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ne\Research\Papers\EupathDB_Cleaning\20180320_Revisions\"/>
    </mc:Choice>
  </mc:AlternateContent>
  <xr:revisionPtr revIDLastSave="0" documentId="13_ncr:1_{29E8EA08-633C-44D0-BD96-70634EF461B6}" xr6:coauthVersionLast="28" xr6:coauthVersionMax="28" xr10:uidLastSave="{00000000-0000-0000-0000-000000000000}"/>
  <bookViews>
    <workbookView xWindow="0" yWindow="0" windowWidth="11496" windowHeight="9024" firstSheet="1" activeTab="3" xr2:uid="{4FDAD1D3-E93C-4E48-A28B-6ECECC815D74}"/>
  </bookViews>
  <sheets>
    <sheet name="OriginalEuPathDB_Species_RPMb" sheetId="1" r:id="rId1"/>
    <sheet name="CleanEuPathDB_Species_RPMb" sheetId="3" r:id="rId2"/>
    <sheet name="RefseqDB_Species_RPMb" sheetId="4" r:id="rId3"/>
    <sheet name="MicrobeDB_Species_RPMb" sheetId="5" r:id="rId4"/>
  </sheets>
  <externalReferences>
    <externalReference r:id="rId5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01" i="4" l="1"/>
  <c r="X201" i="4"/>
  <c r="W201" i="4"/>
  <c r="V201" i="4"/>
  <c r="U201" i="4"/>
  <c r="T201" i="4"/>
  <c r="S201" i="4"/>
  <c r="R201" i="4"/>
  <c r="Q201" i="4"/>
  <c r="P201" i="4"/>
  <c r="O201" i="4"/>
  <c r="N201" i="4"/>
  <c r="M201" i="4"/>
  <c r="L201" i="4"/>
  <c r="K201" i="4"/>
  <c r="J201" i="4"/>
  <c r="I201" i="4"/>
  <c r="H201" i="4"/>
  <c r="G201" i="4"/>
  <c r="F201" i="4"/>
  <c r="E201" i="4" s="1"/>
  <c r="Y200" i="4"/>
  <c r="X200" i="4"/>
  <c r="W200" i="4"/>
  <c r="V200" i="4"/>
  <c r="U200" i="4"/>
  <c r="T200" i="4"/>
  <c r="S200" i="4"/>
  <c r="R200" i="4"/>
  <c r="Q200" i="4"/>
  <c r="P200" i="4"/>
  <c r="O200" i="4"/>
  <c r="N200" i="4"/>
  <c r="M200" i="4"/>
  <c r="L200" i="4"/>
  <c r="K200" i="4"/>
  <c r="J200" i="4"/>
  <c r="I200" i="4"/>
  <c r="H200" i="4"/>
  <c r="G200" i="4"/>
  <c r="F200" i="4"/>
  <c r="Y199" i="4"/>
  <c r="X199" i="4"/>
  <c r="W199" i="4"/>
  <c r="V199" i="4"/>
  <c r="U199" i="4"/>
  <c r="T199" i="4"/>
  <c r="S199" i="4"/>
  <c r="R199" i="4"/>
  <c r="Q199" i="4"/>
  <c r="P199" i="4"/>
  <c r="O199" i="4"/>
  <c r="N199" i="4"/>
  <c r="M199" i="4"/>
  <c r="L199" i="4"/>
  <c r="K199" i="4"/>
  <c r="J199" i="4"/>
  <c r="I199" i="4"/>
  <c r="H199" i="4"/>
  <c r="E199" i="4" s="1"/>
  <c r="G199" i="4"/>
  <c r="F199" i="4"/>
  <c r="Y198" i="4"/>
  <c r="X198" i="4"/>
  <c r="W198" i="4"/>
  <c r="V198" i="4"/>
  <c r="U198" i="4"/>
  <c r="T198" i="4"/>
  <c r="S198" i="4"/>
  <c r="R198" i="4"/>
  <c r="Q198" i="4"/>
  <c r="P198" i="4"/>
  <c r="O198" i="4"/>
  <c r="N198" i="4"/>
  <c r="M198" i="4"/>
  <c r="L198" i="4"/>
  <c r="K198" i="4"/>
  <c r="J198" i="4"/>
  <c r="I198" i="4"/>
  <c r="H198" i="4"/>
  <c r="G198" i="4"/>
  <c r="F198" i="4"/>
  <c r="E198" i="4"/>
  <c r="Y197" i="4"/>
  <c r="X197" i="4"/>
  <c r="W197" i="4"/>
  <c r="V197" i="4"/>
  <c r="U197" i="4"/>
  <c r="T197" i="4"/>
  <c r="S197" i="4"/>
  <c r="R197" i="4"/>
  <c r="Q197" i="4"/>
  <c r="P197" i="4"/>
  <c r="O197" i="4"/>
  <c r="N197" i="4"/>
  <c r="M197" i="4"/>
  <c r="L197" i="4"/>
  <c r="K197" i="4"/>
  <c r="J197" i="4"/>
  <c r="I197" i="4"/>
  <c r="H197" i="4"/>
  <c r="G197" i="4"/>
  <c r="F197" i="4"/>
  <c r="Y196" i="4"/>
  <c r="X196" i="4"/>
  <c r="W196" i="4"/>
  <c r="V196" i="4"/>
  <c r="U196" i="4"/>
  <c r="T196" i="4"/>
  <c r="S196" i="4"/>
  <c r="R196" i="4"/>
  <c r="Q196" i="4"/>
  <c r="P196" i="4"/>
  <c r="O196" i="4"/>
  <c r="N196" i="4"/>
  <c r="M196" i="4"/>
  <c r="L196" i="4"/>
  <c r="K196" i="4"/>
  <c r="J196" i="4"/>
  <c r="I196" i="4"/>
  <c r="H196" i="4"/>
  <c r="G196" i="4"/>
  <c r="F196" i="4"/>
  <c r="E196" i="4" s="1"/>
  <c r="Y195" i="4"/>
  <c r="X195" i="4"/>
  <c r="W195" i="4"/>
  <c r="V195" i="4"/>
  <c r="U195" i="4"/>
  <c r="T195" i="4"/>
  <c r="S195" i="4"/>
  <c r="R195" i="4"/>
  <c r="Q195" i="4"/>
  <c r="P195" i="4"/>
  <c r="O195" i="4"/>
  <c r="N195" i="4"/>
  <c r="M195" i="4"/>
  <c r="L195" i="4"/>
  <c r="K195" i="4"/>
  <c r="J195" i="4"/>
  <c r="I195" i="4"/>
  <c r="H195" i="4"/>
  <c r="E195" i="4" s="1"/>
  <c r="G195" i="4"/>
  <c r="F195" i="4"/>
  <c r="Y194" i="4"/>
  <c r="X194" i="4"/>
  <c r="W194" i="4"/>
  <c r="V194" i="4"/>
  <c r="U194" i="4"/>
  <c r="T194" i="4"/>
  <c r="S194" i="4"/>
  <c r="R194" i="4"/>
  <c r="Q194" i="4"/>
  <c r="P194" i="4"/>
  <c r="O194" i="4"/>
  <c r="N194" i="4"/>
  <c r="M194" i="4"/>
  <c r="L194" i="4"/>
  <c r="K194" i="4"/>
  <c r="J194" i="4"/>
  <c r="I194" i="4"/>
  <c r="H194" i="4"/>
  <c r="G194" i="4"/>
  <c r="F194" i="4"/>
  <c r="E194" i="4"/>
  <c r="Y193" i="4"/>
  <c r="X193" i="4"/>
  <c r="W193" i="4"/>
  <c r="V193" i="4"/>
  <c r="U193" i="4"/>
  <c r="T193" i="4"/>
  <c r="S193" i="4"/>
  <c r="R193" i="4"/>
  <c r="Q193" i="4"/>
  <c r="P193" i="4"/>
  <c r="O193" i="4"/>
  <c r="N193" i="4"/>
  <c r="M193" i="4"/>
  <c r="L193" i="4"/>
  <c r="K193" i="4"/>
  <c r="J193" i="4"/>
  <c r="I193" i="4"/>
  <c r="H193" i="4"/>
  <c r="G193" i="4"/>
  <c r="F193" i="4"/>
  <c r="E193" i="4" s="1"/>
  <c r="Y192" i="4"/>
  <c r="X192" i="4"/>
  <c r="W192" i="4"/>
  <c r="V192" i="4"/>
  <c r="U192" i="4"/>
  <c r="T192" i="4"/>
  <c r="S192" i="4"/>
  <c r="R192" i="4"/>
  <c r="Q192" i="4"/>
  <c r="P192" i="4"/>
  <c r="O192" i="4"/>
  <c r="N192" i="4"/>
  <c r="M192" i="4"/>
  <c r="L192" i="4"/>
  <c r="K192" i="4"/>
  <c r="J192" i="4"/>
  <c r="I192" i="4"/>
  <c r="H192" i="4"/>
  <c r="G192" i="4"/>
  <c r="F192" i="4"/>
  <c r="Y191" i="4"/>
  <c r="X191" i="4"/>
  <c r="W191" i="4"/>
  <c r="V191" i="4"/>
  <c r="U191" i="4"/>
  <c r="T191" i="4"/>
  <c r="S191" i="4"/>
  <c r="R191" i="4"/>
  <c r="Q191" i="4"/>
  <c r="P191" i="4"/>
  <c r="O191" i="4"/>
  <c r="N191" i="4"/>
  <c r="M191" i="4"/>
  <c r="L191" i="4"/>
  <c r="K191" i="4"/>
  <c r="J191" i="4"/>
  <c r="I191" i="4"/>
  <c r="H191" i="4"/>
  <c r="E191" i="4" s="1"/>
  <c r="G191" i="4"/>
  <c r="F191" i="4"/>
  <c r="Y190" i="4"/>
  <c r="X190" i="4"/>
  <c r="W190" i="4"/>
  <c r="V190" i="4"/>
  <c r="U190" i="4"/>
  <c r="T190" i="4"/>
  <c r="S190" i="4"/>
  <c r="R190" i="4"/>
  <c r="Q190" i="4"/>
  <c r="P190" i="4"/>
  <c r="O190" i="4"/>
  <c r="N190" i="4"/>
  <c r="M190" i="4"/>
  <c r="L190" i="4"/>
  <c r="K190" i="4"/>
  <c r="J190" i="4"/>
  <c r="I190" i="4"/>
  <c r="H190" i="4"/>
  <c r="G190" i="4"/>
  <c r="F190" i="4"/>
  <c r="E190" i="4"/>
  <c r="Y189" i="4"/>
  <c r="X189" i="4"/>
  <c r="W189" i="4"/>
  <c r="V189" i="4"/>
  <c r="U189" i="4"/>
  <c r="T189" i="4"/>
  <c r="S189" i="4"/>
  <c r="R189" i="4"/>
  <c r="Q189" i="4"/>
  <c r="P189" i="4"/>
  <c r="O189" i="4"/>
  <c r="N189" i="4"/>
  <c r="M189" i="4"/>
  <c r="L189" i="4"/>
  <c r="K189" i="4"/>
  <c r="J189" i="4"/>
  <c r="I189" i="4"/>
  <c r="H189" i="4"/>
  <c r="G189" i="4"/>
  <c r="F189" i="4"/>
  <c r="E189" i="4" s="1"/>
  <c r="Y188" i="4"/>
  <c r="X188" i="4"/>
  <c r="W188" i="4"/>
  <c r="V188" i="4"/>
  <c r="U188" i="4"/>
  <c r="T188" i="4"/>
  <c r="S188" i="4"/>
  <c r="R188" i="4"/>
  <c r="Q188" i="4"/>
  <c r="P188" i="4"/>
  <c r="O188" i="4"/>
  <c r="N188" i="4"/>
  <c r="M188" i="4"/>
  <c r="L188" i="4"/>
  <c r="K188" i="4"/>
  <c r="J188" i="4"/>
  <c r="I188" i="4"/>
  <c r="H188" i="4"/>
  <c r="G188" i="4"/>
  <c r="F188" i="4"/>
  <c r="E188" i="4" s="1"/>
  <c r="Y187" i="4"/>
  <c r="X187" i="4"/>
  <c r="W187" i="4"/>
  <c r="V187" i="4"/>
  <c r="U187" i="4"/>
  <c r="T187" i="4"/>
  <c r="S187" i="4"/>
  <c r="R187" i="4"/>
  <c r="Q187" i="4"/>
  <c r="P187" i="4"/>
  <c r="O187" i="4"/>
  <c r="N187" i="4"/>
  <c r="M187" i="4"/>
  <c r="L187" i="4"/>
  <c r="K187" i="4"/>
  <c r="J187" i="4"/>
  <c r="I187" i="4"/>
  <c r="H187" i="4"/>
  <c r="E187" i="4" s="1"/>
  <c r="G187" i="4"/>
  <c r="F187" i="4"/>
  <c r="Y186" i="4"/>
  <c r="X186" i="4"/>
  <c r="W186" i="4"/>
  <c r="V186" i="4"/>
  <c r="U186" i="4"/>
  <c r="T186" i="4"/>
  <c r="S186" i="4"/>
  <c r="R186" i="4"/>
  <c r="Q186" i="4"/>
  <c r="P186" i="4"/>
  <c r="O186" i="4"/>
  <c r="N186" i="4"/>
  <c r="M186" i="4"/>
  <c r="L186" i="4"/>
  <c r="K186" i="4"/>
  <c r="J186" i="4"/>
  <c r="I186" i="4"/>
  <c r="H186" i="4"/>
  <c r="G186" i="4"/>
  <c r="F186" i="4"/>
  <c r="E186" i="4"/>
  <c r="Y185" i="4"/>
  <c r="X185" i="4"/>
  <c r="W185" i="4"/>
  <c r="V185" i="4"/>
  <c r="U185" i="4"/>
  <c r="T185" i="4"/>
  <c r="S185" i="4"/>
  <c r="R185" i="4"/>
  <c r="Q185" i="4"/>
  <c r="P185" i="4"/>
  <c r="O185" i="4"/>
  <c r="N185" i="4"/>
  <c r="M185" i="4"/>
  <c r="L185" i="4"/>
  <c r="K185" i="4"/>
  <c r="J185" i="4"/>
  <c r="I185" i="4"/>
  <c r="H185" i="4"/>
  <c r="G185" i="4"/>
  <c r="F185" i="4"/>
  <c r="E185" i="4" s="1"/>
  <c r="Y184" i="4"/>
  <c r="X184" i="4"/>
  <c r="W184" i="4"/>
  <c r="V184" i="4"/>
  <c r="U184" i="4"/>
  <c r="T184" i="4"/>
  <c r="S184" i="4"/>
  <c r="R184" i="4"/>
  <c r="Q184" i="4"/>
  <c r="P184" i="4"/>
  <c r="O184" i="4"/>
  <c r="N184" i="4"/>
  <c r="M184" i="4"/>
  <c r="L184" i="4"/>
  <c r="K184" i="4"/>
  <c r="J184" i="4"/>
  <c r="I184" i="4"/>
  <c r="H184" i="4"/>
  <c r="G184" i="4"/>
  <c r="F184" i="4"/>
  <c r="Y183" i="4"/>
  <c r="X183" i="4"/>
  <c r="W183" i="4"/>
  <c r="V183" i="4"/>
  <c r="U183" i="4"/>
  <c r="T183" i="4"/>
  <c r="S183" i="4"/>
  <c r="R183" i="4"/>
  <c r="Q183" i="4"/>
  <c r="P183" i="4"/>
  <c r="O183" i="4"/>
  <c r="N183" i="4"/>
  <c r="M183" i="4"/>
  <c r="L183" i="4"/>
  <c r="K183" i="4"/>
  <c r="J183" i="4"/>
  <c r="I183" i="4"/>
  <c r="H183" i="4"/>
  <c r="E183" i="4" s="1"/>
  <c r="G183" i="4"/>
  <c r="F183" i="4"/>
  <c r="Y182" i="4"/>
  <c r="X182" i="4"/>
  <c r="W182" i="4"/>
  <c r="V182" i="4"/>
  <c r="U182" i="4"/>
  <c r="T182" i="4"/>
  <c r="S182" i="4"/>
  <c r="R182" i="4"/>
  <c r="Q182" i="4"/>
  <c r="P182" i="4"/>
  <c r="O182" i="4"/>
  <c r="N182" i="4"/>
  <c r="M182" i="4"/>
  <c r="L182" i="4"/>
  <c r="K182" i="4"/>
  <c r="J182" i="4"/>
  <c r="I182" i="4"/>
  <c r="H182" i="4"/>
  <c r="G182" i="4"/>
  <c r="F182" i="4"/>
  <c r="E182" i="4"/>
  <c r="Y181" i="4"/>
  <c r="X181" i="4"/>
  <c r="W181" i="4"/>
  <c r="V181" i="4"/>
  <c r="U181" i="4"/>
  <c r="T181" i="4"/>
  <c r="S181" i="4"/>
  <c r="R181" i="4"/>
  <c r="Q181" i="4"/>
  <c r="P181" i="4"/>
  <c r="O181" i="4"/>
  <c r="N181" i="4"/>
  <c r="M181" i="4"/>
  <c r="L181" i="4"/>
  <c r="K181" i="4"/>
  <c r="J181" i="4"/>
  <c r="I181" i="4"/>
  <c r="H181" i="4"/>
  <c r="G181" i="4"/>
  <c r="F181" i="4"/>
  <c r="E181" i="4" s="1"/>
  <c r="Y180" i="4"/>
  <c r="X180" i="4"/>
  <c r="W180" i="4"/>
  <c r="V180" i="4"/>
  <c r="U180" i="4"/>
  <c r="T180" i="4"/>
  <c r="S180" i="4"/>
  <c r="R180" i="4"/>
  <c r="Q180" i="4"/>
  <c r="P180" i="4"/>
  <c r="O180" i="4"/>
  <c r="N180" i="4"/>
  <c r="M180" i="4"/>
  <c r="L180" i="4"/>
  <c r="K180" i="4"/>
  <c r="J180" i="4"/>
  <c r="I180" i="4"/>
  <c r="H180" i="4"/>
  <c r="G180" i="4"/>
  <c r="F180" i="4"/>
  <c r="E180" i="4" s="1"/>
  <c r="Y179" i="4"/>
  <c r="X179" i="4"/>
  <c r="W179" i="4"/>
  <c r="V179" i="4"/>
  <c r="U179" i="4"/>
  <c r="T179" i="4"/>
  <c r="S179" i="4"/>
  <c r="R179" i="4"/>
  <c r="Q179" i="4"/>
  <c r="P179" i="4"/>
  <c r="O179" i="4"/>
  <c r="N179" i="4"/>
  <c r="M179" i="4"/>
  <c r="L179" i="4"/>
  <c r="K179" i="4"/>
  <c r="J179" i="4"/>
  <c r="I179" i="4"/>
  <c r="H179" i="4"/>
  <c r="E179" i="4" s="1"/>
  <c r="G179" i="4"/>
  <c r="F179" i="4"/>
  <c r="Y178" i="4"/>
  <c r="X178" i="4"/>
  <c r="W178" i="4"/>
  <c r="V178" i="4"/>
  <c r="U178" i="4"/>
  <c r="T178" i="4"/>
  <c r="S178" i="4"/>
  <c r="R178" i="4"/>
  <c r="Q178" i="4"/>
  <c r="P178" i="4"/>
  <c r="O178" i="4"/>
  <c r="N178" i="4"/>
  <c r="M178" i="4"/>
  <c r="L178" i="4"/>
  <c r="K178" i="4"/>
  <c r="J178" i="4"/>
  <c r="I178" i="4"/>
  <c r="H178" i="4"/>
  <c r="G178" i="4"/>
  <c r="F178" i="4"/>
  <c r="E178" i="4"/>
  <c r="Y177" i="4"/>
  <c r="X177" i="4"/>
  <c r="W177" i="4"/>
  <c r="V177" i="4"/>
  <c r="U177" i="4"/>
  <c r="T177" i="4"/>
  <c r="S177" i="4"/>
  <c r="R177" i="4"/>
  <c r="Q177" i="4"/>
  <c r="P177" i="4"/>
  <c r="O177" i="4"/>
  <c r="N177" i="4"/>
  <c r="M177" i="4"/>
  <c r="L177" i="4"/>
  <c r="K177" i="4"/>
  <c r="J177" i="4"/>
  <c r="I177" i="4"/>
  <c r="H177" i="4"/>
  <c r="G177" i="4"/>
  <c r="F177" i="4"/>
  <c r="E177" i="4" s="1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Y175" i="4"/>
  <c r="X175" i="4"/>
  <c r="W175" i="4"/>
  <c r="V175" i="4"/>
  <c r="U175" i="4"/>
  <c r="T175" i="4"/>
  <c r="S175" i="4"/>
  <c r="R175" i="4"/>
  <c r="Q175" i="4"/>
  <c r="P175" i="4"/>
  <c r="O175" i="4"/>
  <c r="N175" i="4"/>
  <c r="M175" i="4"/>
  <c r="L175" i="4"/>
  <c r="K175" i="4"/>
  <c r="J175" i="4"/>
  <c r="I175" i="4"/>
  <c r="H175" i="4"/>
  <c r="E175" i="4" s="1"/>
  <c r="G175" i="4"/>
  <c r="F175" i="4"/>
  <c r="Y174" i="4"/>
  <c r="X174" i="4"/>
  <c r="W174" i="4"/>
  <c r="V174" i="4"/>
  <c r="U174" i="4"/>
  <c r="T174" i="4"/>
  <c r="S174" i="4"/>
  <c r="R174" i="4"/>
  <c r="Q174" i="4"/>
  <c r="P174" i="4"/>
  <c r="O174" i="4"/>
  <c r="N174" i="4"/>
  <c r="M174" i="4"/>
  <c r="L174" i="4"/>
  <c r="K174" i="4"/>
  <c r="J174" i="4"/>
  <c r="I174" i="4"/>
  <c r="H174" i="4"/>
  <c r="G174" i="4"/>
  <c r="F174" i="4"/>
  <c r="E174" i="4"/>
  <c r="Y173" i="4"/>
  <c r="X173" i="4"/>
  <c r="W173" i="4"/>
  <c r="V173" i="4"/>
  <c r="U173" i="4"/>
  <c r="T173" i="4"/>
  <c r="S173" i="4"/>
  <c r="R173" i="4"/>
  <c r="Q173" i="4"/>
  <c r="P173" i="4"/>
  <c r="O173" i="4"/>
  <c r="N173" i="4"/>
  <c r="M173" i="4"/>
  <c r="L173" i="4"/>
  <c r="K173" i="4"/>
  <c r="J173" i="4"/>
  <c r="I173" i="4"/>
  <c r="H173" i="4"/>
  <c r="G173" i="4"/>
  <c r="F173" i="4"/>
  <c r="E173" i="4" s="1"/>
  <c r="Y172" i="4"/>
  <c r="X172" i="4"/>
  <c r="W172" i="4"/>
  <c r="V172" i="4"/>
  <c r="U172" i="4"/>
  <c r="T172" i="4"/>
  <c r="S172" i="4"/>
  <c r="R172" i="4"/>
  <c r="Q172" i="4"/>
  <c r="P172" i="4"/>
  <c r="O172" i="4"/>
  <c r="N172" i="4"/>
  <c r="M172" i="4"/>
  <c r="L172" i="4"/>
  <c r="K172" i="4"/>
  <c r="J172" i="4"/>
  <c r="I172" i="4"/>
  <c r="H172" i="4"/>
  <c r="G172" i="4"/>
  <c r="F172" i="4"/>
  <c r="E172" i="4" s="1"/>
  <c r="Y171" i="4"/>
  <c r="X171" i="4"/>
  <c r="W171" i="4"/>
  <c r="V171" i="4"/>
  <c r="U171" i="4"/>
  <c r="T171" i="4"/>
  <c r="S171" i="4"/>
  <c r="R171" i="4"/>
  <c r="Q171" i="4"/>
  <c r="P171" i="4"/>
  <c r="O171" i="4"/>
  <c r="N171" i="4"/>
  <c r="M171" i="4"/>
  <c r="L171" i="4"/>
  <c r="K171" i="4"/>
  <c r="J171" i="4"/>
  <c r="I171" i="4"/>
  <c r="H171" i="4"/>
  <c r="E171" i="4" s="1"/>
  <c r="G171" i="4"/>
  <c r="F171" i="4"/>
  <c r="Y170" i="4"/>
  <c r="X170" i="4"/>
  <c r="W170" i="4"/>
  <c r="V170" i="4"/>
  <c r="U170" i="4"/>
  <c r="T170" i="4"/>
  <c r="S170" i="4"/>
  <c r="R170" i="4"/>
  <c r="Q170" i="4"/>
  <c r="P170" i="4"/>
  <c r="O170" i="4"/>
  <c r="N170" i="4"/>
  <c r="M170" i="4"/>
  <c r="L170" i="4"/>
  <c r="K170" i="4"/>
  <c r="J170" i="4"/>
  <c r="I170" i="4"/>
  <c r="H170" i="4"/>
  <c r="G170" i="4"/>
  <c r="F170" i="4"/>
  <c r="E170" i="4"/>
  <c r="Y169" i="4"/>
  <c r="X169" i="4"/>
  <c r="W169" i="4"/>
  <c r="V169" i="4"/>
  <c r="U169" i="4"/>
  <c r="T169" i="4"/>
  <c r="S169" i="4"/>
  <c r="R169" i="4"/>
  <c r="Q169" i="4"/>
  <c r="P169" i="4"/>
  <c r="O169" i="4"/>
  <c r="N169" i="4"/>
  <c r="M169" i="4"/>
  <c r="L169" i="4"/>
  <c r="K169" i="4"/>
  <c r="J169" i="4"/>
  <c r="I169" i="4"/>
  <c r="H169" i="4"/>
  <c r="G169" i="4"/>
  <c r="F169" i="4"/>
  <c r="E169" i="4" s="1"/>
  <c r="Y168" i="4"/>
  <c r="X168" i="4"/>
  <c r="W168" i="4"/>
  <c r="V168" i="4"/>
  <c r="U168" i="4"/>
  <c r="T168" i="4"/>
  <c r="S168" i="4"/>
  <c r="R168" i="4"/>
  <c r="Q168" i="4"/>
  <c r="P168" i="4"/>
  <c r="O168" i="4"/>
  <c r="N168" i="4"/>
  <c r="M168" i="4"/>
  <c r="L168" i="4"/>
  <c r="K168" i="4"/>
  <c r="J168" i="4"/>
  <c r="I168" i="4"/>
  <c r="H168" i="4"/>
  <c r="G168" i="4"/>
  <c r="F168" i="4"/>
  <c r="Y167" i="4"/>
  <c r="X167" i="4"/>
  <c r="W167" i="4"/>
  <c r="V167" i="4"/>
  <c r="U167" i="4"/>
  <c r="T167" i="4"/>
  <c r="S167" i="4"/>
  <c r="R167" i="4"/>
  <c r="Q167" i="4"/>
  <c r="P167" i="4"/>
  <c r="O167" i="4"/>
  <c r="N167" i="4"/>
  <c r="M167" i="4"/>
  <c r="L167" i="4"/>
  <c r="K167" i="4"/>
  <c r="J167" i="4"/>
  <c r="I167" i="4"/>
  <c r="H167" i="4"/>
  <c r="E167" i="4" s="1"/>
  <c r="G167" i="4"/>
  <c r="F167" i="4"/>
  <c r="Y166" i="4"/>
  <c r="X166" i="4"/>
  <c r="W166" i="4"/>
  <c r="V166" i="4"/>
  <c r="U166" i="4"/>
  <c r="T166" i="4"/>
  <c r="S166" i="4"/>
  <c r="R166" i="4"/>
  <c r="Q166" i="4"/>
  <c r="P166" i="4"/>
  <c r="O166" i="4"/>
  <c r="N166" i="4"/>
  <c r="M166" i="4"/>
  <c r="L166" i="4"/>
  <c r="K166" i="4"/>
  <c r="J166" i="4"/>
  <c r="I166" i="4"/>
  <c r="H166" i="4"/>
  <c r="G166" i="4"/>
  <c r="F166" i="4"/>
  <c r="E166" i="4"/>
  <c r="Y165" i="4"/>
  <c r="X165" i="4"/>
  <c r="W165" i="4"/>
  <c r="V165" i="4"/>
  <c r="U165" i="4"/>
  <c r="T165" i="4"/>
  <c r="S165" i="4"/>
  <c r="R165" i="4"/>
  <c r="Q165" i="4"/>
  <c r="P165" i="4"/>
  <c r="O165" i="4"/>
  <c r="N165" i="4"/>
  <c r="M165" i="4"/>
  <c r="L165" i="4"/>
  <c r="K165" i="4"/>
  <c r="J165" i="4"/>
  <c r="I165" i="4"/>
  <c r="H165" i="4"/>
  <c r="G165" i="4"/>
  <c r="F165" i="4"/>
  <c r="E165" i="4" s="1"/>
  <c r="Y164" i="4"/>
  <c r="X164" i="4"/>
  <c r="W164" i="4"/>
  <c r="V164" i="4"/>
  <c r="U164" i="4"/>
  <c r="T164" i="4"/>
  <c r="S164" i="4"/>
  <c r="R164" i="4"/>
  <c r="Q164" i="4"/>
  <c r="P164" i="4"/>
  <c r="O164" i="4"/>
  <c r="N164" i="4"/>
  <c r="M164" i="4"/>
  <c r="L164" i="4"/>
  <c r="K164" i="4"/>
  <c r="J164" i="4"/>
  <c r="I164" i="4"/>
  <c r="H164" i="4"/>
  <c r="G164" i="4"/>
  <c r="F164" i="4"/>
  <c r="E164" i="4" s="1"/>
  <c r="Y163" i="4"/>
  <c r="X163" i="4"/>
  <c r="W163" i="4"/>
  <c r="V163" i="4"/>
  <c r="U163" i="4"/>
  <c r="T163" i="4"/>
  <c r="S163" i="4"/>
  <c r="R163" i="4"/>
  <c r="Q163" i="4"/>
  <c r="P163" i="4"/>
  <c r="O163" i="4"/>
  <c r="N163" i="4"/>
  <c r="M163" i="4"/>
  <c r="L163" i="4"/>
  <c r="K163" i="4"/>
  <c r="J163" i="4"/>
  <c r="I163" i="4"/>
  <c r="H163" i="4"/>
  <c r="E163" i="4" s="1"/>
  <c r="G163" i="4"/>
  <c r="F163" i="4"/>
  <c r="Y162" i="4"/>
  <c r="X162" i="4"/>
  <c r="W162" i="4"/>
  <c r="V162" i="4"/>
  <c r="U162" i="4"/>
  <c r="T162" i="4"/>
  <c r="S162" i="4"/>
  <c r="R162" i="4"/>
  <c r="Q162" i="4"/>
  <c r="P162" i="4"/>
  <c r="O162" i="4"/>
  <c r="N162" i="4"/>
  <c r="M162" i="4"/>
  <c r="L162" i="4"/>
  <c r="K162" i="4"/>
  <c r="J162" i="4"/>
  <c r="I162" i="4"/>
  <c r="H162" i="4"/>
  <c r="G162" i="4"/>
  <c r="F162" i="4"/>
  <c r="E162" i="4"/>
  <c r="Y161" i="4"/>
  <c r="X161" i="4"/>
  <c r="W161" i="4"/>
  <c r="V161" i="4"/>
  <c r="U161" i="4"/>
  <c r="T161" i="4"/>
  <c r="S161" i="4"/>
  <c r="R161" i="4"/>
  <c r="Q161" i="4"/>
  <c r="P161" i="4"/>
  <c r="O161" i="4"/>
  <c r="N161" i="4"/>
  <c r="M161" i="4"/>
  <c r="L161" i="4"/>
  <c r="K161" i="4"/>
  <c r="J161" i="4"/>
  <c r="I161" i="4"/>
  <c r="H161" i="4"/>
  <c r="G161" i="4"/>
  <c r="F161" i="4"/>
  <c r="E161" i="4" s="1"/>
  <c r="Y160" i="4"/>
  <c r="X160" i="4"/>
  <c r="W160" i="4"/>
  <c r="V160" i="4"/>
  <c r="U160" i="4"/>
  <c r="T160" i="4"/>
  <c r="S160" i="4"/>
  <c r="R160" i="4"/>
  <c r="Q160" i="4"/>
  <c r="P160" i="4"/>
  <c r="O160" i="4"/>
  <c r="N160" i="4"/>
  <c r="M160" i="4"/>
  <c r="L160" i="4"/>
  <c r="K160" i="4"/>
  <c r="J160" i="4"/>
  <c r="I160" i="4"/>
  <c r="H160" i="4"/>
  <c r="G160" i="4"/>
  <c r="F160" i="4"/>
  <c r="Y159" i="4"/>
  <c r="X159" i="4"/>
  <c r="W159" i="4"/>
  <c r="V159" i="4"/>
  <c r="U159" i="4"/>
  <c r="T159" i="4"/>
  <c r="S159" i="4"/>
  <c r="R159" i="4"/>
  <c r="Q159" i="4"/>
  <c r="P159" i="4"/>
  <c r="O159" i="4"/>
  <c r="N159" i="4"/>
  <c r="M159" i="4"/>
  <c r="L159" i="4"/>
  <c r="K159" i="4"/>
  <c r="J159" i="4"/>
  <c r="I159" i="4"/>
  <c r="H159" i="4"/>
  <c r="E159" i="4" s="1"/>
  <c r="G159" i="4"/>
  <c r="F159" i="4"/>
  <c r="Y158" i="4"/>
  <c r="X158" i="4"/>
  <c r="W158" i="4"/>
  <c r="V158" i="4"/>
  <c r="U158" i="4"/>
  <c r="T158" i="4"/>
  <c r="S158" i="4"/>
  <c r="R158" i="4"/>
  <c r="Q158" i="4"/>
  <c r="P158" i="4"/>
  <c r="O158" i="4"/>
  <c r="N158" i="4"/>
  <c r="M158" i="4"/>
  <c r="L158" i="4"/>
  <c r="K158" i="4"/>
  <c r="J158" i="4"/>
  <c r="I158" i="4"/>
  <c r="H158" i="4"/>
  <c r="G158" i="4"/>
  <c r="F158" i="4"/>
  <c r="E158" i="4"/>
  <c r="Y157" i="4"/>
  <c r="X157" i="4"/>
  <c r="W157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H157" i="4"/>
  <c r="G157" i="4"/>
  <c r="F157" i="4"/>
  <c r="E157" i="4" s="1"/>
  <c r="Y156" i="4"/>
  <c r="X156" i="4"/>
  <c r="W156" i="4"/>
  <c r="V156" i="4"/>
  <c r="U156" i="4"/>
  <c r="T156" i="4"/>
  <c r="S156" i="4"/>
  <c r="R156" i="4"/>
  <c r="Q156" i="4"/>
  <c r="P156" i="4"/>
  <c r="O156" i="4"/>
  <c r="N156" i="4"/>
  <c r="M156" i="4"/>
  <c r="L156" i="4"/>
  <c r="K156" i="4"/>
  <c r="J156" i="4"/>
  <c r="I156" i="4"/>
  <c r="H156" i="4"/>
  <c r="G156" i="4"/>
  <c r="F156" i="4"/>
  <c r="E156" i="4" s="1"/>
  <c r="Y155" i="4"/>
  <c r="X155" i="4"/>
  <c r="W155" i="4"/>
  <c r="V155" i="4"/>
  <c r="U155" i="4"/>
  <c r="T155" i="4"/>
  <c r="S155" i="4"/>
  <c r="R155" i="4"/>
  <c r="Q155" i="4"/>
  <c r="P155" i="4"/>
  <c r="O155" i="4"/>
  <c r="N155" i="4"/>
  <c r="M155" i="4"/>
  <c r="L155" i="4"/>
  <c r="K155" i="4"/>
  <c r="J155" i="4"/>
  <c r="I155" i="4"/>
  <c r="H155" i="4"/>
  <c r="E155" i="4" s="1"/>
  <c r="G155" i="4"/>
  <c r="F155" i="4"/>
  <c r="Y154" i="4"/>
  <c r="X154" i="4"/>
  <c r="W154" i="4"/>
  <c r="V154" i="4"/>
  <c r="U154" i="4"/>
  <c r="T154" i="4"/>
  <c r="S154" i="4"/>
  <c r="R154" i="4"/>
  <c r="Q154" i="4"/>
  <c r="P154" i="4"/>
  <c r="O154" i="4"/>
  <c r="N154" i="4"/>
  <c r="M154" i="4"/>
  <c r="L154" i="4"/>
  <c r="K154" i="4"/>
  <c r="J154" i="4"/>
  <c r="I154" i="4"/>
  <c r="H154" i="4"/>
  <c r="G154" i="4"/>
  <c r="F154" i="4"/>
  <c r="E154" i="4"/>
  <c r="Y153" i="4"/>
  <c r="X153" i="4"/>
  <c r="W153" i="4"/>
  <c r="V153" i="4"/>
  <c r="U153" i="4"/>
  <c r="T153" i="4"/>
  <c r="S153" i="4"/>
  <c r="R153" i="4"/>
  <c r="Q153" i="4"/>
  <c r="P153" i="4"/>
  <c r="O153" i="4"/>
  <c r="N153" i="4"/>
  <c r="M153" i="4"/>
  <c r="L153" i="4"/>
  <c r="K153" i="4"/>
  <c r="J153" i="4"/>
  <c r="I153" i="4"/>
  <c r="H153" i="4"/>
  <c r="G153" i="4"/>
  <c r="F153" i="4"/>
  <c r="E153" i="4" s="1"/>
  <c r="Y152" i="4"/>
  <c r="X152" i="4"/>
  <c r="W152" i="4"/>
  <c r="V152" i="4"/>
  <c r="U152" i="4"/>
  <c r="T152" i="4"/>
  <c r="S152" i="4"/>
  <c r="R152" i="4"/>
  <c r="Q152" i="4"/>
  <c r="P152" i="4"/>
  <c r="O152" i="4"/>
  <c r="N152" i="4"/>
  <c r="M152" i="4"/>
  <c r="L152" i="4"/>
  <c r="K152" i="4"/>
  <c r="J152" i="4"/>
  <c r="I152" i="4"/>
  <c r="H152" i="4"/>
  <c r="G152" i="4"/>
  <c r="F152" i="4"/>
  <c r="Y151" i="4"/>
  <c r="X151" i="4"/>
  <c r="W151" i="4"/>
  <c r="V151" i="4"/>
  <c r="U151" i="4"/>
  <c r="T151" i="4"/>
  <c r="S151" i="4"/>
  <c r="R151" i="4"/>
  <c r="Q151" i="4"/>
  <c r="P151" i="4"/>
  <c r="O151" i="4"/>
  <c r="N151" i="4"/>
  <c r="M151" i="4"/>
  <c r="L151" i="4"/>
  <c r="K151" i="4"/>
  <c r="J151" i="4"/>
  <c r="I151" i="4"/>
  <c r="H151" i="4"/>
  <c r="E151" i="4" s="1"/>
  <c r="G151" i="4"/>
  <c r="F151" i="4"/>
  <c r="Y150" i="4"/>
  <c r="X150" i="4"/>
  <c r="W150" i="4"/>
  <c r="V150" i="4"/>
  <c r="U150" i="4"/>
  <c r="T150" i="4"/>
  <c r="S150" i="4"/>
  <c r="R150" i="4"/>
  <c r="Q150" i="4"/>
  <c r="P150" i="4"/>
  <c r="O150" i="4"/>
  <c r="N150" i="4"/>
  <c r="M150" i="4"/>
  <c r="L150" i="4"/>
  <c r="K150" i="4"/>
  <c r="J150" i="4"/>
  <c r="I150" i="4"/>
  <c r="H150" i="4"/>
  <c r="G150" i="4"/>
  <c r="F150" i="4"/>
  <c r="E150" i="4"/>
  <c r="Y149" i="4"/>
  <c r="X149" i="4"/>
  <c r="W149" i="4"/>
  <c r="V149" i="4"/>
  <c r="U149" i="4"/>
  <c r="T149" i="4"/>
  <c r="S149" i="4"/>
  <c r="R149" i="4"/>
  <c r="Q149" i="4"/>
  <c r="P149" i="4"/>
  <c r="O149" i="4"/>
  <c r="N149" i="4"/>
  <c r="M149" i="4"/>
  <c r="L149" i="4"/>
  <c r="K149" i="4"/>
  <c r="J149" i="4"/>
  <c r="I149" i="4"/>
  <c r="H149" i="4"/>
  <c r="G149" i="4"/>
  <c r="F149" i="4"/>
  <c r="E149" i="4" s="1"/>
  <c r="Y148" i="4"/>
  <c r="X148" i="4"/>
  <c r="W148" i="4"/>
  <c r="V148" i="4"/>
  <c r="U148" i="4"/>
  <c r="T148" i="4"/>
  <c r="S148" i="4"/>
  <c r="R148" i="4"/>
  <c r="Q148" i="4"/>
  <c r="P148" i="4"/>
  <c r="O148" i="4"/>
  <c r="N148" i="4"/>
  <c r="M148" i="4"/>
  <c r="L148" i="4"/>
  <c r="K148" i="4"/>
  <c r="J148" i="4"/>
  <c r="I148" i="4"/>
  <c r="H148" i="4"/>
  <c r="G148" i="4"/>
  <c r="F148" i="4"/>
  <c r="E148" i="4" s="1"/>
  <c r="Y147" i="4"/>
  <c r="X147" i="4"/>
  <c r="W147" i="4"/>
  <c r="V147" i="4"/>
  <c r="U147" i="4"/>
  <c r="T147" i="4"/>
  <c r="S147" i="4"/>
  <c r="R147" i="4"/>
  <c r="Q147" i="4"/>
  <c r="P147" i="4"/>
  <c r="O147" i="4"/>
  <c r="N147" i="4"/>
  <c r="M147" i="4"/>
  <c r="L147" i="4"/>
  <c r="K147" i="4"/>
  <c r="J147" i="4"/>
  <c r="I147" i="4"/>
  <c r="H147" i="4"/>
  <c r="E147" i="4" s="1"/>
  <c r="G147" i="4"/>
  <c r="F147" i="4"/>
  <c r="Y146" i="4"/>
  <c r="X146" i="4"/>
  <c r="W146" i="4"/>
  <c r="V146" i="4"/>
  <c r="U146" i="4"/>
  <c r="T146" i="4"/>
  <c r="S146" i="4"/>
  <c r="R146" i="4"/>
  <c r="Q146" i="4"/>
  <c r="P146" i="4"/>
  <c r="O146" i="4"/>
  <c r="N146" i="4"/>
  <c r="M146" i="4"/>
  <c r="L146" i="4"/>
  <c r="K146" i="4"/>
  <c r="J146" i="4"/>
  <c r="I146" i="4"/>
  <c r="H146" i="4"/>
  <c r="G146" i="4"/>
  <c r="F146" i="4"/>
  <c r="E146" i="4"/>
  <c r="Y145" i="4"/>
  <c r="X145" i="4"/>
  <c r="W145" i="4"/>
  <c r="V145" i="4"/>
  <c r="U145" i="4"/>
  <c r="T145" i="4"/>
  <c r="S145" i="4"/>
  <c r="R145" i="4"/>
  <c r="Q145" i="4"/>
  <c r="P145" i="4"/>
  <c r="O145" i="4"/>
  <c r="N145" i="4"/>
  <c r="M145" i="4"/>
  <c r="L145" i="4"/>
  <c r="K145" i="4"/>
  <c r="J145" i="4"/>
  <c r="I145" i="4"/>
  <c r="H145" i="4"/>
  <c r="G145" i="4"/>
  <c r="F145" i="4"/>
  <c r="E145" i="4" s="1"/>
  <c r="Y144" i="4"/>
  <c r="X144" i="4"/>
  <c r="W144" i="4"/>
  <c r="V144" i="4"/>
  <c r="U144" i="4"/>
  <c r="T144" i="4"/>
  <c r="S144" i="4"/>
  <c r="R144" i="4"/>
  <c r="Q144" i="4"/>
  <c r="P144" i="4"/>
  <c r="O144" i="4"/>
  <c r="N144" i="4"/>
  <c r="M144" i="4"/>
  <c r="L144" i="4"/>
  <c r="K144" i="4"/>
  <c r="J144" i="4"/>
  <c r="I144" i="4"/>
  <c r="H144" i="4"/>
  <c r="G144" i="4"/>
  <c r="F144" i="4"/>
  <c r="Y143" i="4"/>
  <c r="X143" i="4"/>
  <c r="W143" i="4"/>
  <c r="V143" i="4"/>
  <c r="U143" i="4"/>
  <c r="T143" i="4"/>
  <c r="S143" i="4"/>
  <c r="R143" i="4"/>
  <c r="Q143" i="4"/>
  <c r="P143" i="4"/>
  <c r="O143" i="4"/>
  <c r="N143" i="4"/>
  <c r="M143" i="4"/>
  <c r="L143" i="4"/>
  <c r="K143" i="4"/>
  <c r="J143" i="4"/>
  <c r="I143" i="4"/>
  <c r="H143" i="4"/>
  <c r="E143" i="4" s="1"/>
  <c r="G143" i="4"/>
  <c r="F143" i="4"/>
  <c r="Y142" i="4"/>
  <c r="X142" i="4"/>
  <c r="W142" i="4"/>
  <c r="V142" i="4"/>
  <c r="U142" i="4"/>
  <c r="T142" i="4"/>
  <c r="S142" i="4"/>
  <c r="R142" i="4"/>
  <c r="Q142" i="4"/>
  <c r="P142" i="4"/>
  <c r="O142" i="4"/>
  <c r="N142" i="4"/>
  <c r="M142" i="4"/>
  <c r="L142" i="4"/>
  <c r="K142" i="4"/>
  <c r="J142" i="4"/>
  <c r="I142" i="4"/>
  <c r="H142" i="4"/>
  <c r="G142" i="4"/>
  <c r="F142" i="4"/>
  <c r="E142" i="4"/>
  <c r="Y141" i="4"/>
  <c r="X141" i="4"/>
  <c r="W141" i="4"/>
  <c r="V141" i="4"/>
  <c r="U141" i="4"/>
  <c r="T141" i="4"/>
  <c r="S141" i="4"/>
  <c r="R141" i="4"/>
  <c r="Q141" i="4"/>
  <c r="P141" i="4"/>
  <c r="O141" i="4"/>
  <c r="N141" i="4"/>
  <c r="M141" i="4"/>
  <c r="L141" i="4"/>
  <c r="K141" i="4"/>
  <c r="J141" i="4"/>
  <c r="I141" i="4"/>
  <c r="H141" i="4"/>
  <c r="G141" i="4"/>
  <c r="F141" i="4"/>
  <c r="E141" i="4" s="1"/>
  <c r="Y140" i="4"/>
  <c r="X140" i="4"/>
  <c r="W140" i="4"/>
  <c r="V140" i="4"/>
  <c r="U140" i="4"/>
  <c r="T140" i="4"/>
  <c r="S140" i="4"/>
  <c r="R140" i="4"/>
  <c r="Q140" i="4"/>
  <c r="P140" i="4"/>
  <c r="O140" i="4"/>
  <c r="N140" i="4"/>
  <c r="M140" i="4"/>
  <c r="L140" i="4"/>
  <c r="K140" i="4"/>
  <c r="J140" i="4"/>
  <c r="I140" i="4"/>
  <c r="H140" i="4"/>
  <c r="G140" i="4"/>
  <c r="F140" i="4"/>
  <c r="E140" i="4" s="1"/>
  <c r="Y139" i="4"/>
  <c r="X139" i="4"/>
  <c r="W139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J139" i="4"/>
  <c r="I139" i="4"/>
  <c r="H139" i="4"/>
  <c r="E139" i="4" s="1"/>
  <c r="G139" i="4"/>
  <c r="F139" i="4"/>
  <c r="Y138" i="4"/>
  <c r="X138" i="4"/>
  <c r="W138" i="4"/>
  <c r="V138" i="4"/>
  <c r="U138" i="4"/>
  <c r="T138" i="4"/>
  <c r="S138" i="4"/>
  <c r="R138" i="4"/>
  <c r="Q138" i="4"/>
  <c r="P138" i="4"/>
  <c r="O138" i="4"/>
  <c r="N138" i="4"/>
  <c r="M138" i="4"/>
  <c r="L138" i="4"/>
  <c r="K138" i="4"/>
  <c r="J138" i="4"/>
  <c r="I138" i="4"/>
  <c r="H138" i="4"/>
  <c r="G138" i="4"/>
  <c r="F138" i="4"/>
  <c r="E138" i="4"/>
  <c r="Y137" i="4"/>
  <c r="X137" i="4"/>
  <c r="W137" i="4"/>
  <c r="V137" i="4"/>
  <c r="U137" i="4"/>
  <c r="T137" i="4"/>
  <c r="S137" i="4"/>
  <c r="R137" i="4"/>
  <c r="Q137" i="4"/>
  <c r="P137" i="4"/>
  <c r="O137" i="4"/>
  <c r="N137" i="4"/>
  <c r="M137" i="4"/>
  <c r="L137" i="4"/>
  <c r="K137" i="4"/>
  <c r="J137" i="4"/>
  <c r="I137" i="4"/>
  <c r="H137" i="4"/>
  <c r="G137" i="4"/>
  <c r="F137" i="4"/>
  <c r="E137" i="4" s="1"/>
  <c r="Y136" i="4"/>
  <c r="X136" i="4"/>
  <c r="W136" i="4"/>
  <c r="V136" i="4"/>
  <c r="U136" i="4"/>
  <c r="T136" i="4"/>
  <c r="S136" i="4"/>
  <c r="R136" i="4"/>
  <c r="Q136" i="4"/>
  <c r="P136" i="4"/>
  <c r="O136" i="4"/>
  <c r="N136" i="4"/>
  <c r="M136" i="4"/>
  <c r="L136" i="4"/>
  <c r="K136" i="4"/>
  <c r="J136" i="4"/>
  <c r="I136" i="4"/>
  <c r="H136" i="4"/>
  <c r="G136" i="4"/>
  <c r="F136" i="4"/>
  <c r="Y135" i="4"/>
  <c r="X135" i="4"/>
  <c r="W135" i="4"/>
  <c r="V135" i="4"/>
  <c r="U135" i="4"/>
  <c r="T135" i="4"/>
  <c r="S135" i="4"/>
  <c r="R135" i="4"/>
  <c r="Q135" i="4"/>
  <c r="P135" i="4"/>
  <c r="O135" i="4"/>
  <c r="N135" i="4"/>
  <c r="M135" i="4"/>
  <c r="L135" i="4"/>
  <c r="K135" i="4"/>
  <c r="J135" i="4"/>
  <c r="I135" i="4"/>
  <c r="H135" i="4"/>
  <c r="E135" i="4" s="1"/>
  <c r="G135" i="4"/>
  <c r="F135" i="4"/>
  <c r="Y134" i="4"/>
  <c r="X134" i="4"/>
  <c r="W134" i="4"/>
  <c r="V134" i="4"/>
  <c r="U134" i="4"/>
  <c r="T134" i="4"/>
  <c r="S134" i="4"/>
  <c r="R134" i="4"/>
  <c r="Q134" i="4"/>
  <c r="P134" i="4"/>
  <c r="O134" i="4"/>
  <c r="N134" i="4"/>
  <c r="M134" i="4"/>
  <c r="L134" i="4"/>
  <c r="K134" i="4"/>
  <c r="J134" i="4"/>
  <c r="I134" i="4"/>
  <c r="E134" i="4" s="1"/>
  <c r="H134" i="4"/>
  <c r="G134" i="4"/>
  <c r="F134" i="4"/>
  <c r="Y133" i="4"/>
  <c r="X133" i="4"/>
  <c r="W133" i="4"/>
  <c r="V133" i="4"/>
  <c r="U133" i="4"/>
  <c r="T133" i="4"/>
  <c r="S133" i="4"/>
  <c r="R133" i="4"/>
  <c r="Q133" i="4"/>
  <c r="P133" i="4"/>
  <c r="O133" i="4"/>
  <c r="N133" i="4"/>
  <c r="M133" i="4"/>
  <c r="L133" i="4"/>
  <c r="K133" i="4"/>
  <c r="J133" i="4"/>
  <c r="I133" i="4"/>
  <c r="H133" i="4"/>
  <c r="G133" i="4"/>
  <c r="F133" i="4"/>
  <c r="E133" i="4" s="1"/>
  <c r="Y132" i="4"/>
  <c r="X132" i="4"/>
  <c r="W132" i="4"/>
  <c r="V132" i="4"/>
  <c r="U132" i="4"/>
  <c r="T132" i="4"/>
  <c r="S132" i="4"/>
  <c r="R132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E132" i="4" s="1"/>
  <c r="Y131" i="4"/>
  <c r="X131" i="4"/>
  <c r="W131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E131" i="4" s="1"/>
  <c r="G131" i="4"/>
  <c r="F131" i="4"/>
  <c r="Y130" i="4"/>
  <c r="X130" i="4"/>
  <c r="W130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Y129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 s="1"/>
  <c r="Y128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Y127" i="4"/>
  <c r="X127" i="4"/>
  <c r="W127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E127" i="4" s="1"/>
  <c r="G127" i="4"/>
  <c r="F127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Y125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 s="1"/>
  <c r="Y124" i="4"/>
  <c r="X124" i="4"/>
  <c r="W124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H124" i="4"/>
  <c r="G124" i="4"/>
  <c r="F124" i="4"/>
  <c r="E124" i="4" s="1"/>
  <c r="Y123" i="4"/>
  <c r="X123" i="4"/>
  <c r="W123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E123" i="4" s="1"/>
  <c r="G123" i="4"/>
  <c r="F123" i="4"/>
  <c r="Y122" i="4"/>
  <c r="X122" i="4"/>
  <c r="W122" i="4"/>
  <c r="V122" i="4"/>
  <c r="U122" i="4"/>
  <c r="T122" i="4"/>
  <c r="S122" i="4"/>
  <c r="R122" i="4"/>
  <c r="Q122" i="4"/>
  <c r="P122" i="4"/>
  <c r="O122" i="4"/>
  <c r="N122" i="4"/>
  <c r="M122" i="4"/>
  <c r="L122" i="4"/>
  <c r="K122" i="4"/>
  <c r="J122" i="4"/>
  <c r="I122" i="4"/>
  <c r="H122" i="4"/>
  <c r="G122" i="4"/>
  <c r="F122" i="4"/>
  <c r="E122" i="4"/>
  <c r="Y121" i="4"/>
  <c r="X121" i="4"/>
  <c r="W121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 s="1"/>
  <c r="Y120" i="4"/>
  <c r="X120" i="4"/>
  <c r="W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Y119" i="4"/>
  <c r="X119" i="4"/>
  <c r="W119" i="4"/>
  <c r="V119" i="4"/>
  <c r="U119" i="4"/>
  <c r="T119" i="4"/>
  <c r="S119" i="4"/>
  <c r="R119" i="4"/>
  <c r="Q119" i="4"/>
  <c r="P119" i="4"/>
  <c r="O119" i="4"/>
  <c r="N119" i="4"/>
  <c r="M119" i="4"/>
  <c r="L119" i="4"/>
  <c r="K119" i="4"/>
  <c r="J119" i="4"/>
  <c r="I119" i="4"/>
  <c r="H119" i="4"/>
  <c r="E119" i="4" s="1"/>
  <c r="G119" i="4"/>
  <c r="F119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Y117" i="4"/>
  <c r="X117" i="4"/>
  <c r="W117" i="4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 s="1"/>
  <c r="Y116" i="4"/>
  <c r="X116" i="4"/>
  <c r="W116" i="4"/>
  <c r="V116" i="4"/>
  <c r="U116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 s="1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E115" i="4" s="1"/>
  <c r="G115" i="4"/>
  <c r="F115" i="4"/>
  <c r="Y114" i="4"/>
  <c r="X114" i="4"/>
  <c r="W114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 s="1"/>
  <c r="Y112" i="4"/>
  <c r="X112" i="4"/>
  <c r="W112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Y111" i="4"/>
  <c r="X111" i="4"/>
  <c r="W111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E111" i="4" s="1"/>
  <c r="G111" i="4"/>
  <c r="F111" i="4"/>
  <c r="Y110" i="4"/>
  <c r="X110" i="4"/>
  <c r="W110" i="4"/>
  <c r="V110" i="4"/>
  <c r="U110" i="4"/>
  <c r="T110" i="4"/>
  <c r="S110" i="4"/>
  <c r="R110" i="4"/>
  <c r="Q110" i="4"/>
  <c r="P110" i="4"/>
  <c r="O110" i="4"/>
  <c r="N110" i="4"/>
  <c r="M110" i="4"/>
  <c r="L110" i="4"/>
  <c r="K110" i="4"/>
  <c r="J110" i="4"/>
  <c r="I110" i="4"/>
  <c r="H110" i="4"/>
  <c r="G110" i="4"/>
  <c r="F110" i="4"/>
  <c r="E110" i="4"/>
  <c r="Y109" i="4"/>
  <c r="X109" i="4"/>
  <c r="W109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 s="1"/>
  <c r="Y108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 s="1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E107" i="4" s="1"/>
  <c r="G107" i="4"/>
  <c r="F107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 s="1"/>
  <c r="Y104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E103" i="4" s="1"/>
  <c r="G103" i="4"/>
  <c r="F103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 s="1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 s="1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E99" i="4" s="1"/>
  <c r="G99" i="4"/>
  <c r="F99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 s="1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E95" i="4" s="1"/>
  <c r="G95" i="4"/>
  <c r="F95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Y93" i="4"/>
  <c r="X93" i="4"/>
  <c r="W93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 s="1"/>
  <c r="Y92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 s="1"/>
  <c r="Y91" i="4"/>
  <c r="X91" i="4"/>
  <c r="W91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E91" i="4" s="1"/>
  <c r="G91" i="4"/>
  <c r="F91" i="4"/>
  <c r="Y90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 s="1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E87" i="4" s="1"/>
  <c r="G87" i="4"/>
  <c r="F87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 s="1"/>
  <c r="Y84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 s="1"/>
  <c r="Y83" i="4"/>
  <c r="X83" i="4"/>
  <c r="W83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E83" i="4" s="1"/>
  <c r="G83" i="4"/>
  <c r="F83" i="4"/>
  <c r="Y82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E82" i="4"/>
  <c r="Y81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 s="1"/>
  <c r="Y80" i="4"/>
  <c r="X80" i="4"/>
  <c r="W80" i="4"/>
  <c r="V80" i="4"/>
  <c r="U80" i="4"/>
  <c r="T80" i="4"/>
  <c r="S80" i="4"/>
  <c r="R80" i="4"/>
  <c r="Q80" i="4"/>
  <c r="P80" i="4"/>
  <c r="O80" i="4"/>
  <c r="N80" i="4"/>
  <c r="M80" i="4"/>
  <c r="L80" i="4"/>
  <c r="K80" i="4"/>
  <c r="J80" i="4"/>
  <c r="I80" i="4"/>
  <c r="H80" i="4"/>
  <c r="G80" i="4"/>
  <c r="F80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E79" i="4" s="1"/>
  <c r="G79" i="4"/>
  <c r="F79" i="4"/>
  <c r="Y78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Y77" i="4"/>
  <c r="X77" i="4"/>
  <c r="W77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 s="1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 s="1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E75" i="4" s="1"/>
  <c r="G75" i="4"/>
  <c r="F75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 s="1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E71" i="4" s="1"/>
  <c r="G71" i="4"/>
  <c r="F71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 s="1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 s="1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E67" i="4" s="1"/>
  <c r="G67" i="4"/>
  <c r="F67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 s="1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E63" i="4" s="1"/>
  <c r="G63" i="4"/>
  <c r="F63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 s="1"/>
  <c r="Y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 s="1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E59" i="4" s="1"/>
  <c r="G59" i="4"/>
  <c r="F59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Y57" i="4"/>
  <c r="X57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E57" i="4" s="1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E55" i="4" s="1"/>
  <c r="G55" i="4"/>
  <c r="F55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 s="1"/>
  <c r="Y52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 s="1"/>
  <c r="Y51" i="4"/>
  <c r="X51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E51" i="4" s="1"/>
  <c r="G51" i="4"/>
  <c r="F51" i="4"/>
  <c r="Y50" i="4"/>
  <c r="X50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 s="1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Y47" i="4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E47" i="4" s="1"/>
  <c r="G47" i="4"/>
  <c r="F47" i="4"/>
  <c r="Y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 s="1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 s="1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E43" i="4" s="1"/>
  <c r="G43" i="4"/>
  <c r="F43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 s="1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E39" i="4" s="1"/>
  <c r="G39" i="4"/>
  <c r="F39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 s="1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 s="1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E35" i="4" s="1"/>
  <c r="G35" i="4"/>
  <c r="F35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 s="1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E31" i="4" s="1"/>
  <c r="G31" i="4"/>
  <c r="F31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 s="1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 s="1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E27" i="4" s="1"/>
  <c r="G27" i="4"/>
  <c r="F27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 s="1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E23" i="4" s="1"/>
  <c r="G23" i="4"/>
  <c r="F23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 s="1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 s="1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E19" i="4" s="1"/>
  <c r="G19" i="4"/>
  <c r="F19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 s="1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E15" i="4" s="1"/>
  <c r="G15" i="4"/>
  <c r="F15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E14" i="4" s="1"/>
  <c r="H14" i="4"/>
  <c r="G14" i="4"/>
  <c r="F14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 s="1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 s="1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E11" i="4" s="1"/>
  <c r="G11" i="4"/>
  <c r="F11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 s="1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E7" i="4" s="1"/>
  <c r="G7" i="4"/>
  <c r="F7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 s="1"/>
  <c r="Y4" i="4"/>
  <c r="X4" i="4"/>
  <c r="W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 s="1"/>
  <c r="Y3" i="4"/>
  <c r="X3" i="4"/>
  <c r="W3" i="4"/>
  <c r="V3" i="4"/>
  <c r="U3" i="4"/>
  <c r="T3" i="4"/>
  <c r="S3" i="4"/>
  <c r="R3" i="4"/>
  <c r="Q3" i="4"/>
  <c r="P3" i="4"/>
  <c r="O3" i="4"/>
  <c r="N3" i="4"/>
  <c r="M3" i="4"/>
  <c r="L3" i="4"/>
  <c r="K3" i="4"/>
  <c r="J3" i="4"/>
  <c r="I3" i="4"/>
  <c r="H3" i="4"/>
  <c r="E3" i="4" s="1"/>
  <c r="G3" i="4"/>
  <c r="F3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Y141" i="3"/>
  <c r="X141" i="3"/>
  <c r="W141" i="3"/>
  <c r="V141" i="3"/>
  <c r="U141" i="3"/>
  <c r="T141" i="3"/>
  <c r="S141" i="3"/>
  <c r="R141" i="3"/>
  <c r="Q141" i="3"/>
  <c r="P141" i="3"/>
  <c r="O141" i="3"/>
  <c r="N141" i="3"/>
  <c r="M141" i="3"/>
  <c r="L141" i="3"/>
  <c r="K141" i="3"/>
  <c r="J141" i="3"/>
  <c r="I141" i="3"/>
  <c r="H141" i="3"/>
  <c r="G141" i="3"/>
  <c r="F141" i="3"/>
  <c r="E141" i="3" s="1"/>
  <c r="Y140" i="3"/>
  <c r="X140" i="3"/>
  <c r="W140" i="3"/>
  <c r="V140" i="3"/>
  <c r="U140" i="3"/>
  <c r="T140" i="3"/>
  <c r="S140" i="3"/>
  <c r="R140" i="3"/>
  <c r="Q140" i="3"/>
  <c r="P140" i="3"/>
  <c r="O140" i="3"/>
  <c r="N140" i="3"/>
  <c r="M140" i="3"/>
  <c r="L140" i="3"/>
  <c r="K140" i="3"/>
  <c r="J140" i="3"/>
  <c r="I140" i="3"/>
  <c r="H140" i="3"/>
  <c r="G140" i="3"/>
  <c r="F140" i="3"/>
  <c r="E140" i="3" s="1"/>
  <c r="Y139" i="3"/>
  <c r="X139" i="3"/>
  <c r="W139" i="3"/>
  <c r="V139" i="3"/>
  <c r="U139" i="3"/>
  <c r="T139" i="3"/>
  <c r="S139" i="3"/>
  <c r="R139" i="3"/>
  <c r="Q139" i="3"/>
  <c r="P139" i="3"/>
  <c r="O139" i="3"/>
  <c r="N139" i="3"/>
  <c r="M139" i="3"/>
  <c r="L139" i="3"/>
  <c r="K139" i="3"/>
  <c r="J139" i="3"/>
  <c r="I139" i="3"/>
  <c r="H139" i="3"/>
  <c r="G139" i="3"/>
  <c r="F139" i="3"/>
  <c r="E139" i="3" s="1"/>
  <c r="Y138" i="3"/>
  <c r="X138" i="3"/>
  <c r="W138" i="3"/>
  <c r="V138" i="3"/>
  <c r="U138" i="3"/>
  <c r="T138" i="3"/>
  <c r="S138" i="3"/>
  <c r="R138" i="3"/>
  <c r="Q138" i="3"/>
  <c r="P138" i="3"/>
  <c r="O138" i="3"/>
  <c r="N138" i="3"/>
  <c r="M138" i="3"/>
  <c r="L138" i="3"/>
  <c r="K138" i="3"/>
  <c r="J138" i="3"/>
  <c r="I138" i="3"/>
  <c r="H138" i="3"/>
  <c r="G138" i="3"/>
  <c r="F138" i="3"/>
  <c r="E138" i="3"/>
  <c r="Y137" i="3"/>
  <c r="X137" i="3"/>
  <c r="W137" i="3"/>
  <c r="V137" i="3"/>
  <c r="U137" i="3"/>
  <c r="T137" i="3"/>
  <c r="S137" i="3"/>
  <c r="R137" i="3"/>
  <c r="Q137" i="3"/>
  <c r="P137" i="3"/>
  <c r="O137" i="3"/>
  <c r="N137" i="3"/>
  <c r="M137" i="3"/>
  <c r="L137" i="3"/>
  <c r="K137" i="3"/>
  <c r="J137" i="3"/>
  <c r="I137" i="3"/>
  <c r="H137" i="3"/>
  <c r="G137" i="3"/>
  <c r="F137" i="3"/>
  <c r="E137" i="3" s="1"/>
  <c r="Y136" i="3"/>
  <c r="X136" i="3"/>
  <c r="W136" i="3"/>
  <c r="V136" i="3"/>
  <c r="U136" i="3"/>
  <c r="T136" i="3"/>
  <c r="S136" i="3"/>
  <c r="R136" i="3"/>
  <c r="Q136" i="3"/>
  <c r="P136" i="3"/>
  <c r="O136" i="3"/>
  <c r="N136" i="3"/>
  <c r="M136" i="3"/>
  <c r="L136" i="3"/>
  <c r="K136" i="3"/>
  <c r="J136" i="3"/>
  <c r="I136" i="3"/>
  <c r="H136" i="3"/>
  <c r="G136" i="3"/>
  <c r="F136" i="3"/>
  <c r="E136" i="3" s="1"/>
  <c r="Y135" i="3"/>
  <c r="X135" i="3"/>
  <c r="W135" i="3"/>
  <c r="V135" i="3"/>
  <c r="U135" i="3"/>
  <c r="T135" i="3"/>
  <c r="S135" i="3"/>
  <c r="R135" i="3"/>
  <c r="Q135" i="3"/>
  <c r="P135" i="3"/>
  <c r="O135" i="3"/>
  <c r="N135" i="3"/>
  <c r="M135" i="3"/>
  <c r="L135" i="3"/>
  <c r="K135" i="3"/>
  <c r="J135" i="3"/>
  <c r="I135" i="3"/>
  <c r="H135" i="3"/>
  <c r="G135" i="3"/>
  <c r="F135" i="3"/>
  <c r="E135" i="3" s="1"/>
  <c r="Y134" i="3"/>
  <c r="X134" i="3"/>
  <c r="W134" i="3"/>
  <c r="V134" i="3"/>
  <c r="U134" i="3"/>
  <c r="T134" i="3"/>
  <c r="S134" i="3"/>
  <c r="R134" i="3"/>
  <c r="Q134" i="3"/>
  <c r="P134" i="3"/>
  <c r="O134" i="3"/>
  <c r="N134" i="3"/>
  <c r="M134" i="3"/>
  <c r="L134" i="3"/>
  <c r="K134" i="3"/>
  <c r="J134" i="3"/>
  <c r="I134" i="3"/>
  <c r="H134" i="3"/>
  <c r="G134" i="3"/>
  <c r="F134" i="3"/>
  <c r="E134" i="3"/>
  <c r="Y133" i="3"/>
  <c r="X133" i="3"/>
  <c r="W133" i="3"/>
  <c r="V133" i="3"/>
  <c r="U133" i="3"/>
  <c r="T133" i="3"/>
  <c r="S133" i="3"/>
  <c r="R133" i="3"/>
  <c r="Q133" i="3"/>
  <c r="P133" i="3"/>
  <c r="O133" i="3"/>
  <c r="N133" i="3"/>
  <c r="M133" i="3"/>
  <c r="L133" i="3"/>
  <c r="K133" i="3"/>
  <c r="J133" i="3"/>
  <c r="I133" i="3"/>
  <c r="H133" i="3"/>
  <c r="G133" i="3"/>
  <c r="F133" i="3"/>
  <c r="E133" i="3" s="1"/>
  <c r="Y132" i="3"/>
  <c r="X132" i="3"/>
  <c r="W132" i="3"/>
  <c r="V132" i="3"/>
  <c r="U132" i="3"/>
  <c r="T132" i="3"/>
  <c r="S132" i="3"/>
  <c r="R132" i="3"/>
  <c r="Q132" i="3"/>
  <c r="P132" i="3"/>
  <c r="O132" i="3"/>
  <c r="N132" i="3"/>
  <c r="M132" i="3"/>
  <c r="L132" i="3"/>
  <c r="K132" i="3"/>
  <c r="J132" i="3"/>
  <c r="I132" i="3"/>
  <c r="H132" i="3"/>
  <c r="G132" i="3"/>
  <c r="F132" i="3"/>
  <c r="E132" i="3" s="1"/>
  <c r="Y131" i="3"/>
  <c r="X131" i="3"/>
  <c r="W131" i="3"/>
  <c r="V131" i="3"/>
  <c r="U131" i="3"/>
  <c r="T131" i="3"/>
  <c r="S131" i="3"/>
  <c r="R131" i="3"/>
  <c r="Q131" i="3"/>
  <c r="P131" i="3"/>
  <c r="O131" i="3"/>
  <c r="N131" i="3"/>
  <c r="M131" i="3"/>
  <c r="L131" i="3"/>
  <c r="K131" i="3"/>
  <c r="J131" i="3"/>
  <c r="I131" i="3"/>
  <c r="H131" i="3"/>
  <c r="G131" i="3"/>
  <c r="F131" i="3"/>
  <c r="E131" i="3" s="1"/>
  <c r="Y130" i="3"/>
  <c r="X130" i="3"/>
  <c r="W130" i="3"/>
  <c r="V130" i="3"/>
  <c r="U130" i="3"/>
  <c r="T130" i="3"/>
  <c r="S130" i="3"/>
  <c r="R130" i="3"/>
  <c r="Q130" i="3"/>
  <c r="P130" i="3"/>
  <c r="O130" i="3"/>
  <c r="N130" i="3"/>
  <c r="M130" i="3"/>
  <c r="L130" i="3"/>
  <c r="K130" i="3"/>
  <c r="J130" i="3"/>
  <c r="I130" i="3"/>
  <c r="H130" i="3"/>
  <c r="G130" i="3"/>
  <c r="F130" i="3"/>
  <c r="E130" i="3"/>
  <c r="Y129" i="3"/>
  <c r="X129" i="3"/>
  <c r="W129" i="3"/>
  <c r="V129" i="3"/>
  <c r="U129" i="3"/>
  <c r="T129" i="3"/>
  <c r="S129" i="3"/>
  <c r="R129" i="3"/>
  <c r="Q129" i="3"/>
  <c r="P129" i="3"/>
  <c r="O129" i="3"/>
  <c r="N129" i="3"/>
  <c r="M129" i="3"/>
  <c r="L129" i="3"/>
  <c r="K129" i="3"/>
  <c r="J129" i="3"/>
  <c r="I129" i="3"/>
  <c r="H129" i="3"/>
  <c r="G129" i="3"/>
  <c r="F129" i="3"/>
  <c r="E129" i="3" s="1"/>
  <c r="Y128" i="3"/>
  <c r="X128" i="3"/>
  <c r="W128" i="3"/>
  <c r="V128" i="3"/>
  <c r="U128" i="3"/>
  <c r="T128" i="3"/>
  <c r="S128" i="3"/>
  <c r="R128" i="3"/>
  <c r="Q128" i="3"/>
  <c r="P128" i="3"/>
  <c r="O128" i="3"/>
  <c r="N128" i="3"/>
  <c r="M128" i="3"/>
  <c r="L128" i="3"/>
  <c r="K128" i="3"/>
  <c r="J128" i="3"/>
  <c r="I128" i="3"/>
  <c r="H128" i="3"/>
  <c r="G128" i="3"/>
  <c r="F128" i="3"/>
  <c r="E128" i="3" s="1"/>
  <c r="Y127" i="3"/>
  <c r="X127" i="3"/>
  <c r="W127" i="3"/>
  <c r="V127" i="3"/>
  <c r="U127" i="3"/>
  <c r="T127" i="3"/>
  <c r="S127" i="3"/>
  <c r="R127" i="3"/>
  <c r="Q127" i="3"/>
  <c r="P127" i="3"/>
  <c r="O127" i="3"/>
  <c r="N127" i="3"/>
  <c r="M127" i="3"/>
  <c r="L127" i="3"/>
  <c r="K127" i="3"/>
  <c r="J127" i="3"/>
  <c r="I127" i="3"/>
  <c r="H127" i="3"/>
  <c r="G127" i="3"/>
  <c r="E127" i="3" s="1"/>
  <c r="F127" i="3"/>
  <c r="Y126" i="3"/>
  <c r="X126" i="3"/>
  <c r="W126" i="3"/>
  <c r="V126" i="3"/>
  <c r="U126" i="3"/>
  <c r="T126" i="3"/>
  <c r="S126" i="3"/>
  <c r="R126" i="3"/>
  <c r="Q126" i="3"/>
  <c r="P126" i="3"/>
  <c r="O126" i="3"/>
  <c r="N126" i="3"/>
  <c r="M126" i="3"/>
  <c r="L126" i="3"/>
  <c r="K126" i="3"/>
  <c r="J126" i="3"/>
  <c r="I126" i="3"/>
  <c r="H126" i="3"/>
  <c r="G126" i="3"/>
  <c r="F126" i="3"/>
  <c r="E126" i="3"/>
  <c r="Y125" i="3"/>
  <c r="X125" i="3"/>
  <c r="W125" i="3"/>
  <c r="V125" i="3"/>
  <c r="U125" i="3"/>
  <c r="T125" i="3"/>
  <c r="S125" i="3"/>
  <c r="R125" i="3"/>
  <c r="Q125" i="3"/>
  <c r="P125" i="3"/>
  <c r="O125" i="3"/>
  <c r="N125" i="3"/>
  <c r="M125" i="3"/>
  <c r="L125" i="3"/>
  <c r="K125" i="3"/>
  <c r="J125" i="3"/>
  <c r="I125" i="3"/>
  <c r="H125" i="3"/>
  <c r="G125" i="3"/>
  <c r="F125" i="3"/>
  <c r="E125" i="3" s="1"/>
  <c r="Y124" i="3"/>
  <c r="X124" i="3"/>
  <c r="W124" i="3"/>
  <c r="V124" i="3"/>
  <c r="U124" i="3"/>
  <c r="T124" i="3"/>
  <c r="S124" i="3"/>
  <c r="R124" i="3"/>
  <c r="Q124" i="3"/>
  <c r="P124" i="3"/>
  <c r="O124" i="3"/>
  <c r="N124" i="3"/>
  <c r="M124" i="3"/>
  <c r="L124" i="3"/>
  <c r="K124" i="3"/>
  <c r="J124" i="3"/>
  <c r="I124" i="3"/>
  <c r="H124" i="3"/>
  <c r="G124" i="3"/>
  <c r="F124" i="3"/>
  <c r="E124" i="3" s="1"/>
  <c r="Y123" i="3"/>
  <c r="X123" i="3"/>
  <c r="W123" i="3"/>
  <c r="V123" i="3"/>
  <c r="U123" i="3"/>
  <c r="T123" i="3"/>
  <c r="S123" i="3"/>
  <c r="R123" i="3"/>
  <c r="Q123" i="3"/>
  <c r="P123" i="3"/>
  <c r="O123" i="3"/>
  <c r="N123" i="3"/>
  <c r="M123" i="3"/>
  <c r="L123" i="3"/>
  <c r="K123" i="3"/>
  <c r="J123" i="3"/>
  <c r="I123" i="3"/>
  <c r="H123" i="3"/>
  <c r="G123" i="3"/>
  <c r="E123" i="3" s="1"/>
  <c r="F123" i="3"/>
  <c r="Y122" i="3"/>
  <c r="X122" i="3"/>
  <c r="W122" i="3"/>
  <c r="V122" i="3"/>
  <c r="U122" i="3"/>
  <c r="T122" i="3"/>
  <c r="S122" i="3"/>
  <c r="R122" i="3"/>
  <c r="Q122" i="3"/>
  <c r="P122" i="3"/>
  <c r="O122" i="3"/>
  <c r="N122" i="3"/>
  <c r="M122" i="3"/>
  <c r="L122" i="3"/>
  <c r="K122" i="3"/>
  <c r="J122" i="3"/>
  <c r="I122" i="3"/>
  <c r="H122" i="3"/>
  <c r="G122" i="3"/>
  <c r="F122" i="3"/>
  <c r="E122" i="3"/>
  <c r="Y121" i="3"/>
  <c r="X121" i="3"/>
  <c r="W121" i="3"/>
  <c r="V121" i="3"/>
  <c r="U121" i="3"/>
  <c r="T121" i="3"/>
  <c r="S121" i="3"/>
  <c r="R121" i="3"/>
  <c r="Q121" i="3"/>
  <c r="P121" i="3"/>
  <c r="O121" i="3"/>
  <c r="N121" i="3"/>
  <c r="M121" i="3"/>
  <c r="L121" i="3"/>
  <c r="K121" i="3"/>
  <c r="J121" i="3"/>
  <c r="I121" i="3"/>
  <c r="H121" i="3"/>
  <c r="G121" i="3"/>
  <c r="F121" i="3"/>
  <c r="E121" i="3" s="1"/>
  <c r="Y120" i="3"/>
  <c r="X120" i="3"/>
  <c r="W120" i="3"/>
  <c r="V120" i="3"/>
  <c r="U120" i="3"/>
  <c r="T120" i="3"/>
  <c r="S120" i="3"/>
  <c r="R120" i="3"/>
  <c r="Q120" i="3"/>
  <c r="P120" i="3"/>
  <c r="O120" i="3"/>
  <c r="N120" i="3"/>
  <c r="M120" i="3"/>
  <c r="L120" i="3"/>
  <c r="K120" i="3"/>
  <c r="J120" i="3"/>
  <c r="I120" i="3"/>
  <c r="H120" i="3"/>
  <c r="G120" i="3"/>
  <c r="F120" i="3"/>
  <c r="E120" i="3" s="1"/>
  <c r="Y119" i="3"/>
  <c r="X119" i="3"/>
  <c r="W119" i="3"/>
  <c r="V119" i="3"/>
  <c r="U119" i="3"/>
  <c r="T119" i="3"/>
  <c r="S119" i="3"/>
  <c r="R119" i="3"/>
  <c r="Q119" i="3"/>
  <c r="P119" i="3"/>
  <c r="O119" i="3"/>
  <c r="N119" i="3"/>
  <c r="M119" i="3"/>
  <c r="L119" i="3"/>
  <c r="K119" i="3"/>
  <c r="J119" i="3"/>
  <c r="I119" i="3"/>
  <c r="H119" i="3"/>
  <c r="G119" i="3"/>
  <c r="F119" i="3"/>
  <c r="E119" i="3" s="1"/>
  <c r="Y118" i="3"/>
  <c r="X118" i="3"/>
  <c r="W118" i="3"/>
  <c r="V118" i="3"/>
  <c r="U118" i="3"/>
  <c r="T118" i="3"/>
  <c r="S118" i="3"/>
  <c r="R118" i="3"/>
  <c r="Q118" i="3"/>
  <c r="P118" i="3"/>
  <c r="O118" i="3"/>
  <c r="N118" i="3"/>
  <c r="M118" i="3"/>
  <c r="L118" i="3"/>
  <c r="K118" i="3"/>
  <c r="J118" i="3"/>
  <c r="I118" i="3"/>
  <c r="H118" i="3"/>
  <c r="G118" i="3"/>
  <c r="F118" i="3"/>
  <c r="E118" i="3"/>
  <c r="Y117" i="3"/>
  <c r="X117" i="3"/>
  <c r="W117" i="3"/>
  <c r="V117" i="3"/>
  <c r="U117" i="3"/>
  <c r="T117" i="3"/>
  <c r="S117" i="3"/>
  <c r="R117" i="3"/>
  <c r="Q117" i="3"/>
  <c r="P117" i="3"/>
  <c r="O117" i="3"/>
  <c r="N117" i="3"/>
  <c r="M117" i="3"/>
  <c r="L117" i="3"/>
  <c r="K117" i="3"/>
  <c r="J117" i="3"/>
  <c r="I117" i="3"/>
  <c r="H117" i="3"/>
  <c r="G117" i="3"/>
  <c r="F117" i="3"/>
  <c r="E117" i="3" s="1"/>
  <c r="Y116" i="3"/>
  <c r="X116" i="3"/>
  <c r="W116" i="3"/>
  <c r="V116" i="3"/>
  <c r="U116" i="3"/>
  <c r="T116" i="3"/>
  <c r="S116" i="3"/>
  <c r="R116" i="3"/>
  <c r="Q116" i="3"/>
  <c r="P116" i="3"/>
  <c r="O116" i="3"/>
  <c r="N116" i="3"/>
  <c r="M116" i="3"/>
  <c r="L116" i="3"/>
  <c r="K116" i="3"/>
  <c r="J116" i="3"/>
  <c r="I116" i="3"/>
  <c r="H116" i="3"/>
  <c r="G116" i="3"/>
  <c r="F116" i="3"/>
  <c r="E116" i="3" s="1"/>
  <c r="Y115" i="3"/>
  <c r="X115" i="3"/>
  <c r="W115" i="3"/>
  <c r="V115" i="3"/>
  <c r="U115" i="3"/>
  <c r="T115" i="3"/>
  <c r="S115" i="3"/>
  <c r="R115" i="3"/>
  <c r="Q115" i="3"/>
  <c r="P115" i="3"/>
  <c r="O115" i="3"/>
  <c r="N115" i="3"/>
  <c r="M115" i="3"/>
  <c r="L115" i="3"/>
  <c r="K115" i="3"/>
  <c r="J115" i="3"/>
  <c r="I115" i="3"/>
  <c r="H115" i="3"/>
  <c r="G115" i="3"/>
  <c r="E115" i="3" s="1"/>
  <c r="F115" i="3"/>
  <c r="Y114" i="3"/>
  <c r="X114" i="3"/>
  <c r="W114" i="3"/>
  <c r="V114" i="3"/>
  <c r="U114" i="3"/>
  <c r="T114" i="3"/>
  <c r="S114" i="3"/>
  <c r="R114" i="3"/>
  <c r="Q114" i="3"/>
  <c r="P114" i="3"/>
  <c r="O114" i="3"/>
  <c r="N114" i="3"/>
  <c r="M114" i="3"/>
  <c r="L114" i="3"/>
  <c r="K114" i="3"/>
  <c r="J114" i="3"/>
  <c r="I114" i="3"/>
  <c r="H114" i="3"/>
  <c r="G114" i="3"/>
  <c r="F114" i="3"/>
  <c r="E114" i="3"/>
  <c r="Y113" i="3"/>
  <c r="X113" i="3"/>
  <c r="W113" i="3"/>
  <c r="V113" i="3"/>
  <c r="U113" i="3"/>
  <c r="T113" i="3"/>
  <c r="S113" i="3"/>
  <c r="R113" i="3"/>
  <c r="Q113" i="3"/>
  <c r="P113" i="3"/>
  <c r="O113" i="3"/>
  <c r="N113" i="3"/>
  <c r="M113" i="3"/>
  <c r="L113" i="3"/>
  <c r="K113" i="3"/>
  <c r="J113" i="3"/>
  <c r="I113" i="3"/>
  <c r="H113" i="3"/>
  <c r="G113" i="3"/>
  <c r="F113" i="3"/>
  <c r="E113" i="3" s="1"/>
  <c r="Y112" i="3"/>
  <c r="X112" i="3"/>
  <c r="W112" i="3"/>
  <c r="V112" i="3"/>
  <c r="U112" i="3"/>
  <c r="T112" i="3"/>
  <c r="S112" i="3"/>
  <c r="R112" i="3"/>
  <c r="Q112" i="3"/>
  <c r="P112" i="3"/>
  <c r="O112" i="3"/>
  <c r="N112" i="3"/>
  <c r="M112" i="3"/>
  <c r="L112" i="3"/>
  <c r="K112" i="3"/>
  <c r="J112" i="3"/>
  <c r="I112" i="3"/>
  <c r="H112" i="3"/>
  <c r="G112" i="3"/>
  <c r="F112" i="3"/>
  <c r="E112" i="3" s="1"/>
  <c r="Y111" i="3"/>
  <c r="X111" i="3"/>
  <c r="W111" i="3"/>
  <c r="V111" i="3"/>
  <c r="U111" i="3"/>
  <c r="T111" i="3"/>
  <c r="S111" i="3"/>
  <c r="R111" i="3"/>
  <c r="Q111" i="3"/>
  <c r="P111" i="3"/>
  <c r="O111" i="3"/>
  <c r="N111" i="3"/>
  <c r="M111" i="3"/>
  <c r="L111" i="3"/>
  <c r="K111" i="3"/>
  <c r="J111" i="3"/>
  <c r="I111" i="3"/>
  <c r="H111" i="3"/>
  <c r="G111" i="3"/>
  <c r="F111" i="3"/>
  <c r="E111" i="3" s="1"/>
  <c r="Y110" i="3"/>
  <c r="X110" i="3"/>
  <c r="W110" i="3"/>
  <c r="V110" i="3"/>
  <c r="U110" i="3"/>
  <c r="T110" i="3"/>
  <c r="S110" i="3"/>
  <c r="R110" i="3"/>
  <c r="Q110" i="3"/>
  <c r="P110" i="3"/>
  <c r="O110" i="3"/>
  <c r="N110" i="3"/>
  <c r="M110" i="3"/>
  <c r="L110" i="3"/>
  <c r="K110" i="3"/>
  <c r="J110" i="3"/>
  <c r="I110" i="3"/>
  <c r="H110" i="3"/>
  <c r="G110" i="3"/>
  <c r="F110" i="3"/>
  <c r="E110" i="3"/>
  <c r="Y109" i="3"/>
  <c r="X109" i="3"/>
  <c r="W109" i="3"/>
  <c r="V109" i="3"/>
  <c r="U109" i="3"/>
  <c r="T109" i="3"/>
  <c r="S109" i="3"/>
  <c r="R109" i="3"/>
  <c r="Q109" i="3"/>
  <c r="P109" i="3"/>
  <c r="O109" i="3"/>
  <c r="N109" i="3"/>
  <c r="M109" i="3"/>
  <c r="L109" i="3"/>
  <c r="K109" i="3"/>
  <c r="J109" i="3"/>
  <c r="I109" i="3"/>
  <c r="H109" i="3"/>
  <c r="G109" i="3"/>
  <c r="F109" i="3"/>
  <c r="E109" i="3" s="1"/>
  <c r="Y108" i="3"/>
  <c r="X108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G108" i="3"/>
  <c r="F108" i="3"/>
  <c r="E108" i="3" s="1"/>
  <c r="Y107" i="3"/>
  <c r="X107" i="3"/>
  <c r="W107" i="3"/>
  <c r="V107" i="3"/>
  <c r="U107" i="3"/>
  <c r="T107" i="3"/>
  <c r="S107" i="3"/>
  <c r="R107" i="3"/>
  <c r="Q107" i="3"/>
  <c r="P107" i="3"/>
  <c r="O107" i="3"/>
  <c r="N107" i="3"/>
  <c r="M107" i="3"/>
  <c r="L107" i="3"/>
  <c r="K107" i="3"/>
  <c r="J107" i="3"/>
  <c r="I107" i="3"/>
  <c r="H107" i="3"/>
  <c r="G107" i="3"/>
  <c r="F107" i="3"/>
  <c r="E107" i="3" s="1"/>
  <c r="Y106" i="3"/>
  <c r="X106" i="3"/>
  <c r="W106" i="3"/>
  <c r="V106" i="3"/>
  <c r="U106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Y105" i="3"/>
  <c r="X105" i="3"/>
  <c r="W105" i="3"/>
  <c r="V105" i="3"/>
  <c r="U105" i="3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 s="1"/>
  <c r="Y104" i="3"/>
  <c r="X104" i="3"/>
  <c r="W104" i="3"/>
  <c r="V104" i="3"/>
  <c r="U104" i="3"/>
  <c r="T104" i="3"/>
  <c r="S104" i="3"/>
  <c r="R104" i="3"/>
  <c r="Q104" i="3"/>
  <c r="P104" i="3"/>
  <c r="O104" i="3"/>
  <c r="N104" i="3"/>
  <c r="M104" i="3"/>
  <c r="L104" i="3"/>
  <c r="K104" i="3"/>
  <c r="J104" i="3"/>
  <c r="I104" i="3"/>
  <c r="H104" i="3"/>
  <c r="G104" i="3"/>
  <c r="F104" i="3"/>
  <c r="E104" i="3" s="1"/>
  <c r="Y103" i="3"/>
  <c r="X103" i="3"/>
  <c r="W103" i="3"/>
  <c r="V103" i="3"/>
  <c r="U103" i="3"/>
  <c r="T103" i="3"/>
  <c r="S103" i="3"/>
  <c r="R103" i="3"/>
  <c r="Q103" i="3"/>
  <c r="P103" i="3"/>
  <c r="O103" i="3"/>
  <c r="N103" i="3"/>
  <c r="M103" i="3"/>
  <c r="L103" i="3"/>
  <c r="K103" i="3"/>
  <c r="J103" i="3"/>
  <c r="I103" i="3"/>
  <c r="H103" i="3"/>
  <c r="G103" i="3"/>
  <c r="E103" i="3" s="1"/>
  <c r="F103" i="3"/>
  <c r="Y102" i="3"/>
  <c r="X102" i="3"/>
  <c r="W102" i="3"/>
  <c r="V102" i="3"/>
  <c r="U102" i="3"/>
  <c r="T102" i="3"/>
  <c r="S102" i="3"/>
  <c r="R102" i="3"/>
  <c r="Q102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Y101" i="3"/>
  <c r="X101" i="3"/>
  <c r="W101" i="3"/>
  <c r="V101" i="3"/>
  <c r="U101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 s="1"/>
  <c r="Y100" i="3"/>
  <c r="X100" i="3"/>
  <c r="W100" i="3"/>
  <c r="V100" i="3"/>
  <c r="U100" i="3"/>
  <c r="T100" i="3"/>
  <c r="S100" i="3"/>
  <c r="R100" i="3"/>
  <c r="Q100" i="3"/>
  <c r="P100" i="3"/>
  <c r="O100" i="3"/>
  <c r="N100" i="3"/>
  <c r="M100" i="3"/>
  <c r="L100" i="3"/>
  <c r="K100" i="3"/>
  <c r="J100" i="3"/>
  <c r="I100" i="3"/>
  <c r="H100" i="3"/>
  <c r="G100" i="3"/>
  <c r="F100" i="3"/>
  <c r="E100" i="3" s="1"/>
  <c r="Y99" i="3"/>
  <c r="X99" i="3"/>
  <c r="W99" i="3"/>
  <c r="V99" i="3"/>
  <c r="U99" i="3"/>
  <c r="T99" i="3"/>
  <c r="S99" i="3"/>
  <c r="R99" i="3"/>
  <c r="Q99" i="3"/>
  <c r="P99" i="3"/>
  <c r="O99" i="3"/>
  <c r="N99" i="3"/>
  <c r="M99" i="3"/>
  <c r="L99" i="3"/>
  <c r="K99" i="3"/>
  <c r="J99" i="3"/>
  <c r="I99" i="3"/>
  <c r="H99" i="3"/>
  <c r="G99" i="3"/>
  <c r="F99" i="3"/>
  <c r="E99" i="3" s="1"/>
  <c r="Y98" i="3"/>
  <c r="X98" i="3"/>
  <c r="W98" i="3"/>
  <c r="V98" i="3"/>
  <c r="U98" i="3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E98" i="3"/>
  <c r="Y97" i="3"/>
  <c r="X97" i="3"/>
  <c r="W97" i="3"/>
  <c r="V97" i="3"/>
  <c r="U97" i="3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G97" i="3"/>
  <c r="F97" i="3"/>
  <c r="E97" i="3" s="1"/>
  <c r="Y96" i="3"/>
  <c r="X96" i="3"/>
  <c r="W96" i="3"/>
  <c r="V96" i="3"/>
  <c r="U96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G96" i="3"/>
  <c r="F96" i="3"/>
  <c r="E96" i="3" s="1"/>
  <c r="Y95" i="3"/>
  <c r="X95" i="3"/>
  <c r="W95" i="3"/>
  <c r="V95" i="3"/>
  <c r="U95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E95" i="3" s="1"/>
  <c r="G95" i="3"/>
  <c r="F95" i="3"/>
  <c r="Y94" i="3"/>
  <c r="X94" i="3"/>
  <c r="W94" i="3"/>
  <c r="V94" i="3"/>
  <c r="U94" i="3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G94" i="3"/>
  <c r="F94" i="3"/>
  <c r="E94" i="3"/>
  <c r="Y93" i="3"/>
  <c r="X93" i="3"/>
  <c r="W93" i="3"/>
  <c r="V93" i="3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G93" i="3"/>
  <c r="F93" i="3"/>
  <c r="E93" i="3" s="1"/>
  <c r="Y92" i="3"/>
  <c r="X92" i="3"/>
  <c r="W92" i="3"/>
  <c r="V92" i="3"/>
  <c r="U92" i="3"/>
  <c r="T92" i="3"/>
  <c r="S92" i="3"/>
  <c r="R92" i="3"/>
  <c r="Q92" i="3"/>
  <c r="P92" i="3"/>
  <c r="O92" i="3"/>
  <c r="N92" i="3"/>
  <c r="M92" i="3"/>
  <c r="L92" i="3"/>
  <c r="K92" i="3"/>
  <c r="J92" i="3"/>
  <c r="I92" i="3"/>
  <c r="H92" i="3"/>
  <c r="G92" i="3"/>
  <c r="E92" i="3" s="1"/>
  <c r="F92" i="3"/>
  <c r="Y91" i="3"/>
  <c r="X91" i="3"/>
  <c r="W91" i="3"/>
  <c r="V91" i="3"/>
  <c r="U91" i="3"/>
  <c r="T91" i="3"/>
  <c r="S91" i="3"/>
  <c r="R91" i="3"/>
  <c r="Q91" i="3"/>
  <c r="P91" i="3"/>
  <c r="O91" i="3"/>
  <c r="N91" i="3"/>
  <c r="M91" i="3"/>
  <c r="L91" i="3"/>
  <c r="K91" i="3"/>
  <c r="J91" i="3"/>
  <c r="I91" i="3"/>
  <c r="H91" i="3"/>
  <c r="G91" i="3"/>
  <c r="F91" i="3"/>
  <c r="E91" i="3" s="1"/>
  <c r="Y90" i="3"/>
  <c r="X90" i="3"/>
  <c r="W90" i="3"/>
  <c r="V90" i="3"/>
  <c r="U90" i="3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G90" i="3"/>
  <c r="F90" i="3"/>
  <c r="E90" i="3"/>
  <c r="Y89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 s="1"/>
  <c r="Y88" i="3"/>
  <c r="X88" i="3"/>
  <c r="W88" i="3"/>
  <c r="V88" i="3"/>
  <c r="U88" i="3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G88" i="3"/>
  <c r="E88" i="3" s="1"/>
  <c r="F88" i="3"/>
  <c r="Y87" i="3"/>
  <c r="X87" i="3"/>
  <c r="W87" i="3"/>
  <c r="V87" i="3"/>
  <c r="U87" i="3"/>
  <c r="T87" i="3"/>
  <c r="S87" i="3"/>
  <c r="R87" i="3"/>
  <c r="Q87" i="3"/>
  <c r="P87" i="3"/>
  <c r="O87" i="3"/>
  <c r="N87" i="3"/>
  <c r="M87" i="3"/>
  <c r="L87" i="3"/>
  <c r="K87" i="3"/>
  <c r="J87" i="3"/>
  <c r="I87" i="3"/>
  <c r="H87" i="3"/>
  <c r="G87" i="3"/>
  <c r="F87" i="3"/>
  <c r="E87" i="3" s="1"/>
  <c r="Y86" i="3"/>
  <c r="X86" i="3"/>
  <c r="W86" i="3"/>
  <c r="V86" i="3"/>
  <c r="U86" i="3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G86" i="3"/>
  <c r="F86" i="3"/>
  <c r="E86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 s="1"/>
  <c r="Y84" i="3"/>
  <c r="X84" i="3"/>
  <c r="W84" i="3"/>
  <c r="V84" i="3"/>
  <c r="U84" i="3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G84" i="3"/>
  <c r="E84" i="3" s="1"/>
  <c r="F84" i="3"/>
  <c r="Y83" i="3"/>
  <c r="X83" i="3"/>
  <c r="W83" i="3"/>
  <c r="V83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 s="1"/>
  <c r="Y82" i="3"/>
  <c r="X82" i="3"/>
  <c r="W82" i="3"/>
  <c r="V82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Y81" i="3"/>
  <c r="X81" i="3"/>
  <c r="W81" i="3"/>
  <c r="V81" i="3"/>
  <c r="U81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 s="1"/>
  <c r="Y80" i="3"/>
  <c r="X80" i="3"/>
  <c r="W80" i="3"/>
  <c r="V80" i="3"/>
  <c r="U80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G80" i="3"/>
  <c r="E80" i="3" s="1"/>
  <c r="F80" i="3"/>
  <c r="Y79" i="3"/>
  <c r="X79" i="3"/>
  <c r="W79" i="3"/>
  <c r="V79" i="3"/>
  <c r="U79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 s="1"/>
  <c r="Y78" i="3"/>
  <c r="X78" i="3"/>
  <c r="W78" i="3"/>
  <c r="V78" i="3"/>
  <c r="U78" i="3"/>
  <c r="T78" i="3"/>
  <c r="S78" i="3"/>
  <c r="R78" i="3"/>
  <c r="Q78" i="3"/>
  <c r="P78" i="3"/>
  <c r="O78" i="3"/>
  <c r="N78" i="3"/>
  <c r="M78" i="3"/>
  <c r="L78" i="3"/>
  <c r="K78" i="3"/>
  <c r="J78" i="3"/>
  <c r="I78" i="3"/>
  <c r="E78" i="3" s="1"/>
  <c r="H78" i="3"/>
  <c r="G78" i="3"/>
  <c r="F78" i="3"/>
  <c r="Y77" i="3"/>
  <c r="X77" i="3"/>
  <c r="W77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 s="1"/>
  <c r="Y76" i="3"/>
  <c r="X76" i="3"/>
  <c r="W76" i="3"/>
  <c r="V76" i="3"/>
  <c r="U76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E76" i="3" s="1"/>
  <c r="F76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 s="1"/>
  <c r="Y74" i="3"/>
  <c r="X74" i="3"/>
  <c r="W74" i="3"/>
  <c r="V74" i="3"/>
  <c r="U74" i="3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Y73" i="3"/>
  <c r="X73" i="3"/>
  <c r="W73" i="3"/>
  <c r="V73" i="3"/>
  <c r="U73" i="3"/>
  <c r="T73" i="3"/>
  <c r="S73" i="3"/>
  <c r="R73" i="3"/>
  <c r="Q73" i="3"/>
  <c r="P73" i="3"/>
  <c r="O73" i="3"/>
  <c r="N73" i="3"/>
  <c r="M73" i="3"/>
  <c r="L73" i="3"/>
  <c r="K73" i="3"/>
  <c r="J73" i="3"/>
  <c r="I73" i="3"/>
  <c r="H73" i="3"/>
  <c r="G73" i="3"/>
  <c r="F73" i="3"/>
  <c r="E73" i="3" s="1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E72" i="3" s="1"/>
  <c r="F72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 s="1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Y69" i="3"/>
  <c r="X69" i="3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 s="1"/>
  <c r="Y68" i="3"/>
  <c r="X68" i="3"/>
  <c r="W68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E68" i="3" s="1"/>
  <c r="F68" i="3"/>
  <c r="Y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 s="1"/>
  <c r="Y66" i="3"/>
  <c r="X66" i="3"/>
  <c r="W66" i="3"/>
  <c r="V66" i="3"/>
  <c r="U66" i="3"/>
  <c r="T66" i="3"/>
  <c r="S66" i="3"/>
  <c r="R66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Y65" i="3"/>
  <c r="X65" i="3"/>
  <c r="W65" i="3"/>
  <c r="V65" i="3"/>
  <c r="U65" i="3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 s="1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E64" i="3" s="1"/>
  <c r="F64" i="3"/>
  <c r="Y63" i="3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E63" i="3" s="1"/>
  <c r="G63" i="3"/>
  <c r="F63" i="3"/>
  <c r="Y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Y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 s="1"/>
  <c r="Y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E60" i="3" s="1"/>
  <c r="F60" i="3"/>
  <c r="Y59" i="3"/>
  <c r="X59" i="3"/>
  <c r="W59" i="3"/>
  <c r="V59" i="3"/>
  <c r="U59" i="3"/>
  <c r="T59" i="3"/>
  <c r="S59" i="3"/>
  <c r="R59" i="3"/>
  <c r="Q59" i="3"/>
  <c r="P59" i="3"/>
  <c r="O59" i="3"/>
  <c r="N59" i="3"/>
  <c r="M59" i="3"/>
  <c r="L59" i="3"/>
  <c r="K59" i="3"/>
  <c r="J59" i="3"/>
  <c r="I59" i="3"/>
  <c r="H59" i="3"/>
  <c r="E59" i="3" s="1"/>
  <c r="G59" i="3"/>
  <c r="F59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Y57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 s="1"/>
  <c r="Y56" i="3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E56" i="3" s="1"/>
  <c r="F56" i="3"/>
  <c r="Y55" i="3"/>
  <c r="X55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E55" i="3" s="1"/>
  <c r="G55" i="3"/>
  <c r="F55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Y53" i="3"/>
  <c r="X53" i="3"/>
  <c r="W53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 s="1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E52" i="3" s="1"/>
  <c r="F52" i="3"/>
  <c r="Y51" i="3"/>
  <c r="X51" i="3"/>
  <c r="W51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E51" i="3" s="1"/>
  <c r="G51" i="3"/>
  <c r="F51" i="3"/>
  <c r="Y50" i="3"/>
  <c r="X50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E50" i="3" s="1"/>
  <c r="H50" i="3"/>
  <c r="G50" i="3"/>
  <c r="F50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 s="1"/>
  <c r="Y48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E48" i="3" s="1"/>
  <c r="F48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E47" i="3" s="1"/>
  <c r="G47" i="3"/>
  <c r="F47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 s="1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E44" i="3" s="1"/>
  <c r="F44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E43" i="3" s="1"/>
  <c r="G43" i="3"/>
  <c r="F43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 s="1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E40" i="3" s="1"/>
  <c r="F40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E39" i="3" s="1"/>
  <c r="G39" i="3"/>
  <c r="F39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E38" i="3" s="1"/>
  <c r="H38" i="3"/>
  <c r="G38" i="3"/>
  <c r="F38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 s="1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E36" i="3" s="1"/>
  <c r="F36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E35" i="3" s="1"/>
  <c r="G35" i="3"/>
  <c r="F35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 s="1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E32" i="3" s="1"/>
  <c r="F32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E31" i="3" s="1"/>
  <c r="G31" i="3"/>
  <c r="F31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 s="1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E28" i="3" s="1"/>
  <c r="F28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E27" i="3" s="1"/>
  <c r="G27" i="3"/>
  <c r="F27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E26" i="3" s="1"/>
  <c r="H26" i="3"/>
  <c r="G26" i="3"/>
  <c r="F26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 s="1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E24" i="3" s="1"/>
  <c r="F24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E23" i="3" s="1"/>
  <c r="G23" i="3"/>
  <c r="F23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 s="1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E20" i="3" s="1"/>
  <c r="F20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E19" i="3" s="1"/>
  <c r="G19" i="3"/>
  <c r="F19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E18" i="3" s="1"/>
  <c r="H18" i="3"/>
  <c r="G18" i="3"/>
  <c r="F18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 s="1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E16" i="3" s="1"/>
  <c r="F16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E15" i="3" s="1"/>
  <c r="G15" i="3"/>
  <c r="F15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 s="1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E12" i="3" s="1"/>
  <c r="F12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E11" i="3" s="1"/>
  <c r="G11" i="3"/>
  <c r="F11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 s="1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E8" i="3" s="1"/>
  <c r="F8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E7" i="3" s="1"/>
  <c r="G7" i="3"/>
  <c r="F7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 s="1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E4" i="3" s="1"/>
  <c r="F4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E3" i="3" s="1"/>
  <c r="G3" i="3"/>
  <c r="F3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E197" i="4" l="1"/>
  <c r="E8" i="4"/>
  <c r="E16" i="4"/>
  <c r="E24" i="4"/>
  <c r="E32" i="4"/>
  <c r="E40" i="4"/>
  <c r="E48" i="4"/>
  <c r="E56" i="4"/>
  <c r="E64" i="4"/>
  <c r="E72" i="4"/>
  <c r="E80" i="4"/>
  <c r="E88" i="4"/>
  <c r="E96" i="4"/>
  <c r="E104" i="4"/>
  <c r="E112" i="4"/>
  <c r="E120" i="4"/>
  <c r="E128" i="4"/>
  <c r="E136" i="4"/>
  <c r="E144" i="4"/>
  <c r="E152" i="4"/>
  <c r="E160" i="4"/>
  <c r="E168" i="4"/>
  <c r="E176" i="4"/>
  <c r="E184" i="4"/>
  <c r="E192" i="4"/>
  <c r="E200" i="4"/>
</calcChain>
</file>

<file path=xl/sharedStrings.xml><?xml version="1.0" encoding="utf-8"?>
<sst xmlns="http://schemas.openxmlformats.org/spreadsheetml/2006/main" count="1506" uniqueCount="515">
  <si>
    <t>Name</t>
  </si>
  <si>
    <t>Rank</t>
  </si>
  <si>
    <t>TID</t>
  </si>
  <si>
    <t>Max</t>
  </si>
  <si>
    <t>Genome Length</t>
  </si>
  <si>
    <t>Case01</t>
  </si>
  <si>
    <t>Case02</t>
  </si>
  <si>
    <t>Case03</t>
  </si>
  <si>
    <t>Case04</t>
  </si>
  <si>
    <t>Case05</t>
  </si>
  <si>
    <t>Case06</t>
  </si>
  <si>
    <t>Case07</t>
  </si>
  <si>
    <t>Case08</t>
  </si>
  <si>
    <t>Case0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Naegleria fowleri</t>
  </si>
  <si>
    <t>S</t>
  </si>
  <si>
    <t>Toxoplasma gondii</t>
  </si>
  <si>
    <t>Anncaliia algerae</t>
  </si>
  <si>
    <t>Entamoeba histolytica</t>
  </si>
  <si>
    <t>Candida albicans</t>
  </si>
  <si>
    <t>Hammondia hammondi</t>
  </si>
  <si>
    <t>Plasmodium yoelii</t>
  </si>
  <si>
    <t>Plasmodium vivax</t>
  </si>
  <si>
    <t>Sarcocystis neurona</t>
  </si>
  <si>
    <t>Trypanosoma cruzi</t>
  </si>
  <si>
    <t>Acanthamoeba triangularis</t>
  </si>
  <si>
    <t>Trypanosoma congolense</t>
  </si>
  <si>
    <t>Aspergillus flavus</t>
  </si>
  <si>
    <t>Acanthamoeba lugdunensis</t>
  </si>
  <si>
    <t>Aspergillus oryzae</t>
  </si>
  <si>
    <t>Entamoeba dispar</t>
  </si>
  <si>
    <t>Acanthamoeba quina</t>
  </si>
  <si>
    <t>Hamiltosporidium tvaerminnensis</t>
  </si>
  <si>
    <t>Plasmodium gallinaceum</t>
  </si>
  <si>
    <t>Acanthamoeba mauritaniensis</t>
  </si>
  <si>
    <t>Leptomonas seymouri</t>
  </si>
  <si>
    <t>Acanthamoeba sp. ATCC 50496</t>
  </si>
  <si>
    <t>Malassezia globosa</t>
  </si>
  <si>
    <t>Acanthamoeba castellanii</t>
  </si>
  <si>
    <t>Pneumocystis jirovecii</t>
  </si>
  <si>
    <t>Sordaria macrospora</t>
  </si>
  <si>
    <t>Vitrella brassicaformis</t>
  </si>
  <si>
    <t>Plasmodium coatneyi</t>
  </si>
  <si>
    <t>Trypanosoma brucei</t>
  </si>
  <si>
    <t>Coccidioides immitis</t>
  </si>
  <si>
    <t>Neospora caninum</t>
  </si>
  <si>
    <t>Acanthamoeba lenticulata</t>
  </si>
  <si>
    <t>Albugo laibachii</t>
  </si>
  <si>
    <t>Fusarium oxysporum</t>
  </si>
  <si>
    <t>Saccharomyces cerevisiae</t>
  </si>
  <si>
    <t>Pythium iwayamai</t>
  </si>
  <si>
    <t>Aspergillus fischeri</t>
  </si>
  <si>
    <t>Aspergillus carbonarius</t>
  </si>
  <si>
    <t>Entamoeba nuttalli</t>
  </si>
  <si>
    <t>Acanthamoeba rhysodes</t>
  </si>
  <si>
    <t>Cyclospora cayetanensis</t>
  </si>
  <si>
    <t>Fusarium graminearum</t>
  </si>
  <si>
    <t>Babesia bigemina</t>
  </si>
  <si>
    <t>Phytophthora sojae</t>
  </si>
  <si>
    <t>Mitosporidium daphniae</t>
  </si>
  <si>
    <t>Eimeria tenella</t>
  </si>
  <si>
    <t>Allomyces macrogynus</t>
  </si>
  <si>
    <t>Sporisorium reilianum</t>
  </si>
  <si>
    <t>Phytophthora cinnamomi</t>
  </si>
  <si>
    <t>Trichoderma reesei</t>
  </si>
  <si>
    <t>Pythium arrhenomanes</t>
  </si>
  <si>
    <t>Enterocytozoon bieneusi</t>
  </si>
  <si>
    <t>Eimeria acervulina</t>
  </si>
  <si>
    <t>Phytopythium vexans</t>
  </si>
  <si>
    <t>Leishmania mexicana</t>
  </si>
  <si>
    <t>Acanthamoeba palestinensis</t>
  </si>
  <si>
    <t>Phytophthora ramorum</t>
  </si>
  <si>
    <t>Trypanosoma vivax</t>
  </si>
  <si>
    <t>Phanerochaete chrysosporium</t>
  </si>
  <si>
    <t>Aphanomyces astaci</t>
  </si>
  <si>
    <t>Saprolegnia parasitica</t>
  </si>
  <si>
    <t>Aspergillus terreus</t>
  </si>
  <si>
    <t>Yarrowia lipolytica</t>
  </si>
  <si>
    <t>Pythium irregulare</t>
  </si>
  <si>
    <t>Aspergillus niger</t>
  </si>
  <si>
    <t>Chromera velia</t>
  </si>
  <si>
    <t>Gregarina niphandrodes</t>
  </si>
  <si>
    <t>Leptomonas pyrrhocoris</t>
  </si>
  <si>
    <t>Entamoeba invadens</t>
  </si>
  <si>
    <t>Pythium aphanidermatum</t>
  </si>
  <si>
    <t>Pythium ultimum</t>
  </si>
  <si>
    <t>Aspergillus clavatus</t>
  </si>
  <si>
    <t>Rhizopus delemar</t>
  </si>
  <si>
    <t>Saprolegnia diclina</t>
  </si>
  <si>
    <t>Magnaporthe oryzae</t>
  </si>
  <si>
    <t>Fusarium verticillioides</t>
  </si>
  <si>
    <t>Trypanosoma grayi</t>
  </si>
  <si>
    <t>Coccidioides posadasii</t>
  </si>
  <si>
    <t>Hyaloperonospora arabidopsidis</t>
  </si>
  <si>
    <t>Leishmania panamensis</t>
  </si>
  <si>
    <t>Acanthamoeba culbertsoni</t>
  </si>
  <si>
    <t>Giardia intestinalis</t>
  </si>
  <si>
    <t>Leishmania tarentolae</t>
  </si>
  <si>
    <t>Aspergillus aculeatus</t>
  </si>
  <si>
    <t>Eimeria necatrix</t>
  </si>
  <si>
    <t>Vittaforma corneae</t>
  </si>
  <si>
    <t>Phytophthora infestans</t>
  </si>
  <si>
    <t>Eimeria brunetti</t>
  </si>
  <si>
    <t>Ustilago maydis</t>
  </si>
  <si>
    <t>Botrytis cinerea</t>
  </si>
  <si>
    <t>Ordospora colligata</t>
  </si>
  <si>
    <t>Spraguea lophii</t>
  </si>
  <si>
    <t>Tremella mesenterica</t>
  </si>
  <si>
    <t>Nosema bombycis</t>
  </si>
  <si>
    <t>Talaromyces marneffei</t>
  </si>
  <si>
    <t>Histoplasma capsulatum</t>
  </si>
  <si>
    <t>Leishmania enriettii</t>
  </si>
  <si>
    <t>Talaromyces stipitatus</t>
  </si>
  <si>
    <t>Coprinopsis cinerea</t>
  </si>
  <si>
    <t>Phytophthora parasitica</t>
  </si>
  <si>
    <t>Eimeria maxima</t>
  </si>
  <si>
    <t>Cytauxzoon felis</t>
  </si>
  <si>
    <t>Aphanomyces invadans</t>
  </si>
  <si>
    <t>Trypanosoma evansi</t>
  </si>
  <si>
    <t>Theileria orientalis</t>
  </si>
  <si>
    <t>Trypanosoma rangeli</t>
  </si>
  <si>
    <t>Neurospora discreta</t>
  </si>
  <si>
    <t>[Candida] glabrata</t>
  </si>
  <si>
    <t>Phytophthora capsici</t>
  </si>
  <si>
    <t>Aspergillus fumigatus</t>
  </si>
  <si>
    <t>Eimeria mitis</t>
  </si>
  <si>
    <t>Schizosaccharomyces japonicus</t>
  </si>
  <si>
    <t>Mucor circinelloides</t>
  </si>
  <si>
    <t>Leishmania sp. MAR LEM2494</t>
  </si>
  <si>
    <t>Puccinia graminis</t>
  </si>
  <si>
    <t>Aspergillus nidulans</t>
  </si>
  <si>
    <t>Neurospora crassa</t>
  </si>
  <si>
    <t>Spizellomyces punctatus</t>
  </si>
  <si>
    <t>Cryptosporidium baileyi</t>
  </si>
  <si>
    <t>Acanthamoeba astronyxis</t>
  </si>
  <si>
    <t>Leishmania turanica</t>
  </si>
  <si>
    <t>Schizosaccharomyces pombe</t>
  </si>
  <si>
    <t>Cryptococcus neoformans</t>
  </si>
  <si>
    <t>Phycomyces blakesleeanus</t>
  </si>
  <si>
    <t>Batrachochytrium dendrobatidis</t>
  </si>
  <si>
    <t>Albugo candida</t>
  </si>
  <si>
    <t>Cryptosporidium hominis</t>
  </si>
  <si>
    <t>Leishmania gerbilli</t>
  </si>
  <si>
    <t>Endotrypanum monterogeii</t>
  </si>
  <si>
    <t>Trichomonas vaginalis</t>
  </si>
  <si>
    <t>Eimeria falciformis</t>
  </si>
  <si>
    <t>Cryptosporidium muris</t>
  </si>
  <si>
    <t>Babesia bovis</t>
  </si>
  <si>
    <t>Babesia microti</t>
  </si>
  <si>
    <t>Neurospora tetrasperma</t>
  </si>
  <si>
    <t>Sclerotinia sclerotiorum</t>
  </si>
  <si>
    <t>Melampsora larici-populina</t>
  </si>
  <si>
    <t>Trachipleistophora hominis</t>
  </si>
  <si>
    <t>Theileria parva</t>
  </si>
  <si>
    <t>Leishmania aethiopica</t>
  </si>
  <si>
    <t>Cryptococcus gattii VGI</t>
  </si>
  <si>
    <t>Cryptococcus gattii VGII</t>
  </si>
  <si>
    <t>Vavraia culicis</t>
  </si>
  <si>
    <t>Spironucleus salmonicida</t>
  </si>
  <si>
    <t>Leishmania arabica</t>
  </si>
  <si>
    <t>Eimeria praecox</t>
  </si>
  <si>
    <t>Plasmodium cynomolgi</t>
  </si>
  <si>
    <t>Theileria equi</t>
  </si>
  <si>
    <t>Entamoeba moshkovskii</t>
  </si>
  <si>
    <t>Leishmania major</t>
  </si>
  <si>
    <t>Schizosaccharomyces octosporus</t>
  </si>
  <si>
    <t>Plasmodium falciparum</t>
  </si>
  <si>
    <t>Plasmodium reichenowi</t>
  </si>
  <si>
    <t>Edhazardia aedis</t>
  </si>
  <si>
    <t>Cryptosporidium parvum</t>
  </si>
  <si>
    <t>Nosema ceranae</t>
  </si>
  <si>
    <t>Leishmania amazonensis</t>
  </si>
  <si>
    <t>Leishmania braziliensis</t>
  </si>
  <si>
    <t>Encephalitozoon hellem</t>
  </si>
  <si>
    <t>Nematocida parisii</t>
  </si>
  <si>
    <t>Leishmania tropica</t>
  </si>
  <si>
    <t>Encephalitozoon intestinalis</t>
  </si>
  <si>
    <t>Nematocida sp. 1</t>
  </si>
  <si>
    <t>Cryptosporidium meleagridis</t>
  </si>
  <si>
    <t>Plasmodium inui</t>
  </si>
  <si>
    <t>Nectria haematococca</t>
  </si>
  <si>
    <t>Debaryomyces fabryi</t>
  </si>
  <si>
    <t>Bigelowiella natans</t>
  </si>
  <si>
    <t>Cryptomonas paramecium</t>
  </si>
  <si>
    <t>Penicillium digitatum</t>
  </si>
  <si>
    <t>Clavispora lusitaniae</t>
  </si>
  <si>
    <t>[Candida] auris</t>
  </si>
  <si>
    <t>Nannochloropsis gaditana</t>
  </si>
  <si>
    <t>Trichosporon asahii</t>
  </si>
  <si>
    <t>Plasmodium fragile</t>
  </si>
  <si>
    <t>Grosmannia clavigera</t>
  </si>
  <si>
    <t>Coniosporium apollinis</t>
  </si>
  <si>
    <t>Penicillium rubens</t>
  </si>
  <si>
    <t>Plasmodium knowlesi</t>
  </si>
  <si>
    <t>Candida orthopsilosis</t>
  </si>
  <si>
    <t>Aspergillus nomius</t>
  </si>
  <si>
    <t>Hemiselmis andersenii</t>
  </si>
  <si>
    <t>Dictyostelium discoideum</t>
  </si>
  <si>
    <t>Malassezia sympodialis</t>
  </si>
  <si>
    <t>Rhodotorula graminis</t>
  </si>
  <si>
    <t>Aureococcus anophagefferens</t>
  </si>
  <si>
    <t>Guillardia theta</t>
  </si>
  <si>
    <t>Candida dubliniensis</t>
  </si>
  <si>
    <t>Aspergillus bombycis</t>
  </si>
  <si>
    <t>Wallemia ichthyophaga</t>
  </si>
  <si>
    <t>Malassezia pachydermatis</t>
  </si>
  <si>
    <t>Fusarium pseudograminearum</t>
  </si>
  <si>
    <t>Paramecium tetraurelia</t>
  </si>
  <si>
    <t>Wickerhamomyces ciferrii</t>
  </si>
  <si>
    <t>Setosphaeria turcica</t>
  </si>
  <si>
    <t>Pseudogymnoascus destructans</t>
  </si>
  <si>
    <t>Purpureocillium lilacinum</t>
  </si>
  <si>
    <t>Cutaneotrichosporon oleaginosum</t>
  </si>
  <si>
    <t>Penicillium expansum</t>
  </si>
  <si>
    <t>Anthracocystis flocculosa</t>
  </si>
  <si>
    <t>Cyberlindnera jadinii</t>
  </si>
  <si>
    <t>Isaria fumosorosea</t>
  </si>
  <si>
    <t>Thecamonas trahens</t>
  </si>
  <si>
    <t>Moesziomyces antarcticus</t>
  </si>
  <si>
    <t>Phaeoacremonium minimum</t>
  </si>
  <si>
    <t>Diplodia corticola</t>
  </si>
  <si>
    <t>Gaeumannomyces tritici</t>
  </si>
  <si>
    <t>Dictyostelium purpureum</t>
  </si>
  <si>
    <t>Marssonina brunnea</t>
  </si>
  <si>
    <t>Thermothelomyces thermophila</t>
  </si>
  <si>
    <t>Candida tropicalis</t>
  </si>
  <si>
    <t>Thielavia terrestris</t>
  </si>
  <si>
    <t>Capronia epimyces</t>
  </si>
  <si>
    <t>Mixia osmundae</t>
  </si>
  <si>
    <t>Lodderomyces elongisporus</t>
  </si>
  <si>
    <t>Acytostelium subglobosum</t>
  </si>
  <si>
    <t>Ichthyophthirius multifiliis</t>
  </si>
  <si>
    <t>Rasamsonia emersonii</t>
  </si>
  <si>
    <t>Cordyceps militaris</t>
  </si>
  <si>
    <t>Emiliania huxleyi</t>
  </si>
  <si>
    <t>Alternaria alternata</t>
  </si>
  <si>
    <t>Exophiala oligosperma</t>
  </si>
  <si>
    <t>Tilletiaria anomala</t>
  </si>
  <si>
    <t>Stereum hirsutum</t>
  </si>
  <si>
    <t>Metschnikowia bicuspidata</t>
  </si>
  <si>
    <t>Chaetomium thermophilum</t>
  </si>
  <si>
    <t>Cyphellophora europaea</t>
  </si>
  <si>
    <t>Tsuchiyaea wingfieldii</t>
  </si>
  <si>
    <t>Debaryomyces hansenii</t>
  </si>
  <si>
    <t>Meyerozyma guilliermondii</t>
  </si>
  <si>
    <t>Penicilliopsis zonata</t>
  </si>
  <si>
    <t>Thalassiosira pseudonana</t>
  </si>
  <si>
    <t>Eutypa lata</t>
  </si>
  <si>
    <t>Blastocystis hominis</t>
  </si>
  <si>
    <t>Colletotrichum higginsianum</t>
  </si>
  <si>
    <t>Metarhizium majus</t>
  </si>
  <si>
    <t>Sporothrix schenckii</t>
  </si>
  <si>
    <t>Neofusicoccum parvum</t>
  </si>
  <si>
    <t>Verruconis gallopava</t>
  </si>
  <si>
    <t>Beauveria bassiana</t>
  </si>
  <si>
    <t>Naumovozyma dairenensis</t>
  </si>
  <si>
    <t>Chaetomium globosum</t>
  </si>
  <si>
    <t>Phanerochaete carnosa</t>
  </si>
  <si>
    <t>Podospora anserina</t>
  </si>
  <si>
    <t>Blastocystis sp. subtype 4</t>
  </si>
  <si>
    <t>Zymoseptoria tritici</t>
  </si>
  <si>
    <t>Parastagonospora nodorum</t>
  </si>
  <si>
    <t>Aspergillus glaucus</t>
  </si>
  <si>
    <t>Vanderwaltozyma polyspora</t>
  </si>
  <si>
    <t>Exophiala xenobiotica</t>
  </si>
  <si>
    <t>Gloeophyllum trabeum</t>
  </si>
  <si>
    <t>Zygosaccharomyces rouxii</t>
  </si>
  <si>
    <t>Wallemia mellicola</t>
  </si>
  <si>
    <t>Metarhizium brunneum</t>
  </si>
  <si>
    <t>Pestalotiopsis fici</t>
  </si>
  <si>
    <t>Colletotrichum gloeosporioides</t>
  </si>
  <si>
    <t>Leptosphaeria maculans</t>
  </si>
  <si>
    <t>Baudoinia panamericana</t>
  </si>
  <si>
    <t>Trichoderma gamsii</t>
  </si>
  <si>
    <t>Heterostelium pallidum</t>
  </si>
  <si>
    <t>Kwoniella dejecticola</t>
  </si>
  <si>
    <t>Trametes versicolor</t>
  </si>
  <si>
    <t>Auricularia subglabra</t>
  </si>
  <si>
    <t>Eremothecium gossypii</t>
  </si>
  <si>
    <t>Trichophyton benhamiae</t>
  </si>
  <si>
    <t>Verticillium alfalfae</t>
  </si>
  <si>
    <t>Saitoella complicata</t>
  </si>
  <si>
    <t>Pseudozyma hubeiensis</t>
  </si>
  <si>
    <t>Pichia kudriavzevii</t>
  </si>
  <si>
    <t>Capronia coronata</t>
  </si>
  <si>
    <t>Rhodotorula toruloides</t>
  </si>
  <si>
    <t>Exophiala mesophila</t>
  </si>
  <si>
    <t>Kalmanozyma brasiliensis</t>
  </si>
  <si>
    <t>Cladophialophora carrionii</t>
  </si>
  <si>
    <t>Komagataella phaffii</t>
  </si>
  <si>
    <t>Schizophyllum commune</t>
  </si>
  <si>
    <t>Bipolaris maydis</t>
  </si>
  <si>
    <t>Aureobasidium subglaciale</t>
  </si>
  <si>
    <t>Trichoderma atroviride</t>
  </si>
  <si>
    <t>Verticillium dahliae</t>
  </si>
  <si>
    <t>Heterobasidion irregulare</t>
  </si>
  <si>
    <t>Wickerhamomyces anomalus</t>
  </si>
  <si>
    <t>Hyphopichia burtonii</t>
  </si>
  <si>
    <t>Colletotrichum fioriniae</t>
  </si>
  <si>
    <t>Penicillium arizonense</t>
  </si>
  <si>
    <t>Exophiala aquamarina</t>
  </si>
  <si>
    <t>Ogataea polymorpha</t>
  </si>
  <si>
    <t>Aureobasidium namibiae</t>
  </si>
  <si>
    <t>Trichophyton verrucosum</t>
  </si>
  <si>
    <t>Pochonia chlamydosporia</t>
  </si>
  <si>
    <t>Dichomitus squalens</t>
  </si>
  <si>
    <t>Schizosaccharomyces cryophilus</t>
  </si>
  <si>
    <t>Bipolaris oryzae</t>
  </si>
  <si>
    <t>Sugiyamaella lignohabitans</t>
  </si>
  <si>
    <t>Pseudogymnoascus verrucosus</t>
  </si>
  <si>
    <t>Scedosporium apiospermum</t>
  </si>
  <si>
    <t>Lachancea thermotolerans</t>
  </si>
  <si>
    <t>[Candida] tenuis</t>
  </si>
  <si>
    <t>Paraphaeosphaeria sporulosa</t>
  </si>
  <si>
    <t>Cladophialophora bantiana</t>
  </si>
  <si>
    <t>Encephalitozoon romaleae</t>
  </si>
  <si>
    <t>Staphylococcus aureus</t>
  </si>
  <si>
    <t>Human alphaherpesvirus 1</t>
  </si>
  <si>
    <t>Kocuria rhizophila</t>
  </si>
  <si>
    <t>Cellulosimicrobium sp. TH-20</t>
  </si>
  <si>
    <t>Cutibacterium acnes</t>
  </si>
  <si>
    <t>Burkholderia cepacia</t>
  </si>
  <si>
    <t>Mycobacterium sp. QIA-37</t>
  </si>
  <si>
    <t>Klebsiella pneumoniae</t>
  </si>
  <si>
    <t>Mycobacterium chelonae</t>
  </si>
  <si>
    <t>BeAn 58058 virus</t>
  </si>
  <si>
    <t>Burkholderia cenocepacia</t>
  </si>
  <si>
    <t>Acidovorax sp. KKS102</t>
  </si>
  <si>
    <t>Streptococcus agalactiae</t>
  </si>
  <si>
    <t>Rhodopseudomonas palustris</t>
  </si>
  <si>
    <t>Burkholderia lata</t>
  </si>
  <si>
    <t>Micrococcus luteus</t>
  </si>
  <si>
    <t>Burkholderia seminalis</t>
  </si>
  <si>
    <t>Human alphaherpesvirus 2</t>
  </si>
  <si>
    <t>Cellulosimicrobium cellulans</t>
  </si>
  <si>
    <t>Neisseria gonorrhoeae</t>
  </si>
  <si>
    <t>Burkholderia ubonensis</t>
  </si>
  <si>
    <t>Dechloromonas aromatica</t>
  </si>
  <si>
    <t>Negativicoccus massiliensis</t>
  </si>
  <si>
    <t>Burkholderia multivorans</t>
  </si>
  <si>
    <t>Burkholderia stagnalis</t>
  </si>
  <si>
    <t>Burkholderia stabilis</t>
  </si>
  <si>
    <t>Propionibacterium freudenreichii</t>
  </si>
  <si>
    <t>Bradyrhizobium icense</t>
  </si>
  <si>
    <t>Mycoplasma fermentans</t>
  </si>
  <si>
    <t>Microbacterium sp. No. 7</t>
  </si>
  <si>
    <t>Bradyrhizobium japonicum</t>
  </si>
  <si>
    <t>Mitsuaria sp. 7</t>
  </si>
  <si>
    <t>Bradyrhizobium diazoefficiens</t>
  </si>
  <si>
    <t>Burkholderia pyrrocinia</t>
  </si>
  <si>
    <t>Corynebacterium kroppenstedtii</t>
  </si>
  <si>
    <t>Kocuria palustris</t>
  </si>
  <si>
    <t>Burkholderia ambifaria</t>
  </si>
  <si>
    <t>Kocuria flava</t>
  </si>
  <si>
    <t>endosymbiont of Acanthamoeba sp. UWC8</t>
  </si>
  <si>
    <t>Polynucleobacter duraquae</t>
  </si>
  <si>
    <t>Variovorax paradoxus</t>
  </si>
  <si>
    <t>Bradyrhizobium sp. BTAi1</t>
  </si>
  <si>
    <t>Limnohabitans sp. 63ED37-2</t>
  </si>
  <si>
    <t>Rubrivivax gelatinosus</t>
  </si>
  <si>
    <t>Staphylococcus warneri</t>
  </si>
  <si>
    <t>Methylobacterium populi</t>
  </si>
  <si>
    <t>Burkholderia contaminans</t>
  </si>
  <si>
    <t>Methylibium petroleiphilum</t>
  </si>
  <si>
    <t>Burkholderia metallica</t>
  </si>
  <si>
    <t>Acinetobacter johnsonii</t>
  </si>
  <si>
    <t>Bradyrhizobium sp. CCGE-LA001</t>
  </si>
  <si>
    <t>Roseateles depolymerans</t>
  </si>
  <si>
    <t>Paucibacter sp. KCTC 42545</t>
  </si>
  <si>
    <t>Bradyrhizobium sp. S23321</t>
  </si>
  <si>
    <t>Pseudomonas fluorescens</t>
  </si>
  <si>
    <t>Leptothrix cholodnii</t>
  </si>
  <si>
    <t>Limnohabitans sp. 103DPR2</t>
  </si>
  <si>
    <t>Janthinobacterium sp. LM6</t>
  </si>
  <si>
    <t>Moraxella osloensis</t>
  </si>
  <si>
    <t>Methylobacterium phyllosphaerae</t>
  </si>
  <si>
    <t>Tessaracoccus sp. NSG39</t>
  </si>
  <si>
    <t>Methylotenera mobilis</t>
  </si>
  <si>
    <t>Brachybacterium sp. P6-10-X1</t>
  </si>
  <si>
    <t>Ramlibacter tataouinensis</t>
  </si>
  <si>
    <t>Rhizobacter gummiphilus</t>
  </si>
  <si>
    <t>Bradyrhizobium oligotrophicum</t>
  </si>
  <si>
    <t>Burkholderia pseudomallei</t>
  </si>
  <si>
    <t>Bradyrhizobium sp.</t>
  </si>
  <si>
    <t>beta proteobacterium CB</t>
  </si>
  <si>
    <t>[Pseudomonas] mesoacidophila</t>
  </si>
  <si>
    <t>Microlunatus phosphovorus</t>
  </si>
  <si>
    <t>Bradyrhizobium sp. ORS 278</t>
  </si>
  <si>
    <t>Actinomyces oris</t>
  </si>
  <si>
    <t>Bradyrhizobium sp. ORS 285</t>
  </si>
  <si>
    <t>Gordonia bronchialis</t>
  </si>
  <si>
    <t>Gordonia polyisoprenivorans</t>
  </si>
  <si>
    <t>Dermacoccus nishinomiyaensis</t>
  </si>
  <si>
    <t>Flavobacterium johnsoniae</t>
  </si>
  <si>
    <t>Acidovorax sp. RAC01</t>
  </si>
  <si>
    <t>Pseudoxanthomonas suwonensis</t>
  </si>
  <si>
    <t>Stenotrophomonas maltophilia</t>
  </si>
  <si>
    <t>Burkholderia territorii</t>
  </si>
  <si>
    <t>Sphingopyxis macrogoltabida</t>
  </si>
  <si>
    <t>Janthinobacterium sp. 1_2014MBL_MicDiv</t>
  </si>
  <si>
    <t>Mycobacterium abscessus</t>
  </si>
  <si>
    <t>Pseudomonas oryzihabitans</t>
  </si>
  <si>
    <t>Burkholderia diffusa</t>
  </si>
  <si>
    <t>Methylobacterium extorquens</t>
  </si>
  <si>
    <t>Massilia sp. NR 4-1</t>
  </si>
  <si>
    <t>Sphingopyxis fribergensis</t>
  </si>
  <si>
    <t>Microbacterium aurum</t>
  </si>
  <si>
    <t>Massilia sp. WG5</t>
  </si>
  <si>
    <t>Pseudarthrobacter phenanthrenivorans</t>
  </si>
  <si>
    <t>Rhodoferax saidenbachensis</t>
  </si>
  <si>
    <t>Sphingopyxis sp. QXT-31</t>
  </si>
  <si>
    <t>Xanthomonas campestris</t>
  </si>
  <si>
    <t>Burkholderia gladioli</t>
  </si>
  <si>
    <t>Human betaherpesvirus 5</t>
  </si>
  <si>
    <t>Burkholderia thailandensis</t>
  </si>
  <si>
    <t>Staphylococcus epidermidis</t>
  </si>
  <si>
    <t>Stenotrophomonas sp. LM091</t>
  </si>
  <si>
    <t>Burkholderia oklahomensis</t>
  </si>
  <si>
    <t>Glutamicibacter arilaitensis</t>
  </si>
  <si>
    <t>Pseudomonas aeruginosa</t>
  </si>
  <si>
    <t>Janthinobacterium agaricidamnosum</t>
  </si>
  <si>
    <t>Comamonas testosteroni</t>
  </si>
  <si>
    <t>Human endogenous retrovirus K</t>
  </si>
  <si>
    <t>Tessaracoccus flavescens</t>
  </si>
  <si>
    <t>Enterobacteria phage phiX174 sensu lato</t>
  </si>
  <si>
    <t>Flavobacterium indicum</t>
  </si>
  <si>
    <t>Tessaracoccus flavus</t>
  </si>
  <si>
    <t>Sphingomonas sp. LK11</t>
  </si>
  <si>
    <t>Propionibacterium sp. oral taxon 193</t>
  </si>
  <si>
    <t>Massilia putida</t>
  </si>
  <si>
    <t>Hydrogenophaga sp. RAC07</t>
  </si>
  <si>
    <t>Methylobacterium aquaticum</t>
  </si>
  <si>
    <t>[Polyangium] brachysporum</t>
  </si>
  <si>
    <t>Alicycliphilus denitrificans</t>
  </si>
  <si>
    <t>Mycobacterium sp. PH-06</t>
  </si>
  <si>
    <t>Paraburkholderia fungorum</t>
  </si>
  <si>
    <t>Hydrogenophaga sp. PBC</t>
  </si>
  <si>
    <t>Ralstonia solanacearum</t>
  </si>
  <si>
    <t>Paracoccus yeei</t>
  </si>
  <si>
    <t>Flavobacterium psychrophilum</t>
  </si>
  <si>
    <t>Pseudomonas mandelii</t>
  </si>
  <si>
    <t>Brachybacterium faecium</t>
  </si>
  <si>
    <t>Pseudomonas putida</t>
  </si>
  <si>
    <t>Acinetobacter junii</t>
  </si>
  <si>
    <t>Mesorhizobium loti</t>
  </si>
  <si>
    <t>Caulobacter segnis</t>
  </si>
  <si>
    <t>Burkholderia sp. Bp7605</t>
  </si>
  <si>
    <t>Rhodoferax sp. DCY110</t>
  </si>
  <si>
    <t>Acidovorax sp. T1</t>
  </si>
  <si>
    <t>Pseudomonas sp. TKP</t>
  </si>
  <si>
    <t>Sphingomonas taxi</t>
  </si>
  <si>
    <t>Burkholderia vietnamiensis</t>
  </si>
  <si>
    <t>Cupriavidus necator</t>
  </si>
  <si>
    <t>Caulobacter vibrioides</t>
  </si>
  <si>
    <t>Sphingopyxis terrae</t>
  </si>
  <si>
    <t>Roseomonas gilardii</t>
  </si>
  <si>
    <t>Staphylococcus argenteus</t>
  </si>
  <si>
    <t>Nakamurella multipartita</t>
  </si>
  <si>
    <t>Mycobacterium sp. VKM Ac-1817D</t>
  </si>
  <si>
    <t>Acidovorax sp. JS42</t>
  </si>
  <si>
    <t>Azospira oryzae</t>
  </si>
  <si>
    <t>Kytococcus sedentarius</t>
  </si>
  <si>
    <t>Flavobacterium sp. PK15</t>
  </si>
  <si>
    <t>Corynebacterium imitans</t>
  </si>
  <si>
    <t>Flavobacterium gilvum</t>
  </si>
  <si>
    <t>Bifidobacterium scardovii</t>
  </si>
  <si>
    <t>Ralstonia insidiosa</t>
  </si>
  <si>
    <t>Mycobacterium sp. YC-RL4</t>
  </si>
  <si>
    <t>Cutibacterium avidum</t>
  </si>
  <si>
    <t>Janibacter indicus</t>
  </si>
  <si>
    <t>Polaromonas naphthalenivorans</t>
  </si>
  <si>
    <t>Ralstonia mannitolilytica</t>
  </si>
  <si>
    <t>Achromobacter xylosoxidans</t>
  </si>
  <si>
    <t>Sphingopyxis alaskensis</t>
  </si>
  <si>
    <t>Burkholderia pseudomultivorans</t>
  </si>
  <si>
    <t>Nitrobacter hamburgensis</t>
  </si>
  <si>
    <t>Rothia mucilaginosa</t>
  </si>
  <si>
    <t>Caulobacter sp. K31</t>
  </si>
  <si>
    <t>Polynucleobacter asymbioticus</t>
  </si>
  <si>
    <t>Corynebacterium simulans</t>
  </si>
  <si>
    <t>Mesorhizobium amorphae</t>
  </si>
  <si>
    <t>Burkholderia glumae</t>
  </si>
  <si>
    <t>Ralstonia pickettii</t>
  </si>
  <si>
    <t>Sphingopyxis granuli</t>
  </si>
  <si>
    <t>Mycobacterium fortuitum</t>
  </si>
  <si>
    <t>Polaromonas sp. JS666</t>
  </si>
  <si>
    <t>Mycobacterium goodii</t>
  </si>
  <si>
    <t>Pseudomonas stutzeri</t>
  </si>
  <si>
    <t>Sphingomonas wittichii</t>
  </si>
  <si>
    <t>Flavobacterium columnare</t>
  </si>
  <si>
    <t>Mycobacterium smegmatis</t>
  </si>
  <si>
    <t>Polynucleobacter necessarius</t>
  </si>
  <si>
    <t>Paraburkholderia caribensis</t>
  </si>
  <si>
    <t>Oligotropha carboxidovorans</t>
  </si>
  <si>
    <t>Stenotrophomonas rhizophila</t>
  </si>
  <si>
    <t>Pseudomonas psychrotolerans</t>
  </si>
  <si>
    <t>Flavobacterium branchiophilum</t>
  </si>
  <si>
    <t>Corynebacterium singulare</t>
  </si>
  <si>
    <t>Methylobacterium sp. 4-46</t>
  </si>
  <si>
    <t>Mesorhizobium opportunistum</t>
  </si>
  <si>
    <t>Microbacterium sp. PAMC 28756</t>
  </si>
  <si>
    <t>Cupriavidus basilensis</t>
  </si>
  <si>
    <t>Comamonas serinivorans</t>
  </si>
  <si>
    <t>Staphylococcus cap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6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166" fontId="0" fillId="0" borderId="0" xfId="1" applyNumberFormat="1" applyFont="1"/>
    <xf numFmtId="166" fontId="0" fillId="0" borderId="0" xfId="1" applyNumberFormat="1" applyFont="1" applyFill="1"/>
    <xf numFmtId="166" fontId="0" fillId="0" borderId="0" xfId="1" applyNumberFormat="1" applyFont="1" applyFill="1" applyAlignment="1">
      <alignment horizontal="right"/>
    </xf>
    <xf numFmtId="166" fontId="1" fillId="0" borderId="0" xfId="1" applyNumberFormat="1" applyFont="1"/>
    <xf numFmtId="0" fontId="0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ne/Research/Papers/EupathDB_Cleaning/cornea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DB_Species"/>
      <sheetName val="OrigDB_RPM"/>
      <sheetName val="RefseqDB_Species"/>
      <sheetName val="RefseqDB_RPM"/>
      <sheetName val="FinalDB_Species"/>
      <sheetName val="FinalDB_RPM"/>
      <sheetName val="MicrobeDB_Species"/>
      <sheetName val="MicrobeDB_RPM"/>
      <sheetName val="Sheet11"/>
      <sheetName val="TruePos"/>
    </sheetNames>
    <sheetDataSet>
      <sheetData sheetId="0"/>
      <sheetData sheetId="1"/>
      <sheetData sheetId="2">
        <row r="2">
          <cell r="E2">
            <v>48028678</v>
          </cell>
          <cell r="F2">
            <v>326723</v>
          </cell>
          <cell r="G2">
            <v>135535</v>
          </cell>
          <cell r="H2">
            <v>109542</v>
          </cell>
          <cell r="I2">
            <v>179001</v>
          </cell>
          <cell r="J2">
            <v>98032</v>
          </cell>
          <cell r="K2">
            <v>267282</v>
          </cell>
          <cell r="L2">
            <v>362456</v>
          </cell>
          <cell r="M2">
            <v>218685</v>
          </cell>
          <cell r="N2">
            <v>179155</v>
          </cell>
          <cell r="O2">
            <v>148779</v>
          </cell>
          <cell r="P2">
            <v>163360</v>
          </cell>
          <cell r="Q2">
            <v>139943</v>
          </cell>
          <cell r="R2">
            <v>143762</v>
          </cell>
          <cell r="S2">
            <v>118039</v>
          </cell>
          <cell r="T2">
            <v>94718</v>
          </cell>
          <cell r="U2">
            <v>133531</v>
          </cell>
          <cell r="V2">
            <v>178101</v>
          </cell>
          <cell r="W2">
            <v>106888</v>
          </cell>
          <cell r="X2">
            <v>103341</v>
          </cell>
          <cell r="Y2">
            <v>162690</v>
          </cell>
        </row>
        <row r="3">
          <cell r="E3">
            <v>62575919</v>
          </cell>
          <cell r="F3">
            <v>53034</v>
          </cell>
          <cell r="G3">
            <v>126309</v>
          </cell>
          <cell r="H3">
            <v>66428</v>
          </cell>
          <cell r="I3">
            <v>110541</v>
          </cell>
          <cell r="J3">
            <v>30740</v>
          </cell>
          <cell r="K3">
            <v>163799</v>
          </cell>
          <cell r="L3">
            <v>63632</v>
          </cell>
          <cell r="M3">
            <v>57270</v>
          </cell>
          <cell r="N3">
            <v>155432</v>
          </cell>
          <cell r="O3">
            <v>28140</v>
          </cell>
          <cell r="P3">
            <v>169050</v>
          </cell>
          <cell r="Q3">
            <v>217864</v>
          </cell>
          <cell r="R3">
            <v>170673</v>
          </cell>
          <cell r="S3">
            <v>36343</v>
          </cell>
          <cell r="T3">
            <v>56931</v>
          </cell>
          <cell r="U3">
            <v>29783</v>
          </cell>
          <cell r="V3">
            <v>122147</v>
          </cell>
          <cell r="W3">
            <v>63443</v>
          </cell>
          <cell r="X3">
            <v>46770</v>
          </cell>
          <cell r="Y3">
            <v>34339</v>
          </cell>
        </row>
        <row r="4">
          <cell r="E4">
            <v>56567333</v>
          </cell>
          <cell r="F4">
            <v>12886</v>
          </cell>
          <cell r="G4">
            <v>31724</v>
          </cell>
          <cell r="H4">
            <v>13605</v>
          </cell>
          <cell r="I4">
            <v>23619</v>
          </cell>
          <cell r="J4">
            <v>10459</v>
          </cell>
          <cell r="K4">
            <v>49753</v>
          </cell>
          <cell r="L4">
            <v>17957</v>
          </cell>
          <cell r="M4">
            <v>32608</v>
          </cell>
          <cell r="N4">
            <v>43741</v>
          </cell>
          <cell r="O4">
            <v>8784</v>
          </cell>
          <cell r="P4">
            <v>49534</v>
          </cell>
          <cell r="Q4">
            <v>53965</v>
          </cell>
          <cell r="R4">
            <v>30814</v>
          </cell>
          <cell r="S4">
            <v>14838</v>
          </cell>
          <cell r="T4">
            <v>11999</v>
          </cell>
          <cell r="U4">
            <v>8417</v>
          </cell>
          <cell r="V4">
            <v>26003</v>
          </cell>
          <cell r="W4">
            <v>19625</v>
          </cell>
          <cell r="X4">
            <v>9336</v>
          </cell>
          <cell r="Y4">
            <v>7345</v>
          </cell>
        </row>
        <row r="5">
          <cell r="E5">
            <v>24107250</v>
          </cell>
          <cell r="F5">
            <v>15495</v>
          </cell>
          <cell r="G5">
            <v>25880</v>
          </cell>
          <cell r="H5">
            <v>19209</v>
          </cell>
          <cell r="I5">
            <v>31363</v>
          </cell>
          <cell r="J5">
            <v>8278</v>
          </cell>
          <cell r="K5">
            <v>37624</v>
          </cell>
          <cell r="L5">
            <v>13947</v>
          </cell>
          <cell r="M5">
            <v>16150</v>
          </cell>
          <cell r="N5">
            <v>34743</v>
          </cell>
          <cell r="O5">
            <v>8214</v>
          </cell>
          <cell r="P5">
            <v>42818</v>
          </cell>
          <cell r="Q5">
            <v>48611</v>
          </cell>
          <cell r="R5">
            <v>41217</v>
          </cell>
          <cell r="S5">
            <v>12191</v>
          </cell>
          <cell r="T5">
            <v>17270</v>
          </cell>
          <cell r="U5">
            <v>9000</v>
          </cell>
          <cell r="V5">
            <v>29442</v>
          </cell>
          <cell r="W5">
            <v>17686</v>
          </cell>
          <cell r="X5">
            <v>14349</v>
          </cell>
          <cell r="Y5">
            <v>11199</v>
          </cell>
        </row>
        <row r="6">
          <cell r="E6">
            <v>13376205</v>
          </cell>
          <cell r="F6">
            <v>4</v>
          </cell>
          <cell r="G6">
            <v>44</v>
          </cell>
          <cell r="I6">
            <v>1</v>
          </cell>
          <cell r="J6">
            <v>12</v>
          </cell>
          <cell r="K6">
            <v>39</v>
          </cell>
          <cell r="L6">
            <v>48123</v>
          </cell>
          <cell r="M6">
            <v>591</v>
          </cell>
          <cell r="N6">
            <v>72</v>
          </cell>
          <cell r="O6">
            <v>1</v>
          </cell>
          <cell r="P6">
            <v>66</v>
          </cell>
          <cell r="Q6">
            <v>17</v>
          </cell>
          <cell r="R6">
            <v>18</v>
          </cell>
          <cell r="S6">
            <v>1</v>
          </cell>
          <cell r="T6">
            <v>4</v>
          </cell>
          <cell r="U6">
            <v>4</v>
          </cell>
          <cell r="V6">
            <v>48</v>
          </cell>
          <cell r="W6">
            <v>107</v>
          </cell>
        </row>
        <row r="7">
          <cell r="E7">
            <v>64726383</v>
          </cell>
          <cell r="F7">
            <v>42322</v>
          </cell>
          <cell r="G7">
            <v>2350</v>
          </cell>
          <cell r="H7">
            <v>1039</v>
          </cell>
          <cell r="I7">
            <v>6938</v>
          </cell>
          <cell r="J7">
            <v>16921</v>
          </cell>
          <cell r="K7">
            <v>2281</v>
          </cell>
          <cell r="L7">
            <v>1077</v>
          </cell>
          <cell r="M7">
            <v>15086</v>
          </cell>
          <cell r="N7">
            <v>3646</v>
          </cell>
          <cell r="O7">
            <v>13226</v>
          </cell>
          <cell r="P7">
            <v>2498</v>
          </cell>
          <cell r="Q7">
            <v>3024</v>
          </cell>
          <cell r="R7">
            <v>6046</v>
          </cell>
          <cell r="S7">
            <v>3180</v>
          </cell>
          <cell r="T7">
            <v>2887</v>
          </cell>
          <cell r="U7">
            <v>12391</v>
          </cell>
          <cell r="V7">
            <v>3512</v>
          </cell>
          <cell r="W7">
            <v>19375</v>
          </cell>
          <cell r="X7">
            <v>1203</v>
          </cell>
          <cell r="Y7">
            <v>5788</v>
          </cell>
        </row>
        <row r="8">
          <cell r="E8">
            <v>24565150</v>
          </cell>
          <cell r="F8">
            <v>4708</v>
          </cell>
          <cell r="G8">
            <v>8044</v>
          </cell>
          <cell r="H8">
            <v>5893</v>
          </cell>
          <cell r="I8">
            <v>9205</v>
          </cell>
          <cell r="J8">
            <v>2689</v>
          </cell>
          <cell r="K8">
            <v>12472</v>
          </cell>
          <cell r="L8">
            <v>4371</v>
          </cell>
          <cell r="M8">
            <v>5521</v>
          </cell>
          <cell r="N8">
            <v>11174</v>
          </cell>
          <cell r="O8">
            <v>2675</v>
          </cell>
          <cell r="P8">
            <v>12915</v>
          </cell>
          <cell r="Q8">
            <v>14999</v>
          </cell>
          <cell r="R8">
            <v>12010</v>
          </cell>
          <cell r="S8">
            <v>4010</v>
          </cell>
          <cell r="T8">
            <v>5260</v>
          </cell>
          <cell r="U8">
            <v>2876</v>
          </cell>
          <cell r="V8">
            <v>8933</v>
          </cell>
          <cell r="W8">
            <v>5347</v>
          </cell>
          <cell r="X8">
            <v>4361</v>
          </cell>
          <cell r="Y8">
            <v>3409</v>
          </cell>
        </row>
        <row r="9">
          <cell r="E9">
            <v>36318416</v>
          </cell>
          <cell r="F9">
            <v>282</v>
          </cell>
          <cell r="G9">
            <v>86</v>
          </cell>
          <cell r="H9">
            <v>17</v>
          </cell>
          <cell r="I9">
            <v>83</v>
          </cell>
          <cell r="J9">
            <v>211</v>
          </cell>
          <cell r="K9">
            <v>26</v>
          </cell>
          <cell r="L9">
            <v>19</v>
          </cell>
          <cell r="M9">
            <v>152</v>
          </cell>
          <cell r="N9">
            <v>49</v>
          </cell>
          <cell r="O9">
            <v>140</v>
          </cell>
          <cell r="P9">
            <v>4740</v>
          </cell>
          <cell r="Q9">
            <v>13493</v>
          </cell>
          <cell r="R9">
            <v>415</v>
          </cell>
          <cell r="S9">
            <v>79</v>
          </cell>
          <cell r="T9">
            <v>18</v>
          </cell>
          <cell r="U9">
            <v>193</v>
          </cell>
          <cell r="V9">
            <v>34</v>
          </cell>
          <cell r="W9">
            <v>112</v>
          </cell>
          <cell r="X9">
            <v>9</v>
          </cell>
          <cell r="Y9">
            <v>73</v>
          </cell>
        </row>
        <row r="10">
          <cell r="E10">
            <v>50155678</v>
          </cell>
          <cell r="F10">
            <v>19</v>
          </cell>
          <cell r="G10">
            <v>5</v>
          </cell>
          <cell r="H10">
            <v>3</v>
          </cell>
          <cell r="I10">
            <v>3</v>
          </cell>
          <cell r="J10">
            <v>20</v>
          </cell>
          <cell r="K10">
            <v>10147</v>
          </cell>
          <cell r="L10">
            <v>2</v>
          </cell>
          <cell r="M10">
            <v>14</v>
          </cell>
          <cell r="N10">
            <v>2</v>
          </cell>
          <cell r="O10">
            <v>6</v>
          </cell>
          <cell r="P10">
            <v>6</v>
          </cell>
          <cell r="Q10">
            <v>2</v>
          </cell>
          <cell r="R10">
            <v>7</v>
          </cell>
          <cell r="S10">
            <v>4</v>
          </cell>
          <cell r="T10">
            <v>1</v>
          </cell>
          <cell r="U10">
            <v>4</v>
          </cell>
          <cell r="V10">
            <v>1</v>
          </cell>
          <cell r="W10">
            <v>8</v>
          </cell>
          <cell r="X10">
            <v>1</v>
          </cell>
          <cell r="Y10">
            <v>6</v>
          </cell>
        </row>
        <row r="11">
          <cell r="E11">
            <v>36332505</v>
          </cell>
          <cell r="F11">
            <v>380</v>
          </cell>
          <cell r="G11">
            <v>1060</v>
          </cell>
          <cell r="H11">
            <v>476</v>
          </cell>
          <cell r="I11">
            <v>815</v>
          </cell>
          <cell r="J11">
            <v>223</v>
          </cell>
          <cell r="K11">
            <v>1175</v>
          </cell>
          <cell r="L11">
            <v>452</v>
          </cell>
          <cell r="M11">
            <v>402</v>
          </cell>
          <cell r="N11">
            <v>8523</v>
          </cell>
          <cell r="O11">
            <v>193</v>
          </cell>
          <cell r="P11">
            <v>1401</v>
          </cell>
          <cell r="Q11">
            <v>1766</v>
          </cell>
          <cell r="R11">
            <v>1352</v>
          </cell>
          <cell r="S11">
            <v>239</v>
          </cell>
          <cell r="T11">
            <v>458</v>
          </cell>
          <cell r="U11">
            <v>228</v>
          </cell>
          <cell r="V11">
            <v>1075</v>
          </cell>
          <cell r="W11">
            <v>467</v>
          </cell>
          <cell r="X11">
            <v>398</v>
          </cell>
          <cell r="Y11">
            <v>244</v>
          </cell>
        </row>
        <row r="12">
          <cell r="E12">
            <v>36583731</v>
          </cell>
          <cell r="G12">
            <v>5</v>
          </cell>
          <cell r="K12">
            <v>1</v>
          </cell>
          <cell r="N12">
            <v>7727</v>
          </cell>
          <cell r="P12">
            <v>1</v>
          </cell>
          <cell r="Q12">
            <v>2</v>
          </cell>
          <cell r="U12">
            <v>2</v>
          </cell>
          <cell r="W12">
            <v>3</v>
          </cell>
          <cell r="Y12">
            <v>1</v>
          </cell>
        </row>
        <row r="13">
          <cell r="E13">
            <v>33053913</v>
          </cell>
          <cell r="F13">
            <v>365</v>
          </cell>
          <cell r="G13">
            <v>206</v>
          </cell>
          <cell r="H13">
            <v>23</v>
          </cell>
          <cell r="I13">
            <v>167</v>
          </cell>
          <cell r="J13">
            <v>267</v>
          </cell>
          <cell r="K13">
            <v>45</v>
          </cell>
          <cell r="L13">
            <v>91</v>
          </cell>
          <cell r="M13">
            <v>453</v>
          </cell>
          <cell r="N13">
            <v>162</v>
          </cell>
          <cell r="O13">
            <v>482</v>
          </cell>
          <cell r="P13">
            <v>5036</v>
          </cell>
          <cell r="Q13">
            <v>77</v>
          </cell>
          <cell r="R13">
            <v>908</v>
          </cell>
          <cell r="S13">
            <v>124</v>
          </cell>
          <cell r="T13">
            <v>750</v>
          </cell>
          <cell r="U13">
            <v>258</v>
          </cell>
          <cell r="V13">
            <v>69</v>
          </cell>
          <cell r="W13">
            <v>226</v>
          </cell>
          <cell r="X13">
            <v>61</v>
          </cell>
          <cell r="Y13">
            <v>111</v>
          </cell>
        </row>
        <row r="14">
          <cell r="E14">
            <v>8885990</v>
          </cell>
          <cell r="F14">
            <v>1474</v>
          </cell>
          <cell r="G14">
            <v>1823</v>
          </cell>
          <cell r="H14">
            <v>1610</v>
          </cell>
          <cell r="I14">
            <v>2529</v>
          </cell>
          <cell r="J14">
            <v>768</v>
          </cell>
          <cell r="K14">
            <v>2996</v>
          </cell>
          <cell r="L14">
            <v>1105</v>
          </cell>
          <cell r="M14">
            <v>1288</v>
          </cell>
          <cell r="N14">
            <v>2691</v>
          </cell>
          <cell r="O14">
            <v>698</v>
          </cell>
          <cell r="P14">
            <v>3623</v>
          </cell>
          <cell r="Q14">
            <v>4074</v>
          </cell>
          <cell r="R14">
            <v>3046</v>
          </cell>
          <cell r="S14">
            <v>1009</v>
          </cell>
          <cell r="T14">
            <v>1436</v>
          </cell>
          <cell r="U14">
            <v>847</v>
          </cell>
          <cell r="V14">
            <v>2141</v>
          </cell>
          <cell r="W14">
            <v>1595</v>
          </cell>
          <cell r="X14">
            <v>1192</v>
          </cell>
          <cell r="Y14">
            <v>960</v>
          </cell>
        </row>
        <row r="15">
          <cell r="E15">
            <v>24597973</v>
          </cell>
          <cell r="F15">
            <v>49</v>
          </cell>
          <cell r="G15">
            <v>1</v>
          </cell>
          <cell r="I15">
            <v>3</v>
          </cell>
          <cell r="J15">
            <v>15</v>
          </cell>
          <cell r="K15">
            <v>1</v>
          </cell>
          <cell r="L15">
            <v>2</v>
          </cell>
          <cell r="M15">
            <v>16</v>
          </cell>
          <cell r="N15">
            <v>6</v>
          </cell>
          <cell r="O15">
            <v>6</v>
          </cell>
          <cell r="P15">
            <v>20</v>
          </cell>
          <cell r="Q15">
            <v>1</v>
          </cell>
          <cell r="R15">
            <v>313</v>
          </cell>
          <cell r="S15">
            <v>17</v>
          </cell>
          <cell r="T15">
            <v>1</v>
          </cell>
          <cell r="U15">
            <v>10</v>
          </cell>
          <cell r="V15">
            <v>59</v>
          </cell>
          <cell r="W15">
            <v>3012</v>
          </cell>
          <cell r="X15">
            <v>57</v>
          </cell>
          <cell r="Y15">
            <v>112</v>
          </cell>
        </row>
        <row r="16">
          <cell r="E16">
            <v>11879468</v>
          </cell>
          <cell r="F16">
            <v>2979</v>
          </cell>
          <cell r="G16">
            <v>68</v>
          </cell>
          <cell r="H16">
            <v>21</v>
          </cell>
          <cell r="I16">
            <v>245</v>
          </cell>
          <cell r="J16">
            <v>598</v>
          </cell>
          <cell r="K16">
            <v>63</v>
          </cell>
          <cell r="L16">
            <v>61</v>
          </cell>
          <cell r="M16">
            <v>320</v>
          </cell>
          <cell r="N16">
            <v>105</v>
          </cell>
          <cell r="O16">
            <v>490</v>
          </cell>
          <cell r="P16">
            <v>74</v>
          </cell>
          <cell r="Q16">
            <v>45</v>
          </cell>
          <cell r="R16">
            <v>64</v>
          </cell>
          <cell r="S16">
            <v>262</v>
          </cell>
          <cell r="T16">
            <v>57</v>
          </cell>
          <cell r="U16">
            <v>639</v>
          </cell>
          <cell r="V16">
            <v>33</v>
          </cell>
          <cell r="W16">
            <v>179</v>
          </cell>
          <cell r="X16">
            <v>17</v>
          </cell>
          <cell r="Y16">
            <v>225</v>
          </cell>
        </row>
        <row r="17">
          <cell r="E17">
            <v>21034629</v>
          </cell>
          <cell r="F17">
            <v>1425</v>
          </cell>
          <cell r="G17">
            <v>1559</v>
          </cell>
          <cell r="H17">
            <v>1251</v>
          </cell>
          <cell r="I17">
            <v>1612</v>
          </cell>
          <cell r="J17">
            <v>574</v>
          </cell>
          <cell r="K17">
            <v>2282</v>
          </cell>
          <cell r="L17">
            <v>1228</v>
          </cell>
          <cell r="M17">
            <v>1162</v>
          </cell>
          <cell r="N17">
            <v>1941</v>
          </cell>
          <cell r="O17">
            <v>596</v>
          </cell>
          <cell r="P17">
            <v>2224</v>
          </cell>
          <cell r="Q17">
            <v>2833</v>
          </cell>
          <cell r="R17">
            <v>2505</v>
          </cell>
          <cell r="S17">
            <v>740</v>
          </cell>
          <cell r="T17">
            <v>1035</v>
          </cell>
          <cell r="U17">
            <v>615</v>
          </cell>
          <cell r="V17">
            <v>2054</v>
          </cell>
          <cell r="W17">
            <v>1187</v>
          </cell>
          <cell r="X17">
            <v>993</v>
          </cell>
          <cell r="Y17">
            <v>804</v>
          </cell>
        </row>
        <row r="18">
          <cell r="E18">
            <v>40823311</v>
          </cell>
          <cell r="F18">
            <v>279</v>
          </cell>
          <cell r="G18">
            <v>1285</v>
          </cell>
          <cell r="H18">
            <v>328</v>
          </cell>
          <cell r="I18">
            <v>999</v>
          </cell>
          <cell r="J18">
            <v>266</v>
          </cell>
          <cell r="K18">
            <v>1887</v>
          </cell>
          <cell r="L18">
            <v>443</v>
          </cell>
          <cell r="M18">
            <v>453</v>
          </cell>
          <cell r="N18">
            <v>1745</v>
          </cell>
          <cell r="O18">
            <v>212</v>
          </cell>
          <cell r="P18">
            <v>2357</v>
          </cell>
          <cell r="Q18">
            <v>1599</v>
          </cell>
          <cell r="R18">
            <v>1178</v>
          </cell>
          <cell r="S18">
            <v>128</v>
          </cell>
          <cell r="T18">
            <v>382</v>
          </cell>
          <cell r="U18">
            <v>163</v>
          </cell>
          <cell r="V18">
            <v>442</v>
          </cell>
          <cell r="W18">
            <v>212</v>
          </cell>
          <cell r="X18">
            <v>217</v>
          </cell>
          <cell r="Y18">
            <v>157</v>
          </cell>
        </row>
        <row r="19">
          <cell r="E19">
            <v>29099466</v>
          </cell>
          <cell r="F19">
            <v>2017</v>
          </cell>
          <cell r="G19">
            <v>185</v>
          </cell>
          <cell r="H19">
            <v>30</v>
          </cell>
          <cell r="I19">
            <v>294</v>
          </cell>
          <cell r="J19">
            <v>1013</v>
          </cell>
          <cell r="K19">
            <v>109</v>
          </cell>
          <cell r="L19">
            <v>95</v>
          </cell>
          <cell r="M19">
            <v>798</v>
          </cell>
          <cell r="N19">
            <v>192</v>
          </cell>
          <cell r="O19">
            <v>815</v>
          </cell>
          <cell r="P19">
            <v>2355</v>
          </cell>
          <cell r="Q19">
            <v>87</v>
          </cell>
          <cell r="R19">
            <v>458</v>
          </cell>
          <cell r="S19">
            <v>189</v>
          </cell>
          <cell r="T19">
            <v>432</v>
          </cell>
          <cell r="U19">
            <v>596</v>
          </cell>
          <cell r="V19">
            <v>103</v>
          </cell>
          <cell r="W19">
            <v>488</v>
          </cell>
          <cell r="X19">
            <v>60</v>
          </cell>
          <cell r="Y19">
            <v>270</v>
          </cell>
        </row>
        <row r="20">
          <cell r="E20">
            <v>11517936</v>
          </cell>
          <cell r="F20">
            <v>479</v>
          </cell>
          <cell r="G20">
            <v>1375</v>
          </cell>
          <cell r="H20">
            <v>605</v>
          </cell>
          <cell r="I20">
            <v>966</v>
          </cell>
          <cell r="J20">
            <v>241</v>
          </cell>
          <cell r="K20">
            <v>1473</v>
          </cell>
          <cell r="L20">
            <v>535</v>
          </cell>
          <cell r="M20">
            <v>471</v>
          </cell>
          <cell r="N20">
            <v>1449</v>
          </cell>
          <cell r="O20">
            <v>238</v>
          </cell>
          <cell r="P20">
            <v>1596</v>
          </cell>
          <cell r="Q20">
            <v>2265</v>
          </cell>
          <cell r="R20">
            <v>1713</v>
          </cell>
          <cell r="S20">
            <v>283</v>
          </cell>
          <cell r="T20">
            <v>530</v>
          </cell>
          <cell r="U20">
            <v>247</v>
          </cell>
          <cell r="V20">
            <v>1336</v>
          </cell>
          <cell r="W20">
            <v>551</v>
          </cell>
          <cell r="X20">
            <v>403</v>
          </cell>
          <cell r="Y20">
            <v>279</v>
          </cell>
        </row>
        <row r="21">
          <cell r="E21">
            <v>13347130</v>
          </cell>
          <cell r="F21">
            <v>1922</v>
          </cell>
          <cell r="G21">
            <v>127</v>
          </cell>
          <cell r="H21">
            <v>33</v>
          </cell>
          <cell r="I21">
            <v>109</v>
          </cell>
          <cell r="J21">
            <v>178</v>
          </cell>
          <cell r="K21">
            <v>108</v>
          </cell>
          <cell r="L21">
            <v>48</v>
          </cell>
          <cell r="M21">
            <v>93</v>
          </cell>
          <cell r="N21">
            <v>109</v>
          </cell>
          <cell r="O21">
            <v>114</v>
          </cell>
          <cell r="P21">
            <v>116</v>
          </cell>
          <cell r="Q21">
            <v>183</v>
          </cell>
          <cell r="R21">
            <v>125</v>
          </cell>
          <cell r="S21">
            <v>90</v>
          </cell>
          <cell r="T21">
            <v>35</v>
          </cell>
          <cell r="U21">
            <v>183</v>
          </cell>
          <cell r="V21">
            <v>77</v>
          </cell>
          <cell r="W21">
            <v>86</v>
          </cell>
          <cell r="X21">
            <v>28</v>
          </cell>
          <cell r="Y21">
            <v>76</v>
          </cell>
        </row>
        <row r="22">
          <cell r="E22">
            <v>5560192</v>
          </cell>
          <cell r="F22">
            <v>683</v>
          </cell>
          <cell r="G22">
            <v>1016</v>
          </cell>
          <cell r="H22">
            <v>751</v>
          </cell>
          <cell r="I22">
            <v>1363</v>
          </cell>
          <cell r="J22">
            <v>403</v>
          </cell>
          <cell r="K22">
            <v>1480</v>
          </cell>
          <cell r="L22">
            <v>788</v>
          </cell>
          <cell r="M22">
            <v>602</v>
          </cell>
          <cell r="N22">
            <v>1372</v>
          </cell>
          <cell r="O22">
            <v>329</v>
          </cell>
          <cell r="P22">
            <v>1846</v>
          </cell>
          <cell r="Q22">
            <v>1588</v>
          </cell>
          <cell r="R22">
            <v>1795</v>
          </cell>
          <cell r="S22">
            <v>304</v>
          </cell>
          <cell r="T22">
            <v>589</v>
          </cell>
          <cell r="U22">
            <v>349</v>
          </cell>
          <cell r="V22">
            <v>1073</v>
          </cell>
          <cell r="W22">
            <v>560</v>
          </cell>
          <cell r="X22">
            <v>457</v>
          </cell>
          <cell r="Y22">
            <v>296</v>
          </cell>
        </row>
        <row r="23">
          <cell r="E23">
            <v>24032530</v>
          </cell>
          <cell r="F23">
            <v>129</v>
          </cell>
          <cell r="G23">
            <v>72</v>
          </cell>
          <cell r="H23">
            <v>7</v>
          </cell>
          <cell r="I23">
            <v>50</v>
          </cell>
          <cell r="J23">
            <v>89</v>
          </cell>
          <cell r="K23">
            <v>15</v>
          </cell>
          <cell r="L23">
            <v>28</v>
          </cell>
          <cell r="M23">
            <v>148</v>
          </cell>
          <cell r="N23">
            <v>49</v>
          </cell>
          <cell r="O23">
            <v>165</v>
          </cell>
          <cell r="P23">
            <v>1727</v>
          </cell>
          <cell r="Q23">
            <v>36</v>
          </cell>
          <cell r="R23">
            <v>287</v>
          </cell>
          <cell r="S23">
            <v>32</v>
          </cell>
          <cell r="T23">
            <v>192</v>
          </cell>
          <cell r="U23">
            <v>84</v>
          </cell>
          <cell r="V23">
            <v>19</v>
          </cell>
          <cell r="W23">
            <v>81</v>
          </cell>
          <cell r="X23">
            <v>17</v>
          </cell>
          <cell r="Y23">
            <v>34</v>
          </cell>
        </row>
        <row r="24">
          <cell r="E24">
            <v>28443374</v>
          </cell>
          <cell r="F24">
            <v>572</v>
          </cell>
          <cell r="G24">
            <v>955</v>
          </cell>
          <cell r="H24">
            <v>606</v>
          </cell>
          <cell r="I24">
            <v>821</v>
          </cell>
          <cell r="J24">
            <v>292</v>
          </cell>
          <cell r="K24">
            <v>1068</v>
          </cell>
          <cell r="L24">
            <v>543</v>
          </cell>
          <cell r="M24">
            <v>444</v>
          </cell>
          <cell r="N24">
            <v>1107</v>
          </cell>
          <cell r="O24">
            <v>296</v>
          </cell>
          <cell r="P24">
            <v>1231</v>
          </cell>
          <cell r="Q24">
            <v>1619</v>
          </cell>
          <cell r="R24">
            <v>1438</v>
          </cell>
          <cell r="S24">
            <v>299</v>
          </cell>
          <cell r="T24">
            <v>517</v>
          </cell>
          <cell r="U24">
            <v>327</v>
          </cell>
          <cell r="V24">
            <v>1055</v>
          </cell>
          <cell r="W24">
            <v>582</v>
          </cell>
          <cell r="X24">
            <v>446</v>
          </cell>
          <cell r="Y24">
            <v>328</v>
          </cell>
        </row>
        <row r="25">
          <cell r="E25">
            <v>28039692</v>
          </cell>
          <cell r="F25">
            <v>29</v>
          </cell>
          <cell r="G25">
            <v>2</v>
          </cell>
          <cell r="H25">
            <v>2</v>
          </cell>
          <cell r="I25">
            <v>8</v>
          </cell>
          <cell r="J25">
            <v>15</v>
          </cell>
          <cell r="K25">
            <v>2</v>
          </cell>
          <cell r="L25">
            <v>2</v>
          </cell>
          <cell r="M25">
            <v>3</v>
          </cell>
          <cell r="N25">
            <v>10</v>
          </cell>
          <cell r="O25">
            <v>1560</v>
          </cell>
          <cell r="P25">
            <v>6</v>
          </cell>
          <cell r="Q25">
            <v>4</v>
          </cell>
          <cell r="R25">
            <v>4</v>
          </cell>
          <cell r="S25">
            <v>4</v>
          </cell>
          <cell r="T25">
            <v>1</v>
          </cell>
          <cell r="U25">
            <v>26</v>
          </cell>
          <cell r="V25">
            <v>1</v>
          </cell>
          <cell r="W25">
            <v>9</v>
          </cell>
          <cell r="Y25">
            <v>7</v>
          </cell>
        </row>
        <row r="26">
          <cell r="E26">
            <v>39077323</v>
          </cell>
          <cell r="F26">
            <v>1451</v>
          </cell>
          <cell r="G26">
            <v>96</v>
          </cell>
          <cell r="H26">
            <v>29</v>
          </cell>
          <cell r="I26">
            <v>279</v>
          </cell>
          <cell r="J26">
            <v>1034</v>
          </cell>
          <cell r="K26">
            <v>87</v>
          </cell>
          <cell r="L26">
            <v>41</v>
          </cell>
          <cell r="M26">
            <v>537</v>
          </cell>
          <cell r="N26">
            <v>158</v>
          </cell>
          <cell r="O26">
            <v>585</v>
          </cell>
          <cell r="P26">
            <v>69</v>
          </cell>
          <cell r="Q26">
            <v>80</v>
          </cell>
          <cell r="R26">
            <v>148</v>
          </cell>
          <cell r="S26">
            <v>197</v>
          </cell>
          <cell r="T26">
            <v>111</v>
          </cell>
          <cell r="U26">
            <v>618</v>
          </cell>
          <cell r="V26">
            <v>94</v>
          </cell>
          <cell r="W26">
            <v>521</v>
          </cell>
          <cell r="X26">
            <v>60</v>
          </cell>
          <cell r="Y26">
            <v>381</v>
          </cell>
        </row>
        <row r="27">
          <cell r="E27">
            <v>21130770</v>
          </cell>
          <cell r="F27">
            <v>419</v>
          </cell>
          <cell r="G27">
            <v>673</v>
          </cell>
          <cell r="H27">
            <v>547</v>
          </cell>
          <cell r="I27">
            <v>709</v>
          </cell>
          <cell r="J27">
            <v>270</v>
          </cell>
          <cell r="K27">
            <v>1105</v>
          </cell>
          <cell r="L27">
            <v>384</v>
          </cell>
          <cell r="M27">
            <v>512</v>
          </cell>
          <cell r="N27">
            <v>908</v>
          </cell>
          <cell r="O27">
            <v>239</v>
          </cell>
          <cell r="P27">
            <v>1077</v>
          </cell>
          <cell r="Q27">
            <v>1313</v>
          </cell>
          <cell r="R27">
            <v>854</v>
          </cell>
          <cell r="S27">
            <v>345</v>
          </cell>
          <cell r="T27">
            <v>458</v>
          </cell>
          <cell r="U27">
            <v>279</v>
          </cell>
          <cell r="V27">
            <v>736</v>
          </cell>
          <cell r="W27">
            <v>396</v>
          </cell>
          <cell r="X27">
            <v>385</v>
          </cell>
          <cell r="Y27">
            <v>295</v>
          </cell>
        </row>
        <row r="28">
          <cell r="E28">
            <v>31811928</v>
          </cell>
          <cell r="F28">
            <v>1255</v>
          </cell>
          <cell r="G28">
            <v>154</v>
          </cell>
          <cell r="H28">
            <v>55</v>
          </cell>
          <cell r="I28">
            <v>493</v>
          </cell>
          <cell r="J28">
            <v>975</v>
          </cell>
          <cell r="K28">
            <v>102</v>
          </cell>
          <cell r="L28">
            <v>128</v>
          </cell>
          <cell r="M28">
            <v>539</v>
          </cell>
          <cell r="N28">
            <v>194</v>
          </cell>
          <cell r="O28">
            <v>769</v>
          </cell>
          <cell r="P28">
            <v>103</v>
          </cell>
          <cell r="Q28">
            <v>96</v>
          </cell>
          <cell r="R28">
            <v>73</v>
          </cell>
          <cell r="S28">
            <v>476</v>
          </cell>
          <cell r="T28">
            <v>80</v>
          </cell>
          <cell r="U28">
            <v>1176</v>
          </cell>
          <cell r="V28">
            <v>47</v>
          </cell>
          <cell r="W28">
            <v>275</v>
          </cell>
          <cell r="X28">
            <v>29</v>
          </cell>
          <cell r="Y28">
            <v>418</v>
          </cell>
        </row>
        <row r="29">
          <cell r="E29">
            <v>11863759</v>
          </cell>
          <cell r="F29">
            <v>5</v>
          </cell>
          <cell r="G29">
            <v>6</v>
          </cell>
          <cell r="H29">
            <v>1</v>
          </cell>
          <cell r="J29">
            <v>9</v>
          </cell>
          <cell r="K29">
            <v>4</v>
          </cell>
          <cell r="L29">
            <v>5</v>
          </cell>
          <cell r="M29">
            <v>1034</v>
          </cell>
          <cell r="O29">
            <v>2</v>
          </cell>
          <cell r="Q29">
            <v>1</v>
          </cell>
          <cell r="T29">
            <v>3</v>
          </cell>
          <cell r="U29">
            <v>1</v>
          </cell>
          <cell r="W29">
            <v>3</v>
          </cell>
          <cell r="X29">
            <v>1</v>
          </cell>
          <cell r="Y29">
            <v>113</v>
          </cell>
        </row>
        <row r="30">
          <cell r="E30">
            <v>12141169</v>
          </cell>
          <cell r="F30">
            <v>985</v>
          </cell>
          <cell r="G30">
            <v>38</v>
          </cell>
          <cell r="H30">
            <v>7</v>
          </cell>
          <cell r="I30">
            <v>26</v>
          </cell>
          <cell r="J30">
            <v>66</v>
          </cell>
          <cell r="K30">
            <v>18</v>
          </cell>
          <cell r="L30">
            <v>10</v>
          </cell>
          <cell r="M30">
            <v>62</v>
          </cell>
          <cell r="N30">
            <v>11</v>
          </cell>
          <cell r="O30">
            <v>18</v>
          </cell>
          <cell r="P30">
            <v>24</v>
          </cell>
          <cell r="Q30">
            <v>9</v>
          </cell>
          <cell r="R30">
            <v>11</v>
          </cell>
          <cell r="S30">
            <v>14</v>
          </cell>
          <cell r="T30">
            <v>4</v>
          </cell>
          <cell r="U30">
            <v>26</v>
          </cell>
          <cell r="V30">
            <v>11</v>
          </cell>
          <cell r="W30">
            <v>12</v>
          </cell>
          <cell r="X30">
            <v>14</v>
          </cell>
          <cell r="Y30">
            <v>8</v>
          </cell>
        </row>
        <row r="31">
          <cell r="E31">
            <v>15841874</v>
          </cell>
          <cell r="F31">
            <v>975</v>
          </cell>
          <cell r="G31">
            <v>14</v>
          </cell>
          <cell r="H31">
            <v>5</v>
          </cell>
          <cell r="I31">
            <v>53</v>
          </cell>
          <cell r="J31">
            <v>138</v>
          </cell>
          <cell r="K31">
            <v>16</v>
          </cell>
          <cell r="L31">
            <v>15</v>
          </cell>
          <cell r="M31">
            <v>75</v>
          </cell>
          <cell r="N31">
            <v>26</v>
          </cell>
          <cell r="O31">
            <v>98</v>
          </cell>
          <cell r="P31">
            <v>20</v>
          </cell>
          <cell r="Q31">
            <v>8</v>
          </cell>
          <cell r="R31">
            <v>12</v>
          </cell>
          <cell r="S31">
            <v>57</v>
          </cell>
          <cell r="T31">
            <v>8</v>
          </cell>
          <cell r="U31">
            <v>128</v>
          </cell>
          <cell r="V31">
            <v>10</v>
          </cell>
          <cell r="W31">
            <v>56</v>
          </cell>
          <cell r="X31">
            <v>2</v>
          </cell>
          <cell r="Y31">
            <v>52</v>
          </cell>
        </row>
        <row r="32">
          <cell r="E32">
            <v>75242065</v>
          </cell>
          <cell r="F32">
            <v>906</v>
          </cell>
          <cell r="G32">
            <v>26</v>
          </cell>
          <cell r="H32">
            <v>9</v>
          </cell>
          <cell r="I32">
            <v>61</v>
          </cell>
          <cell r="J32">
            <v>191</v>
          </cell>
          <cell r="K32">
            <v>14</v>
          </cell>
          <cell r="L32">
            <v>10</v>
          </cell>
          <cell r="M32">
            <v>75</v>
          </cell>
          <cell r="N32">
            <v>28</v>
          </cell>
          <cell r="O32">
            <v>103</v>
          </cell>
          <cell r="P32">
            <v>41</v>
          </cell>
          <cell r="Q32">
            <v>15</v>
          </cell>
          <cell r="R32">
            <v>13</v>
          </cell>
          <cell r="S32">
            <v>50</v>
          </cell>
          <cell r="T32">
            <v>12</v>
          </cell>
          <cell r="U32">
            <v>137</v>
          </cell>
          <cell r="V32">
            <v>14</v>
          </cell>
          <cell r="W32">
            <v>55</v>
          </cell>
          <cell r="X32">
            <v>5</v>
          </cell>
          <cell r="Y32">
            <v>59</v>
          </cell>
        </row>
        <row r="33">
          <cell r="E33">
            <v>35741744</v>
          </cell>
          <cell r="F33">
            <v>140</v>
          </cell>
          <cell r="G33">
            <v>384</v>
          </cell>
          <cell r="H33">
            <v>192</v>
          </cell>
          <cell r="I33">
            <v>249</v>
          </cell>
          <cell r="J33">
            <v>73</v>
          </cell>
          <cell r="K33">
            <v>465</v>
          </cell>
          <cell r="L33">
            <v>174</v>
          </cell>
          <cell r="M33">
            <v>220</v>
          </cell>
          <cell r="N33">
            <v>743</v>
          </cell>
          <cell r="O33">
            <v>79</v>
          </cell>
          <cell r="P33">
            <v>492</v>
          </cell>
          <cell r="Q33">
            <v>571</v>
          </cell>
          <cell r="R33">
            <v>434</v>
          </cell>
          <cell r="S33">
            <v>116</v>
          </cell>
          <cell r="T33">
            <v>136</v>
          </cell>
          <cell r="U33">
            <v>71</v>
          </cell>
          <cell r="V33">
            <v>321</v>
          </cell>
          <cell r="W33">
            <v>211</v>
          </cell>
          <cell r="X33">
            <v>121</v>
          </cell>
          <cell r="Y33">
            <v>101</v>
          </cell>
        </row>
        <row r="34">
          <cell r="E34">
            <v>31390648</v>
          </cell>
          <cell r="F34">
            <v>731</v>
          </cell>
          <cell r="G34">
            <v>20</v>
          </cell>
          <cell r="H34">
            <v>3</v>
          </cell>
          <cell r="I34">
            <v>76</v>
          </cell>
          <cell r="J34">
            <v>260</v>
          </cell>
          <cell r="K34">
            <v>12</v>
          </cell>
          <cell r="L34">
            <v>14</v>
          </cell>
          <cell r="M34">
            <v>121</v>
          </cell>
          <cell r="N34">
            <v>43</v>
          </cell>
          <cell r="O34">
            <v>130</v>
          </cell>
          <cell r="P34">
            <v>71</v>
          </cell>
          <cell r="Q34">
            <v>11</v>
          </cell>
          <cell r="R34">
            <v>21</v>
          </cell>
          <cell r="S34">
            <v>45</v>
          </cell>
          <cell r="T34">
            <v>17</v>
          </cell>
          <cell r="U34">
            <v>164</v>
          </cell>
          <cell r="V34">
            <v>19</v>
          </cell>
          <cell r="W34">
            <v>93</v>
          </cell>
          <cell r="X34">
            <v>7</v>
          </cell>
          <cell r="Y34">
            <v>77</v>
          </cell>
        </row>
        <row r="35">
          <cell r="E35">
            <v>68194138</v>
          </cell>
          <cell r="F35">
            <v>160</v>
          </cell>
          <cell r="G35">
            <v>308</v>
          </cell>
          <cell r="H35">
            <v>221</v>
          </cell>
          <cell r="I35">
            <v>364</v>
          </cell>
          <cell r="J35">
            <v>92</v>
          </cell>
          <cell r="K35">
            <v>454</v>
          </cell>
          <cell r="L35">
            <v>162</v>
          </cell>
          <cell r="M35">
            <v>159</v>
          </cell>
          <cell r="N35">
            <v>442</v>
          </cell>
          <cell r="O35">
            <v>81</v>
          </cell>
          <cell r="P35">
            <v>457</v>
          </cell>
          <cell r="Q35">
            <v>544</v>
          </cell>
          <cell r="R35">
            <v>456</v>
          </cell>
          <cell r="S35">
            <v>136</v>
          </cell>
          <cell r="T35">
            <v>211</v>
          </cell>
          <cell r="U35">
            <v>95</v>
          </cell>
          <cell r="V35">
            <v>322</v>
          </cell>
          <cell r="W35">
            <v>195</v>
          </cell>
          <cell r="X35">
            <v>147</v>
          </cell>
          <cell r="Y35">
            <v>138</v>
          </cell>
        </row>
        <row r="36">
          <cell r="E36">
            <v>20053532</v>
          </cell>
          <cell r="F36">
            <v>192</v>
          </cell>
          <cell r="G36">
            <v>288</v>
          </cell>
          <cell r="H36">
            <v>259</v>
          </cell>
          <cell r="I36">
            <v>357</v>
          </cell>
          <cell r="J36">
            <v>119</v>
          </cell>
          <cell r="K36">
            <v>392</v>
          </cell>
          <cell r="L36">
            <v>167</v>
          </cell>
          <cell r="M36">
            <v>186</v>
          </cell>
          <cell r="N36">
            <v>338</v>
          </cell>
          <cell r="O36">
            <v>114</v>
          </cell>
          <cell r="P36">
            <v>491</v>
          </cell>
          <cell r="Q36">
            <v>531</v>
          </cell>
          <cell r="R36">
            <v>496</v>
          </cell>
          <cell r="S36">
            <v>129</v>
          </cell>
          <cell r="T36">
            <v>234</v>
          </cell>
          <cell r="U36">
            <v>108</v>
          </cell>
          <cell r="V36">
            <v>368</v>
          </cell>
          <cell r="W36">
            <v>190</v>
          </cell>
          <cell r="X36">
            <v>186</v>
          </cell>
          <cell r="Y36">
            <v>142</v>
          </cell>
        </row>
        <row r="37">
          <cell r="E37">
            <v>43129133</v>
          </cell>
          <cell r="F37">
            <v>522</v>
          </cell>
          <cell r="G37">
            <v>23</v>
          </cell>
          <cell r="H37">
            <v>19</v>
          </cell>
          <cell r="I37">
            <v>142</v>
          </cell>
          <cell r="J37">
            <v>352</v>
          </cell>
          <cell r="K37">
            <v>26</v>
          </cell>
          <cell r="L37">
            <v>33</v>
          </cell>
          <cell r="M37">
            <v>229</v>
          </cell>
          <cell r="N37">
            <v>44</v>
          </cell>
          <cell r="O37">
            <v>274</v>
          </cell>
          <cell r="P37">
            <v>21</v>
          </cell>
          <cell r="Q37">
            <v>25</v>
          </cell>
          <cell r="R37">
            <v>19</v>
          </cell>
          <cell r="S37">
            <v>118</v>
          </cell>
          <cell r="T37">
            <v>26</v>
          </cell>
          <cell r="U37">
            <v>299</v>
          </cell>
          <cell r="V37">
            <v>26</v>
          </cell>
          <cell r="W37">
            <v>123</v>
          </cell>
          <cell r="X37">
            <v>8</v>
          </cell>
          <cell r="Y37">
            <v>119</v>
          </cell>
        </row>
        <row r="38">
          <cell r="E38">
            <v>3490659</v>
          </cell>
          <cell r="F38">
            <v>404</v>
          </cell>
          <cell r="G38">
            <v>29</v>
          </cell>
          <cell r="H38">
            <v>9</v>
          </cell>
          <cell r="I38">
            <v>74</v>
          </cell>
          <cell r="J38">
            <v>229</v>
          </cell>
          <cell r="K38">
            <v>31</v>
          </cell>
          <cell r="L38">
            <v>19</v>
          </cell>
          <cell r="M38">
            <v>181</v>
          </cell>
          <cell r="N38">
            <v>51</v>
          </cell>
          <cell r="O38">
            <v>164</v>
          </cell>
          <cell r="P38">
            <v>24</v>
          </cell>
          <cell r="Q38">
            <v>21</v>
          </cell>
          <cell r="R38">
            <v>24</v>
          </cell>
          <cell r="S38">
            <v>83</v>
          </cell>
          <cell r="T38">
            <v>22</v>
          </cell>
          <cell r="U38">
            <v>168</v>
          </cell>
          <cell r="V38">
            <v>18</v>
          </cell>
          <cell r="W38">
            <v>113</v>
          </cell>
          <cell r="X38">
            <v>10</v>
          </cell>
          <cell r="Y38">
            <v>69</v>
          </cell>
        </row>
        <row r="39">
          <cell r="E39">
            <v>30764448</v>
          </cell>
          <cell r="F39">
            <v>173</v>
          </cell>
          <cell r="G39">
            <v>220</v>
          </cell>
          <cell r="H39">
            <v>158</v>
          </cell>
          <cell r="I39">
            <v>251</v>
          </cell>
          <cell r="J39">
            <v>118</v>
          </cell>
          <cell r="K39">
            <v>337</v>
          </cell>
          <cell r="L39">
            <v>105</v>
          </cell>
          <cell r="M39">
            <v>150</v>
          </cell>
          <cell r="N39">
            <v>368</v>
          </cell>
          <cell r="O39">
            <v>112</v>
          </cell>
          <cell r="P39">
            <v>352</v>
          </cell>
          <cell r="Q39">
            <v>386</v>
          </cell>
          <cell r="R39">
            <v>320</v>
          </cell>
          <cell r="S39">
            <v>118</v>
          </cell>
          <cell r="T39">
            <v>129</v>
          </cell>
          <cell r="U39">
            <v>122</v>
          </cell>
          <cell r="V39">
            <v>216</v>
          </cell>
          <cell r="W39">
            <v>156</v>
          </cell>
          <cell r="X39">
            <v>104</v>
          </cell>
          <cell r="Y39">
            <v>95</v>
          </cell>
        </row>
        <row r="40">
          <cell r="E40">
            <v>36933902</v>
          </cell>
          <cell r="F40">
            <v>6</v>
          </cell>
          <cell r="G40">
            <v>1</v>
          </cell>
          <cell r="I40">
            <v>2</v>
          </cell>
          <cell r="J40">
            <v>5</v>
          </cell>
          <cell r="K40">
            <v>1</v>
          </cell>
          <cell r="M40">
            <v>1</v>
          </cell>
          <cell r="N40">
            <v>382</v>
          </cell>
          <cell r="O40">
            <v>2</v>
          </cell>
          <cell r="R40">
            <v>1</v>
          </cell>
          <cell r="S40">
            <v>1</v>
          </cell>
          <cell r="T40">
            <v>2</v>
          </cell>
          <cell r="U40">
            <v>3</v>
          </cell>
          <cell r="W40">
            <v>2</v>
          </cell>
        </row>
        <row r="41">
          <cell r="E41">
            <v>139751952</v>
          </cell>
          <cell r="F41">
            <v>372</v>
          </cell>
          <cell r="G41">
            <v>40</v>
          </cell>
          <cell r="H41">
            <v>27</v>
          </cell>
          <cell r="I41">
            <v>94</v>
          </cell>
          <cell r="J41">
            <v>277</v>
          </cell>
          <cell r="K41">
            <v>50</v>
          </cell>
          <cell r="L41">
            <v>35</v>
          </cell>
          <cell r="M41">
            <v>150</v>
          </cell>
          <cell r="N41">
            <v>54</v>
          </cell>
          <cell r="O41">
            <v>183</v>
          </cell>
          <cell r="P41">
            <v>26</v>
          </cell>
          <cell r="Q41">
            <v>26</v>
          </cell>
          <cell r="R41">
            <v>32</v>
          </cell>
          <cell r="S41">
            <v>101</v>
          </cell>
          <cell r="T41">
            <v>31</v>
          </cell>
          <cell r="U41">
            <v>207</v>
          </cell>
          <cell r="V41">
            <v>20</v>
          </cell>
          <cell r="W41">
            <v>99</v>
          </cell>
          <cell r="X41">
            <v>10</v>
          </cell>
          <cell r="Y41">
            <v>92</v>
          </cell>
        </row>
        <row r="42">
          <cell r="E42">
            <v>21653830</v>
          </cell>
          <cell r="F42">
            <v>219</v>
          </cell>
          <cell r="G42">
            <v>181</v>
          </cell>
          <cell r="H42">
            <v>152</v>
          </cell>
          <cell r="I42">
            <v>226</v>
          </cell>
          <cell r="J42">
            <v>56</v>
          </cell>
          <cell r="K42">
            <v>266</v>
          </cell>
          <cell r="L42">
            <v>96</v>
          </cell>
          <cell r="M42">
            <v>107</v>
          </cell>
          <cell r="N42">
            <v>226</v>
          </cell>
          <cell r="O42">
            <v>63</v>
          </cell>
          <cell r="P42">
            <v>313</v>
          </cell>
          <cell r="Q42">
            <v>362</v>
          </cell>
          <cell r="R42">
            <v>290</v>
          </cell>
          <cell r="S42">
            <v>85</v>
          </cell>
          <cell r="T42">
            <v>149</v>
          </cell>
          <cell r="U42">
            <v>90</v>
          </cell>
          <cell r="V42">
            <v>234</v>
          </cell>
          <cell r="W42">
            <v>137</v>
          </cell>
          <cell r="X42">
            <v>121</v>
          </cell>
          <cell r="Y42">
            <v>85</v>
          </cell>
        </row>
        <row r="43">
          <cell r="E43">
            <v>36107620</v>
          </cell>
          <cell r="F43">
            <v>5</v>
          </cell>
          <cell r="G43">
            <v>5</v>
          </cell>
          <cell r="H43">
            <v>1</v>
          </cell>
          <cell r="I43">
            <v>1</v>
          </cell>
          <cell r="J43">
            <v>17</v>
          </cell>
          <cell r="K43">
            <v>325</v>
          </cell>
          <cell r="M43">
            <v>2</v>
          </cell>
          <cell r="N43">
            <v>3</v>
          </cell>
          <cell r="O43">
            <v>1</v>
          </cell>
          <cell r="P43">
            <v>1</v>
          </cell>
          <cell r="S43">
            <v>1</v>
          </cell>
          <cell r="T43">
            <v>1</v>
          </cell>
          <cell r="U43">
            <v>3</v>
          </cell>
          <cell r="V43">
            <v>1</v>
          </cell>
          <cell r="W43">
            <v>6</v>
          </cell>
          <cell r="X43">
            <v>1</v>
          </cell>
          <cell r="Y43">
            <v>1</v>
          </cell>
        </row>
        <row r="44">
          <cell r="E44">
            <v>11802608</v>
          </cell>
          <cell r="F44">
            <v>267</v>
          </cell>
          <cell r="G44">
            <v>26</v>
          </cell>
          <cell r="H44">
            <v>17</v>
          </cell>
          <cell r="I44">
            <v>104</v>
          </cell>
          <cell r="J44">
            <v>220</v>
          </cell>
          <cell r="K44">
            <v>13</v>
          </cell>
          <cell r="L44">
            <v>15</v>
          </cell>
          <cell r="M44">
            <v>136</v>
          </cell>
          <cell r="N44">
            <v>26</v>
          </cell>
          <cell r="O44">
            <v>179</v>
          </cell>
          <cell r="P44">
            <v>29</v>
          </cell>
          <cell r="Q44">
            <v>15</v>
          </cell>
          <cell r="R44">
            <v>22</v>
          </cell>
          <cell r="S44">
            <v>61</v>
          </cell>
          <cell r="T44">
            <v>12</v>
          </cell>
          <cell r="U44">
            <v>320</v>
          </cell>
          <cell r="V44">
            <v>17</v>
          </cell>
          <cell r="W44">
            <v>57</v>
          </cell>
          <cell r="X44">
            <v>8</v>
          </cell>
          <cell r="Y44">
            <v>105</v>
          </cell>
        </row>
        <row r="45">
          <cell r="E45">
            <v>78711639</v>
          </cell>
          <cell r="F45">
            <v>283</v>
          </cell>
          <cell r="G45">
            <v>17</v>
          </cell>
          <cell r="H45">
            <v>8</v>
          </cell>
          <cell r="I45">
            <v>103</v>
          </cell>
          <cell r="J45">
            <v>230</v>
          </cell>
          <cell r="K45">
            <v>28</v>
          </cell>
          <cell r="L45">
            <v>12</v>
          </cell>
          <cell r="M45">
            <v>131</v>
          </cell>
          <cell r="N45">
            <v>32</v>
          </cell>
          <cell r="O45">
            <v>153</v>
          </cell>
          <cell r="P45">
            <v>23</v>
          </cell>
          <cell r="Q45">
            <v>14</v>
          </cell>
          <cell r="R45">
            <v>19</v>
          </cell>
          <cell r="S45">
            <v>88</v>
          </cell>
          <cell r="T45">
            <v>15</v>
          </cell>
          <cell r="U45">
            <v>252</v>
          </cell>
          <cell r="V45">
            <v>18</v>
          </cell>
          <cell r="W45">
            <v>52</v>
          </cell>
          <cell r="X45">
            <v>6</v>
          </cell>
          <cell r="Y45">
            <v>91</v>
          </cell>
        </row>
        <row r="46">
          <cell r="E46">
            <v>12219415</v>
          </cell>
          <cell r="F46">
            <v>2</v>
          </cell>
          <cell r="I46">
            <v>4</v>
          </cell>
          <cell r="J46">
            <v>281</v>
          </cell>
          <cell r="K46">
            <v>4</v>
          </cell>
          <cell r="L46">
            <v>3</v>
          </cell>
          <cell r="M46">
            <v>2</v>
          </cell>
          <cell r="N46">
            <v>3</v>
          </cell>
          <cell r="O46">
            <v>4</v>
          </cell>
          <cell r="P46">
            <v>1</v>
          </cell>
          <cell r="Q46">
            <v>2</v>
          </cell>
          <cell r="R46">
            <v>2</v>
          </cell>
          <cell r="U46">
            <v>2</v>
          </cell>
          <cell r="V46">
            <v>1</v>
          </cell>
          <cell r="W46">
            <v>6</v>
          </cell>
          <cell r="X46">
            <v>5</v>
          </cell>
        </row>
        <row r="47">
          <cell r="E47">
            <v>41289309</v>
          </cell>
          <cell r="F47">
            <v>19</v>
          </cell>
          <cell r="G47">
            <v>1</v>
          </cell>
          <cell r="H47">
            <v>1</v>
          </cell>
          <cell r="I47">
            <v>5</v>
          </cell>
          <cell r="J47">
            <v>20</v>
          </cell>
          <cell r="K47">
            <v>260</v>
          </cell>
          <cell r="L47">
            <v>1</v>
          </cell>
          <cell r="M47">
            <v>6</v>
          </cell>
          <cell r="N47">
            <v>2</v>
          </cell>
          <cell r="O47">
            <v>6</v>
          </cell>
          <cell r="P47">
            <v>4</v>
          </cell>
          <cell r="Q47">
            <v>2</v>
          </cell>
          <cell r="R47">
            <v>2</v>
          </cell>
          <cell r="T47">
            <v>1</v>
          </cell>
          <cell r="U47">
            <v>8</v>
          </cell>
          <cell r="W47">
            <v>3</v>
          </cell>
          <cell r="Y47">
            <v>2</v>
          </cell>
        </row>
        <row r="48">
          <cell r="E48">
            <v>84392073</v>
          </cell>
          <cell r="F48">
            <v>186</v>
          </cell>
          <cell r="G48">
            <v>107</v>
          </cell>
          <cell r="H48">
            <v>23</v>
          </cell>
          <cell r="I48">
            <v>96</v>
          </cell>
          <cell r="J48">
            <v>59</v>
          </cell>
          <cell r="K48">
            <v>117</v>
          </cell>
          <cell r="L48">
            <v>36</v>
          </cell>
          <cell r="M48">
            <v>107</v>
          </cell>
          <cell r="N48">
            <v>97</v>
          </cell>
          <cell r="O48">
            <v>38</v>
          </cell>
          <cell r="P48">
            <v>258</v>
          </cell>
          <cell r="Q48">
            <v>114</v>
          </cell>
          <cell r="R48">
            <v>57</v>
          </cell>
          <cell r="S48">
            <v>21</v>
          </cell>
          <cell r="T48">
            <v>28</v>
          </cell>
          <cell r="U48">
            <v>52</v>
          </cell>
          <cell r="V48">
            <v>49</v>
          </cell>
          <cell r="W48">
            <v>34</v>
          </cell>
          <cell r="X48">
            <v>12</v>
          </cell>
          <cell r="Y48">
            <v>20</v>
          </cell>
        </row>
        <row r="49">
          <cell r="E49">
            <v>37088426</v>
          </cell>
          <cell r="F49">
            <v>57</v>
          </cell>
          <cell r="G49">
            <v>111</v>
          </cell>
          <cell r="H49">
            <v>51</v>
          </cell>
          <cell r="I49">
            <v>110</v>
          </cell>
          <cell r="J49">
            <v>47</v>
          </cell>
          <cell r="K49">
            <v>154</v>
          </cell>
          <cell r="L49">
            <v>73</v>
          </cell>
          <cell r="M49">
            <v>92</v>
          </cell>
          <cell r="N49">
            <v>120</v>
          </cell>
          <cell r="O49">
            <v>15</v>
          </cell>
          <cell r="P49">
            <v>187</v>
          </cell>
          <cell r="Q49">
            <v>247</v>
          </cell>
          <cell r="R49">
            <v>138</v>
          </cell>
          <cell r="S49">
            <v>28</v>
          </cell>
          <cell r="T49">
            <v>54</v>
          </cell>
          <cell r="U49">
            <v>37</v>
          </cell>
          <cell r="V49">
            <v>106</v>
          </cell>
          <cell r="W49">
            <v>35</v>
          </cell>
          <cell r="X49">
            <v>30</v>
          </cell>
          <cell r="Y49">
            <v>33</v>
          </cell>
        </row>
        <row r="50">
          <cell r="E50">
            <v>19212162</v>
          </cell>
          <cell r="F50">
            <v>241</v>
          </cell>
          <cell r="G50">
            <v>14</v>
          </cell>
          <cell r="H50">
            <v>9</v>
          </cell>
          <cell r="I50">
            <v>76</v>
          </cell>
          <cell r="J50">
            <v>186</v>
          </cell>
          <cell r="K50">
            <v>16</v>
          </cell>
          <cell r="L50">
            <v>11</v>
          </cell>
          <cell r="M50">
            <v>97</v>
          </cell>
          <cell r="N50">
            <v>21</v>
          </cell>
          <cell r="O50">
            <v>139</v>
          </cell>
          <cell r="P50">
            <v>11</v>
          </cell>
          <cell r="Q50">
            <v>16</v>
          </cell>
          <cell r="R50">
            <v>20</v>
          </cell>
          <cell r="S50">
            <v>62</v>
          </cell>
          <cell r="T50">
            <v>21</v>
          </cell>
          <cell r="U50">
            <v>172</v>
          </cell>
          <cell r="V50">
            <v>17</v>
          </cell>
          <cell r="W50">
            <v>44</v>
          </cell>
          <cell r="X50">
            <v>6</v>
          </cell>
          <cell r="Y50">
            <v>60</v>
          </cell>
        </row>
        <row r="51">
          <cell r="E51">
            <v>42176173</v>
          </cell>
          <cell r="F51">
            <v>216</v>
          </cell>
          <cell r="G51">
            <v>4</v>
          </cell>
          <cell r="I51">
            <v>1</v>
          </cell>
          <cell r="J51">
            <v>12</v>
          </cell>
          <cell r="K51">
            <v>2</v>
          </cell>
          <cell r="L51">
            <v>3</v>
          </cell>
          <cell r="M51">
            <v>6</v>
          </cell>
          <cell r="N51">
            <v>1</v>
          </cell>
          <cell r="O51">
            <v>8</v>
          </cell>
          <cell r="P51">
            <v>2</v>
          </cell>
          <cell r="Q51">
            <v>2</v>
          </cell>
          <cell r="R51">
            <v>3</v>
          </cell>
          <cell r="S51">
            <v>1</v>
          </cell>
          <cell r="T51">
            <v>4</v>
          </cell>
          <cell r="U51">
            <v>6</v>
          </cell>
          <cell r="V51">
            <v>1</v>
          </cell>
          <cell r="W51">
            <v>10</v>
          </cell>
          <cell r="Y51">
            <v>10</v>
          </cell>
        </row>
        <row r="52">
          <cell r="E52">
            <v>37442740</v>
          </cell>
          <cell r="F52">
            <v>209</v>
          </cell>
          <cell r="G52">
            <v>18</v>
          </cell>
          <cell r="H52">
            <v>15</v>
          </cell>
          <cell r="I52">
            <v>60</v>
          </cell>
          <cell r="J52">
            <v>183</v>
          </cell>
          <cell r="K52">
            <v>27</v>
          </cell>
          <cell r="L52">
            <v>15</v>
          </cell>
          <cell r="M52">
            <v>76</v>
          </cell>
          <cell r="N52">
            <v>31</v>
          </cell>
          <cell r="O52">
            <v>97</v>
          </cell>
          <cell r="P52">
            <v>14</v>
          </cell>
          <cell r="Q52">
            <v>9</v>
          </cell>
          <cell r="R52">
            <v>12</v>
          </cell>
          <cell r="S52">
            <v>73</v>
          </cell>
          <cell r="T52">
            <v>68</v>
          </cell>
          <cell r="U52">
            <v>166</v>
          </cell>
          <cell r="V52">
            <v>9</v>
          </cell>
          <cell r="W52">
            <v>36</v>
          </cell>
          <cell r="X52">
            <v>4</v>
          </cell>
          <cell r="Y52">
            <v>47</v>
          </cell>
        </row>
        <row r="53">
          <cell r="E53">
            <v>13756082</v>
          </cell>
          <cell r="F53">
            <v>188</v>
          </cell>
          <cell r="G53">
            <v>16</v>
          </cell>
          <cell r="H53">
            <v>15</v>
          </cell>
          <cell r="I53">
            <v>27</v>
          </cell>
          <cell r="J53">
            <v>196</v>
          </cell>
          <cell r="K53">
            <v>15</v>
          </cell>
          <cell r="L53">
            <v>10</v>
          </cell>
          <cell r="M53">
            <v>34</v>
          </cell>
          <cell r="N53">
            <v>20</v>
          </cell>
          <cell r="O53">
            <v>36</v>
          </cell>
          <cell r="P53">
            <v>26</v>
          </cell>
          <cell r="Q53">
            <v>19</v>
          </cell>
          <cell r="R53">
            <v>48</v>
          </cell>
          <cell r="S53">
            <v>37</v>
          </cell>
          <cell r="T53">
            <v>3</v>
          </cell>
          <cell r="U53">
            <v>61</v>
          </cell>
          <cell r="V53">
            <v>16</v>
          </cell>
          <cell r="W53">
            <v>46</v>
          </cell>
          <cell r="X53">
            <v>5</v>
          </cell>
          <cell r="Y53">
            <v>27</v>
          </cell>
        </row>
        <row r="54">
          <cell r="E54">
            <v>46735444</v>
          </cell>
          <cell r="F54">
            <v>51</v>
          </cell>
          <cell r="G54">
            <v>108</v>
          </cell>
          <cell r="H54">
            <v>52</v>
          </cell>
          <cell r="I54">
            <v>99</v>
          </cell>
          <cell r="J54">
            <v>45</v>
          </cell>
          <cell r="K54">
            <v>187</v>
          </cell>
          <cell r="L54">
            <v>31</v>
          </cell>
          <cell r="M54">
            <v>63</v>
          </cell>
          <cell r="N54">
            <v>156</v>
          </cell>
          <cell r="O54">
            <v>23</v>
          </cell>
          <cell r="P54">
            <v>167</v>
          </cell>
          <cell r="Q54">
            <v>169</v>
          </cell>
          <cell r="R54">
            <v>73</v>
          </cell>
          <cell r="S54">
            <v>25</v>
          </cell>
          <cell r="T54">
            <v>43</v>
          </cell>
          <cell r="U54">
            <v>36</v>
          </cell>
          <cell r="V54">
            <v>55</v>
          </cell>
          <cell r="W54">
            <v>44</v>
          </cell>
          <cell r="X54">
            <v>16</v>
          </cell>
          <cell r="Y54">
            <v>19</v>
          </cell>
        </row>
        <row r="55">
          <cell r="E55">
            <v>47901305</v>
          </cell>
          <cell r="F55">
            <v>45</v>
          </cell>
          <cell r="G55">
            <v>108</v>
          </cell>
          <cell r="H55">
            <v>35</v>
          </cell>
          <cell r="I55">
            <v>103</v>
          </cell>
          <cell r="J55">
            <v>38</v>
          </cell>
          <cell r="K55">
            <v>119</v>
          </cell>
          <cell r="L55">
            <v>33</v>
          </cell>
          <cell r="M55">
            <v>60</v>
          </cell>
          <cell r="N55">
            <v>135</v>
          </cell>
          <cell r="O55">
            <v>30</v>
          </cell>
          <cell r="P55">
            <v>173</v>
          </cell>
          <cell r="Q55">
            <v>184</v>
          </cell>
          <cell r="R55">
            <v>70</v>
          </cell>
          <cell r="S55">
            <v>29</v>
          </cell>
          <cell r="T55">
            <v>34</v>
          </cell>
          <cell r="U55">
            <v>35</v>
          </cell>
          <cell r="V55">
            <v>59</v>
          </cell>
          <cell r="W55">
            <v>35</v>
          </cell>
          <cell r="X55">
            <v>21</v>
          </cell>
          <cell r="Y55">
            <v>19</v>
          </cell>
        </row>
        <row r="56">
          <cell r="E56">
            <v>59469410</v>
          </cell>
          <cell r="F56">
            <v>6</v>
          </cell>
          <cell r="G56">
            <v>2</v>
          </cell>
          <cell r="I56">
            <v>1</v>
          </cell>
          <cell r="J56">
            <v>12</v>
          </cell>
          <cell r="K56">
            <v>169</v>
          </cell>
          <cell r="L56">
            <v>1</v>
          </cell>
          <cell r="M56">
            <v>2</v>
          </cell>
          <cell r="N56">
            <v>2</v>
          </cell>
          <cell r="O56">
            <v>5</v>
          </cell>
          <cell r="P56">
            <v>1</v>
          </cell>
          <cell r="Q56">
            <v>1</v>
          </cell>
          <cell r="R56">
            <v>4</v>
          </cell>
          <cell r="U56">
            <v>19</v>
          </cell>
          <cell r="Y56">
            <v>3</v>
          </cell>
        </row>
        <row r="57">
          <cell r="E57">
            <v>27517996</v>
          </cell>
          <cell r="F57">
            <v>167</v>
          </cell>
          <cell r="G57">
            <v>16</v>
          </cell>
          <cell r="H57">
            <v>6</v>
          </cell>
          <cell r="I57">
            <v>44</v>
          </cell>
          <cell r="J57">
            <v>120</v>
          </cell>
          <cell r="K57">
            <v>15</v>
          </cell>
          <cell r="L57">
            <v>10</v>
          </cell>
          <cell r="M57">
            <v>66</v>
          </cell>
          <cell r="N57">
            <v>27</v>
          </cell>
          <cell r="O57">
            <v>90</v>
          </cell>
          <cell r="P57">
            <v>8</v>
          </cell>
          <cell r="Q57">
            <v>4</v>
          </cell>
          <cell r="R57">
            <v>8</v>
          </cell>
          <cell r="S57">
            <v>35</v>
          </cell>
          <cell r="T57">
            <v>9</v>
          </cell>
          <cell r="U57">
            <v>96</v>
          </cell>
          <cell r="V57">
            <v>3</v>
          </cell>
          <cell r="W57">
            <v>41</v>
          </cell>
          <cell r="X57">
            <v>13</v>
          </cell>
          <cell r="Y57">
            <v>40</v>
          </cell>
        </row>
        <row r="58">
          <cell r="E58">
            <v>31676899</v>
          </cell>
          <cell r="F58">
            <v>158</v>
          </cell>
          <cell r="G58">
            <v>3</v>
          </cell>
          <cell r="I58">
            <v>2</v>
          </cell>
          <cell r="J58">
            <v>13</v>
          </cell>
          <cell r="K58">
            <v>2</v>
          </cell>
          <cell r="L58">
            <v>3</v>
          </cell>
          <cell r="M58">
            <v>9</v>
          </cell>
          <cell r="N58">
            <v>9</v>
          </cell>
          <cell r="O58">
            <v>7</v>
          </cell>
          <cell r="P58">
            <v>1</v>
          </cell>
          <cell r="R58">
            <v>2</v>
          </cell>
          <cell r="S58">
            <v>7</v>
          </cell>
          <cell r="T58">
            <v>5</v>
          </cell>
          <cell r="U58">
            <v>22</v>
          </cell>
          <cell r="V58">
            <v>1</v>
          </cell>
          <cell r="W58">
            <v>22</v>
          </cell>
          <cell r="X58">
            <v>1</v>
          </cell>
          <cell r="Y58">
            <v>4</v>
          </cell>
        </row>
        <row r="59">
          <cell r="E59">
            <v>39478620</v>
          </cell>
          <cell r="F59">
            <v>154</v>
          </cell>
          <cell r="G59">
            <v>11</v>
          </cell>
          <cell r="H59">
            <v>6</v>
          </cell>
          <cell r="I59">
            <v>54</v>
          </cell>
          <cell r="J59">
            <v>118</v>
          </cell>
          <cell r="K59">
            <v>12</v>
          </cell>
          <cell r="L59">
            <v>8</v>
          </cell>
          <cell r="M59">
            <v>61</v>
          </cell>
          <cell r="N59">
            <v>18</v>
          </cell>
          <cell r="O59">
            <v>79</v>
          </cell>
          <cell r="P59">
            <v>9</v>
          </cell>
          <cell r="Q59">
            <v>11</v>
          </cell>
          <cell r="R59">
            <v>5</v>
          </cell>
          <cell r="S59">
            <v>50</v>
          </cell>
          <cell r="T59">
            <v>10</v>
          </cell>
          <cell r="U59">
            <v>91</v>
          </cell>
          <cell r="V59">
            <v>2</v>
          </cell>
          <cell r="W59">
            <v>33</v>
          </cell>
          <cell r="X59">
            <v>4</v>
          </cell>
          <cell r="Y59">
            <v>33</v>
          </cell>
        </row>
        <row r="60">
          <cell r="E60">
            <v>32477035</v>
          </cell>
          <cell r="F60">
            <v>112</v>
          </cell>
          <cell r="G60">
            <v>21</v>
          </cell>
          <cell r="H60">
            <v>4</v>
          </cell>
          <cell r="I60">
            <v>55</v>
          </cell>
          <cell r="J60">
            <v>145</v>
          </cell>
          <cell r="K60">
            <v>32</v>
          </cell>
          <cell r="L60">
            <v>10</v>
          </cell>
          <cell r="M60">
            <v>75</v>
          </cell>
          <cell r="N60">
            <v>34</v>
          </cell>
          <cell r="O60">
            <v>89</v>
          </cell>
          <cell r="P60">
            <v>16</v>
          </cell>
          <cell r="Q60">
            <v>13</v>
          </cell>
          <cell r="R60">
            <v>17</v>
          </cell>
          <cell r="S60">
            <v>55</v>
          </cell>
          <cell r="T60">
            <v>5</v>
          </cell>
          <cell r="U60">
            <v>113</v>
          </cell>
          <cell r="V60">
            <v>6</v>
          </cell>
          <cell r="W60">
            <v>40</v>
          </cell>
          <cell r="X60">
            <v>5</v>
          </cell>
          <cell r="Y60">
            <v>41</v>
          </cell>
        </row>
        <row r="61">
          <cell r="E61">
            <v>13488930</v>
          </cell>
          <cell r="F61">
            <v>5</v>
          </cell>
          <cell r="G61">
            <v>3</v>
          </cell>
          <cell r="H61">
            <v>1</v>
          </cell>
          <cell r="I61">
            <v>4</v>
          </cell>
          <cell r="J61">
            <v>13</v>
          </cell>
          <cell r="K61">
            <v>6</v>
          </cell>
          <cell r="L61">
            <v>140</v>
          </cell>
          <cell r="M61">
            <v>3</v>
          </cell>
          <cell r="N61">
            <v>6</v>
          </cell>
          <cell r="O61">
            <v>1</v>
          </cell>
          <cell r="Q61">
            <v>3</v>
          </cell>
          <cell r="R61">
            <v>2</v>
          </cell>
          <cell r="T61">
            <v>1</v>
          </cell>
          <cell r="U61">
            <v>2</v>
          </cell>
          <cell r="V61">
            <v>4</v>
          </cell>
        </row>
        <row r="62">
          <cell r="E62">
            <v>37735364</v>
          </cell>
          <cell r="F62">
            <v>124</v>
          </cell>
          <cell r="G62">
            <v>9</v>
          </cell>
          <cell r="H62">
            <v>5</v>
          </cell>
          <cell r="I62">
            <v>57</v>
          </cell>
          <cell r="J62">
            <v>116</v>
          </cell>
          <cell r="K62">
            <v>13</v>
          </cell>
          <cell r="L62">
            <v>11</v>
          </cell>
          <cell r="M62">
            <v>37</v>
          </cell>
          <cell r="N62">
            <v>9</v>
          </cell>
          <cell r="O62">
            <v>78</v>
          </cell>
          <cell r="P62">
            <v>9</v>
          </cell>
          <cell r="Q62">
            <v>14</v>
          </cell>
          <cell r="R62">
            <v>5</v>
          </cell>
          <cell r="S62">
            <v>52</v>
          </cell>
          <cell r="T62">
            <v>10</v>
          </cell>
          <cell r="U62">
            <v>139</v>
          </cell>
          <cell r="V62">
            <v>6</v>
          </cell>
          <cell r="W62">
            <v>20</v>
          </cell>
          <cell r="X62">
            <v>4</v>
          </cell>
          <cell r="Y62">
            <v>31</v>
          </cell>
        </row>
        <row r="63">
          <cell r="E63">
            <v>33850368</v>
          </cell>
          <cell r="F63">
            <v>133</v>
          </cell>
          <cell r="G63">
            <v>20</v>
          </cell>
          <cell r="H63">
            <v>4</v>
          </cell>
          <cell r="I63">
            <v>29</v>
          </cell>
          <cell r="J63">
            <v>78</v>
          </cell>
          <cell r="K63">
            <v>41</v>
          </cell>
          <cell r="L63">
            <v>9</v>
          </cell>
          <cell r="M63">
            <v>39</v>
          </cell>
          <cell r="N63">
            <v>14</v>
          </cell>
          <cell r="O63">
            <v>62</v>
          </cell>
          <cell r="P63">
            <v>17</v>
          </cell>
          <cell r="Q63">
            <v>23</v>
          </cell>
          <cell r="R63">
            <v>19</v>
          </cell>
          <cell r="S63">
            <v>24</v>
          </cell>
          <cell r="T63">
            <v>7</v>
          </cell>
          <cell r="U63">
            <v>92</v>
          </cell>
          <cell r="V63">
            <v>13</v>
          </cell>
          <cell r="W63">
            <v>26</v>
          </cell>
          <cell r="X63">
            <v>3</v>
          </cell>
          <cell r="Y63">
            <v>26</v>
          </cell>
        </row>
        <row r="64">
          <cell r="E64">
            <v>36019789</v>
          </cell>
          <cell r="F64">
            <v>130</v>
          </cell>
          <cell r="G64">
            <v>11</v>
          </cell>
          <cell r="H64">
            <v>8</v>
          </cell>
          <cell r="I64">
            <v>19</v>
          </cell>
          <cell r="J64">
            <v>90</v>
          </cell>
          <cell r="K64">
            <v>13</v>
          </cell>
          <cell r="L64">
            <v>7</v>
          </cell>
          <cell r="M64">
            <v>48</v>
          </cell>
          <cell r="N64">
            <v>19</v>
          </cell>
          <cell r="O64">
            <v>52</v>
          </cell>
          <cell r="P64">
            <v>3</v>
          </cell>
          <cell r="Q64">
            <v>8</v>
          </cell>
          <cell r="R64">
            <v>6</v>
          </cell>
          <cell r="S64">
            <v>33</v>
          </cell>
          <cell r="T64">
            <v>9</v>
          </cell>
          <cell r="U64">
            <v>83</v>
          </cell>
          <cell r="V64">
            <v>5</v>
          </cell>
          <cell r="W64">
            <v>38</v>
          </cell>
          <cell r="X64">
            <v>3</v>
          </cell>
          <cell r="Y64">
            <v>28</v>
          </cell>
        </row>
        <row r="65">
          <cell r="E65">
            <v>7536424</v>
          </cell>
          <cell r="F65">
            <v>118</v>
          </cell>
          <cell r="G65">
            <v>9</v>
          </cell>
          <cell r="H65">
            <v>6</v>
          </cell>
          <cell r="I65">
            <v>19</v>
          </cell>
          <cell r="J65">
            <v>57</v>
          </cell>
          <cell r="K65">
            <v>4</v>
          </cell>
          <cell r="L65">
            <v>2</v>
          </cell>
          <cell r="M65">
            <v>21</v>
          </cell>
          <cell r="N65">
            <v>8</v>
          </cell>
          <cell r="O65">
            <v>43</v>
          </cell>
          <cell r="P65">
            <v>8</v>
          </cell>
          <cell r="Q65">
            <v>4</v>
          </cell>
          <cell r="R65">
            <v>3</v>
          </cell>
          <cell r="S65">
            <v>13</v>
          </cell>
          <cell r="T65">
            <v>13</v>
          </cell>
          <cell r="U65">
            <v>37</v>
          </cell>
          <cell r="V65">
            <v>7</v>
          </cell>
          <cell r="W65">
            <v>33</v>
          </cell>
          <cell r="X65">
            <v>2</v>
          </cell>
          <cell r="Y65">
            <v>36</v>
          </cell>
        </row>
        <row r="66">
          <cell r="E66">
            <v>47908340</v>
          </cell>
          <cell r="F66">
            <v>118</v>
          </cell>
          <cell r="G66">
            <v>9</v>
          </cell>
          <cell r="H66">
            <v>6</v>
          </cell>
          <cell r="I66">
            <v>31</v>
          </cell>
          <cell r="J66">
            <v>96</v>
          </cell>
          <cell r="K66">
            <v>4</v>
          </cell>
          <cell r="L66">
            <v>5</v>
          </cell>
          <cell r="M66">
            <v>52</v>
          </cell>
          <cell r="N66">
            <v>6</v>
          </cell>
          <cell r="O66">
            <v>62</v>
          </cell>
          <cell r="P66">
            <v>6</v>
          </cell>
          <cell r="Q66">
            <v>2</v>
          </cell>
          <cell r="R66">
            <v>5</v>
          </cell>
          <cell r="S66">
            <v>22</v>
          </cell>
          <cell r="T66">
            <v>7</v>
          </cell>
          <cell r="U66">
            <v>72</v>
          </cell>
          <cell r="V66">
            <v>2</v>
          </cell>
          <cell r="W66">
            <v>30</v>
          </cell>
          <cell r="X66">
            <v>3</v>
          </cell>
          <cell r="Y66">
            <v>24</v>
          </cell>
        </row>
        <row r="67">
          <cell r="E67">
            <v>26222650</v>
          </cell>
          <cell r="F67">
            <v>116</v>
          </cell>
          <cell r="G67">
            <v>4</v>
          </cell>
          <cell r="H67">
            <v>8</v>
          </cell>
          <cell r="I67">
            <v>18</v>
          </cell>
          <cell r="J67">
            <v>60</v>
          </cell>
          <cell r="K67">
            <v>18</v>
          </cell>
          <cell r="L67">
            <v>5</v>
          </cell>
          <cell r="M67">
            <v>54</v>
          </cell>
          <cell r="N67">
            <v>9</v>
          </cell>
          <cell r="O67">
            <v>46</v>
          </cell>
          <cell r="P67">
            <v>10</v>
          </cell>
          <cell r="Q67">
            <v>7</v>
          </cell>
          <cell r="R67">
            <v>8</v>
          </cell>
          <cell r="S67">
            <v>9</v>
          </cell>
          <cell r="T67">
            <v>5</v>
          </cell>
          <cell r="U67">
            <v>42</v>
          </cell>
          <cell r="V67">
            <v>5</v>
          </cell>
          <cell r="W67">
            <v>18</v>
          </cell>
          <cell r="X67">
            <v>3</v>
          </cell>
          <cell r="Y67">
            <v>18</v>
          </cell>
        </row>
        <row r="68">
          <cell r="E68">
            <v>15008433</v>
          </cell>
          <cell r="F68">
            <v>112</v>
          </cell>
          <cell r="G68">
            <v>3</v>
          </cell>
          <cell r="I68">
            <v>11</v>
          </cell>
          <cell r="J68">
            <v>49</v>
          </cell>
          <cell r="K68">
            <v>3</v>
          </cell>
          <cell r="M68">
            <v>22</v>
          </cell>
          <cell r="N68">
            <v>2</v>
          </cell>
          <cell r="O68">
            <v>34</v>
          </cell>
          <cell r="P68">
            <v>2</v>
          </cell>
          <cell r="Q68">
            <v>4</v>
          </cell>
          <cell r="R68">
            <v>18</v>
          </cell>
          <cell r="S68">
            <v>4</v>
          </cell>
          <cell r="T68">
            <v>4</v>
          </cell>
          <cell r="U68">
            <v>20</v>
          </cell>
          <cell r="V68">
            <v>5</v>
          </cell>
          <cell r="W68">
            <v>21</v>
          </cell>
          <cell r="X68">
            <v>4</v>
          </cell>
          <cell r="Y68">
            <v>19</v>
          </cell>
        </row>
        <row r="69">
          <cell r="E69">
            <v>22109174</v>
          </cell>
          <cell r="F69">
            <v>109</v>
          </cell>
          <cell r="G69">
            <v>10</v>
          </cell>
          <cell r="H69">
            <v>4</v>
          </cell>
          <cell r="I69">
            <v>19</v>
          </cell>
          <cell r="J69">
            <v>64</v>
          </cell>
          <cell r="K69">
            <v>6</v>
          </cell>
          <cell r="L69">
            <v>8</v>
          </cell>
          <cell r="M69">
            <v>29</v>
          </cell>
          <cell r="N69">
            <v>16</v>
          </cell>
          <cell r="O69">
            <v>43</v>
          </cell>
          <cell r="P69">
            <v>3</v>
          </cell>
          <cell r="Q69">
            <v>6</v>
          </cell>
          <cell r="R69">
            <v>13</v>
          </cell>
          <cell r="S69">
            <v>17</v>
          </cell>
          <cell r="T69">
            <v>3</v>
          </cell>
          <cell r="U69">
            <v>54</v>
          </cell>
          <cell r="V69">
            <v>7</v>
          </cell>
          <cell r="W69">
            <v>23</v>
          </cell>
          <cell r="X69">
            <v>3</v>
          </cell>
          <cell r="Y69">
            <v>20</v>
          </cell>
        </row>
        <row r="70">
          <cell r="E70">
            <v>29179117</v>
          </cell>
          <cell r="F70">
            <v>103</v>
          </cell>
          <cell r="G70">
            <v>13</v>
          </cell>
          <cell r="H70">
            <v>3</v>
          </cell>
          <cell r="I70">
            <v>32</v>
          </cell>
          <cell r="J70">
            <v>102</v>
          </cell>
          <cell r="K70">
            <v>22</v>
          </cell>
          <cell r="L70">
            <v>14</v>
          </cell>
          <cell r="M70">
            <v>53</v>
          </cell>
          <cell r="N70">
            <v>23</v>
          </cell>
          <cell r="O70">
            <v>75</v>
          </cell>
          <cell r="P70">
            <v>27</v>
          </cell>
          <cell r="Q70">
            <v>9</v>
          </cell>
          <cell r="R70">
            <v>11</v>
          </cell>
          <cell r="S70">
            <v>33</v>
          </cell>
          <cell r="T70">
            <v>5</v>
          </cell>
          <cell r="U70">
            <v>73</v>
          </cell>
          <cell r="V70">
            <v>12</v>
          </cell>
          <cell r="W70">
            <v>25</v>
          </cell>
          <cell r="X70">
            <v>4</v>
          </cell>
          <cell r="Y70">
            <v>29</v>
          </cell>
        </row>
        <row r="71">
          <cell r="E71">
            <v>19292012</v>
          </cell>
          <cell r="F71">
            <v>98</v>
          </cell>
          <cell r="G71">
            <v>10</v>
          </cell>
          <cell r="H71">
            <v>11</v>
          </cell>
          <cell r="I71">
            <v>37</v>
          </cell>
          <cell r="J71">
            <v>89</v>
          </cell>
          <cell r="K71">
            <v>12</v>
          </cell>
          <cell r="L71">
            <v>9</v>
          </cell>
          <cell r="M71">
            <v>44</v>
          </cell>
          <cell r="N71">
            <v>24</v>
          </cell>
          <cell r="O71">
            <v>75</v>
          </cell>
          <cell r="P71">
            <v>7</v>
          </cell>
          <cell r="Q71">
            <v>11</v>
          </cell>
          <cell r="R71">
            <v>10</v>
          </cell>
          <cell r="S71">
            <v>41</v>
          </cell>
          <cell r="T71">
            <v>11</v>
          </cell>
          <cell r="U71">
            <v>83</v>
          </cell>
          <cell r="V71">
            <v>9</v>
          </cell>
          <cell r="W71">
            <v>26</v>
          </cell>
          <cell r="Y71">
            <v>29</v>
          </cell>
        </row>
        <row r="72">
          <cell r="E72">
            <v>28343527</v>
          </cell>
          <cell r="F72">
            <v>71</v>
          </cell>
          <cell r="G72">
            <v>35</v>
          </cell>
          <cell r="H72">
            <v>26</v>
          </cell>
          <cell r="I72">
            <v>46</v>
          </cell>
          <cell r="J72">
            <v>28</v>
          </cell>
          <cell r="K72">
            <v>44</v>
          </cell>
          <cell r="L72">
            <v>97</v>
          </cell>
          <cell r="M72">
            <v>45</v>
          </cell>
          <cell r="N72">
            <v>43</v>
          </cell>
          <cell r="O72">
            <v>44</v>
          </cell>
          <cell r="P72">
            <v>49</v>
          </cell>
          <cell r="Q72">
            <v>33</v>
          </cell>
          <cell r="R72">
            <v>27</v>
          </cell>
          <cell r="S72">
            <v>28</v>
          </cell>
          <cell r="T72">
            <v>31</v>
          </cell>
          <cell r="U72">
            <v>55</v>
          </cell>
          <cell r="V72">
            <v>17</v>
          </cell>
          <cell r="W72">
            <v>38</v>
          </cell>
          <cell r="X72">
            <v>22</v>
          </cell>
          <cell r="Y72">
            <v>22</v>
          </cell>
        </row>
        <row r="73">
          <cell r="E73">
            <v>9525366</v>
          </cell>
          <cell r="F73">
            <v>27</v>
          </cell>
          <cell r="G73">
            <v>2</v>
          </cell>
          <cell r="H73">
            <v>1</v>
          </cell>
          <cell r="I73">
            <v>3</v>
          </cell>
          <cell r="J73">
            <v>97</v>
          </cell>
          <cell r="M73">
            <v>1</v>
          </cell>
          <cell r="N73">
            <v>1</v>
          </cell>
          <cell r="O73">
            <v>4</v>
          </cell>
          <cell r="P73">
            <v>1</v>
          </cell>
          <cell r="R73">
            <v>2</v>
          </cell>
          <cell r="S73">
            <v>4</v>
          </cell>
          <cell r="T73">
            <v>1</v>
          </cell>
          <cell r="U73">
            <v>2</v>
          </cell>
          <cell r="W73">
            <v>5</v>
          </cell>
          <cell r="X73">
            <v>1</v>
          </cell>
          <cell r="Y73">
            <v>1</v>
          </cell>
        </row>
        <row r="74">
          <cell r="E74">
            <v>37606492</v>
          </cell>
          <cell r="F74">
            <v>66</v>
          </cell>
          <cell r="G74">
            <v>10</v>
          </cell>
          <cell r="H74">
            <v>3</v>
          </cell>
          <cell r="I74">
            <v>27</v>
          </cell>
          <cell r="J74">
            <v>93</v>
          </cell>
          <cell r="K74">
            <v>13</v>
          </cell>
          <cell r="L74">
            <v>7</v>
          </cell>
          <cell r="M74">
            <v>27</v>
          </cell>
          <cell r="N74">
            <v>13</v>
          </cell>
          <cell r="O74">
            <v>36</v>
          </cell>
          <cell r="P74">
            <v>11</v>
          </cell>
          <cell r="Q74">
            <v>4</v>
          </cell>
          <cell r="R74">
            <v>7</v>
          </cell>
          <cell r="S74">
            <v>28</v>
          </cell>
          <cell r="T74">
            <v>7</v>
          </cell>
          <cell r="U74">
            <v>64</v>
          </cell>
          <cell r="V74">
            <v>5</v>
          </cell>
          <cell r="W74">
            <v>25</v>
          </cell>
          <cell r="X74">
            <v>3</v>
          </cell>
          <cell r="Y74">
            <v>17</v>
          </cell>
        </row>
        <row r="75">
          <cell r="E75">
            <v>45064732</v>
          </cell>
          <cell r="F75">
            <v>39</v>
          </cell>
          <cell r="G75">
            <v>5</v>
          </cell>
          <cell r="H75">
            <v>2</v>
          </cell>
          <cell r="I75">
            <v>26</v>
          </cell>
          <cell r="J75">
            <v>93</v>
          </cell>
          <cell r="K75">
            <v>3</v>
          </cell>
          <cell r="L75">
            <v>24</v>
          </cell>
          <cell r="M75">
            <v>9</v>
          </cell>
          <cell r="N75">
            <v>9</v>
          </cell>
          <cell r="O75">
            <v>44</v>
          </cell>
          <cell r="P75">
            <v>6</v>
          </cell>
          <cell r="Q75">
            <v>3</v>
          </cell>
          <cell r="R75">
            <v>4</v>
          </cell>
          <cell r="S75">
            <v>22</v>
          </cell>
          <cell r="T75">
            <v>3</v>
          </cell>
          <cell r="U75">
            <v>19</v>
          </cell>
          <cell r="V75">
            <v>4</v>
          </cell>
          <cell r="W75">
            <v>16</v>
          </cell>
          <cell r="X75">
            <v>1</v>
          </cell>
          <cell r="Y75">
            <v>13</v>
          </cell>
        </row>
        <row r="76">
          <cell r="E76">
            <v>29169221</v>
          </cell>
          <cell r="F76">
            <v>36</v>
          </cell>
          <cell r="G76">
            <v>70</v>
          </cell>
          <cell r="H76">
            <v>31</v>
          </cell>
          <cell r="I76">
            <v>46</v>
          </cell>
          <cell r="J76">
            <v>26</v>
          </cell>
          <cell r="K76">
            <v>80</v>
          </cell>
          <cell r="L76">
            <v>24</v>
          </cell>
          <cell r="M76">
            <v>48</v>
          </cell>
          <cell r="N76">
            <v>63</v>
          </cell>
          <cell r="O76">
            <v>24</v>
          </cell>
          <cell r="P76">
            <v>87</v>
          </cell>
          <cell r="Q76">
            <v>92</v>
          </cell>
          <cell r="R76">
            <v>43</v>
          </cell>
          <cell r="S76">
            <v>7</v>
          </cell>
          <cell r="T76">
            <v>15</v>
          </cell>
          <cell r="U76">
            <v>18</v>
          </cell>
          <cell r="V76">
            <v>37</v>
          </cell>
          <cell r="W76">
            <v>31</v>
          </cell>
          <cell r="X76">
            <v>18</v>
          </cell>
          <cell r="Y76">
            <v>16</v>
          </cell>
        </row>
        <row r="77">
          <cell r="E77">
            <v>57653149</v>
          </cell>
          <cell r="F77">
            <v>77</v>
          </cell>
          <cell r="G77">
            <v>17</v>
          </cell>
          <cell r="H77">
            <v>3</v>
          </cell>
          <cell r="I77">
            <v>34</v>
          </cell>
          <cell r="J77">
            <v>75</v>
          </cell>
          <cell r="K77">
            <v>8</v>
          </cell>
          <cell r="L77">
            <v>6</v>
          </cell>
          <cell r="M77">
            <v>42</v>
          </cell>
          <cell r="N77">
            <v>13</v>
          </cell>
          <cell r="O77">
            <v>54</v>
          </cell>
          <cell r="P77">
            <v>4</v>
          </cell>
          <cell r="Q77">
            <v>10</v>
          </cell>
          <cell r="R77">
            <v>1</v>
          </cell>
          <cell r="S77">
            <v>25</v>
          </cell>
          <cell r="T77">
            <v>6</v>
          </cell>
          <cell r="U77">
            <v>90</v>
          </cell>
          <cell r="V77">
            <v>3</v>
          </cell>
          <cell r="W77">
            <v>18</v>
          </cell>
          <cell r="X77">
            <v>4</v>
          </cell>
          <cell r="Y77">
            <v>14</v>
          </cell>
        </row>
        <row r="78">
          <cell r="E78">
            <v>22919683</v>
          </cell>
          <cell r="F78">
            <v>89</v>
          </cell>
          <cell r="G78">
            <v>1</v>
          </cell>
          <cell r="H78">
            <v>1</v>
          </cell>
          <cell r="I78">
            <v>1</v>
          </cell>
          <cell r="J78">
            <v>1</v>
          </cell>
          <cell r="K78">
            <v>2</v>
          </cell>
          <cell r="L78">
            <v>1</v>
          </cell>
          <cell r="M78">
            <v>5</v>
          </cell>
          <cell r="N78">
            <v>3</v>
          </cell>
          <cell r="O78">
            <v>4</v>
          </cell>
          <cell r="P78">
            <v>4</v>
          </cell>
          <cell r="Q78">
            <v>6</v>
          </cell>
          <cell r="R78">
            <v>3</v>
          </cell>
          <cell r="S78">
            <v>2</v>
          </cell>
          <cell r="T78">
            <v>2</v>
          </cell>
          <cell r="U78">
            <v>1</v>
          </cell>
          <cell r="W78">
            <v>3</v>
          </cell>
          <cell r="Y78">
            <v>3</v>
          </cell>
        </row>
        <row r="79">
          <cell r="E79">
            <v>50638104</v>
          </cell>
          <cell r="F79">
            <v>81</v>
          </cell>
          <cell r="G79">
            <v>10</v>
          </cell>
          <cell r="H79">
            <v>5</v>
          </cell>
          <cell r="I79">
            <v>28</v>
          </cell>
          <cell r="J79">
            <v>88</v>
          </cell>
          <cell r="K79">
            <v>24</v>
          </cell>
          <cell r="L79">
            <v>6</v>
          </cell>
          <cell r="M79">
            <v>34</v>
          </cell>
          <cell r="N79">
            <v>13</v>
          </cell>
          <cell r="O79">
            <v>42</v>
          </cell>
          <cell r="P79">
            <v>19</v>
          </cell>
          <cell r="Q79">
            <v>21</v>
          </cell>
          <cell r="R79">
            <v>9</v>
          </cell>
          <cell r="S79">
            <v>25</v>
          </cell>
          <cell r="T79">
            <v>11</v>
          </cell>
          <cell r="U79">
            <v>50</v>
          </cell>
          <cell r="V79">
            <v>8</v>
          </cell>
          <cell r="W79">
            <v>15</v>
          </cell>
          <cell r="X79">
            <v>3</v>
          </cell>
          <cell r="Y79">
            <v>29</v>
          </cell>
        </row>
        <row r="80">
          <cell r="E80">
            <v>463276</v>
          </cell>
          <cell r="F80">
            <v>88</v>
          </cell>
          <cell r="G80">
            <v>2</v>
          </cell>
          <cell r="I80">
            <v>6</v>
          </cell>
          <cell r="J80">
            <v>27</v>
          </cell>
          <cell r="K80">
            <v>1</v>
          </cell>
          <cell r="L80">
            <v>2</v>
          </cell>
          <cell r="M80">
            <v>9</v>
          </cell>
          <cell r="N80">
            <v>1</v>
          </cell>
          <cell r="O80">
            <v>20</v>
          </cell>
          <cell r="P80">
            <v>14</v>
          </cell>
          <cell r="Q80">
            <v>5</v>
          </cell>
          <cell r="R80">
            <v>3</v>
          </cell>
          <cell r="S80">
            <v>3</v>
          </cell>
          <cell r="T80">
            <v>3</v>
          </cell>
          <cell r="U80">
            <v>11</v>
          </cell>
          <cell r="V80">
            <v>1</v>
          </cell>
          <cell r="W80">
            <v>10</v>
          </cell>
          <cell r="Y80">
            <v>14</v>
          </cell>
        </row>
        <row r="81">
          <cell r="E81">
            <v>30419040</v>
          </cell>
          <cell r="F81">
            <v>87</v>
          </cell>
          <cell r="G81">
            <v>12</v>
          </cell>
          <cell r="H81">
            <v>14</v>
          </cell>
          <cell r="I81">
            <v>32</v>
          </cell>
          <cell r="J81">
            <v>67</v>
          </cell>
          <cell r="K81">
            <v>39</v>
          </cell>
          <cell r="L81">
            <v>36</v>
          </cell>
          <cell r="M81">
            <v>56</v>
          </cell>
          <cell r="N81">
            <v>24</v>
          </cell>
          <cell r="O81">
            <v>48</v>
          </cell>
          <cell r="P81">
            <v>18</v>
          </cell>
          <cell r="Q81">
            <v>14</v>
          </cell>
          <cell r="R81">
            <v>18</v>
          </cell>
          <cell r="S81">
            <v>24</v>
          </cell>
          <cell r="T81">
            <v>18</v>
          </cell>
          <cell r="U81">
            <v>73</v>
          </cell>
          <cell r="V81">
            <v>14</v>
          </cell>
          <cell r="W81">
            <v>34</v>
          </cell>
          <cell r="X81">
            <v>13</v>
          </cell>
          <cell r="Y81">
            <v>32</v>
          </cell>
        </row>
        <row r="82">
          <cell r="E82">
            <v>32888110</v>
          </cell>
          <cell r="F82">
            <v>86</v>
          </cell>
          <cell r="G82">
            <v>3</v>
          </cell>
          <cell r="I82">
            <v>2</v>
          </cell>
          <cell r="J82">
            <v>21</v>
          </cell>
          <cell r="L82">
            <v>4</v>
          </cell>
          <cell r="M82">
            <v>23</v>
          </cell>
          <cell r="N82">
            <v>1</v>
          </cell>
          <cell r="O82">
            <v>10</v>
          </cell>
          <cell r="P82">
            <v>1</v>
          </cell>
          <cell r="Q82">
            <v>1</v>
          </cell>
          <cell r="R82">
            <v>2</v>
          </cell>
          <cell r="S82">
            <v>2</v>
          </cell>
          <cell r="T82">
            <v>1</v>
          </cell>
          <cell r="U82">
            <v>17</v>
          </cell>
          <cell r="W82">
            <v>9</v>
          </cell>
          <cell r="Y82">
            <v>2</v>
          </cell>
        </row>
        <row r="83">
          <cell r="E83">
            <v>49367689</v>
          </cell>
          <cell r="F83">
            <v>78</v>
          </cell>
          <cell r="G83">
            <v>12</v>
          </cell>
          <cell r="H83">
            <v>7</v>
          </cell>
          <cell r="I83">
            <v>33</v>
          </cell>
          <cell r="J83">
            <v>70</v>
          </cell>
          <cell r="K83">
            <v>20</v>
          </cell>
          <cell r="L83">
            <v>6</v>
          </cell>
          <cell r="M83">
            <v>41</v>
          </cell>
          <cell r="N83">
            <v>12</v>
          </cell>
          <cell r="O83">
            <v>62</v>
          </cell>
          <cell r="P83">
            <v>7</v>
          </cell>
          <cell r="Q83">
            <v>5</v>
          </cell>
          <cell r="R83">
            <v>7</v>
          </cell>
          <cell r="S83">
            <v>35</v>
          </cell>
          <cell r="T83">
            <v>4</v>
          </cell>
          <cell r="U83">
            <v>83</v>
          </cell>
          <cell r="V83">
            <v>4</v>
          </cell>
          <cell r="W83">
            <v>11</v>
          </cell>
          <cell r="X83">
            <v>1</v>
          </cell>
          <cell r="Y83">
            <v>21</v>
          </cell>
        </row>
        <row r="84">
          <cell r="E84">
            <v>27618953</v>
          </cell>
          <cell r="F84">
            <v>82</v>
          </cell>
          <cell r="G84">
            <v>28</v>
          </cell>
          <cell r="H84">
            <v>6</v>
          </cell>
          <cell r="I84">
            <v>34</v>
          </cell>
          <cell r="J84">
            <v>67</v>
          </cell>
          <cell r="K84">
            <v>24</v>
          </cell>
          <cell r="L84">
            <v>11</v>
          </cell>
          <cell r="M84">
            <v>35</v>
          </cell>
          <cell r="N84">
            <v>24</v>
          </cell>
          <cell r="O84">
            <v>31</v>
          </cell>
          <cell r="P84">
            <v>23</v>
          </cell>
          <cell r="Q84">
            <v>35</v>
          </cell>
          <cell r="R84">
            <v>12</v>
          </cell>
          <cell r="S84">
            <v>25</v>
          </cell>
          <cell r="T84">
            <v>10</v>
          </cell>
          <cell r="U84">
            <v>74</v>
          </cell>
          <cell r="V84">
            <v>6</v>
          </cell>
          <cell r="W84">
            <v>20</v>
          </cell>
          <cell r="X84">
            <v>7</v>
          </cell>
          <cell r="Y84">
            <v>36</v>
          </cell>
        </row>
        <row r="85">
          <cell r="E85">
            <v>17847110</v>
          </cell>
          <cell r="F85">
            <v>78</v>
          </cell>
          <cell r="G85">
            <v>14</v>
          </cell>
          <cell r="H85">
            <v>2</v>
          </cell>
          <cell r="I85">
            <v>16</v>
          </cell>
          <cell r="J85">
            <v>67</v>
          </cell>
          <cell r="K85">
            <v>11</v>
          </cell>
          <cell r="L85">
            <v>13</v>
          </cell>
          <cell r="M85">
            <v>33</v>
          </cell>
          <cell r="N85">
            <v>12</v>
          </cell>
          <cell r="O85">
            <v>35</v>
          </cell>
          <cell r="P85">
            <v>7</v>
          </cell>
          <cell r="Q85">
            <v>7</v>
          </cell>
          <cell r="R85">
            <v>7</v>
          </cell>
          <cell r="S85">
            <v>11</v>
          </cell>
          <cell r="T85">
            <v>2</v>
          </cell>
          <cell r="U85">
            <v>48</v>
          </cell>
          <cell r="V85">
            <v>11</v>
          </cell>
          <cell r="W85">
            <v>16</v>
          </cell>
          <cell r="Y85">
            <v>19</v>
          </cell>
        </row>
        <row r="86">
          <cell r="E86">
            <v>395831</v>
          </cell>
          <cell r="F86">
            <v>68</v>
          </cell>
          <cell r="G86">
            <v>9</v>
          </cell>
          <cell r="H86">
            <v>1</v>
          </cell>
          <cell r="I86">
            <v>24</v>
          </cell>
          <cell r="J86">
            <v>77</v>
          </cell>
          <cell r="K86">
            <v>4</v>
          </cell>
          <cell r="L86">
            <v>3</v>
          </cell>
          <cell r="M86">
            <v>23</v>
          </cell>
          <cell r="N86">
            <v>8</v>
          </cell>
          <cell r="O86">
            <v>34</v>
          </cell>
          <cell r="P86">
            <v>4</v>
          </cell>
          <cell r="Q86">
            <v>4</v>
          </cell>
          <cell r="R86">
            <v>3</v>
          </cell>
          <cell r="S86">
            <v>13</v>
          </cell>
          <cell r="T86">
            <v>2</v>
          </cell>
          <cell r="U86">
            <v>30</v>
          </cell>
          <cell r="V86">
            <v>3</v>
          </cell>
          <cell r="W86">
            <v>20</v>
          </cell>
          <cell r="X86">
            <v>4</v>
          </cell>
          <cell r="Y86">
            <v>18</v>
          </cell>
        </row>
        <row r="87">
          <cell r="E87">
            <v>8103443</v>
          </cell>
          <cell r="F87">
            <v>74</v>
          </cell>
          <cell r="G87">
            <v>2</v>
          </cell>
          <cell r="H87">
            <v>1</v>
          </cell>
          <cell r="I87">
            <v>7</v>
          </cell>
          <cell r="J87">
            <v>20</v>
          </cell>
          <cell r="K87">
            <v>1</v>
          </cell>
          <cell r="M87">
            <v>8</v>
          </cell>
          <cell r="N87">
            <v>5</v>
          </cell>
          <cell r="O87">
            <v>13</v>
          </cell>
          <cell r="P87">
            <v>4</v>
          </cell>
          <cell r="R87">
            <v>11</v>
          </cell>
          <cell r="S87">
            <v>4</v>
          </cell>
          <cell r="T87">
            <v>7</v>
          </cell>
          <cell r="U87">
            <v>28</v>
          </cell>
          <cell r="V87">
            <v>5</v>
          </cell>
          <cell r="W87">
            <v>19</v>
          </cell>
          <cell r="Y87">
            <v>10</v>
          </cell>
        </row>
        <row r="88">
          <cell r="E88">
            <v>33412178</v>
          </cell>
          <cell r="F88">
            <v>61</v>
          </cell>
          <cell r="G88">
            <v>18</v>
          </cell>
          <cell r="H88">
            <v>2</v>
          </cell>
          <cell r="I88">
            <v>20</v>
          </cell>
          <cell r="J88">
            <v>50</v>
          </cell>
          <cell r="K88">
            <v>19</v>
          </cell>
          <cell r="L88">
            <v>8</v>
          </cell>
          <cell r="M88">
            <v>60</v>
          </cell>
          <cell r="N88">
            <v>38</v>
          </cell>
          <cell r="O88">
            <v>33</v>
          </cell>
          <cell r="P88">
            <v>17</v>
          </cell>
          <cell r="Q88">
            <v>12</v>
          </cell>
          <cell r="R88">
            <v>2</v>
          </cell>
          <cell r="S88">
            <v>16</v>
          </cell>
          <cell r="T88">
            <v>4</v>
          </cell>
          <cell r="U88">
            <v>69</v>
          </cell>
          <cell r="V88">
            <v>6</v>
          </cell>
          <cell r="W88">
            <v>29</v>
          </cell>
          <cell r="X88">
            <v>3</v>
          </cell>
          <cell r="Y88">
            <v>17</v>
          </cell>
        </row>
        <row r="89">
          <cell r="E89">
            <v>20024016</v>
          </cell>
          <cell r="F89">
            <v>68</v>
          </cell>
          <cell r="H89">
            <v>1</v>
          </cell>
          <cell r="I89">
            <v>1</v>
          </cell>
          <cell r="J89">
            <v>8</v>
          </cell>
          <cell r="M89">
            <v>1</v>
          </cell>
          <cell r="N89">
            <v>1</v>
          </cell>
          <cell r="O89">
            <v>4</v>
          </cell>
          <cell r="R89">
            <v>1</v>
          </cell>
          <cell r="T89">
            <v>1</v>
          </cell>
          <cell r="U89">
            <v>5</v>
          </cell>
          <cell r="V89">
            <v>2</v>
          </cell>
          <cell r="W89">
            <v>2</v>
          </cell>
          <cell r="Y89">
            <v>5</v>
          </cell>
        </row>
        <row r="90">
          <cell r="E90">
            <v>41447709</v>
          </cell>
          <cell r="F90">
            <v>66</v>
          </cell>
          <cell r="G90">
            <v>1</v>
          </cell>
          <cell r="I90">
            <v>2</v>
          </cell>
          <cell r="J90">
            <v>8</v>
          </cell>
          <cell r="K90">
            <v>8</v>
          </cell>
          <cell r="M90">
            <v>3</v>
          </cell>
          <cell r="O90">
            <v>3</v>
          </cell>
          <cell r="P90">
            <v>2</v>
          </cell>
          <cell r="R90">
            <v>3</v>
          </cell>
          <cell r="T90">
            <v>1</v>
          </cell>
          <cell r="U90">
            <v>5</v>
          </cell>
          <cell r="V90">
            <v>3</v>
          </cell>
          <cell r="W90">
            <v>5</v>
          </cell>
          <cell r="X90">
            <v>1</v>
          </cell>
          <cell r="Y90">
            <v>1</v>
          </cell>
        </row>
        <row r="91">
          <cell r="E91">
            <v>41713404</v>
          </cell>
          <cell r="F91">
            <v>66</v>
          </cell>
          <cell r="G91">
            <v>14</v>
          </cell>
          <cell r="H91">
            <v>3</v>
          </cell>
          <cell r="I91">
            <v>21</v>
          </cell>
          <cell r="J91">
            <v>55</v>
          </cell>
          <cell r="K91">
            <v>34</v>
          </cell>
          <cell r="L91">
            <v>7</v>
          </cell>
          <cell r="M91">
            <v>55</v>
          </cell>
          <cell r="N91">
            <v>16</v>
          </cell>
          <cell r="O91">
            <v>22</v>
          </cell>
          <cell r="P91">
            <v>29</v>
          </cell>
          <cell r="Q91">
            <v>4</v>
          </cell>
          <cell r="R91">
            <v>8</v>
          </cell>
          <cell r="S91">
            <v>14</v>
          </cell>
          <cell r="T91">
            <v>8</v>
          </cell>
          <cell r="U91">
            <v>37</v>
          </cell>
          <cell r="V91">
            <v>9</v>
          </cell>
          <cell r="W91">
            <v>22</v>
          </cell>
          <cell r="X91">
            <v>3</v>
          </cell>
          <cell r="Y91">
            <v>15</v>
          </cell>
        </row>
        <row r="92">
          <cell r="E92">
            <v>68458267</v>
          </cell>
          <cell r="F92">
            <v>62</v>
          </cell>
          <cell r="G92">
            <v>3</v>
          </cell>
          <cell r="H92">
            <v>4</v>
          </cell>
          <cell r="I92">
            <v>7</v>
          </cell>
          <cell r="J92">
            <v>23</v>
          </cell>
          <cell r="K92">
            <v>3</v>
          </cell>
          <cell r="L92">
            <v>1</v>
          </cell>
          <cell r="M92">
            <v>18</v>
          </cell>
          <cell r="N92">
            <v>1</v>
          </cell>
          <cell r="O92">
            <v>24</v>
          </cell>
          <cell r="P92">
            <v>1</v>
          </cell>
          <cell r="Q92">
            <v>4</v>
          </cell>
          <cell r="R92">
            <v>4</v>
          </cell>
          <cell r="S92">
            <v>3</v>
          </cell>
          <cell r="T92">
            <v>1</v>
          </cell>
          <cell r="U92">
            <v>19</v>
          </cell>
          <cell r="V92">
            <v>2</v>
          </cell>
          <cell r="W92">
            <v>16</v>
          </cell>
          <cell r="X92">
            <v>3</v>
          </cell>
          <cell r="Y92">
            <v>11</v>
          </cell>
        </row>
        <row r="93">
          <cell r="E93">
            <v>20376485</v>
          </cell>
          <cell r="F93">
            <v>62</v>
          </cell>
          <cell r="I93">
            <v>1</v>
          </cell>
          <cell r="J93">
            <v>6</v>
          </cell>
          <cell r="K93">
            <v>1</v>
          </cell>
          <cell r="M93">
            <v>1</v>
          </cell>
          <cell r="O93">
            <v>14</v>
          </cell>
          <cell r="Q93">
            <v>1</v>
          </cell>
          <cell r="R93">
            <v>1</v>
          </cell>
          <cell r="T93">
            <v>1</v>
          </cell>
          <cell r="U93">
            <v>5</v>
          </cell>
          <cell r="V93">
            <v>1</v>
          </cell>
        </row>
        <row r="94">
          <cell r="E94">
            <v>12561060</v>
          </cell>
          <cell r="F94">
            <v>6</v>
          </cell>
          <cell r="G94">
            <v>1</v>
          </cell>
          <cell r="I94">
            <v>2</v>
          </cell>
          <cell r="J94">
            <v>59</v>
          </cell>
          <cell r="K94">
            <v>6</v>
          </cell>
          <cell r="L94">
            <v>1</v>
          </cell>
          <cell r="M94">
            <v>4</v>
          </cell>
          <cell r="N94">
            <v>2</v>
          </cell>
          <cell r="O94">
            <v>3</v>
          </cell>
          <cell r="P94">
            <v>2</v>
          </cell>
          <cell r="Q94">
            <v>1</v>
          </cell>
          <cell r="S94">
            <v>2</v>
          </cell>
          <cell r="T94">
            <v>3</v>
          </cell>
          <cell r="U94">
            <v>9</v>
          </cell>
          <cell r="W94">
            <v>11</v>
          </cell>
          <cell r="X94">
            <v>3</v>
          </cell>
          <cell r="Y94">
            <v>3</v>
          </cell>
        </row>
        <row r="95">
          <cell r="E95">
            <v>42937443</v>
          </cell>
          <cell r="F95">
            <v>59</v>
          </cell>
          <cell r="G95">
            <v>11</v>
          </cell>
          <cell r="H95">
            <v>1</v>
          </cell>
          <cell r="I95">
            <v>27</v>
          </cell>
          <cell r="J95">
            <v>57</v>
          </cell>
          <cell r="K95">
            <v>15</v>
          </cell>
          <cell r="L95">
            <v>7</v>
          </cell>
          <cell r="M95">
            <v>36</v>
          </cell>
          <cell r="N95">
            <v>9</v>
          </cell>
          <cell r="O95">
            <v>35</v>
          </cell>
          <cell r="P95">
            <v>23</v>
          </cell>
          <cell r="Q95">
            <v>17</v>
          </cell>
          <cell r="R95">
            <v>7</v>
          </cell>
          <cell r="S95">
            <v>20</v>
          </cell>
          <cell r="T95">
            <v>1</v>
          </cell>
          <cell r="U95">
            <v>55</v>
          </cell>
          <cell r="V95">
            <v>4</v>
          </cell>
          <cell r="W95">
            <v>11</v>
          </cell>
          <cell r="X95">
            <v>2</v>
          </cell>
          <cell r="Y95">
            <v>15</v>
          </cell>
        </row>
        <row r="96">
          <cell r="E96">
            <v>54869370</v>
          </cell>
          <cell r="F96">
            <v>57</v>
          </cell>
          <cell r="G96">
            <v>8</v>
          </cell>
          <cell r="H96">
            <v>2</v>
          </cell>
          <cell r="I96">
            <v>12</v>
          </cell>
          <cell r="J96">
            <v>48</v>
          </cell>
          <cell r="K96">
            <v>17</v>
          </cell>
          <cell r="L96">
            <v>5</v>
          </cell>
          <cell r="M96">
            <v>22</v>
          </cell>
          <cell r="N96">
            <v>6</v>
          </cell>
          <cell r="O96">
            <v>25</v>
          </cell>
          <cell r="P96">
            <v>2</v>
          </cell>
          <cell r="R96">
            <v>6</v>
          </cell>
          <cell r="S96">
            <v>22</v>
          </cell>
          <cell r="T96">
            <v>3</v>
          </cell>
          <cell r="U96">
            <v>42</v>
          </cell>
          <cell r="V96">
            <v>5</v>
          </cell>
          <cell r="W96">
            <v>13</v>
          </cell>
          <cell r="X96">
            <v>2</v>
          </cell>
          <cell r="Y96">
            <v>12</v>
          </cell>
        </row>
        <row r="97">
          <cell r="E97">
            <v>40271106</v>
          </cell>
          <cell r="F97">
            <v>56</v>
          </cell>
          <cell r="G97">
            <v>8</v>
          </cell>
          <cell r="H97">
            <v>5</v>
          </cell>
          <cell r="I97">
            <v>21</v>
          </cell>
          <cell r="J97">
            <v>46</v>
          </cell>
          <cell r="K97">
            <v>7</v>
          </cell>
          <cell r="L97">
            <v>1</v>
          </cell>
          <cell r="M97">
            <v>33</v>
          </cell>
          <cell r="N97">
            <v>6</v>
          </cell>
          <cell r="O97">
            <v>33</v>
          </cell>
          <cell r="P97">
            <v>4</v>
          </cell>
          <cell r="Q97">
            <v>2</v>
          </cell>
          <cell r="R97">
            <v>4</v>
          </cell>
          <cell r="S97">
            <v>11</v>
          </cell>
          <cell r="T97">
            <v>2</v>
          </cell>
          <cell r="U97">
            <v>19</v>
          </cell>
          <cell r="V97">
            <v>3</v>
          </cell>
          <cell r="W97">
            <v>17</v>
          </cell>
          <cell r="Y97">
            <v>9</v>
          </cell>
        </row>
        <row r="98">
          <cell r="E98">
            <v>32000802</v>
          </cell>
          <cell r="F98">
            <v>56</v>
          </cell>
          <cell r="G98">
            <v>2</v>
          </cell>
          <cell r="H98">
            <v>1</v>
          </cell>
          <cell r="I98">
            <v>9</v>
          </cell>
          <cell r="J98">
            <v>34</v>
          </cell>
          <cell r="K98">
            <v>1</v>
          </cell>
          <cell r="L98">
            <v>2</v>
          </cell>
          <cell r="M98">
            <v>12</v>
          </cell>
          <cell r="N98">
            <v>1</v>
          </cell>
          <cell r="O98">
            <v>16</v>
          </cell>
          <cell r="P98">
            <v>4</v>
          </cell>
          <cell r="Q98">
            <v>5</v>
          </cell>
          <cell r="R98">
            <v>1</v>
          </cell>
          <cell r="S98">
            <v>3</v>
          </cell>
          <cell r="T98">
            <v>1</v>
          </cell>
          <cell r="U98">
            <v>12</v>
          </cell>
          <cell r="V98">
            <v>1</v>
          </cell>
          <cell r="W98">
            <v>12</v>
          </cell>
          <cell r="X98">
            <v>5</v>
          </cell>
          <cell r="Y98">
            <v>13</v>
          </cell>
        </row>
        <row r="99">
          <cell r="E99">
            <v>28558848</v>
          </cell>
          <cell r="F99">
            <v>55</v>
          </cell>
          <cell r="G99">
            <v>1</v>
          </cell>
          <cell r="I99">
            <v>11</v>
          </cell>
          <cell r="J99">
            <v>37</v>
          </cell>
          <cell r="K99">
            <v>7</v>
          </cell>
          <cell r="L99">
            <v>1</v>
          </cell>
          <cell r="M99">
            <v>22</v>
          </cell>
          <cell r="N99">
            <v>6</v>
          </cell>
          <cell r="O99">
            <v>21</v>
          </cell>
          <cell r="P99">
            <v>3</v>
          </cell>
          <cell r="Q99">
            <v>4</v>
          </cell>
          <cell r="R99">
            <v>2</v>
          </cell>
          <cell r="S99">
            <v>16</v>
          </cell>
          <cell r="T99">
            <v>2</v>
          </cell>
          <cell r="U99">
            <v>37</v>
          </cell>
          <cell r="V99">
            <v>2</v>
          </cell>
          <cell r="W99">
            <v>12</v>
          </cell>
          <cell r="X99">
            <v>1</v>
          </cell>
          <cell r="Y99">
            <v>8</v>
          </cell>
        </row>
        <row r="100">
          <cell r="E100">
            <v>27841923</v>
          </cell>
          <cell r="F100">
            <v>34</v>
          </cell>
          <cell r="G100">
            <v>7</v>
          </cell>
          <cell r="H100">
            <v>1</v>
          </cell>
          <cell r="I100">
            <v>20</v>
          </cell>
          <cell r="J100">
            <v>54</v>
          </cell>
          <cell r="K100">
            <v>6</v>
          </cell>
          <cell r="L100">
            <v>3</v>
          </cell>
          <cell r="M100">
            <v>16</v>
          </cell>
          <cell r="N100">
            <v>2</v>
          </cell>
          <cell r="O100">
            <v>25</v>
          </cell>
          <cell r="Q100">
            <v>5</v>
          </cell>
          <cell r="R100">
            <v>4</v>
          </cell>
          <cell r="S100">
            <v>8</v>
          </cell>
          <cell r="T100">
            <v>1</v>
          </cell>
          <cell r="U100">
            <v>22</v>
          </cell>
          <cell r="V100">
            <v>2</v>
          </cell>
          <cell r="W100">
            <v>9</v>
          </cell>
          <cell r="X100">
            <v>5</v>
          </cell>
          <cell r="Y100">
            <v>11</v>
          </cell>
        </row>
        <row r="101">
          <cell r="E101">
            <v>50273118</v>
          </cell>
          <cell r="F101">
            <v>32</v>
          </cell>
          <cell r="G101">
            <v>11</v>
          </cell>
          <cell r="H101">
            <v>6</v>
          </cell>
          <cell r="I101">
            <v>29</v>
          </cell>
          <cell r="J101">
            <v>41</v>
          </cell>
          <cell r="K101">
            <v>27</v>
          </cell>
          <cell r="L101">
            <v>11</v>
          </cell>
          <cell r="M101">
            <v>22</v>
          </cell>
          <cell r="N101">
            <v>12</v>
          </cell>
          <cell r="O101">
            <v>39</v>
          </cell>
          <cell r="P101">
            <v>19</v>
          </cell>
          <cell r="Q101">
            <v>29</v>
          </cell>
          <cell r="R101">
            <v>19</v>
          </cell>
          <cell r="S101">
            <v>31</v>
          </cell>
          <cell r="T101">
            <v>10</v>
          </cell>
          <cell r="U101">
            <v>53</v>
          </cell>
          <cell r="V101">
            <v>5</v>
          </cell>
          <cell r="W101">
            <v>12</v>
          </cell>
          <cell r="X101">
            <v>4</v>
          </cell>
          <cell r="Y101">
            <v>23</v>
          </cell>
        </row>
        <row r="102">
          <cell r="E102">
            <v>39273426</v>
          </cell>
          <cell r="F102">
            <v>51</v>
          </cell>
          <cell r="G102">
            <v>11</v>
          </cell>
          <cell r="H102">
            <v>3</v>
          </cell>
          <cell r="I102">
            <v>21</v>
          </cell>
          <cell r="J102">
            <v>38</v>
          </cell>
          <cell r="K102">
            <v>2</v>
          </cell>
          <cell r="L102">
            <v>8</v>
          </cell>
          <cell r="M102">
            <v>19</v>
          </cell>
          <cell r="N102">
            <v>11</v>
          </cell>
          <cell r="O102">
            <v>39</v>
          </cell>
          <cell r="P102">
            <v>6</v>
          </cell>
          <cell r="Q102">
            <v>3</v>
          </cell>
          <cell r="R102">
            <v>3</v>
          </cell>
          <cell r="S102">
            <v>14</v>
          </cell>
          <cell r="T102">
            <v>5</v>
          </cell>
          <cell r="U102">
            <v>49</v>
          </cell>
          <cell r="W102">
            <v>13</v>
          </cell>
          <cell r="Y102">
            <v>22</v>
          </cell>
        </row>
        <row r="103">
          <cell r="E103">
            <v>31459330</v>
          </cell>
          <cell r="F103">
            <v>50</v>
          </cell>
          <cell r="G103">
            <v>3</v>
          </cell>
          <cell r="H103">
            <v>4</v>
          </cell>
          <cell r="I103">
            <v>12</v>
          </cell>
          <cell r="J103">
            <v>38</v>
          </cell>
          <cell r="K103">
            <v>9</v>
          </cell>
          <cell r="L103">
            <v>6</v>
          </cell>
          <cell r="M103">
            <v>38</v>
          </cell>
          <cell r="N103">
            <v>9</v>
          </cell>
          <cell r="O103">
            <v>28</v>
          </cell>
          <cell r="P103">
            <v>5</v>
          </cell>
          <cell r="Q103">
            <v>3</v>
          </cell>
          <cell r="R103">
            <v>6</v>
          </cell>
          <cell r="S103">
            <v>11</v>
          </cell>
          <cell r="T103">
            <v>1</v>
          </cell>
          <cell r="U103">
            <v>23</v>
          </cell>
          <cell r="V103">
            <v>4</v>
          </cell>
          <cell r="W103">
            <v>14</v>
          </cell>
          <cell r="X103">
            <v>3</v>
          </cell>
          <cell r="Y103">
            <v>12</v>
          </cell>
        </row>
        <row r="104">
          <cell r="E104">
            <v>13640770</v>
          </cell>
          <cell r="F104">
            <v>3</v>
          </cell>
          <cell r="G104">
            <v>2</v>
          </cell>
          <cell r="H104">
            <v>1</v>
          </cell>
          <cell r="I104">
            <v>1</v>
          </cell>
          <cell r="J104">
            <v>30</v>
          </cell>
          <cell r="K104">
            <v>5</v>
          </cell>
          <cell r="L104">
            <v>50</v>
          </cell>
          <cell r="M104">
            <v>3</v>
          </cell>
          <cell r="O104">
            <v>8</v>
          </cell>
          <cell r="P104">
            <v>3</v>
          </cell>
          <cell r="Q104">
            <v>3</v>
          </cell>
          <cell r="S104">
            <v>2</v>
          </cell>
          <cell r="U104">
            <v>7</v>
          </cell>
          <cell r="V104">
            <v>2</v>
          </cell>
          <cell r="W104">
            <v>1</v>
          </cell>
          <cell r="X104">
            <v>1</v>
          </cell>
          <cell r="Y104">
            <v>1</v>
          </cell>
        </row>
        <row r="105">
          <cell r="E105">
            <v>32528023</v>
          </cell>
          <cell r="F105">
            <v>48</v>
          </cell>
          <cell r="G105">
            <v>5</v>
          </cell>
          <cell r="H105">
            <v>1</v>
          </cell>
          <cell r="I105">
            <v>8</v>
          </cell>
          <cell r="J105">
            <v>47</v>
          </cell>
          <cell r="K105">
            <v>12</v>
          </cell>
          <cell r="L105">
            <v>2</v>
          </cell>
          <cell r="M105">
            <v>18</v>
          </cell>
          <cell r="N105">
            <v>8</v>
          </cell>
          <cell r="O105">
            <v>38</v>
          </cell>
          <cell r="P105">
            <v>2</v>
          </cell>
          <cell r="Q105">
            <v>4</v>
          </cell>
          <cell r="R105">
            <v>2</v>
          </cell>
          <cell r="S105">
            <v>17</v>
          </cell>
          <cell r="T105">
            <v>2</v>
          </cell>
          <cell r="U105">
            <v>43</v>
          </cell>
          <cell r="V105">
            <v>2</v>
          </cell>
          <cell r="W105">
            <v>16</v>
          </cell>
          <cell r="X105">
            <v>2</v>
          </cell>
          <cell r="Y105">
            <v>19</v>
          </cell>
        </row>
        <row r="106">
          <cell r="E106">
            <v>30677748</v>
          </cell>
          <cell r="F106">
            <v>48</v>
          </cell>
          <cell r="G106">
            <v>6</v>
          </cell>
          <cell r="H106">
            <v>1</v>
          </cell>
          <cell r="I106">
            <v>10</v>
          </cell>
          <cell r="J106">
            <v>24</v>
          </cell>
          <cell r="K106">
            <v>3</v>
          </cell>
          <cell r="L106">
            <v>8</v>
          </cell>
          <cell r="M106">
            <v>12</v>
          </cell>
          <cell r="N106">
            <v>2</v>
          </cell>
          <cell r="O106">
            <v>21</v>
          </cell>
          <cell r="P106">
            <v>5</v>
          </cell>
          <cell r="Q106">
            <v>3</v>
          </cell>
          <cell r="R106">
            <v>6</v>
          </cell>
          <cell r="S106">
            <v>13</v>
          </cell>
          <cell r="T106">
            <v>3</v>
          </cell>
          <cell r="U106">
            <v>33</v>
          </cell>
          <cell r="V106">
            <v>4</v>
          </cell>
          <cell r="W106">
            <v>4</v>
          </cell>
          <cell r="X106">
            <v>1</v>
          </cell>
          <cell r="Y106">
            <v>15</v>
          </cell>
        </row>
        <row r="107">
          <cell r="E107">
            <v>33443772</v>
          </cell>
          <cell r="F107">
            <v>47</v>
          </cell>
          <cell r="G107">
            <v>1</v>
          </cell>
          <cell r="I107">
            <v>4</v>
          </cell>
          <cell r="J107">
            <v>28</v>
          </cell>
          <cell r="K107">
            <v>3</v>
          </cell>
          <cell r="L107">
            <v>1</v>
          </cell>
          <cell r="M107">
            <v>6</v>
          </cell>
          <cell r="N107">
            <v>8</v>
          </cell>
          <cell r="O107">
            <v>13</v>
          </cell>
          <cell r="P107">
            <v>7</v>
          </cell>
          <cell r="Q107">
            <v>6</v>
          </cell>
          <cell r="S107">
            <v>2</v>
          </cell>
          <cell r="T107">
            <v>1</v>
          </cell>
          <cell r="U107">
            <v>3</v>
          </cell>
          <cell r="V107">
            <v>1</v>
          </cell>
          <cell r="W107">
            <v>7</v>
          </cell>
          <cell r="X107">
            <v>2</v>
          </cell>
          <cell r="Y107">
            <v>4</v>
          </cell>
        </row>
        <row r="108">
          <cell r="E108">
            <v>36631866</v>
          </cell>
          <cell r="F108">
            <v>47</v>
          </cell>
          <cell r="G108">
            <v>4</v>
          </cell>
          <cell r="H108">
            <v>2</v>
          </cell>
          <cell r="I108">
            <v>12</v>
          </cell>
          <cell r="J108">
            <v>15</v>
          </cell>
          <cell r="K108">
            <v>4</v>
          </cell>
          <cell r="L108">
            <v>7</v>
          </cell>
          <cell r="M108">
            <v>21</v>
          </cell>
          <cell r="N108">
            <v>8</v>
          </cell>
          <cell r="O108">
            <v>24</v>
          </cell>
          <cell r="P108">
            <v>5</v>
          </cell>
          <cell r="Q108">
            <v>4</v>
          </cell>
          <cell r="R108">
            <v>2</v>
          </cell>
          <cell r="S108">
            <v>13</v>
          </cell>
          <cell r="T108">
            <v>3</v>
          </cell>
          <cell r="U108">
            <v>29</v>
          </cell>
          <cell r="V108">
            <v>2</v>
          </cell>
          <cell r="W108">
            <v>9</v>
          </cell>
          <cell r="X108">
            <v>1</v>
          </cell>
          <cell r="Y108">
            <v>16</v>
          </cell>
        </row>
        <row r="109">
          <cell r="E109">
            <v>42089191</v>
          </cell>
          <cell r="F109">
            <v>47</v>
          </cell>
          <cell r="G109">
            <v>2</v>
          </cell>
          <cell r="H109">
            <v>1</v>
          </cell>
          <cell r="J109">
            <v>21</v>
          </cell>
          <cell r="L109">
            <v>1</v>
          </cell>
          <cell r="M109">
            <v>6</v>
          </cell>
          <cell r="N109">
            <v>4</v>
          </cell>
          <cell r="O109">
            <v>3</v>
          </cell>
          <cell r="P109">
            <v>4</v>
          </cell>
          <cell r="Q109">
            <v>1</v>
          </cell>
          <cell r="R109">
            <v>8</v>
          </cell>
          <cell r="S109">
            <v>13</v>
          </cell>
          <cell r="T109">
            <v>1</v>
          </cell>
          <cell r="U109">
            <v>3</v>
          </cell>
          <cell r="W109">
            <v>5</v>
          </cell>
          <cell r="Y109">
            <v>3</v>
          </cell>
        </row>
        <row r="110">
          <cell r="E110">
            <v>19921783</v>
          </cell>
          <cell r="F110">
            <v>47</v>
          </cell>
          <cell r="G110">
            <v>2</v>
          </cell>
          <cell r="H110">
            <v>3</v>
          </cell>
          <cell r="I110">
            <v>13</v>
          </cell>
          <cell r="J110">
            <v>33</v>
          </cell>
          <cell r="K110">
            <v>5</v>
          </cell>
          <cell r="L110">
            <v>4</v>
          </cell>
          <cell r="M110">
            <v>18</v>
          </cell>
          <cell r="N110">
            <v>7</v>
          </cell>
          <cell r="O110">
            <v>22</v>
          </cell>
          <cell r="P110">
            <v>5</v>
          </cell>
          <cell r="Q110">
            <v>4</v>
          </cell>
          <cell r="R110">
            <v>7</v>
          </cell>
          <cell r="S110">
            <v>12</v>
          </cell>
          <cell r="T110">
            <v>7</v>
          </cell>
          <cell r="U110">
            <v>32</v>
          </cell>
          <cell r="V110">
            <v>3</v>
          </cell>
          <cell r="W110">
            <v>17</v>
          </cell>
          <cell r="X110">
            <v>2</v>
          </cell>
          <cell r="Y110">
            <v>20</v>
          </cell>
        </row>
        <row r="111">
          <cell r="E111">
            <v>33236768</v>
          </cell>
          <cell r="F111">
            <v>45</v>
          </cell>
          <cell r="G111">
            <v>1</v>
          </cell>
          <cell r="H111">
            <v>3</v>
          </cell>
          <cell r="I111">
            <v>13</v>
          </cell>
          <cell r="J111">
            <v>28</v>
          </cell>
          <cell r="K111">
            <v>8</v>
          </cell>
          <cell r="L111">
            <v>1</v>
          </cell>
          <cell r="M111">
            <v>18</v>
          </cell>
          <cell r="N111">
            <v>6</v>
          </cell>
          <cell r="O111">
            <v>39</v>
          </cell>
          <cell r="P111">
            <v>6</v>
          </cell>
          <cell r="Q111">
            <v>10</v>
          </cell>
          <cell r="R111">
            <v>5</v>
          </cell>
          <cell r="S111">
            <v>12</v>
          </cell>
          <cell r="T111">
            <v>4</v>
          </cell>
          <cell r="U111">
            <v>37</v>
          </cell>
          <cell r="V111">
            <v>6</v>
          </cell>
          <cell r="W111">
            <v>10</v>
          </cell>
          <cell r="X111">
            <v>3</v>
          </cell>
          <cell r="Y111">
            <v>15</v>
          </cell>
        </row>
        <row r="112">
          <cell r="E112">
            <v>13528643</v>
          </cell>
          <cell r="F112">
            <v>27</v>
          </cell>
          <cell r="G112">
            <v>2</v>
          </cell>
          <cell r="H112">
            <v>1</v>
          </cell>
          <cell r="I112">
            <v>12</v>
          </cell>
          <cell r="J112">
            <v>24</v>
          </cell>
          <cell r="K112">
            <v>8</v>
          </cell>
          <cell r="L112">
            <v>3</v>
          </cell>
          <cell r="M112">
            <v>19</v>
          </cell>
          <cell r="N112">
            <v>2</v>
          </cell>
          <cell r="O112">
            <v>28</v>
          </cell>
          <cell r="P112">
            <v>2</v>
          </cell>
          <cell r="Q112">
            <v>1</v>
          </cell>
          <cell r="R112">
            <v>2</v>
          </cell>
          <cell r="S112">
            <v>20</v>
          </cell>
          <cell r="T112">
            <v>5</v>
          </cell>
          <cell r="U112">
            <v>45</v>
          </cell>
          <cell r="W112">
            <v>8</v>
          </cell>
          <cell r="Y112">
            <v>7</v>
          </cell>
        </row>
        <row r="113">
          <cell r="E113">
            <v>28880966</v>
          </cell>
          <cell r="F113">
            <v>44</v>
          </cell>
          <cell r="G113">
            <v>5</v>
          </cell>
          <cell r="H113">
            <v>3</v>
          </cell>
          <cell r="I113">
            <v>7</v>
          </cell>
          <cell r="J113">
            <v>16</v>
          </cell>
          <cell r="L113">
            <v>4</v>
          </cell>
          <cell r="M113">
            <v>12</v>
          </cell>
          <cell r="N113">
            <v>16</v>
          </cell>
          <cell r="O113">
            <v>13</v>
          </cell>
          <cell r="P113">
            <v>3</v>
          </cell>
          <cell r="Q113">
            <v>1</v>
          </cell>
          <cell r="R113">
            <v>4</v>
          </cell>
          <cell r="S113">
            <v>2</v>
          </cell>
          <cell r="T113">
            <v>2</v>
          </cell>
          <cell r="U113">
            <v>11</v>
          </cell>
          <cell r="V113">
            <v>2</v>
          </cell>
          <cell r="W113">
            <v>6</v>
          </cell>
          <cell r="X113">
            <v>3</v>
          </cell>
          <cell r="Y113">
            <v>7</v>
          </cell>
        </row>
        <row r="114">
          <cell r="E114">
            <v>24721483</v>
          </cell>
          <cell r="F114">
            <v>44</v>
          </cell>
          <cell r="G114">
            <v>17</v>
          </cell>
          <cell r="H114">
            <v>7</v>
          </cell>
          <cell r="I114">
            <v>13</v>
          </cell>
          <cell r="J114">
            <v>20</v>
          </cell>
          <cell r="K114">
            <v>8</v>
          </cell>
          <cell r="L114">
            <v>9</v>
          </cell>
          <cell r="M114">
            <v>16</v>
          </cell>
          <cell r="N114">
            <v>8</v>
          </cell>
          <cell r="O114">
            <v>10</v>
          </cell>
          <cell r="P114">
            <v>9</v>
          </cell>
          <cell r="Q114">
            <v>15</v>
          </cell>
          <cell r="R114">
            <v>12</v>
          </cell>
          <cell r="S114">
            <v>15</v>
          </cell>
          <cell r="T114">
            <v>10</v>
          </cell>
          <cell r="U114">
            <v>16</v>
          </cell>
          <cell r="V114">
            <v>2</v>
          </cell>
          <cell r="W114">
            <v>13</v>
          </cell>
          <cell r="X114">
            <v>3</v>
          </cell>
          <cell r="Y114">
            <v>7</v>
          </cell>
        </row>
        <row r="115">
          <cell r="E115">
            <v>13679360</v>
          </cell>
          <cell r="F115">
            <v>10</v>
          </cell>
          <cell r="G115">
            <v>13</v>
          </cell>
          <cell r="H115">
            <v>1</v>
          </cell>
          <cell r="I115">
            <v>3</v>
          </cell>
          <cell r="J115">
            <v>44</v>
          </cell>
          <cell r="K115">
            <v>11</v>
          </cell>
          <cell r="L115">
            <v>12</v>
          </cell>
          <cell r="M115">
            <v>15</v>
          </cell>
          <cell r="N115">
            <v>12</v>
          </cell>
          <cell r="O115">
            <v>5</v>
          </cell>
          <cell r="P115">
            <v>8</v>
          </cell>
          <cell r="Q115">
            <v>15</v>
          </cell>
          <cell r="R115">
            <v>6</v>
          </cell>
          <cell r="T115">
            <v>1</v>
          </cell>
          <cell r="U115">
            <v>10</v>
          </cell>
          <cell r="V115">
            <v>3</v>
          </cell>
          <cell r="W115">
            <v>2</v>
          </cell>
          <cell r="X115">
            <v>1</v>
          </cell>
          <cell r="Y115">
            <v>5</v>
          </cell>
        </row>
        <row r="116">
          <cell r="E116">
            <v>42470354</v>
          </cell>
          <cell r="F116">
            <v>16</v>
          </cell>
          <cell r="G116">
            <v>33</v>
          </cell>
          <cell r="H116">
            <v>9</v>
          </cell>
          <cell r="I116">
            <v>19</v>
          </cell>
          <cell r="J116">
            <v>18</v>
          </cell>
          <cell r="K116">
            <v>43</v>
          </cell>
          <cell r="L116">
            <v>11</v>
          </cell>
          <cell r="M116">
            <v>18</v>
          </cell>
          <cell r="N116">
            <v>42</v>
          </cell>
          <cell r="O116">
            <v>15</v>
          </cell>
          <cell r="P116">
            <v>35</v>
          </cell>
          <cell r="Q116">
            <v>43</v>
          </cell>
          <cell r="R116">
            <v>16</v>
          </cell>
          <cell r="S116">
            <v>10</v>
          </cell>
          <cell r="T116">
            <v>15</v>
          </cell>
          <cell r="U116">
            <v>13</v>
          </cell>
          <cell r="V116">
            <v>13</v>
          </cell>
          <cell r="W116">
            <v>8</v>
          </cell>
          <cell r="X116">
            <v>7</v>
          </cell>
          <cell r="Y116">
            <v>12</v>
          </cell>
        </row>
        <row r="117">
          <cell r="E117">
            <v>18596871</v>
          </cell>
          <cell r="F117">
            <v>42</v>
          </cell>
          <cell r="G117">
            <v>2</v>
          </cell>
          <cell r="H117">
            <v>3</v>
          </cell>
          <cell r="I117">
            <v>24</v>
          </cell>
          <cell r="J117">
            <v>30</v>
          </cell>
          <cell r="K117">
            <v>4</v>
          </cell>
          <cell r="L117">
            <v>7</v>
          </cell>
          <cell r="M117">
            <v>25</v>
          </cell>
          <cell r="N117">
            <v>5</v>
          </cell>
          <cell r="O117">
            <v>22</v>
          </cell>
          <cell r="P117">
            <v>5</v>
          </cell>
          <cell r="Q117">
            <v>2</v>
          </cell>
          <cell r="R117">
            <v>2</v>
          </cell>
          <cell r="S117">
            <v>21</v>
          </cell>
          <cell r="T117">
            <v>6</v>
          </cell>
          <cell r="U117">
            <v>38</v>
          </cell>
          <cell r="V117">
            <v>5</v>
          </cell>
          <cell r="W117">
            <v>7</v>
          </cell>
          <cell r="X117">
            <v>1</v>
          </cell>
          <cell r="Y117">
            <v>25</v>
          </cell>
        </row>
        <row r="118">
          <cell r="E118">
            <v>53516621</v>
          </cell>
          <cell r="F118">
            <v>42</v>
          </cell>
          <cell r="G118">
            <v>6</v>
          </cell>
          <cell r="H118">
            <v>1</v>
          </cell>
          <cell r="I118">
            <v>16</v>
          </cell>
          <cell r="J118">
            <v>18</v>
          </cell>
          <cell r="K118">
            <v>5</v>
          </cell>
          <cell r="L118">
            <v>6</v>
          </cell>
          <cell r="M118">
            <v>19</v>
          </cell>
          <cell r="N118">
            <v>5</v>
          </cell>
          <cell r="O118">
            <v>35</v>
          </cell>
          <cell r="P118">
            <v>2</v>
          </cell>
          <cell r="Q118">
            <v>8</v>
          </cell>
          <cell r="R118">
            <v>3</v>
          </cell>
          <cell r="S118">
            <v>12</v>
          </cell>
          <cell r="T118">
            <v>2</v>
          </cell>
          <cell r="U118">
            <v>31</v>
          </cell>
          <cell r="V118">
            <v>3</v>
          </cell>
          <cell r="W118">
            <v>10</v>
          </cell>
          <cell r="X118">
            <v>1</v>
          </cell>
          <cell r="Y118">
            <v>9</v>
          </cell>
        </row>
        <row r="119">
          <cell r="E119">
            <v>36457718</v>
          </cell>
          <cell r="F119">
            <v>27</v>
          </cell>
          <cell r="G119">
            <v>7</v>
          </cell>
          <cell r="I119">
            <v>14</v>
          </cell>
          <cell r="J119">
            <v>31</v>
          </cell>
          <cell r="K119">
            <v>13</v>
          </cell>
          <cell r="L119">
            <v>5</v>
          </cell>
          <cell r="M119">
            <v>12</v>
          </cell>
          <cell r="N119">
            <v>9</v>
          </cell>
          <cell r="O119">
            <v>35</v>
          </cell>
          <cell r="P119">
            <v>5</v>
          </cell>
          <cell r="Q119">
            <v>1</v>
          </cell>
          <cell r="S119">
            <v>10</v>
          </cell>
          <cell r="T119">
            <v>2</v>
          </cell>
          <cell r="U119">
            <v>40</v>
          </cell>
          <cell r="W119">
            <v>5</v>
          </cell>
          <cell r="Y119">
            <v>13</v>
          </cell>
        </row>
        <row r="120">
          <cell r="E120">
            <v>34191999</v>
          </cell>
          <cell r="F120">
            <v>40</v>
          </cell>
          <cell r="G120">
            <v>3</v>
          </cell>
          <cell r="H120">
            <v>1</v>
          </cell>
          <cell r="I120">
            <v>4</v>
          </cell>
          <cell r="J120">
            <v>12</v>
          </cell>
          <cell r="M120">
            <v>4</v>
          </cell>
          <cell r="N120">
            <v>1</v>
          </cell>
          <cell r="O120">
            <v>11</v>
          </cell>
          <cell r="P120">
            <v>1</v>
          </cell>
          <cell r="S120">
            <v>3</v>
          </cell>
          <cell r="T120">
            <v>2</v>
          </cell>
          <cell r="U120">
            <v>17</v>
          </cell>
          <cell r="V120">
            <v>1</v>
          </cell>
          <cell r="W120">
            <v>4</v>
          </cell>
          <cell r="Y120">
            <v>4</v>
          </cell>
        </row>
        <row r="121">
          <cell r="E121">
            <v>42547405</v>
          </cell>
          <cell r="F121">
            <v>39</v>
          </cell>
          <cell r="G121">
            <v>7</v>
          </cell>
          <cell r="H121">
            <v>1</v>
          </cell>
          <cell r="I121">
            <v>10</v>
          </cell>
          <cell r="J121">
            <v>19</v>
          </cell>
          <cell r="L121">
            <v>3</v>
          </cell>
          <cell r="M121">
            <v>10</v>
          </cell>
          <cell r="N121">
            <v>2</v>
          </cell>
          <cell r="O121">
            <v>18</v>
          </cell>
          <cell r="P121">
            <v>2</v>
          </cell>
          <cell r="Q121">
            <v>4</v>
          </cell>
          <cell r="R121">
            <v>2</v>
          </cell>
          <cell r="S121">
            <v>5</v>
          </cell>
          <cell r="T121">
            <v>3</v>
          </cell>
          <cell r="U121">
            <v>14</v>
          </cell>
          <cell r="V121">
            <v>3</v>
          </cell>
          <cell r="W121">
            <v>19</v>
          </cell>
          <cell r="X121">
            <v>2</v>
          </cell>
          <cell r="Y121">
            <v>4</v>
          </cell>
        </row>
        <row r="122">
          <cell r="E122">
            <v>31212093</v>
          </cell>
          <cell r="F122">
            <v>29</v>
          </cell>
          <cell r="G122">
            <v>7</v>
          </cell>
          <cell r="H122">
            <v>2</v>
          </cell>
          <cell r="I122">
            <v>21</v>
          </cell>
          <cell r="J122">
            <v>22</v>
          </cell>
          <cell r="K122">
            <v>7</v>
          </cell>
          <cell r="L122">
            <v>2</v>
          </cell>
          <cell r="M122">
            <v>20</v>
          </cell>
          <cell r="N122">
            <v>15</v>
          </cell>
          <cell r="O122">
            <v>25</v>
          </cell>
          <cell r="P122">
            <v>2</v>
          </cell>
          <cell r="Q122">
            <v>2</v>
          </cell>
          <cell r="R122">
            <v>5</v>
          </cell>
          <cell r="S122">
            <v>13</v>
          </cell>
          <cell r="T122">
            <v>2</v>
          </cell>
          <cell r="U122">
            <v>38</v>
          </cell>
          <cell r="V122">
            <v>2</v>
          </cell>
          <cell r="W122">
            <v>8</v>
          </cell>
          <cell r="Y122">
            <v>12</v>
          </cell>
        </row>
        <row r="123">
          <cell r="E123">
            <v>19503873</v>
          </cell>
          <cell r="F123">
            <v>23</v>
          </cell>
          <cell r="G123">
            <v>5</v>
          </cell>
          <cell r="H123">
            <v>2</v>
          </cell>
          <cell r="I123">
            <v>14</v>
          </cell>
          <cell r="J123">
            <v>37</v>
          </cell>
          <cell r="K123">
            <v>3</v>
          </cell>
          <cell r="L123">
            <v>1</v>
          </cell>
          <cell r="M123">
            <v>16</v>
          </cell>
          <cell r="N123">
            <v>10</v>
          </cell>
          <cell r="O123">
            <v>27</v>
          </cell>
          <cell r="P123">
            <v>5</v>
          </cell>
          <cell r="Q123">
            <v>5</v>
          </cell>
          <cell r="R123">
            <v>3</v>
          </cell>
          <cell r="S123">
            <v>8</v>
          </cell>
          <cell r="T123">
            <v>1</v>
          </cell>
          <cell r="U123">
            <v>32</v>
          </cell>
          <cell r="V123">
            <v>4</v>
          </cell>
          <cell r="W123">
            <v>8</v>
          </cell>
          <cell r="Y123">
            <v>16</v>
          </cell>
        </row>
        <row r="124">
          <cell r="E124">
            <v>11163761</v>
          </cell>
          <cell r="F124">
            <v>20</v>
          </cell>
          <cell r="G124">
            <v>2</v>
          </cell>
          <cell r="H124">
            <v>2</v>
          </cell>
          <cell r="I124">
            <v>11</v>
          </cell>
          <cell r="J124">
            <v>25</v>
          </cell>
          <cell r="K124">
            <v>3</v>
          </cell>
          <cell r="L124">
            <v>2</v>
          </cell>
          <cell r="M124">
            <v>16</v>
          </cell>
          <cell r="N124">
            <v>5</v>
          </cell>
          <cell r="O124">
            <v>19</v>
          </cell>
          <cell r="P124">
            <v>4</v>
          </cell>
          <cell r="Q124">
            <v>5</v>
          </cell>
          <cell r="S124">
            <v>10</v>
          </cell>
          <cell r="U124">
            <v>37</v>
          </cell>
          <cell r="W124">
            <v>10</v>
          </cell>
          <cell r="X124">
            <v>1</v>
          </cell>
          <cell r="Y124">
            <v>12</v>
          </cell>
        </row>
        <row r="126">
          <cell r="E126">
            <v>36951878</v>
          </cell>
          <cell r="F126">
            <v>3</v>
          </cell>
          <cell r="G126">
            <v>3</v>
          </cell>
          <cell r="I126">
            <v>2</v>
          </cell>
          <cell r="J126">
            <v>35</v>
          </cell>
          <cell r="K126">
            <v>35</v>
          </cell>
          <cell r="L126">
            <v>1</v>
          </cell>
          <cell r="M126">
            <v>2</v>
          </cell>
          <cell r="O126">
            <v>4</v>
          </cell>
          <cell r="P126">
            <v>1</v>
          </cell>
          <cell r="Q126">
            <v>4</v>
          </cell>
          <cell r="R126">
            <v>1</v>
          </cell>
          <cell r="U126">
            <v>5</v>
          </cell>
          <cell r="W126">
            <v>1</v>
          </cell>
          <cell r="X126">
            <v>1</v>
          </cell>
          <cell r="Y126">
            <v>1</v>
          </cell>
        </row>
        <row r="127">
          <cell r="E127">
            <v>27305451</v>
          </cell>
          <cell r="F127">
            <v>35</v>
          </cell>
          <cell r="G127">
            <v>5</v>
          </cell>
          <cell r="I127">
            <v>11</v>
          </cell>
          <cell r="J127">
            <v>29</v>
          </cell>
          <cell r="K127">
            <v>4</v>
          </cell>
          <cell r="L127">
            <v>6</v>
          </cell>
          <cell r="M127">
            <v>12</v>
          </cell>
          <cell r="N127">
            <v>15</v>
          </cell>
          <cell r="O127">
            <v>11</v>
          </cell>
          <cell r="P127">
            <v>11</v>
          </cell>
          <cell r="R127">
            <v>1</v>
          </cell>
          <cell r="S127">
            <v>7</v>
          </cell>
          <cell r="T127">
            <v>3</v>
          </cell>
          <cell r="U127">
            <v>22</v>
          </cell>
          <cell r="V127">
            <v>5</v>
          </cell>
          <cell r="W127">
            <v>6</v>
          </cell>
          <cell r="X127">
            <v>4</v>
          </cell>
          <cell r="Y127">
            <v>3</v>
          </cell>
        </row>
        <row r="128">
          <cell r="E128">
            <v>37824771</v>
          </cell>
          <cell r="F128">
            <v>8</v>
          </cell>
          <cell r="G128">
            <v>18</v>
          </cell>
          <cell r="H128">
            <v>11</v>
          </cell>
          <cell r="I128">
            <v>21</v>
          </cell>
          <cell r="J128">
            <v>14</v>
          </cell>
          <cell r="K128">
            <v>26</v>
          </cell>
          <cell r="L128">
            <v>10</v>
          </cell>
          <cell r="M128">
            <v>15</v>
          </cell>
          <cell r="N128">
            <v>29</v>
          </cell>
          <cell r="O128">
            <v>11</v>
          </cell>
          <cell r="P128">
            <v>29</v>
          </cell>
          <cell r="Q128">
            <v>34</v>
          </cell>
          <cell r="R128">
            <v>16</v>
          </cell>
          <cell r="S128">
            <v>6</v>
          </cell>
          <cell r="T128">
            <v>10</v>
          </cell>
          <cell r="U128">
            <v>10</v>
          </cell>
          <cell r="V128">
            <v>15</v>
          </cell>
          <cell r="W128">
            <v>6</v>
          </cell>
          <cell r="X128">
            <v>3</v>
          </cell>
          <cell r="Y128">
            <v>8</v>
          </cell>
        </row>
        <row r="129">
          <cell r="E129">
            <v>47966469</v>
          </cell>
          <cell r="F129">
            <v>19</v>
          </cell>
          <cell r="G129">
            <v>15</v>
          </cell>
          <cell r="H129">
            <v>3</v>
          </cell>
          <cell r="I129">
            <v>22</v>
          </cell>
          <cell r="J129">
            <v>14</v>
          </cell>
          <cell r="K129">
            <v>20</v>
          </cell>
          <cell r="L129">
            <v>7</v>
          </cell>
          <cell r="M129">
            <v>13</v>
          </cell>
          <cell r="N129">
            <v>21</v>
          </cell>
          <cell r="O129">
            <v>4</v>
          </cell>
          <cell r="P129">
            <v>28</v>
          </cell>
          <cell r="Q129">
            <v>33</v>
          </cell>
          <cell r="R129">
            <v>22</v>
          </cell>
          <cell r="S129">
            <v>6</v>
          </cell>
          <cell r="T129">
            <v>13</v>
          </cell>
          <cell r="U129">
            <v>7</v>
          </cell>
          <cell r="V129">
            <v>6</v>
          </cell>
          <cell r="W129">
            <v>8</v>
          </cell>
          <cell r="X129">
            <v>7</v>
          </cell>
          <cell r="Y129">
            <v>3</v>
          </cell>
        </row>
        <row r="131">
          <cell r="E131">
            <v>18175900</v>
          </cell>
          <cell r="F131">
            <v>31</v>
          </cell>
          <cell r="G131">
            <v>18</v>
          </cell>
          <cell r="H131">
            <v>8</v>
          </cell>
          <cell r="I131">
            <v>23</v>
          </cell>
          <cell r="J131">
            <v>27</v>
          </cell>
          <cell r="K131">
            <v>19</v>
          </cell>
          <cell r="L131">
            <v>7</v>
          </cell>
          <cell r="M131">
            <v>20</v>
          </cell>
          <cell r="N131">
            <v>6</v>
          </cell>
          <cell r="O131">
            <v>31</v>
          </cell>
          <cell r="P131">
            <v>19</v>
          </cell>
          <cell r="Q131">
            <v>21</v>
          </cell>
          <cell r="R131">
            <v>13</v>
          </cell>
          <cell r="S131">
            <v>9</v>
          </cell>
          <cell r="T131">
            <v>12</v>
          </cell>
          <cell r="U131">
            <v>15</v>
          </cell>
          <cell r="V131">
            <v>14</v>
          </cell>
          <cell r="W131">
            <v>21</v>
          </cell>
          <cell r="X131">
            <v>4</v>
          </cell>
          <cell r="Y131">
            <v>19</v>
          </cell>
        </row>
        <row r="132">
          <cell r="E132">
            <v>15300565</v>
          </cell>
          <cell r="F132">
            <v>30</v>
          </cell>
          <cell r="G132">
            <v>3</v>
          </cell>
          <cell r="H132">
            <v>1</v>
          </cell>
          <cell r="I132">
            <v>9</v>
          </cell>
          <cell r="J132">
            <v>30</v>
          </cell>
          <cell r="K132">
            <v>3</v>
          </cell>
          <cell r="L132">
            <v>1</v>
          </cell>
          <cell r="M132">
            <v>11</v>
          </cell>
          <cell r="N132">
            <v>3</v>
          </cell>
          <cell r="O132">
            <v>23</v>
          </cell>
          <cell r="P132">
            <v>1</v>
          </cell>
          <cell r="Q132">
            <v>1</v>
          </cell>
          <cell r="R132">
            <v>2</v>
          </cell>
          <cell r="S132">
            <v>7</v>
          </cell>
          <cell r="U132">
            <v>25</v>
          </cell>
          <cell r="V132">
            <v>2</v>
          </cell>
          <cell r="W132">
            <v>5</v>
          </cell>
          <cell r="X132">
            <v>1</v>
          </cell>
          <cell r="Y132">
            <v>14</v>
          </cell>
        </row>
        <row r="133">
          <cell r="E133">
            <v>35895076</v>
          </cell>
          <cell r="F133">
            <v>25</v>
          </cell>
          <cell r="G133">
            <v>6</v>
          </cell>
          <cell r="H133">
            <v>2</v>
          </cell>
          <cell r="I133">
            <v>20</v>
          </cell>
          <cell r="J133">
            <v>17</v>
          </cell>
          <cell r="K133">
            <v>13</v>
          </cell>
          <cell r="L133">
            <v>6</v>
          </cell>
          <cell r="M133">
            <v>24</v>
          </cell>
          <cell r="N133">
            <v>7</v>
          </cell>
          <cell r="O133">
            <v>8</v>
          </cell>
          <cell r="P133">
            <v>30</v>
          </cell>
          <cell r="Q133">
            <v>5</v>
          </cell>
          <cell r="R133">
            <v>5</v>
          </cell>
          <cell r="S133">
            <v>6</v>
          </cell>
          <cell r="T133">
            <v>4</v>
          </cell>
          <cell r="U133">
            <v>12</v>
          </cell>
          <cell r="V133">
            <v>6</v>
          </cell>
          <cell r="W133">
            <v>4</v>
          </cell>
          <cell r="X133">
            <v>1</v>
          </cell>
          <cell r="Y133">
            <v>4</v>
          </cell>
        </row>
        <row r="134">
          <cell r="E134">
            <v>32055888</v>
          </cell>
          <cell r="F134">
            <v>24</v>
          </cell>
          <cell r="G134">
            <v>5</v>
          </cell>
          <cell r="H134">
            <v>3</v>
          </cell>
          <cell r="I134">
            <v>5</v>
          </cell>
          <cell r="J134">
            <v>28</v>
          </cell>
          <cell r="K134">
            <v>11</v>
          </cell>
          <cell r="M134">
            <v>4</v>
          </cell>
          <cell r="N134">
            <v>4</v>
          </cell>
          <cell r="O134">
            <v>10</v>
          </cell>
          <cell r="P134">
            <v>6</v>
          </cell>
          <cell r="Q134">
            <v>4</v>
          </cell>
          <cell r="R134">
            <v>3</v>
          </cell>
          <cell r="S134">
            <v>2</v>
          </cell>
          <cell r="T134">
            <v>2</v>
          </cell>
          <cell r="U134">
            <v>5</v>
          </cell>
          <cell r="V134">
            <v>2</v>
          </cell>
          <cell r="W134">
            <v>5</v>
          </cell>
          <cell r="Y134">
            <v>1</v>
          </cell>
        </row>
        <row r="135">
          <cell r="E135">
            <v>48289335</v>
          </cell>
          <cell r="F135">
            <v>28</v>
          </cell>
          <cell r="G135">
            <v>2</v>
          </cell>
          <cell r="H135">
            <v>3</v>
          </cell>
          <cell r="I135">
            <v>1</v>
          </cell>
          <cell r="J135">
            <v>25</v>
          </cell>
          <cell r="K135">
            <v>4</v>
          </cell>
          <cell r="L135">
            <v>1</v>
          </cell>
          <cell r="M135">
            <v>6</v>
          </cell>
          <cell r="N135">
            <v>5</v>
          </cell>
          <cell r="O135">
            <v>8</v>
          </cell>
          <cell r="P135">
            <v>2</v>
          </cell>
          <cell r="Q135">
            <v>6</v>
          </cell>
          <cell r="R135">
            <v>7</v>
          </cell>
          <cell r="S135">
            <v>1</v>
          </cell>
          <cell r="T135">
            <v>1</v>
          </cell>
          <cell r="U135">
            <v>11</v>
          </cell>
          <cell r="W135">
            <v>6</v>
          </cell>
          <cell r="Y135">
            <v>3</v>
          </cell>
        </row>
        <row r="136">
          <cell r="E136">
            <v>33377189</v>
          </cell>
          <cell r="F136">
            <v>28</v>
          </cell>
          <cell r="G136">
            <v>4</v>
          </cell>
          <cell r="H136">
            <v>2</v>
          </cell>
          <cell r="I136">
            <v>5</v>
          </cell>
          <cell r="J136">
            <v>17</v>
          </cell>
          <cell r="K136">
            <v>2</v>
          </cell>
          <cell r="L136">
            <v>1</v>
          </cell>
          <cell r="M136">
            <v>7</v>
          </cell>
          <cell r="N136">
            <v>8</v>
          </cell>
          <cell r="O136">
            <v>8</v>
          </cell>
          <cell r="P136">
            <v>4</v>
          </cell>
          <cell r="Q136">
            <v>3</v>
          </cell>
          <cell r="R136">
            <v>7</v>
          </cell>
          <cell r="S136">
            <v>5</v>
          </cell>
          <cell r="U136">
            <v>13</v>
          </cell>
          <cell r="V136">
            <v>5</v>
          </cell>
          <cell r="W136">
            <v>3</v>
          </cell>
          <cell r="Y136">
            <v>6</v>
          </cell>
        </row>
        <row r="137">
          <cell r="E137">
            <v>26930873</v>
          </cell>
          <cell r="F137">
            <v>28</v>
          </cell>
          <cell r="G137">
            <v>5</v>
          </cell>
          <cell r="H137">
            <v>3</v>
          </cell>
          <cell r="I137">
            <v>6</v>
          </cell>
          <cell r="J137">
            <v>12</v>
          </cell>
          <cell r="K137">
            <v>5</v>
          </cell>
          <cell r="L137">
            <v>1</v>
          </cell>
          <cell r="M137">
            <v>7</v>
          </cell>
          <cell r="N137">
            <v>13</v>
          </cell>
          <cell r="O137">
            <v>11</v>
          </cell>
          <cell r="P137">
            <v>7</v>
          </cell>
          <cell r="Q137">
            <v>8</v>
          </cell>
          <cell r="R137">
            <v>2</v>
          </cell>
          <cell r="S137">
            <v>9</v>
          </cell>
          <cell r="T137">
            <v>3</v>
          </cell>
          <cell r="U137">
            <v>8</v>
          </cell>
          <cell r="V137">
            <v>3</v>
          </cell>
          <cell r="W137">
            <v>9</v>
          </cell>
          <cell r="X137">
            <v>1</v>
          </cell>
          <cell r="Y137">
            <v>2</v>
          </cell>
        </row>
        <row r="138">
          <cell r="E138">
            <v>28905757</v>
          </cell>
          <cell r="F138">
            <v>21</v>
          </cell>
          <cell r="G138">
            <v>4</v>
          </cell>
          <cell r="H138">
            <v>2</v>
          </cell>
          <cell r="I138">
            <v>8</v>
          </cell>
          <cell r="J138">
            <v>28</v>
          </cell>
          <cell r="K138">
            <v>2</v>
          </cell>
          <cell r="L138">
            <v>3</v>
          </cell>
          <cell r="M138">
            <v>10</v>
          </cell>
          <cell r="N138">
            <v>7</v>
          </cell>
          <cell r="O138">
            <v>17</v>
          </cell>
          <cell r="Q138">
            <v>3</v>
          </cell>
          <cell r="S138">
            <v>14</v>
          </cell>
          <cell r="T138">
            <v>3</v>
          </cell>
          <cell r="U138">
            <v>24</v>
          </cell>
          <cell r="W138">
            <v>2</v>
          </cell>
          <cell r="Y138">
            <v>6</v>
          </cell>
        </row>
        <row r="139">
          <cell r="E139">
            <v>29944750</v>
          </cell>
          <cell r="F139">
            <v>23</v>
          </cell>
          <cell r="G139">
            <v>2</v>
          </cell>
          <cell r="H139">
            <v>1</v>
          </cell>
          <cell r="I139">
            <v>4</v>
          </cell>
          <cell r="J139">
            <v>15</v>
          </cell>
          <cell r="K139">
            <v>3</v>
          </cell>
          <cell r="L139">
            <v>2</v>
          </cell>
          <cell r="M139">
            <v>10</v>
          </cell>
          <cell r="N139">
            <v>3</v>
          </cell>
          <cell r="O139">
            <v>8</v>
          </cell>
          <cell r="Q139">
            <v>2</v>
          </cell>
          <cell r="R139">
            <v>2</v>
          </cell>
          <cell r="S139">
            <v>3</v>
          </cell>
          <cell r="T139">
            <v>5</v>
          </cell>
          <cell r="U139">
            <v>26</v>
          </cell>
          <cell r="W139">
            <v>5</v>
          </cell>
          <cell r="X139">
            <v>1</v>
          </cell>
          <cell r="Y139">
            <v>5</v>
          </cell>
        </row>
        <row r="140">
          <cell r="E140">
            <v>27820863</v>
          </cell>
          <cell r="F140">
            <v>4</v>
          </cell>
          <cell r="G140">
            <v>7</v>
          </cell>
          <cell r="H140">
            <v>5</v>
          </cell>
          <cell r="I140">
            <v>5</v>
          </cell>
          <cell r="J140">
            <v>1</v>
          </cell>
          <cell r="K140">
            <v>19</v>
          </cell>
          <cell r="L140">
            <v>3</v>
          </cell>
          <cell r="M140">
            <v>3</v>
          </cell>
          <cell r="N140">
            <v>26</v>
          </cell>
          <cell r="O140">
            <v>6</v>
          </cell>
          <cell r="P140">
            <v>11</v>
          </cell>
          <cell r="Q140">
            <v>25</v>
          </cell>
          <cell r="R140">
            <v>6</v>
          </cell>
          <cell r="S140">
            <v>3</v>
          </cell>
          <cell r="T140">
            <v>6</v>
          </cell>
          <cell r="U140">
            <v>2</v>
          </cell>
          <cell r="V140">
            <v>10</v>
          </cell>
          <cell r="W140">
            <v>5</v>
          </cell>
          <cell r="X140">
            <v>3</v>
          </cell>
          <cell r="Y140">
            <v>2</v>
          </cell>
        </row>
        <row r="141">
          <cell r="E141">
            <v>43841638</v>
          </cell>
          <cell r="F141">
            <v>4</v>
          </cell>
          <cell r="H141">
            <v>1</v>
          </cell>
          <cell r="I141">
            <v>1</v>
          </cell>
          <cell r="J141">
            <v>24</v>
          </cell>
          <cell r="K141">
            <v>11</v>
          </cell>
          <cell r="L141">
            <v>1</v>
          </cell>
          <cell r="M141">
            <v>3</v>
          </cell>
          <cell r="N141">
            <v>1</v>
          </cell>
          <cell r="O141">
            <v>1</v>
          </cell>
          <cell r="S141">
            <v>1</v>
          </cell>
          <cell r="T141">
            <v>2</v>
          </cell>
          <cell r="U141">
            <v>3</v>
          </cell>
          <cell r="Y141">
            <v>1</v>
          </cell>
        </row>
        <row r="142">
          <cell r="E142">
            <v>37012157</v>
          </cell>
          <cell r="F142">
            <v>7</v>
          </cell>
          <cell r="G142">
            <v>14</v>
          </cell>
          <cell r="H142">
            <v>3</v>
          </cell>
          <cell r="I142">
            <v>16</v>
          </cell>
          <cell r="J142">
            <v>3</v>
          </cell>
          <cell r="K142">
            <v>13</v>
          </cell>
          <cell r="L142">
            <v>9</v>
          </cell>
          <cell r="M142">
            <v>9</v>
          </cell>
          <cell r="N142">
            <v>18</v>
          </cell>
          <cell r="O142">
            <v>4</v>
          </cell>
          <cell r="P142">
            <v>19</v>
          </cell>
          <cell r="Q142">
            <v>24</v>
          </cell>
          <cell r="R142">
            <v>5</v>
          </cell>
          <cell r="S142">
            <v>3</v>
          </cell>
          <cell r="T142">
            <v>8</v>
          </cell>
          <cell r="U142">
            <v>4</v>
          </cell>
          <cell r="V142">
            <v>8</v>
          </cell>
          <cell r="W142">
            <v>6</v>
          </cell>
          <cell r="X142">
            <v>1</v>
          </cell>
        </row>
        <row r="144">
          <cell r="E144">
            <v>37530821</v>
          </cell>
          <cell r="F144">
            <v>24</v>
          </cell>
          <cell r="G144">
            <v>4</v>
          </cell>
          <cell r="H144">
            <v>3</v>
          </cell>
          <cell r="I144">
            <v>3</v>
          </cell>
          <cell r="J144">
            <v>21</v>
          </cell>
          <cell r="K144">
            <v>3</v>
          </cell>
          <cell r="L144">
            <v>1</v>
          </cell>
          <cell r="M144">
            <v>6</v>
          </cell>
          <cell r="N144">
            <v>6</v>
          </cell>
          <cell r="O144">
            <v>22</v>
          </cell>
          <cell r="P144">
            <v>5</v>
          </cell>
          <cell r="Q144">
            <v>3</v>
          </cell>
          <cell r="R144">
            <v>4</v>
          </cell>
          <cell r="S144">
            <v>3</v>
          </cell>
          <cell r="T144">
            <v>2</v>
          </cell>
          <cell r="U144">
            <v>11</v>
          </cell>
          <cell r="V144">
            <v>2</v>
          </cell>
          <cell r="W144">
            <v>6</v>
          </cell>
          <cell r="X144">
            <v>2</v>
          </cell>
          <cell r="Y144">
            <v>7</v>
          </cell>
        </row>
        <row r="145">
          <cell r="E145">
            <v>40630704</v>
          </cell>
          <cell r="F145">
            <v>23</v>
          </cell>
          <cell r="G145">
            <v>2</v>
          </cell>
          <cell r="H145">
            <v>1</v>
          </cell>
          <cell r="I145">
            <v>1</v>
          </cell>
          <cell r="J145">
            <v>13</v>
          </cell>
          <cell r="K145">
            <v>8</v>
          </cell>
          <cell r="L145">
            <v>4</v>
          </cell>
          <cell r="M145">
            <v>6</v>
          </cell>
          <cell r="N145">
            <v>1</v>
          </cell>
          <cell r="O145">
            <v>9</v>
          </cell>
          <cell r="P145">
            <v>3</v>
          </cell>
          <cell r="Q145">
            <v>4</v>
          </cell>
          <cell r="R145">
            <v>5</v>
          </cell>
          <cell r="S145">
            <v>3</v>
          </cell>
          <cell r="T145">
            <v>8</v>
          </cell>
          <cell r="U145">
            <v>7</v>
          </cell>
          <cell r="V145">
            <v>1</v>
          </cell>
          <cell r="W145">
            <v>2</v>
          </cell>
          <cell r="X145">
            <v>2</v>
          </cell>
          <cell r="Y145">
            <v>1</v>
          </cell>
        </row>
        <row r="146">
          <cell r="E146">
            <v>35456521</v>
          </cell>
          <cell r="F146">
            <v>14</v>
          </cell>
          <cell r="G146">
            <v>4</v>
          </cell>
          <cell r="H146">
            <v>3</v>
          </cell>
          <cell r="I146">
            <v>6</v>
          </cell>
          <cell r="J146">
            <v>22</v>
          </cell>
          <cell r="K146">
            <v>3</v>
          </cell>
          <cell r="L146">
            <v>4</v>
          </cell>
          <cell r="M146">
            <v>10</v>
          </cell>
          <cell r="N146">
            <v>6</v>
          </cell>
          <cell r="O146">
            <v>13</v>
          </cell>
          <cell r="P146">
            <v>3</v>
          </cell>
          <cell r="Q146">
            <v>6</v>
          </cell>
          <cell r="R146">
            <v>1</v>
          </cell>
          <cell r="S146">
            <v>3</v>
          </cell>
          <cell r="T146">
            <v>2</v>
          </cell>
          <cell r="U146">
            <v>14</v>
          </cell>
          <cell r="V146">
            <v>2</v>
          </cell>
          <cell r="W146">
            <v>3</v>
          </cell>
          <cell r="X146">
            <v>1</v>
          </cell>
          <cell r="Y146">
            <v>3</v>
          </cell>
        </row>
        <row r="148">
          <cell r="E148">
            <v>29096893</v>
          </cell>
          <cell r="F148">
            <v>15</v>
          </cell>
          <cell r="G148">
            <v>2</v>
          </cell>
          <cell r="I148">
            <v>5</v>
          </cell>
          <cell r="J148">
            <v>8</v>
          </cell>
          <cell r="K148">
            <v>1</v>
          </cell>
          <cell r="L148">
            <v>1</v>
          </cell>
          <cell r="M148">
            <v>5</v>
          </cell>
          <cell r="N148">
            <v>3</v>
          </cell>
          <cell r="O148">
            <v>6</v>
          </cell>
          <cell r="P148">
            <v>2</v>
          </cell>
          <cell r="Q148">
            <v>2</v>
          </cell>
          <cell r="R148">
            <v>2</v>
          </cell>
          <cell r="S148">
            <v>1</v>
          </cell>
          <cell r="T148">
            <v>3</v>
          </cell>
          <cell r="U148">
            <v>2</v>
          </cell>
          <cell r="W148">
            <v>22</v>
          </cell>
          <cell r="Y148">
            <v>1</v>
          </cell>
        </row>
        <row r="149">
          <cell r="E149">
            <v>11969839</v>
          </cell>
          <cell r="F149">
            <v>1</v>
          </cell>
          <cell r="I149">
            <v>1</v>
          </cell>
          <cell r="J149">
            <v>22</v>
          </cell>
          <cell r="L149">
            <v>10</v>
          </cell>
          <cell r="M149">
            <v>4</v>
          </cell>
          <cell r="O149">
            <v>3</v>
          </cell>
          <cell r="P149">
            <v>1</v>
          </cell>
          <cell r="R149">
            <v>1</v>
          </cell>
          <cell r="S149">
            <v>4</v>
          </cell>
          <cell r="U149">
            <v>5</v>
          </cell>
          <cell r="W149">
            <v>3</v>
          </cell>
          <cell r="Y149">
            <v>1</v>
          </cell>
        </row>
        <row r="150">
          <cell r="E150">
            <v>23680291</v>
          </cell>
          <cell r="F150">
            <v>8</v>
          </cell>
          <cell r="G150">
            <v>11</v>
          </cell>
          <cell r="H150">
            <v>5</v>
          </cell>
          <cell r="I150">
            <v>16</v>
          </cell>
          <cell r="J150">
            <v>5</v>
          </cell>
          <cell r="K150">
            <v>22</v>
          </cell>
          <cell r="L150">
            <v>3</v>
          </cell>
          <cell r="M150">
            <v>8</v>
          </cell>
          <cell r="N150">
            <v>17</v>
          </cell>
          <cell r="O150">
            <v>4</v>
          </cell>
          <cell r="P150">
            <v>15</v>
          </cell>
          <cell r="Q150">
            <v>15</v>
          </cell>
          <cell r="R150">
            <v>6</v>
          </cell>
          <cell r="S150">
            <v>4</v>
          </cell>
          <cell r="T150">
            <v>4</v>
          </cell>
          <cell r="V150">
            <v>6</v>
          </cell>
          <cell r="W150">
            <v>6</v>
          </cell>
          <cell r="X150">
            <v>1</v>
          </cell>
          <cell r="Y150">
            <v>3</v>
          </cell>
        </row>
        <row r="152">
          <cell r="E152">
            <v>41457248</v>
          </cell>
          <cell r="F152">
            <v>13</v>
          </cell>
          <cell r="G152">
            <v>4</v>
          </cell>
          <cell r="I152">
            <v>1</v>
          </cell>
          <cell r="J152">
            <v>21</v>
          </cell>
          <cell r="K152">
            <v>10</v>
          </cell>
          <cell r="M152">
            <v>6</v>
          </cell>
          <cell r="N152">
            <v>4</v>
          </cell>
          <cell r="O152">
            <v>7</v>
          </cell>
          <cell r="P152">
            <v>2</v>
          </cell>
          <cell r="Q152">
            <v>4</v>
          </cell>
          <cell r="R152">
            <v>3</v>
          </cell>
          <cell r="S152">
            <v>2</v>
          </cell>
          <cell r="T152">
            <v>2</v>
          </cell>
          <cell r="U152">
            <v>5</v>
          </cell>
          <cell r="V152">
            <v>1</v>
          </cell>
          <cell r="W152">
            <v>6</v>
          </cell>
          <cell r="Y152">
            <v>2</v>
          </cell>
        </row>
        <row r="153">
          <cell r="E153">
            <v>21742496</v>
          </cell>
          <cell r="F153">
            <v>21</v>
          </cell>
          <cell r="G153">
            <v>5</v>
          </cell>
          <cell r="H153">
            <v>1</v>
          </cell>
          <cell r="I153">
            <v>8</v>
          </cell>
          <cell r="J153">
            <v>12</v>
          </cell>
          <cell r="K153">
            <v>4</v>
          </cell>
          <cell r="L153">
            <v>3</v>
          </cell>
          <cell r="M153">
            <v>18</v>
          </cell>
          <cell r="N153">
            <v>7</v>
          </cell>
          <cell r="O153">
            <v>16</v>
          </cell>
          <cell r="P153">
            <v>5</v>
          </cell>
          <cell r="Q153">
            <v>1</v>
          </cell>
          <cell r="R153">
            <v>4</v>
          </cell>
          <cell r="S153">
            <v>5</v>
          </cell>
          <cell r="U153">
            <v>17</v>
          </cell>
          <cell r="V153">
            <v>3</v>
          </cell>
          <cell r="W153">
            <v>7</v>
          </cell>
          <cell r="Y153">
            <v>7</v>
          </cell>
        </row>
        <row r="154">
          <cell r="E154">
            <v>39252541</v>
          </cell>
          <cell r="F154">
            <v>21</v>
          </cell>
          <cell r="I154">
            <v>1</v>
          </cell>
          <cell r="J154">
            <v>11</v>
          </cell>
          <cell r="K154">
            <v>1</v>
          </cell>
          <cell r="M154">
            <v>1</v>
          </cell>
          <cell r="N154">
            <v>1</v>
          </cell>
          <cell r="O154">
            <v>6</v>
          </cell>
          <cell r="S154">
            <v>1</v>
          </cell>
          <cell r="U154">
            <v>3</v>
          </cell>
          <cell r="W154">
            <v>5</v>
          </cell>
          <cell r="Y154">
            <v>5</v>
          </cell>
        </row>
        <row r="155">
          <cell r="E155">
            <v>32382169</v>
          </cell>
          <cell r="F155">
            <v>20</v>
          </cell>
          <cell r="G155">
            <v>1</v>
          </cell>
          <cell r="I155">
            <v>2</v>
          </cell>
          <cell r="J155">
            <v>14</v>
          </cell>
          <cell r="K155">
            <v>8</v>
          </cell>
          <cell r="L155">
            <v>1</v>
          </cell>
          <cell r="M155">
            <v>6</v>
          </cell>
          <cell r="N155">
            <v>1</v>
          </cell>
          <cell r="O155">
            <v>11</v>
          </cell>
          <cell r="P155">
            <v>2</v>
          </cell>
          <cell r="Q155">
            <v>2</v>
          </cell>
          <cell r="S155">
            <v>4</v>
          </cell>
          <cell r="T155">
            <v>2</v>
          </cell>
          <cell r="U155">
            <v>13</v>
          </cell>
          <cell r="W155">
            <v>5</v>
          </cell>
        </row>
        <row r="156">
          <cell r="E156">
            <v>25638223</v>
          </cell>
          <cell r="F156">
            <v>20</v>
          </cell>
          <cell r="G156">
            <v>5</v>
          </cell>
          <cell r="H156">
            <v>1</v>
          </cell>
          <cell r="I156">
            <v>5</v>
          </cell>
          <cell r="J156">
            <v>7</v>
          </cell>
          <cell r="K156">
            <v>2</v>
          </cell>
          <cell r="M156">
            <v>4</v>
          </cell>
          <cell r="N156">
            <v>3</v>
          </cell>
          <cell r="O156">
            <v>11</v>
          </cell>
          <cell r="P156">
            <v>2</v>
          </cell>
          <cell r="Q156">
            <v>6</v>
          </cell>
          <cell r="R156">
            <v>1</v>
          </cell>
          <cell r="S156">
            <v>4</v>
          </cell>
          <cell r="T156">
            <v>2</v>
          </cell>
          <cell r="U156">
            <v>9</v>
          </cell>
          <cell r="V156">
            <v>1</v>
          </cell>
          <cell r="W156">
            <v>7</v>
          </cell>
          <cell r="Y156">
            <v>1</v>
          </cell>
        </row>
        <row r="157">
          <cell r="E157">
            <v>31570127</v>
          </cell>
          <cell r="F157">
            <v>6</v>
          </cell>
          <cell r="H157">
            <v>1</v>
          </cell>
          <cell r="I157">
            <v>3</v>
          </cell>
          <cell r="J157">
            <v>2</v>
          </cell>
          <cell r="K157">
            <v>8</v>
          </cell>
          <cell r="L157">
            <v>12</v>
          </cell>
          <cell r="M157">
            <v>20</v>
          </cell>
          <cell r="N157">
            <v>1</v>
          </cell>
          <cell r="P157">
            <v>1</v>
          </cell>
          <cell r="Q157">
            <v>3</v>
          </cell>
          <cell r="R157">
            <v>2</v>
          </cell>
          <cell r="W157">
            <v>2</v>
          </cell>
        </row>
        <row r="158">
          <cell r="E158">
            <v>32991033</v>
          </cell>
          <cell r="F158">
            <v>18</v>
          </cell>
          <cell r="G158">
            <v>4</v>
          </cell>
          <cell r="I158">
            <v>5</v>
          </cell>
          <cell r="J158">
            <v>12</v>
          </cell>
          <cell r="K158">
            <v>2</v>
          </cell>
          <cell r="M158">
            <v>5</v>
          </cell>
          <cell r="N158">
            <v>4</v>
          </cell>
          <cell r="O158">
            <v>10</v>
          </cell>
          <cell r="P158">
            <v>3</v>
          </cell>
          <cell r="Q158">
            <v>1</v>
          </cell>
          <cell r="S158">
            <v>3</v>
          </cell>
          <cell r="T158">
            <v>1</v>
          </cell>
          <cell r="U158">
            <v>20</v>
          </cell>
          <cell r="V158">
            <v>3</v>
          </cell>
          <cell r="W158">
            <v>4</v>
          </cell>
          <cell r="Y158">
            <v>6</v>
          </cell>
        </row>
        <row r="159">
          <cell r="E159">
            <v>34476224</v>
          </cell>
          <cell r="F159">
            <v>20</v>
          </cell>
          <cell r="G159">
            <v>2</v>
          </cell>
          <cell r="I159">
            <v>2</v>
          </cell>
          <cell r="J159">
            <v>5</v>
          </cell>
          <cell r="K159">
            <v>8</v>
          </cell>
          <cell r="L159">
            <v>1</v>
          </cell>
          <cell r="M159">
            <v>3</v>
          </cell>
          <cell r="N159">
            <v>3</v>
          </cell>
          <cell r="O159">
            <v>5</v>
          </cell>
          <cell r="P159">
            <v>3</v>
          </cell>
          <cell r="Q159">
            <v>5</v>
          </cell>
          <cell r="R159">
            <v>4</v>
          </cell>
          <cell r="S159">
            <v>1</v>
          </cell>
          <cell r="T159">
            <v>2</v>
          </cell>
          <cell r="U159">
            <v>2</v>
          </cell>
          <cell r="V159">
            <v>4</v>
          </cell>
          <cell r="W159">
            <v>6</v>
          </cell>
          <cell r="X159">
            <v>3</v>
          </cell>
          <cell r="Y159">
            <v>2</v>
          </cell>
        </row>
        <row r="160">
          <cell r="E160">
            <v>2268173</v>
          </cell>
          <cell r="O160">
            <v>20</v>
          </cell>
        </row>
        <row r="161">
          <cell r="E161">
            <v>33423675</v>
          </cell>
          <cell r="F161">
            <v>19</v>
          </cell>
          <cell r="H161">
            <v>3</v>
          </cell>
          <cell r="I161">
            <v>1</v>
          </cell>
          <cell r="J161">
            <v>5</v>
          </cell>
          <cell r="K161">
            <v>10</v>
          </cell>
          <cell r="L161">
            <v>2</v>
          </cell>
          <cell r="M161">
            <v>6</v>
          </cell>
          <cell r="N161">
            <v>6</v>
          </cell>
          <cell r="O161">
            <v>5</v>
          </cell>
          <cell r="P161">
            <v>1</v>
          </cell>
          <cell r="R161">
            <v>1</v>
          </cell>
          <cell r="S161">
            <v>3</v>
          </cell>
          <cell r="U161">
            <v>8</v>
          </cell>
          <cell r="V161">
            <v>1</v>
          </cell>
          <cell r="W161">
            <v>14</v>
          </cell>
        </row>
        <row r="162">
          <cell r="E162">
            <v>21695225</v>
          </cell>
          <cell r="F162">
            <v>4</v>
          </cell>
          <cell r="G162">
            <v>1</v>
          </cell>
          <cell r="I162">
            <v>2</v>
          </cell>
          <cell r="J162">
            <v>1</v>
          </cell>
          <cell r="N162">
            <v>2</v>
          </cell>
          <cell r="O162">
            <v>1</v>
          </cell>
          <cell r="P162">
            <v>2</v>
          </cell>
          <cell r="Q162">
            <v>19</v>
          </cell>
          <cell r="R162">
            <v>1</v>
          </cell>
          <cell r="S162">
            <v>1</v>
          </cell>
          <cell r="U162">
            <v>1</v>
          </cell>
          <cell r="V162">
            <v>1</v>
          </cell>
          <cell r="W162">
            <v>1</v>
          </cell>
          <cell r="X162">
            <v>1</v>
          </cell>
          <cell r="Y162">
            <v>1</v>
          </cell>
        </row>
        <row r="163">
          <cell r="E163">
            <v>28805331</v>
          </cell>
          <cell r="F163">
            <v>19</v>
          </cell>
          <cell r="G163">
            <v>3</v>
          </cell>
          <cell r="H163">
            <v>3</v>
          </cell>
          <cell r="I163">
            <v>1</v>
          </cell>
          <cell r="J163">
            <v>7</v>
          </cell>
          <cell r="K163">
            <v>2</v>
          </cell>
          <cell r="L163">
            <v>2</v>
          </cell>
          <cell r="M163">
            <v>5</v>
          </cell>
          <cell r="O163">
            <v>7</v>
          </cell>
          <cell r="Q163">
            <v>4</v>
          </cell>
          <cell r="R163">
            <v>2</v>
          </cell>
          <cell r="S163">
            <v>2</v>
          </cell>
          <cell r="T163">
            <v>2</v>
          </cell>
          <cell r="U163">
            <v>6</v>
          </cell>
          <cell r="V163">
            <v>4</v>
          </cell>
          <cell r="W163">
            <v>1</v>
          </cell>
          <cell r="Y163">
            <v>6</v>
          </cell>
        </row>
        <row r="164">
          <cell r="E164">
            <v>10443170</v>
          </cell>
          <cell r="F164">
            <v>9</v>
          </cell>
          <cell r="I164">
            <v>1</v>
          </cell>
          <cell r="J164">
            <v>12</v>
          </cell>
          <cell r="K164">
            <v>1</v>
          </cell>
          <cell r="L164">
            <v>6</v>
          </cell>
          <cell r="M164">
            <v>7</v>
          </cell>
          <cell r="N164">
            <v>1</v>
          </cell>
          <cell r="O164">
            <v>5</v>
          </cell>
          <cell r="P164">
            <v>19</v>
          </cell>
          <cell r="Q164">
            <v>2</v>
          </cell>
          <cell r="R164">
            <v>3</v>
          </cell>
          <cell r="S164">
            <v>6</v>
          </cell>
          <cell r="T164">
            <v>2</v>
          </cell>
          <cell r="U164">
            <v>6</v>
          </cell>
          <cell r="W164">
            <v>4</v>
          </cell>
          <cell r="Y164">
            <v>2</v>
          </cell>
        </row>
        <row r="165">
          <cell r="E165">
            <v>12970893</v>
          </cell>
          <cell r="F165">
            <v>19</v>
          </cell>
          <cell r="G165">
            <v>4</v>
          </cell>
          <cell r="I165">
            <v>1</v>
          </cell>
          <cell r="J165">
            <v>5</v>
          </cell>
          <cell r="M165">
            <v>3</v>
          </cell>
          <cell r="O165">
            <v>2</v>
          </cell>
          <cell r="Q165">
            <v>1</v>
          </cell>
          <cell r="U165">
            <v>1</v>
          </cell>
          <cell r="W165">
            <v>2</v>
          </cell>
          <cell r="Y165">
            <v>2</v>
          </cell>
        </row>
        <row r="166">
          <cell r="E166">
            <v>19409141</v>
          </cell>
          <cell r="F166">
            <v>19</v>
          </cell>
          <cell r="G166">
            <v>5</v>
          </cell>
          <cell r="H166">
            <v>2</v>
          </cell>
          <cell r="I166">
            <v>1</v>
          </cell>
          <cell r="J166">
            <v>14</v>
          </cell>
          <cell r="K166">
            <v>1</v>
          </cell>
          <cell r="M166">
            <v>8</v>
          </cell>
          <cell r="N166">
            <v>2</v>
          </cell>
          <cell r="O166">
            <v>2</v>
          </cell>
          <cell r="P166">
            <v>2</v>
          </cell>
          <cell r="Q166">
            <v>1</v>
          </cell>
          <cell r="R166">
            <v>3</v>
          </cell>
          <cell r="S166">
            <v>3</v>
          </cell>
          <cell r="T166">
            <v>1</v>
          </cell>
          <cell r="U166">
            <v>11</v>
          </cell>
          <cell r="V166">
            <v>3</v>
          </cell>
          <cell r="W166">
            <v>9</v>
          </cell>
          <cell r="X166">
            <v>3</v>
          </cell>
          <cell r="Y166">
            <v>4</v>
          </cell>
        </row>
        <row r="167">
          <cell r="E167">
            <v>21002844</v>
          </cell>
          <cell r="F167">
            <v>4</v>
          </cell>
          <cell r="G167">
            <v>8</v>
          </cell>
          <cell r="H167">
            <v>1</v>
          </cell>
          <cell r="I167">
            <v>5</v>
          </cell>
          <cell r="J167">
            <v>2</v>
          </cell>
          <cell r="K167">
            <v>7</v>
          </cell>
          <cell r="L167">
            <v>11</v>
          </cell>
          <cell r="N167">
            <v>9</v>
          </cell>
          <cell r="O167">
            <v>7</v>
          </cell>
          <cell r="P167">
            <v>19</v>
          </cell>
          <cell r="Q167">
            <v>11</v>
          </cell>
          <cell r="R167">
            <v>8</v>
          </cell>
          <cell r="S167">
            <v>4</v>
          </cell>
          <cell r="T167">
            <v>5</v>
          </cell>
          <cell r="U167">
            <v>6</v>
          </cell>
          <cell r="V167">
            <v>6</v>
          </cell>
          <cell r="W167">
            <v>4</v>
          </cell>
          <cell r="X167">
            <v>1</v>
          </cell>
          <cell r="Y167">
            <v>4</v>
          </cell>
        </row>
        <row r="168">
          <cell r="E168">
            <v>37913685</v>
          </cell>
          <cell r="F168">
            <v>18</v>
          </cell>
          <cell r="G168">
            <v>2</v>
          </cell>
          <cell r="I168">
            <v>3</v>
          </cell>
          <cell r="J168">
            <v>9</v>
          </cell>
          <cell r="K168">
            <v>1</v>
          </cell>
          <cell r="M168">
            <v>1</v>
          </cell>
          <cell r="N168">
            <v>1</v>
          </cell>
          <cell r="O168">
            <v>9</v>
          </cell>
          <cell r="P168">
            <v>3</v>
          </cell>
          <cell r="Q168">
            <v>3</v>
          </cell>
          <cell r="R168">
            <v>5</v>
          </cell>
          <cell r="S168">
            <v>4</v>
          </cell>
          <cell r="T168">
            <v>10</v>
          </cell>
          <cell r="U168">
            <v>14</v>
          </cell>
          <cell r="W168">
            <v>7</v>
          </cell>
          <cell r="Y168">
            <v>4</v>
          </cell>
        </row>
        <row r="171">
          <cell r="E171">
            <v>36385797</v>
          </cell>
          <cell r="F171">
            <v>5</v>
          </cell>
          <cell r="G171">
            <v>9</v>
          </cell>
          <cell r="H171">
            <v>8</v>
          </cell>
          <cell r="I171">
            <v>6</v>
          </cell>
          <cell r="J171">
            <v>7</v>
          </cell>
          <cell r="K171">
            <v>7</v>
          </cell>
          <cell r="L171">
            <v>1</v>
          </cell>
          <cell r="M171">
            <v>5</v>
          </cell>
          <cell r="N171">
            <v>17</v>
          </cell>
          <cell r="O171">
            <v>2</v>
          </cell>
          <cell r="P171">
            <v>7</v>
          </cell>
          <cell r="Q171">
            <v>12</v>
          </cell>
          <cell r="R171">
            <v>11</v>
          </cell>
          <cell r="S171">
            <v>1</v>
          </cell>
          <cell r="T171">
            <v>2</v>
          </cell>
          <cell r="U171">
            <v>3</v>
          </cell>
          <cell r="V171">
            <v>6</v>
          </cell>
          <cell r="W171">
            <v>3</v>
          </cell>
          <cell r="X171">
            <v>1</v>
          </cell>
          <cell r="Y171">
            <v>1</v>
          </cell>
        </row>
        <row r="172">
          <cell r="E172">
            <v>13922374</v>
          </cell>
          <cell r="F172">
            <v>17</v>
          </cell>
          <cell r="G172">
            <v>1</v>
          </cell>
          <cell r="H172">
            <v>2</v>
          </cell>
          <cell r="I172">
            <v>2</v>
          </cell>
          <cell r="J172">
            <v>13</v>
          </cell>
          <cell r="K172">
            <v>2</v>
          </cell>
          <cell r="L172">
            <v>1</v>
          </cell>
          <cell r="M172">
            <v>4</v>
          </cell>
          <cell r="N172">
            <v>1</v>
          </cell>
          <cell r="O172">
            <v>8</v>
          </cell>
          <cell r="P172">
            <v>3</v>
          </cell>
          <cell r="Q172">
            <v>3</v>
          </cell>
          <cell r="R172">
            <v>2</v>
          </cell>
          <cell r="S172">
            <v>2</v>
          </cell>
          <cell r="U172">
            <v>11</v>
          </cell>
          <cell r="V172">
            <v>3</v>
          </cell>
          <cell r="W172">
            <v>3</v>
          </cell>
          <cell r="Y172">
            <v>3</v>
          </cell>
        </row>
        <row r="175">
          <cell r="E175">
            <v>12793294</v>
          </cell>
          <cell r="F175">
            <v>12</v>
          </cell>
          <cell r="G175">
            <v>3</v>
          </cell>
          <cell r="I175">
            <v>1</v>
          </cell>
          <cell r="J175">
            <v>17</v>
          </cell>
          <cell r="M175">
            <v>1</v>
          </cell>
          <cell r="O175">
            <v>2</v>
          </cell>
          <cell r="S175">
            <v>2</v>
          </cell>
          <cell r="U175">
            <v>2</v>
          </cell>
          <cell r="V175">
            <v>1</v>
          </cell>
          <cell r="W175">
            <v>5</v>
          </cell>
          <cell r="Y175">
            <v>4</v>
          </cell>
        </row>
        <row r="177">
          <cell r="E177">
            <v>30642820</v>
          </cell>
          <cell r="F177">
            <v>7</v>
          </cell>
          <cell r="G177">
            <v>3</v>
          </cell>
          <cell r="H177">
            <v>4</v>
          </cell>
          <cell r="I177">
            <v>2</v>
          </cell>
          <cell r="J177">
            <v>3</v>
          </cell>
          <cell r="K177">
            <v>3</v>
          </cell>
          <cell r="L177">
            <v>12</v>
          </cell>
          <cell r="M177">
            <v>16</v>
          </cell>
          <cell r="N177">
            <v>2</v>
          </cell>
          <cell r="O177">
            <v>1</v>
          </cell>
          <cell r="P177">
            <v>6</v>
          </cell>
          <cell r="Q177">
            <v>4</v>
          </cell>
          <cell r="T177">
            <v>1</v>
          </cell>
          <cell r="U177">
            <v>1</v>
          </cell>
          <cell r="V177">
            <v>3</v>
          </cell>
          <cell r="X177">
            <v>1</v>
          </cell>
          <cell r="Y177">
            <v>1</v>
          </cell>
        </row>
        <row r="178">
          <cell r="E178">
            <v>25652174</v>
          </cell>
          <cell r="F178">
            <v>5</v>
          </cell>
          <cell r="G178">
            <v>1</v>
          </cell>
          <cell r="I178">
            <v>1</v>
          </cell>
          <cell r="J178">
            <v>16</v>
          </cell>
          <cell r="K178">
            <v>3</v>
          </cell>
          <cell r="M178">
            <v>5</v>
          </cell>
          <cell r="O178">
            <v>3</v>
          </cell>
          <cell r="Q178">
            <v>1</v>
          </cell>
          <cell r="S178">
            <v>3</v>
          </cell>
          <cell r="U178">
            <v>9</v>
          </cell>
          <cell r="V178">
            <v>1</v>
          </cell>
          <cell r="W178">
            <v>4</v>
          </cell>
          <cell r="Y178">
            <v>5</v>
          </cell>
        </row>
        <row r="180">
          <cell r="E180">
            <v>29353067</v>
          </cell>
          <cell r="F180">
            <v>15</v>
          </cell>
          <cell r="G180">
            <v>2</v>
          </cell>
          <cell r="I180">
            <v>3</v>
          </cell>
          <cell r="J180">
            <v>5</v>
          </cell>
          <cell r="K180">
            <v>2</v>
          </cell>
          <cell r="L180">
            <v>1</v>
          </cell>
          <cell r="M180">
            <v>3</v>
          </cell>
          <cell r="N180">
            <v>2</v>
          </cell>
          <cell r="O180">
            <v>5</v>
          </cell>
          <cell r="Q180">
            <v>1</v>
          </cell>
          <cell r="S180">
            <v>1</v>
          </cell>
          <cell r="U180">
            <v>13</v>
          </cell>
          <cell r="W180">
            <v>1</v>
          </cell>
          <cell r="Y180">
            <v>1</v>
          </cell>
        </row>
        <row r="182">
          <cell r="E182">
            <v>17745162.5</v>
          </cell>
          <cell r="F182">
            <v>15</v>
          </cell>
          <cell r="G182">
            <v>1</v>
          </cell>
          <cell r="I182">
            <v>1</v>
          </cell>
          <cell r="J182">
            <v>5</v>
          </cell>
          <cell r="L182">
            <v>2</v>
          </cell>
          <cell r="M182">
            <v>3</v>
          </cell>
          <cell r="O182">
            <v>3</v>
          </cell>
          <cell r="Q182">
            <v>3</v>
          </cell>
          <cell r="U182">
            <v>2</v>
          </cell>
          <cell r="W182">
            <v>3</v>
          </cell>
          <cell r="Y182">
            <v>3</v>
          </cell>
        </row>
        <row r="184">
          <cell r="E184">
            <v>19790284</v>
          </cell>
          <cell r="F184">
            <v>15</v>
          </cell>
          <cell r="G184">
            <v>1</v>
          </cell>
          <cell r="H184">
            <v>1</v>
          </cell>
          <cell r="I184">
            <v>9</v>
          </cell>
          <cell r="J184">
            <v>13</v>
          </cell>
          <cell r="K184">
            <v>1</v>
          </cell>
          <cell r="M184">
            <v>9</v>
          </cell>
          <cell r="N184">
            <v>2</v>
          </cell>
          <cell r="O184">
            <v>4</v>
          </cell>
          <cell r="P184">
            <v>2</v>
          </cell>
          <cell r="Q184">
            <v>4</v>
          </cell>
          <cell r="R184">
            <v>6</v>
          </cell>
          <cell r="S184">
            <v>1</v>
          </cell>
          <cell r="T184">
            <v>2</v>
          </cell>
          <cell r="U184">
            <v>14</v>
          </cell>
          <cell r="W184">
            <v>3</v>
          </cell>
          <cell r="X184">
            <v>1</v>
          </cell>
          <cell r="Y184">
            <v>6</v>
          </cell>
        </row>
        <row r="187">
          <cell r="E187">
            <v>25299009</v>
          </cell>
          <cell r="F187">
            <v>6</v>
          </cell>
          <cell r="I187">
            <v>7</v>
          </cell>
          <cell r="J187">
            <v>14</v>
          </cell>
          <cell r="K187">
            <v>1</v>
          </cell>
          <cell r="L187">
            <v>1</v>
          </cell>
          <cell r="M187">
            <v>3</v>
          </cell>
          <cell r="N187">
            <v>1</v>
          </cell>
          <cell r="O187">
            <v>7</v>
          </cell>
          <cell r="P187">
            <v>1</v>
          </cell>
          <cell r="Q187">
            <v>1</v>
          </cell>
          <cell r="U187">
            <v>13</v>
          </cell>
          <cell r="W187">
            <v>4</v>
          </cell>
          <cell r="Y187">
            <v>3</v>
          </cell>
        </row>
        <row r="190">
          <cell r="E190">
            <v>6597575</v>
          </cell>
          <cell r="J190">
            <v>1</v>
          </cell>
          <cell r="L190">
            <v>1</v>
          </cell>
          <cell r="O190">
            <v>14</v>
          </cell>
          <cell r="V190">
            <v>1</v>
          </cell>
          <cell r="X190">
            <v>1</v>
          </cell>
        </row>
        <row r="192">
          <cell r="E192">
            <v>17206452</v>
          </cell>
          <cell r="F192">
            <v>13</v>
          </cell>
          <cell r="I192">
            <v>1</v>
          </cell>
          <cell r="J192">
            <v>7</v>
          </cell>
          <cell r="K192">
            <v>1</v>
          </cell>
          <cell r="M192">
            <v>6</v>
          </cell>
          <cell r="N192">
            <v>5</v>
          </cell>
          <cell r="O192">
            <v>6</v>
          </cell>
          <cell r="P192">
            <v>2</v>
          </cell>
          <cell r="R192">
            <v>1</v>
          </cell>
          <cell r="S192">
            <v>1</v>
          </cell>
          <cell r="T192">
            <v>1</v>
          </cell>
          <cell r="U192">
            <v>4</v>
          </cell>
          <cell r="V192">
            <v>1</v>
          </cell>
          <cell r="W192">
            <v>2</v>
          </cell>
          <cell r="Y192">
            <v>1</v>
          </cell>
        </row>
        <row r="193">
          <cell r="E193">
            <v>21843796</v>
          </cell>
          <cell r="F193">
            <v>1</v>
          </cell>
          <cell r="H193">
            <v>1</v>
          </cell>
          <cell r="I193">
            <v>1</v>
          </cell>
          <cell r="J193">
            <v>1</v>
          </cell>
          <cell r="K193">
            <v>12</v>
          </cell>
          <cell r="N193">
            <v>1</v>
          </cell>
          <cell r="O193">
            <v>2</v>
          </cell>
          <cell r="Q193">
            <v>4</v>
          </cell>
          <cell r="T193">
            <v>1</v>
          </cell>
          <cell r="W193">
            <v>1</v>
          </cell>
        </row>
        <row r="197">
          <cell r="E197">
            <v>13898120</v>
          </cell>
          <cell r="F197">
            <v>12</v>
          </cell>
          <cell r="H197">
            <v>1</v>
          </cell>
          <cell r="J197">
            <v>3</v>
          </cell>
          <cell r="M197">
            <v>5</v>
          </cell>
          <cell r="O197">
            <v>4</v>
          </cell>
          <cell r="R197">
            <v>1</v>
          </cell>
          <cell r="S197">
            <v>1</v>
          </cell>
          <cell r="U197">
            <v>2</v>
          </cell>
          <cell r="V197">
            <v>1</v>
          </cell>
          <cell r="W197">
            <v>2</v>
          </cell>
          <cell r="Y197">
            <v>2</v>
          </cell>
        </row>
        <row r="199">
          <cell r="E199">
            <v>9569195</v>
          </cell>
          <cell r="F199">
            <v>6</v>
          </cell>
          <cell r="G199">
            <v>3</v>
          </cell>
          <cell r="I199">
            <v>1</v>
          </cell>
          <cell r="J199">
            <v>1</v>
          </cell>
          <cell r="K199">
            <v>11</v>
          </cell>
          <cell r="M199">
            <v>1</v>
          </cell>
          <cell r="N199">
            <v>8</v>
          </cell>
          <cell r="O199">
            <v>3</v>
          </cell>
          <cell r="P199">
            <v>4</v>
          </cell>
          <cell r="Q199">
            <v>5</v>
          </cell>
          <cell r="S199">
            <v>2</v>
          </cell>
          <cell r="T199">
            <v>3</v>
          </cell>
          <cell r="U199">
            <v>1</v>
          </cell>
          <cell r="V199">
            <v>2</v>
          </cell>
          <cell r="Y199">
            <v>1</v>
          </cell>
        </row>
        <row r="201">
          <cell r="E201">
            <v>9704696</v>
          </cell>
          <cell r="H201">
            <v>1</v>
          </cell>
          <cell r="I201">
            <v>1</v>
          </cell>
          <cell r="J201">
            <v>1</v>
          </cell>
          <cell r="K201">
            <v>1</v>
          </cell>
          <cell r="M201">
            <v>11</v>
          </cell>
          <cell r="N201">
            <v>1</v>
          </cell>
          <cell r="O201">
            <v>1</v>
          </cell>
          <cell r="P201">
            <v>1</v>
          </cell>
          <cell r="Q201">
            <v>1</v>
          </cell>
          <cell r="R201">
            <v>3</v>
          </cell>
          <cell r="S201">
            <v>1</v>
          </cell>
          <cell r="U201">
            <v>1</v>
          </cell>
          <cell r="V201">
            <v>1</v>
          </cell>
          <cell r="W201">
            <v>1</v>
          </cell>
          <cell r="Y201">
            <v>2</v>
          </cell>
        </row>
        <row r="209">
          <cell r="E209">
            <v>8658986</v>
          </cell>
          <cell r="F209">
            <v>10</v>
          </cell>
          <cell r="I209">
            <v>3</v>
          </cell>
          <cell r="J209">
            <v>3</v>
          </cell>
          <cell r="M209">
            <v>1</v>
          </cell>
          <cell r="O209">
            <v>6</v>
          </cell>
          <cell r="P209">
            <v>1</v>
          </cell>
          <cell r="S209">
            <v>2</v>
          </cell>
          <cell r="T209">
            <v>1</v>
          </cell>
          <cell r="U209">
            <v>2</v>
          </cell>
          <cell r="W209">
            <v>4</v>
          </cell>
          <cell r="Y209">
            <v>1</v>
          </cell>
        </row>
        <row r="216">
          <cell r="E216">
            <v>11320479</v>
          </cell>
          <cell r="F216">
            <v>6</v>
          </cell>
          <cell r="H216">
            <v>1</v>
          </cell>
          <cell r="I216">
            <v>5</v>
          </cell>
          <cell r="J216">
            <v>8</v>
          </cell>
          <cell r="K216">
            <v>4</v>
          </cell>
          <cell r="L216">
            <v>2</v>
          </cell>
          <cell r="M216">
            <v>1</v>
          </cell>
          <cell r="N216">
            <v>4</v>
          </cell>
          <cell r="O216">
            <v>2</v>
          </cell>
          <cell r="P216">
            <v>9</v>
          </cell>
          <cell r="Q216">
            <v>6</v>
          </cell>
          <cell r="R216">
            <v>1</v>
          </cell>
          <cell r="S216">
            <v>2</v>
          </cell>
          <cell r="T216">
            <v>2</v>
          </cell>
          <cell r="U216">
            <v>1</v>
          </cell>
          <cell r="W216">
            <v>1</v>
          </cell>
          <cell r="Y216">
            <v>2</v>
          </cell>
        </row>
        <row r="224">
          <cell r="E224">
            <v>8992440</v>
          </cell>
          <cell r="F224">
            <v>8</v>
          </cell>
          <cell r="J224">
            <v>8</v>
          </cell>
          <cell r="L224">
            <v>2</v>
          </cell>
          <cell r="M224">
            <v>1</v>
          </cell>
          <cell r="N224">
            <v>2</v>
          </cell>
          <cell r="O224">
            <v>5</v>
          </cell>
          <cell r="P224">
            <v>2</v>
          </cell>
          <cell r="S224">
            <v>1</v>
          </cell>
          <cell r="U224">
            <v>1</v>
          </cell>
          <cell r="W224">
            <v>1</v>
          </cell>
          <cell r="Y224">
            <v>2</v>
          </cell>
        </row>
        <row r="225">
          <cell r="E225">
            <v>13314311</v>
          </cell>
          <cell r="F225">
            <v>8</v>
          </cell>
          <cell r="J225">
            <v>3</v>
          </cell>
          <cell r="K225">
            <v>1</v>
          </cell>
          <cell r="L225">
            <v>2</v>
          </cell>
          <cell r="M225">
            <v>2</v>
          </cell>
          <cell r="O225">
            <v>1</v>
          </cell>
          <cell r="P225">
            <v>3</v>
          </cell>
          <cell r="Q225">
            <v>1</v>
          </cell>
          <cell r="T225">
            <v>1</v>
          </cell>
          <cell r="U225">
            <v>1</v>
          </cell>
          <cell r="V225">
            <v>1</v>
          </cell>
          <cell r="W225">
            <v>1</v>
          </cell>
          <cell r="X225">
            <v>1</v>
          </cell>
          <cell r="Y225">
            <v>2</v>
          </cell>
        </row>
        <row r="226">
          <cell r="E226">
            <v>15636894</v>
          </cell>
          <cell r="F226">
            <v>8</v>
          </cell>
          <cell r="I226">
            <v>1</v>
          </cell>
          <cell r="J226">
            <v>5</v>
          </cell>
          <cell r="M226">
            <v>2</v>
          </cell>
          <cell r="O226">
            <v>1</v>
          </cell>
          <cell r="R226">
            <v>1</v>
          </cell>
          <cell r="S226">
            <v>2</v>
          </cell>
          <cell r="T226">
            <v>1</v>
          </cell>
          <cell r="V226">
            <v>1</v>
          </cell>
          <cell r="W226">
            <v>2</v>
          </cell>
          <cell r="Y226">
            <v>2</v>
          </cell>
        </row>
        <row r="227">
          <cell r="E227">
            <v>419317</v>
          </cell>
          <cell r="F227">
            <v>3</v>
          </cell>
          <cell r="G227">
            <v>3</v>
          </cell>
          <cell r="J227">
            <v>8</v>
          </cell>
          <cell r="M227">
            <v>5</v>
          </cell>
          <cell r="P227">
            <v>1</v>
          </cell>
          <cell r="R227">
            <v>2</v>
          </cell>
          <cell r="S227">
            <v>1</v>
          </cell>
          <cell r="U227">
            <v>2</v>
          </cell>
          <cell r="Y227">
            <v>1</v>
          </cell>
        </row>
        <row r="232">
          <cell r="E232">
            <v>11751792</v>
          </cell>
          <cell r="F232">
            <v>5</v>
          </cell>
          <cell r="G232">
            <v>1</v>
          </cell>
          <cell r="J232">
            <v>7</v>
          </cell>
          <cell r="K232">
            <v>4</v>
          </cell>
          <cell r="L232">
            <v>2</v>
          </cell>
          <cell r="M232">
            <v>2</v>
          </cell>
          <cell r="N232">
            <v>1</v>
          </cell>
          <cell r="O232">
            <v>3</v>
          </cell>
          <cell r="Q232">
            <v>2</v>
          </cell>
          <cell r="U232">
            <v>3</v>
          </cell>
          <cell r="Y232">
            <v>1</v>
          </cell>
        </row>
        <row r="233">
          <cell r="E233">
            <v>10967542</v>
          </cell>
          <cell r="F233">
            <v>7</v>
          </cell>
          <cell r="K233">
            <v>1</v>
          </cell>
          <cell r="M233">
            <v>2</v>
          </cell>
          <cell r="U233">
            <v>2</v>
          </cell>
          <cell r="W233">
            <v>4</v>
          </cell>
          <cell r="Y233">
            <v>2</v>
          </cell>
        </row>
        <row r="234">
          <cell r="E234">
            <v>10908291</v>
          </cell>
          <cell r="F234">
            <v>7</v>
          </cell>
          <cell r="G234">
            <v>2</v>
          </cell>
          <cell r="I234">
            <v>1</v>
          </cell>
          <cell r="J234">
            <v>4</v>
          </cell>
          <cell r="K234">
            <v>3</v>
          </cell>
          <cell r="M234">
            <v>7</v>
          </cell>
          <cell r="N234">
            <v>2</v>
          </cell>
          <cell r="O234">
            <v>2</v>
          </cell>
          <cell r="P234">
            <v>3</v>
          </cell>
          <cell r="Q234">
            <v>1</v>
          </cell>
          <cell r="R234">
            <v>1</v>
          </cell>
          <cell r="S234">
            <v>3</v>
          </cell>
          <cell r="T234">
            <v>2</v>
          </cell>
          <cell r="U234">
            <v>1</v>
          </cell>
          <cell r="V234">
            <v>2</v>
          </cell>
          <cell r="W234">
            <v>1</v>
          </cell>
        </row>
        <row r="244">
          <cell r="E244">
            <v>12047644</v>
          </cell>
          <cell r="F244">
            <v>1</v>
          </cell>
          <cell r="G244">
            <v>1</v>
          </cell>
          <cell r="H244">
            <v>1</v>
          </cell>
          <cell r="J244">
            <v>6</v>
          </cell>
          <cell r="K244">
            <v>1</v>
          </cell>
          <cell r="M244">
            <v>4</v>
          </cell>
          <cell r="O244">
            <v>1</v>
          </cell>
          <cell r="Q244">
            <v>1</v>
          </cell>
          <cell r="V244">
            <v>1</v>
          </cell>
          <cell r="W244">
            <v>1</v>
          </cell>
        </row>
        <row r="245">
          <cell r="E245">
            <v>9131156</v>
          </cell>
          <cell r="F245">
            <v>4</v>
          </cell>
          <cell r="I245">
            <v>1</v>
          </cell>
          <cell r="J245">
            <v>1</v>
          </cell>
          <cell r="M245">
            <v>3</v>
          </cell>
          <cell r="P245">
            <v>6</v>
          </cell>
        </row>
        <row r="247">
          <cell r="E247">
            <v>12198660</v>
          </cell>
          <cell r="F247">
            <v>6</v>
          </cell>
          <cell r="N247">
            <v>1</v>
          </cell>
          <cell r="O247">
            <v>2</v>
          </cell>
          <cell r="Q247">
            <v>1</v>
          </cell>
          <cell r="S247">
            <v>1</v>
          </cell>
          <cell r="W247">
            <v>6</v>
          </cell>
        </row>
        <row r="248">
          <cell r="E248">
            <v>11219999</v>
          </cell>
          <cell r="F248">
            <v>2</v>
          </cell>
          <cell r="J248">
            <v>1</v>
          </cell>
          <cell r="K248">
            <v>1</v>
          </cell>
          <cell r="M248">
            <v>2</v>
          </cell>
          <cell r="N248">
            <v>1</v>
          </cell>
          <cell r="O248">
            <v>2</v>
          </cell>
          <cell r="P248">
            <v>6</v>
          </cell>
          <cell r="R248">
            <v>2</v>
          </cell>
          <cell r="U248">
            <v>1</v>
          </cell>
          <cell r="W248">
            <v>3</v>
          </cell>
        </row>
        <row r="259">
          <cell r="E259">
            <v>10492045</v>
          </cell>
          <cell r="F259">
            <v>2</v>
          </cell>
          <cell r="J259">
            <v>5</v>
          </cell>
          <cell r="P259">
            <v>1</v>
          </cell>
          <cell r="U259">
            <v>2</v>
          </cell>
          <cell r="W259">
            <v>1</v>
          </cell>
          <cell r="Y259">
            <v>1</v>
          </cell>
        </row>
        <row r="260">
          <cell r="E260">
            <v>10306375</v>
          </cell>
          <cell r="F260">
            <v>5</v>
          </cell>
          <cell r="J260">
            <v>3</v>
          </cell>
          <cell r="K260">
            <v>1</v>
          </cell>
          <cell r="O260">
            <v>2</v>
          </cell>
          <cell r="R260">
            <v>1</v>
          </cell>
          <cell r="U260">
            <v>1</v>
          </cell>
        </row>
        <row r="265">
          <cell r="E265">
            <v>5936851</v>
          </cell>
          <cell r="F265">
            <v>2</v>
          </cell>
          <cell r="G265">
            <v>2</v>
          </cell>
          <cell r="H265">
            <v>1</v>
          </cell>
          <cell r="I265">
            <v>1</v>
          </cell>
          <cell r="J265">
            <v>1</v>
          </cell>
          <cell r="N265">
            <v>4</v>
          </cell>
          <cell r="O265">
            <v>1</v>
          </cell>
          <cell r="Q265">
            <v>1</v>
          </cell>
          <cell r="R265">
            <v>1</v>
          </cell>
          <cell r="T265">
            <v>1</v>
          </cell>
          <cell r="V265">
            <v>5</v>
          </cell>
          <cell r="W265">
            <v>3</v>
          </cell>
          <cell r="Y265">
            <v>1</v>
          </cell>
        </row>
        <row r="266">
          <cell r="E266">
            <v>8645859</v>
          </cell>
          <cell r="F266">
            <v>4</v>
          </cell>
          <cell r="G266">
            <v>2</v>
          </cell>
          <cell r="H266">
            <v>2</v>
          </cell>
          <cell r="I266">
            <v>3</v>
          </cell>
          <cell r="J266">
            <v>5</v>
          </cell>
          <cell r="K266">
            <v>1</v>
          </cell>
          <cell r="L266">
            <v>3</v>
          </cell>
          <cell r="M266">
            <v>2</v>
          </cell>
          <cell r="N266">
            <v>3</v>
          </cell>
          <cell r="O266">
            <v>2</v>
          </cell>
          <cell r="P266">
            <v>3</v>
          </cell>
          <cell r="Q266">
            <v>3</v>
          </cell>
          <cell r="R266">
            <v>4</v>
          </cell>
          <cell r="S266">
            <v>1</v>
          </cell>
          <cell r="T266">
            <v>1</v>
          </cell>
          <cell r="U266">
            <v>3</v>
          </cell>
          <cell r="V266">
            <v>2</v>
          </cell>
          <cell r="W266">
            <v>2</v>
          </cell>
          <cell r="X266">
            <v>1</v>
          </cell>
        </row>
        <row r="268">
          <cell r="E268">
            <v>8132568</v>
          </cell>
          <cell r="F268">
            <v>5</v>
          </cell>
          <cell r="I268">
            <v>4</v>
          </cell>
          <cell r="J268">
            <v>1</v>
          </cell>
          <cell r="M268">
            <v>3</v>
          </cell>
          <cell r="P268">
            <v>1</v>
          </cell>
          <cell r="W268">
            <v>1</v>
          </cell>
          <cell r="Y268">
            <v>1</v>
          </cell>
        </row>
        <row r="272">
          <cell r="E272">
            <v>8905273</v>
          </cell>
          <cell r="J272">
            <v>1</v>
          </cell>
          <cell r="M272">
            <v>4</v>
          </cell>
          <cell r="N272">
            <v>2</v>
          </cell>
          <cell r="O272">
            <v>3</v>
          </cell>
          <cell r="S272">
            <v>3</v>
          </cell>
          <cell r="U272">
            <v>5</v>
          </cell>
        </row>
        <row r="298">
          <cell r="E298">
            <v>6295856</v>
          </cell>
          <cell r="F298">
            <v>3</v>
          </cell>
          <cell r="K298">
            <v>1</v>
          </cell>
          <cell r="L298">
            <v>1</v>
          </cell>
          <cell r="M298">
            <v>3</v>
          </cell>
          <cell r="O298">
            <v>1</v>
          </cell>
          <cell r="P298">
            <v>1</v>
          </cell>
          <cell r="Q298">
            <v>1</v>
          </cell>
          <cell r="X298">
            <v>1</v>
          </cell>
          <cell r="Y298">
            <v>1</v>
          </cell>
        </row>
        <row r="303">
          <cell r="E303">
            <v>2236125</v>
          </cell>
          <cell r="O303">
            <v>3</v>
          </cell>
        </row>
        <row r="308">
          <cell r="E308">
            <v>3084776</v>
          </cell>
          <cell r="F308">
            <v>2</v>
          </cell>
          <cell r="I308">
            <v>1</v>
          </cell>
          <cell r="J308">
            <v>1</v>
          </cell>
          <cell r="M308">
            <v>1</v>
          </cell>
          <cell r="N308">
            <v>1</v>
          </cell>
          <cell r="P308">
            <v>1</v>
          </cell>
          <cell r="V308">
            <v>1</v>
          </cell>
        </row>
        <row r="323">
          <cell r="E323">
            <v>2173102</v>
          </cell>
          <cell r="O323">
            <v>1</v>
          </cell>
        </row>
      </sheetData>
      <sheetData sheetId="3"/>
      <sheetData sheetId="4">
        <row r="2">
          <cell r="D2">
            <v>5090719.333333333</v>
          </cell>
          <cell r="F2">
            <v>8</v>
          </cell>
          <cell r="H2">
            <v>7</v>
          </cell>
          <cell r="I2">
            <v>13</v>
          </cell>
          <cell r="J2">
            <v>174</v>
          </cell>
          <cell r="O2">
            <v>104264</v>
          </cell>
          <cell r="S2">
            <v>5</v>
          </cell>
          <cell r="T2">
            <v>4</v>
          </cell>
          <cell r="U2">
            <v>11</v>
          </cell>
          <cell r="X2">
            <v>5</v>
          </cell>
          <cell r="Y2">
            <v>2</v>
          </cell>
        </row>
        <row r="3">
          <cell r="D3">
            <v>10725622</v>
          </cell>
          <cell r="F3">
            <v>2</v>
          </cell>
          <cell r="G3">
            <v>37</v>
          </cell>
          <cell r="I3">
            <v>1</v>
          </cell>
          <cell r="J3">
            <v>53</v>
          </cell>
          <cell r="K3">
            <v>35</v>
          </cell>
          <cell r="L3">
            <v>42605</v>
          </cell>
          <cell r="M3">
            <v>542</v>
          </cell>
          <cell r="N3">
            <v>60</v>
          </cell>
          <cell r="O3">
            <v>1</v>
          </cell>
          <cell r="P3">
            <v>53</v>
          </cell>
          <cell r="Q3">
            <v>11</v>
          </cell>
          <cell r="R3">
            <v>15</v>
          </cell>
          <cell r="U3">
            <v>1</v>
          </cell>
          <cell r="V3">
            <v>44</v>
          </cell>
          <cell r="W3">
            <v>90</v>
          </cell>
        </row>
        <row r="4">
          <cell r="D4">
            <v>57295125</v>
          </cell>
          <cell r="F4">
            <v>19484</v>
          </cell>
          <cell r="G4">
            <v>474</v>
          </cell>
          <cell r="H4">
            <v>74</v>
          </cell>
          <cell r="I4">
            <v>2469</v>
          </cell>
          <cell r="J4">
            <v>7206</v>
          </cell>
          <cell r="K4">
            <v>99</v>
          </cell>
          <cell r="L4">
            <v>38</v>
          </cell>
          <cell r="M4">
            <v>6723</v>
          </cell>
          <cell r="N4">
            <v>871</v>
          </cell>
          <cell r="O4">
            <v>5801</v>
          </cell>
          <cell r="P4">
            <v>160</v>
          </cell>
          <cell r="Q4">
            <v>316</v>
          </cell>
          <cell r="R4">
            <v>1815</v>
          </cell>
          <cell r="S4">
            <v>1169</v>
          </cell>
          <cell r="T4">
            <v>979</v>
          </cell>
          <cell r="U4">
            <v>5555</v>
          </cell>
          <cell r="V4">
            <v>1048</v>
          </cell>
          <cell r="W4">
            <v>8835</v>
          </cell>
          <cell r="X4">
            <v>302</v>
          </cell>
          <cell r="Y4">
            <v>2365</v>
          </cell>
        </row>
        <row r="5">
          <cell r="D5">
            <v>35381352</v>
          </cell>
          <cell r="F5">
            <v>5</v>
          </cell>
          <cell r="G5">
            <v>7</v>
          </cell>
          <cell r="I5">
            <v>1</v>
          </cell>
          <cell r="J5">
            <v>3</v>
          </cell>
          <cell r="K5">
            <v>3</v>
          </cell>
          <cell r="L5">
            <v>3</v>
          </cell>
          <cell r="M5">
            <v>2</v>
          </cell>
          <cell r="N5">
            <v>7922</v>
          </cell>
          <cell r="O5">
            <v>2</v>
          </cell>
          <cell r="P5">
            <v>1</v>
          </cell>
          <cell r="Q5">
            <v>2</v>
          </cell>
          <cell r="S5">
            <v>1</v>
          </cell>
          <cell r="U5">
            <v>6</v>
          </cell>
          <cell r="W5">
            <v>3</v>
          </cell>
          <cell r="Y5">
            <v>1</v>
          </cell>
        </row>
        <row r="6">
          <cell r="D6">
            <v>73682319</v>
          </cell>
          <cell r="F6">
            <v>1</v>
          </cell>
          <cell r="G6">
            <v>29</v>
          </cell>
          <cell r="L6">
            <v>1</v>
          </cell>
          <cell r="M6">
            <v>10</v>
          </cell>
          <cell r="N6">
            <v>8</v>
          </cell>
          <cell r="P6">
            <v>2465</v>
          </cell>
          <cell r="Q6">
            <v>7759</v>
          </cell>
          <cell r="R6">
            <v>75</v>
          </cell>
          <cell r="U6">
            <v>1</v>
          </cell>
          <cell r="V6">
            <v>14</v>
          </cell>
          <cell r="W6">
            <v>47</v>
          </cell>
        </row>
        <row r="7">
          <cell r="D7">
            <v>35105885</v>
          </cell>
          <cell r="G7">
            <v>5</v>
          </cell>
          <cell r="M7">
            <v>2</v>
          </cell>
          <cell r="N7">
            <v>7747</v>
          </cell>
          <cell r="W7">
            <v>6</v>
          </cell>
          <cell r="X7">
            <v>1</v>
          </cell>
        </row>
        <row r="8">
          <cell r="D8">
            <v>63017364</v>
          </cell>
          <cell r="G8">
            <v>15</v>
          </cell>
          <cell r="M8">
            <v>7</v>
          </cell>
          <cell r="N8">
            <v>7</v>
          </cell>
          <cell r="P8">
            <v>1270</v>
          </cell>
          <cell r="Q8">
            <v>4549</v>
          </cell>
          <cell r="R8">
            <v>103</v>
          </cell>
          <cell r="U8">
            <v>1</v>
          </cell>
          <cell r="V8">
            <v>8</v>
          </cell>
          <cell r="W8">
            <v>24</v>
          </cell>
        </row>
        <row r="9">
          <cell r="D9">
            <v>63242971</v>
          </cell>
          <cell r="F9">
            <v>3</v>
          </cell>
          <cell r="G9">
            <v>2</v>
          </cell>
          <cell r="J9">
            <v>2</v>
          </cell>
          <cell r="L9">
            <v>1</v>
          </cell>
          <cell r="M9">
            <v>4</v>
          </cell>
          <cell r="N9">
            <v>3</v>
          </cell>
          <cell r="P9">
            <v>605</v>
          </cell>
          <cell r="Q9">
            <v>1749</v>
          </cell>
          <cell r="R9">
            <v>60</v>
          </cell>
          <cell r="V9">
            <v>1</v>
          </cell>
          <cell r="W9">
            <v>13</v>
          </cell>
          <cell r="Y9">
            <v>1</v>
          </cell>
        </row>
        <row r="10">
          <cell r="D10">
            <v>74304785</v>
          </cell>
          <cell r="F10">
            <v>1710</v>
          </cell>
          <cell r="G10">
            <v>39</v>
          </cell>
          <cell r="H10">
            <v>5</v>
          </cell>
          <cell r="I10">
            <v>213</v>
          </cell>
          <cell r="J10">
            <v>717</v>
          </cell>
          <cell r="K10">
            <v>11</v>
          </cell>
          <cell r="L10">
            <v>5</v>
          </cell>
          <cell r="M10">
            <v>426</v>
          </cell>
          <cell r="N10">
            <v>67</v>
          </cell>
          <cell r="O10">
            <v>483</v>
          </cell>
          <cell r="P10">
            <v>162</v>
          </cell>
          <cell r="Q10">
            <v>538</v>
          </cell>
          <cell r="R10">
            <v>105</v>
          </cell>
          <cell r="S10">
            <v>76</v>
          </cell>
          <cell r="T10">
            <v>71</v>
          </cell>
          <cell r="U10">
            <v>395</v>
          </cell>
          <cell r="V10">
            <v>70</v>
          </cell>
          <cell r="W10">
            <v>547</v>
          </cell>
          <cell r="X10">
            <v>30</v>
          </cell>
          <cell r="Y10">
            <v>198</v>
          </cell>
        </row>
        <row r="11">
          <cell r="D11">
            <v>63416941</v>
          </cell>
          <cell r="G11">
            <v>4</v>
          </cell>
          <cell r="J11">
            <v>1</v>
          </cell>
          <cell r="M11">
            <v>3</v>
          </cell>
          <cell r="N11">
            <v>6</v>
          </cell>
          <cell r="P11">
            <v>422</v>
          </cell>
          <cell r="Q11">
            <v>1572</v>
          </cell>
          <cell r="R11">
            <v>39</v>
          </cell>
          <cell r="V11">
            <v>1</v>
          </cell>
          <cell r="W11">
            <v>6</v>
          </cell>
          <cell r="X11">
            <v>1</v>
          </cell>
        </row>
        <row r="12">
          <cell r="D12">
            <v>83230938</v>
          </cell>
          <cell r="F12">
            <v>966</v>
          </cell>
          <cell r="G12">
            <v>216</v>
          </cell>
          <cell r="H12">
            <v>8</v>
          </cell>
          <cell r="I12">
            <v>95</v>
          </cell>
          <cell r="J12">
            <v>498</v>
          </cell>
          <cell r="K12">
            <v>12</v>
          </cell>
          <cell r="L12">
            <v>10</v>
          </cell>
          <cell r="M12">
            <v>294</v>
          </cell>
          <cell r="N12">
            <v>40</v>
          </cell>
          <cell r="O12">
            <v>291</v>
          </cell>
          <cell r="P12">
            <v>145</v>
          </cell>
          <cell r="Q12">
            <v>369</v>
          </cell>
          <cell r="R12">
            <v>210</v>
          </cell>
          <cell r="S12">
            <v>80</v>
          </cell>
          <cell r="T12">
            <v>144</v>
          </cell>
          <cell r="U12">
            <v>265</v>
          </cell>
          <cell r="V12">
            <v>32</v>
          </cell>
          <cell r="W12">
            <v>290</v>
          </cell>
          <cell r="X12">
            <v>123</v>
          </cell>
          <cell r="Y12">
            <v>149</v>
          </cell>
        </row>
        <row r="13">
          <cell r="D13">
            <v>50456006</v>
          </cell>
          <cell r="F13">
            <v>1</v>
          </cell>
          <cell r="G13">
            <v>3</v>
          </cell>
          <cell r="I13">
            <v>1</v>
          </cell>
          <cell r="J13">
            <v>1</v>
          </cell>
          <cell r="K13">
            <v>1</v>
          </cell>
          <cell r="M13">
            <v>2</v>
          </cell>
          <cell r="N13">
            <v>1</v>
          </cell>
          <cell r="O13">
            <v>5</v>
          </cell>
          <cell r="P13">
            <v>38</v>
          </cell>
          <cell r="Q13">
            <v>551</v>
          </cell>
          <cell r="R13">
            <v>3</v>
          </cell>
          <cell r="U13">
            <v>6</v>
          </cell>
          <cell r="V13">
            <v>1</v>
          </cell>
          <cell r="W13">
            <v>7</v>
          </cell>
        </row>
        <row r="14">
          <cell r="D14">
            <v>57585281</v>
          </cell>
          <cell r="F14">
            <v>6</v>
          </cell>
          <cell r="I14">
            <v>1</v>
          </cell>
          <cell r="J14">
            <v>10</v>
          </cell>
          <cell r="K14">
            <v>317</v>
          </cell>
          <cell r="L14">
            <v>2</v>
          </cell>
          <cell r="M14">
            <v>5</v>
          </cell>
          <cell r="N14">
            <v>2</v>
          </cell>
          <cell r="O14">
            <v>5</v>
          </cell>
          <cell r="R14">
            <v>4</v>
          </cell>
          <cell r="S14">
            <v>1</v>
          </cell>
          <cell r="U14">
            <v>17</v>
          </cell>
          <cell r="W14">
            <v>3</v>
          </cell>
          <cell r="Y14">
            <v>2</v>
          </cell>
        </row>
        <row r="15">
          <cell r="D15">
            <v>10560184</v>
          </cell>
          <cell r="F15">
            <v>224</v>
          </cell>
          <cell r="G15">
            <v>25</v>
          </cell>
          <cell r="H15">
            <v>14</v>
          </cell>
          <cell r="I15">
            <v>97</v>
          </cell>
          <cell r="J15">
            <v>196</v>
          </cell>
          <cell r="K15">
            <v>9</v>
          </cell>
          <cell r="L15">
            <v>18</v>
          </cell>
          <cell r="M15">
            <v>126</v>
          </cell>
          <cell r="N15">
            <v>24</v>
          </cell>
          <cell r="O15">
            <v>161</v>
          </cell>
          <cell r="P15">
            <v>26</v>
          </cell>
          <cell r="Q15">
            <v>13</v>
          </cell>
          <cell r="R15">
            <v>20</v>
          </cell>
          <cell r="S15">
            <v>50</v>
          </cell>
          <cell r="T15">
            <v>10</v>
          </cell>
          <cell r="U15">
            <v>272</v>
          </cell>
          <cell r="V15">
            <v>12</v>
          </cell>
          <cell r="W15">
            <v>48</v>
          </cell>
          <cell r="X15">
            <v>7</v>
          </cell>
          <cell r="Y15">
            <v>93</v>
          </cell>
        </row>
        <row r="16">
          <cell r="D16">
            <v>53929820</v>
          </cell>
          <cell r="G16">
            <v>3</v>
          </cell>
          <cell r="J16">
            <v>1</v>
          </cell>
          <cell r="M16">
            <v>3</v>
          </cell>
          <cell r="O16">
            <v>3</v>
          </cell>
          <cell r="P16">
            <v>92</v>
          </cell>
          <cell r="Q16">
            <v>259</v>
          </cell>
          <cell r="R16">
            <v>12</v>
          </cell>
          <cell r="V16">
            <v>1</v>
          </cell>
        </row>
        <row r="17">
          <cell r="D17">
            <v>8651556</v>
          </cell>
          <cell r="F17">
            <v>214</v>
          </cell>
          <cell r="G17">
            <v>6</v>
          </cell>
          <cell r="H17">
            <v>13</v>
          </cell>
          <cell r="I17">
            <v>80</v>
          </cell>
          <cell r="J17">
            <v>129</v>
          </cell>
          <cell r="K17">
            <v>10</v>
          </cell>
          <cell r="L17">
            <v>8</v>
          </cell>
          <cell r="M17">
            <v>35</v>
          </cell>
          <cell r="N17">
            <v>37</v>
          </cell>
          <cell r="O17">
            <v>69</v>
          </cell>
          <cell r="P17">
            <v>28</v>
          </cell>
          <cell r="Q17">
            <v>12</v>
          </cell>
          <cell r="R17">
            <v>22</v>
          </cell>
          <cell r="S17">
            <v>48</v>
          </cell>
          <cell r="T17">
            <v>13</v>
          </cell>
          <cell r="U17">
            <v>117</v>
          </cell>
          <cell r="V17">
            <v>3</v>
          </cell>
          <cell r="W17">
            <v>78</v>
          </cell>
          <cell r="X17">
            <v>18</v>
          </cell>
          <cell r="Y17">
            <v>70</v>
          </cell>
        </row>
        <row r="18">
          <cell r="D18">
            <v>34755164</v>
          </cell>
          <cell r="F18">
            <v>10</v>
          </cell>
          <cell r="I18">
            <v>3</v>
          </cell>
          <cell r="J18">
            <v>25</v>
          </cell>
          <cell r="K18">
            <v>151</v>
          </cell>
          <cell r="M18">
            <v>5</v>
          </cell>
          <cell r="O18">
            <v>6</v>
          </cell>
          <cell r="S18">
            <v>1</v>
          </cell>
          <cell r="U18">
            <v>5</v>
          </cell>
          <cell r="W18">
            <v>1</v>
          </cell>
          <cell r="Y18">
            <v>5</v>
          </cell>
        </row>
        <row r="19">
          <cell r="D19">
            <v>63560797</v>
          </cell>
          <cell r="F19">
            <v>10</v>
          </cell>
          <cell r="J19">
            <v>8</v>
          </cell>
          <cell r="N19">
            <v>1</v>
          </cell>
          <cell r="O19">
            <v>1</v>
          </cell>
          <cell r="P19">
            <v>42</v>
          </cell>
          <cell r="Q19">
            <v>140</v>
          </cell>
          <cell r="R19">
            <v>1</v>
          </cell>
          <cell r="T19">
            <v>1</v>
          </cell>
          <cell r="U19">
            <v>1</v>
          </cell>
          <cell r="V19">
            <v>1</v>
          </cell>
          <cell r="W19">
            <v>2</v>
          </cell>
          <cell r="Y19">
            <v>2</v>
          </cell>
        </row>
        <row r="20">
          <cell r="D20">
            <v>4190239.6666666665</v>
          </cell>
          <cell r="F20">
            <v>97</v>
          </cell>
          <cell r="G20">
            <v>3</v>
          </cell>
          <cell r="J20">
            <v>1</v>
          </cell>
          <cell r="K20">
            <v>1</v>
          </cell>
          <cell r="L20">
            <v>6</v>
          </cell>
          <cell r="M20">
            <v>15</v>
          </cell>
          <cell r="N20">
            <v>5</v>
          </cell>
          <cell r="O20">
            <v>1</v>
          </cell>
          <cell r="R20">
            <v>3</v>
          </cell>
          <cell r="T20">
            <v>1</v>
          </cell>
          <cell r="U20">
            <v>4</v>
          </cell>
          <cell r="V20">
            <v>10</v>
          </cell>
          <cell r="W20">
            <v>12</v>
          </cell>
          <cell r="X20">
            <v>2</v>
          </cell>
          <cell r="Y20">
            <v>10</v>
          </cell>
        </row>
        <row r="21">
          <cell r="D21">
            <v>7588515.5</v>
          </cell>
          <cell r="F21">
            <v>93</v>
          </cell>
          <cell r="G21">
            <v>1</v>
          </cell>
          <cell r="I21">
            <v>5</v>
          </cell>
          <cell r="J21">
            <v>12</v>
          </cell>
          <cell r="K21">
            <v>8</v>
          </cell>
          <cell r="L21">
            <v>4</v>
          </cell>
          <cell r="M21">
            <v>5</v>
          </cell>
          <cell r="O21">
            <v>5</v>
          </cell>
          <cell r="P21">
            <v>1</v>
          </cell>
          <cell r="Q21">
            <v>2</v>
          </cell>
          <cell r="R21">
            <v>1</v>
          </cell>
          <cell r="S21">
            <v>2</v>
          </cell>
          <cell r="U21">
            <v>7</v>
          </cell>
          <cell r="V21">
            <v>4</v>
          </cell>
          <cell r="W21">
            <v>13</v>
          </cell>
          <cell r="X21">
            <v>2</v>
          </cell>
        </row>
        <row r="22">
          <cell r="D22">
            <v>36162212</v>
          </cell>
          <cell r="F22">
            <v>64</v>
          </cell>
          <cell r="G22">
            <v>10</v>
          </cell>
          <cell r="H22">
            <v>2</v>
          </cell>
          <cell r="I22">
            <v>20</v>
          </cell>
          <cell r="J22">
            <v>68</v>
          </cell>
          <cell r="K22">
            <v>15</v>
          </cell>
          <cell r="L22">
            <v>2</v>
          </cell>
          <cell r="M22">
            <v>27</v>
          </cell>
          <cell r="N22">
            <v>8</v>
          </cell>
          <cell r="O22">
            <v>58</v>
          </cell>
          <cell r="P22">
            <v>3</v>
          </cell>
          <cell r="Q22">
            <v>4</v>
          </cell>
          <cell r="R22">
            <v>11</v>
          </cell>
          <cell r="S22">
            <v>10</v>
          </cell>
          <cell r="T22">
            <v>10</v>
          </cell>
          <cell r="U22">
            <v>81</v>
          </cell>
          <cell r="V22">
            <v>8</v>
          </cell>
          <cell r="W22">
            <v>54</v>
          </cell>
          <cell r="X22">
            <v>3</v>
          </cell>
          <cell r="Y22">
            <v>42</v>
          </cell>
        </row>
        <row r="23">
          <cell r="D23">
            <v>32315357.5</v>
          </cell>
          <cell r="F23">
            <v>65</v>
          </cell>
          <cell r="G23">
            <v>16</v>
          </cell>
          <cell r="H23">
            <v>3</v>
          </cell>
          <cell r="I23">
            <v>19</v>
          </cell>
          <cell r="J23">
            <v>46</v>
          </cell>
          <cell r="K23">
            <v>19</v>
          </cell>
          <cell r="L23">
            <v>13</v>
          </cell>
          <cell r="M23">
            <v>57</v>
          </cell>
          <cell r="N23">
            <v>33</v>
          </cell>
          <cell r="O23">
            <v>36</v>
          </cell>
          <cell r="P23">
            <v>15</v>
          </cell>
          <cell r="Q23">
            <v>7</v>
          </cell>
          <cell r="R23">
            <v>1</v>
          </cell>
          <cell r="S23">
            <v>17</v>
          </cell>
          <cell r="T23">
            <v>2</v>
          </cell>
          <cell r="U23">
            <v>71</v>
          </cell>
          <cell r="V23">
            <v>8</v>
          </cell>
          <cell r="W23">
            <v>39</v>
          </cell>
          <cell r="X23">
            <v>2</v>
          </cell>
          <cell r="Y23">
            <v>19</v>
          </cell>
        </row>
        <row r="24">
          <cell r="D24">
            <v>29819905</v>
          </cell>
          <cell r="F24">
            <v>7</v>
          </cell>
          <cell r="I24">
            <v>2</v>
          </cell>
          <cell r="J24">
            <v>7</v>
          </cell>
          <cell r="K24">
            <v>6</v>
          </cell>
          <cell r="M24">
            <v>2</v>
          </cell>
          <cell r="N24">
            <v>65</v>
          </cell>
          <cell r="U24">
            <v>8</v>
          </cell>
          <cell r="W24">
            <v>11</v>
          </cell>
          <cell r="Y24">
            <v>1</v>
          </cell>
        </row>
        <row r="25">
          <cell r="D25">
            <v>39989027</v>
          </cell>
          <cell r="F25">
            <v>7</v>
          </cell>
          <cell r="H25">
            <v>1</v>
          </cell>
          <cell r="J25">
            <v>9</v>
          </cell>
          <cell r="K25">
            <v>65</v>
          </cell>
          <cell r="L25">
            <v>1</v>
          </cell>
          <cell r="M25">
            <v>7</v>
          </cell>
          <cell r="O25">
            <v>4</v>
          </cell>
          <cell r="U25">
            <v>5</v>
          </cell>
          <cell r="W25">
            <v>1</v>
          </cell>
          <cell r="Y25">
            <v>3</v>
          </cell>
        </row>
        <row r="26">
          <cell r="D26">
            <v>40884882</v>
          </cell>
          <cell r="F26">
            <v>64</v>
          </cell>
          <cell r="G26">
            <v>1</v>
          </cell>
          <cell r="I26">
            <v>9</v>
          </cell>
          <cell r="J26">
            <v>52</v>
          </cell>
          <cell r="M26">
            <v>30</v>
          </cell>
          <cell r="N26">
            <v>3</v>
          </cell>
          <cell r="O26">
            <v>23</v>
          </cell>
          <cell r="Q26">
            <v>1</v>
          </cell>
          <cell r="R26">
            <v>3</v>
          </cell>
          <cell r="S26">
            <v>4</v>
          </cell>
          <cell r="T26">
            <v>5</v>
          </cell>
          <cell r="U26">
            <v>17</v>
          </cell>
          <cell r="V26">
            <v>3</v>
          </cell>
          <cell r="W26">
            <v>25</v>
          </cell>
          <cell r="Y26">
            <v>13</v>
          </cell>
        </row>
        <row r="27">
          <cell r="D27">
            <v>24720273</v>
          </cell>
          <cell r="F27">
            <v>11</v>
          </cell>
          <cell r="I27">
            <v>1</v>
          </cell>
          <cell r="J27">
            <v>9</v>
          </cell>
          <cell r="K27">
            <v>6</v>
          </cell>
          <cell r="M27">
            <v>4</v>
          </cell>
          <cell r="N27">
            <v>58</v>
          </cell>
          <cell r="O27">
            <v>10</v>
          </cell>
          <cell r="P27">
            <v>2</v>
          </cell>
          <cell r="Q27">
            <v>1</v>
          </cell>
          <cell r="R27">
            <v>6</v>
          </cell>
          <cell r="S27">
            <v>3</v>
          </cell>
          <cell r="U27">
            <v>10</v>
          </cell>
          <cell r="V27">
            <v>2</v>
          </cell>
          <cell r="W27">
            <v>19</v>
          </cell>
          <cell r="Y27">
            <v>8</v>
          </cell>
        </row>
        <row r="28">
          <cell r="D28">
            <v>30569403.777777776</v>
          </cell>
          <cell r="F28">
            <v>9</v>
          </cell>
          <cell r="G28">
            <v>2</v>
          </cell>
          <cell r="H28">
            <v>1</v>
          </cell>
          <cell r="I28">
            <v>2</v>
          </cell>
          <cell r="J28">
            <v>1</v>
          </cell>
          <cell r="L28">
            <v>3</v>
          </cell>
          <cell r="M28">
            <v>5</v>
          </cell>
          <cell r="N28">
            <v>2</v>
          </cell>
          <cell r="O28">
            <v>6</v>
          </cell>
          <cell r="P28">
            <v>58</v>
          </cell>
          <cell r="Q28">
            <v>1</v>
          </cell>
          <cell r="R28">
            <v>7</v>
          </cell>
          <cell r="S28">
            <v>3</v>
          </cell>
          <cell r="T28">
            <v>10</v>
          </cell>
          <cell r="U28">
            <v>3</v>
          </cell>
          <cell r="W28">
            <v>1</v>
          </cell>
          <cell r="Y28">
            <v>4</v>
          </cell>
        </row>
        <row r="29">
          <cell r="D29">
            <v>18893271</v>
          </cell>
          <cell r="F29">
            <v>56</v>
          </cell>
          <cell r="I29">
            <v>1</v>
          </cell>
          <cell r="J29">
            <v>1</v>
          </cell>
          <cell r="K29">
            <v>2</v>
          </cell>
          <cell r="N29">
            <v>1</v>
          </cell>
          <cell r="O29">
            <v>1</v>
          </cell>
          <cell r="W29">
            <v>2</v>
          </cell>
          <cell r="Y29">
            <v>1</v>
          </cell>
        </row>
        <row r="30">
          <cell r="D30">
            <v>29762241</v>
          </cell>
          <cell r="F30">
            <v>17</v>
          </cell>
          <cell r="I30">
            <v>1</v>
          </cell>
          <cell r="J30">
            <v>36</v>
          </cell>
          <cell r="K30">
            <v>43</v>
          </cell>
          <cell r="M30">
            <v>6</v>
          </cell>
          <cell r="O30">
            <v>1</v>
          </cell>
          <cell r="P30">
            <v>1</v>
          </cell>
          <cell r="R30">
            <v>1</v>
          </cell>
          <cell r="S30">
            <v>3</v>
          </cell>
          <cell r="T30">
            <v>1</v>
          </cell>
          <cell r="U30">
            <v>17</v>
          </cell>
          <cell r="W30">
            <v>5</v>
          </cell>
          <cell r="X30">
            <v>1</v>
          </cell>
          <cell r="Y30">
            <v>2</v>
          </cell>
        </row>
        <row r="31">
          <cell r="D31">
            <v>1720768</v>
          </cell>
          <cell r="F31">
            <v>3</v>
          </cell>
          <cell r="G31">
            <v>1</v>
          </cell>
          <cell r="I31">
            <v>1</v>
          </cell>
          <cell r="M31">
            <v>2</v>
          </cell>
          <cell r="N31">
            <v>1</v>
          </cell>
          <cell r="O31">
            <v>1</v>
          </cell>
          <cell r="P31">
            <v>25</v>
          </cell>
          <cell r="R31">
            <v>7</v>
          </cell>
          <cell r="S31">
            <v>1</v>
          </cell>
          <cell r="T31">
            <v>2</v>
          </cell>
          <cell r="U31">
            <v>2</v>
          </cell>
          <cell r="W31">
            <v>1</v>
          </cell>
          <cell r="Y31">
            <v>2</v>
          </cell>
        </row>
        <row r="32">
          <cell r="D32">
            <v>38052059</v>
          </cell>
          <cell r="F32">
            <v>12</v>
          </cell>
          <cell r="I32">
            <v>6</v>
          </cell>
          <cell r="J32">
            <v>22</v>
          </cell>
          <cell r="K32">
            <v>10</v>
          </cell>
          <cell r="L32">
            <v>1</v>
          </cell>
          <cell r="M32">
            <v>3</v>
          </cell>
          <cell r="O32">
            <v>3</v>
          </cell>
          <cell r="P32">
            <v>1</v>
          </cell>
          <cell r="Q32">
            <v>1</v>
          </cell>
          <cell r="R32">
            <v>1</v>
          </cell>
          <cell r="S32">
            <v>2</v>
          </cell>
          <cell r="U32">
            <v>2</v>
          </cell>
          <cell r="V32">
            <v>1</v>
          </cell>
          <cell r="W32">
            <v>4</v>
          </cell>
        </row>
        <row r="33">
          <cell r="D33">
            <v>27625018</v>
          </cell>
          <cell r="F33">
            <v>5</v>
          </cell>
          <cell r="I33">
            <v>2</v>
          </cell>
          <cell r="J33">
            <v>5</v>
          </cell>
          <cell r="K33">
            <v>1</v>
          </cell>
          <cell r="M33">
            <v>3</v>
          </cell>
          <cell r="N33">
            <v>21</v>
          </cell>
          <cell r="O33">
            <v>1</v>
          </cell>
          <cell r="R33">
            <v>3</v>
          </cell>
          <cell r="U33">
            <v>2</v>
          </cell>
          <cell r="W33">
            <v>5</v>
          </cell>
          <cell r="Y33">
            <v>3</v>
          </cell>
        </row>
        <row r="34">
          <cell r="D34">
            <v>67916449</v>
          </cell>
          <cell r="F34">
            <v>21</v>
          </cell>
          <cell r="G34">
            <v>3</v>
          </cell>
          <cell r="I34">
            <v>2</v>
          </cell>
          <cell r="J34">
            <v>11</v>
          </cell>
          <cell r="M34">
            <v>10</v>
          </cell>
          <cell r="N34">
            <v>2</v>
          </cell>
          <cell r="O34">
            <v>15</v>
          </cell>
          <cell r="S34">
            <v>1</v>
          </cell>
          <cell r="T34">
            <v>2</v>
          </cell>
          <cell r="U34">
            <v>2</v>
          </cell>
          <cell r="W34">
            <v>5</v>
          </cell>
          <cell r="X34">
            <v>1</v>
          </cell>
          <cell r="Y34">
            <v>7</v>
          </cell>
        </row>
        <row r="35">
          <cell r="D35">
            <v>30698884</v>
          </cell>
          <cell r="F35">
            <v>2</v>
          </cell>
          <cell r="I35">
            <v>2</v>
          </cell>
          <cell r="M35">
            <v>3</v>
          </cell>
          <cell r="N35">
            <v>1</v>
          </cell>
          <cell r="P35">
            <v>20</v>
          </cell>
          <cell r="T35">
            <v>3</v>
          </cell>
          <cell r="U35">
            <v>1</v>
          </cell>
          <cell r="W35">
            <v>1</v>
          </cell>
          <cell r="X35">
            <v>2</v>
          </cell>
          <cell r="Y35">
            <v>1</v>
          </cell>
        </row>
        <row r="36">
          <cell r="D36">
            <v>31339529</v>
          </cell>
          <cell r="F36">
            <v>9</v>
          </cell>
          <cell r="G36">
            <v>1</v>
          </cell>
          <cell r="I36">
            <v>6</v>
          </cell>
          <cell r="J36">
            <v>6</v>
          </cell>
          <cell r="K36">
            <v>5</v>
          </cell>
          <cell r="L36">
            <v>5</v>
          </cell>
          <cell r="N36">
            <v>18</v>
          </cell>
          <cell r="O36">
            <v>4</v>
          </cell>
          <cell r="P36">
            <v>1</v>
          </cell>
          <cell r="Q36">
            <v>2</v>
          </cell>
          <cell r="R36">
            <v>4</v>
          </cell>
          <cell r="S36">
            <v>3</v>
          </cell>
          <cell r="U36">
            <v>12</v>
          </cell>
          <cell r="V36">
            <v>1</v>
          </cell>
          <cell r="W36">
            <v>20</v>
          </cell>
          <cell r="X36">
            <v>1</v>
          </cell>
          <cell r="Y36">
            <v>6</v>
          </cell>
        </row>
        <row r="37">
          <cell r="D37">
            <v>26741751</v>
          </cell>
          <cell r="F37">
            <v>3</v>
          </cell>
          <cell r="G37">
            <v>2</v>
          </cell>
          <cell r="I37">
            <v>2</v>
          </cell>
          <cell r="J37">
            <v>3</v>
          </cell>
          <cell r="K37">
            <v>4</v>
          </cell>
          <cell r="L37">
            <v>13</v>
          </cell>
          <cell r="M37">
            <v>5</v>
          </cell>
          <cell r="N37">
            <v>20</v>
          </cell>
          <cell r="O37">
            <v>3</v>
          </cell>
          <cell r="P37">
            <v>1</v>
          </cell>
          <cell r="Q37">
            <v>2</v>
          </cell>
          <cell r="R37">
            <v>2</v>
          </cell>
          <cell r="S37">
            <v>3</v>
          </cell>
          <cell r="U37">
            <v>11</v>
          </cell>
          <cell r="V37">
            <v>2</v>
          </cell>
          <cell r="W37">
            <v>10</v>
          </cell>
          <cell r="Y37">
            <v>3</v>
          </cell>
        </row>
        <row r="38">
          <cell r="D38">
            <v>42492108</v>
          </cell>
          <cell r="F38">
            <v>1</v>
          </cell>
          <cell r="J38">
            <v>1</v>
          </cell>
          <cell r="O38">
            <v>1</v>
          </cell>
          <cell r="P38">
            <v>7</v>
          </cell>
          <cell r="Q38">
            <v>19</v>
          </cell>
          <cell r="S38">
            <v>1</v>
          </cell>
          <cell r="U38">
            <v>1</v>
          </cell>
        </row>
        <row r="39">
          <cell r="D39">
            <v>51227475.777777776</v>
          </cell>
          <cell r="F39">
            <v>18</v>
          </cell>
          <cell r="G39">
            <v>11</v>
          </cell>
          <cell r="H39">
            <v>10</v>
          </cell>
          <cell r="I39">
            <v>18</v>
          </cell>
          <cell r="J39">
            <v>17</v>
          </cell>
          <cell r="K39">
            <v>12</v>
          </cell>
          <cell r="L39">
            <v>9</v>
          </cell>
          <cell r="M39">
            <v>11</v>
          </cell>
          <cell r="N39">
            <v>13</v>
          </cell>
          <cell r="O39">
            <v>5</v>
          </cell>
          <cell r="P39">
            <v>14</v>
          </cell>
          <cell r="Q39">
            <v>16</v>
          </cell>
          <cell r="R39">
            <v>11</v>
          </cell>
          <cell r="S39">
            <v>3</v>
          </cell>
          <cell r="T39">
            <v>7</v>
          </cell>
          <cell r="U39">
            <v>12</v>
          </cell>
          <cell r="V39">
            <v>4</v>
          </cell>
          <cell r="W39">
            <v>9</v>
          </cell>
          <cell r="X39">
            <v>3</v>
          </cell>
          <cell r="Y39">
            <v>3</v>
          </cell>
        </row>
        <row r="40">
          <cell r="D40">
            <v>46578112</v>
          </cell>
          <cell r="F40">
            <v>18</v>
          </cell>
          <cell r="I40">
            <v>4</v>
          </cell>
          <cell r="J40">
            <v>11</v>
          </cell>
          <cell r="M40">
            <v>3</v>
          </cell>
          <cell r="N40">
            <v>1</v>
          </cell>
          <cell r="O40">
            <v>5</v>
          </cell>
          <cell r="T40">
            <v>1</v>
          </cell>
          <cell r="U40">
            <v>4</v>
          </cell>
          <cell r="W40">
            <v>5</v>
          </cell>
          <cell r="Y40">
            <v>2</v>
          </cell>
        </row>
        <row r="41">
          <cell r="D41">
            <v>55051817</v>
          </cell>
          <cell r="F41">
            <v>18</v>
          </cell>
          <cell r="G41">
            <v>1</v>
          </cell>
          <cell r="J41">
            <v>8</v>
          </cell>
          <cell r="O41">
            <v>1</v>
          </cell>
          <cell r="U41">
            <v>1</v>
          </cell>
          <cell r="W41">
            <v>3</v>
          </cell>
          <cell r="X41">
            <v>1</v>
          </cell>
        </row>
        <row r="42">
          <cell r="D42">
            <v>31226856</v>
          </cell>
          <cell r="F42">
            <v>13</v>
          </cell>
          <cell r="G42">
            <v>1</v>
          </cell>
          <cell r="H42">
            <v>1</v>
          </cell>
          <cell r="J42">
            <v>3</v>
          </cell>
          <cell r="K42">
            <v>1</v>
          </cell>
          <cell r="M42">
            <v>1</v>
          </cell>
          <cell r="N42">
            <v>8</v>
          </cell>
          <cell r="O42">
            <v>2</v>
          </cell>
          <cell r="R42">
            <v>3</v>
          </cell>
          <cell r="S42">
            <v>2</v>
          </cell>
          <cell r="U42">
            <v>8</v>
          </cell>
          <cell r="V42">
            <v>1</v>
          </cell>
          <cell r="W42">
            <v>17</v>
          </cell>
          <cell r="Y42">
            <v>4</v>
          </cell>
        </row>
        <row r="43">
          <cell r="D43">
            <v>34959494</v>
          </cell>
          <cell r="F43">
            <v>3</v>
          </cell>
          <cell r="I43">
            <v>4</v>
          </cell>
          <cell r="J43">
            <v>13</v>
          </cell>
          <cell r="K43">
            <v>17</v>
          </cell>
          <cell r="L43">
            <v>1</v>
          </cell>
          <cell r="M43">
            <v>7</v>
          </cell>
          <cell r="N43">
            <v>17</v>
          </cell>
          <cell r="O43">
            <v>2</v>
          </cell>
          <cell r="P43">
            <v>2</v>
          </cell>
          <cell r="Q43">
            <v>1</v>
          </cell>
          <cell r="S43">
            <v>2</v>
          </cell>
          <cell r="T43">
            <v>2</v>
          </cell>
          <cell r="U43">
            <v>9</v>
          </cell>
          <cell r="V43">
            <v>1</v>
          </cell>
          <cell r="W43">
            <v>6</v>
          </cell>
          <cell r="Y43">
            <v>2</v>
          </cell>
        </row>
        <row r="44">
          <cell r="D44">
            <v>84836830</v>
          </cell>
          <cell r="F44">
            <v>11</v>
          </cell>
          <cell r="G44">
            <v>10</v>
          </cell>
          <cell r="H44">
            <v>2</v>
          </cell>
          <cell r="I44">
            <v>3</v>
          </cell>
          <cell r="J44">
            <v>1</v>
          </cell>
          <cell r="K44">
            <v>5</v>
          </cell>
          <cell r="L44">
            <v>7</v>
          </cell>
          <cell r="M44">
            <v>9</v>
          </cell>
          <cell r="N44">
            <v>2</v>
          </cell>
          <cell r="O44">
            <v>3</v>
          </cell>
          <cell r="P44">
            <v>2</v>
          </cell>
          <cell r="Q44">
            <v>6</v>
          </cell>
          <cell r="R44">
            <v>8</v>
          </cell>
          <cell r="S44">
            <v>2</v>
          </cell>
          <cell r="T44">
            <v>5</v>
          </cell>
          <cell r="U44">
            <v>1</v>
          </cell>
          <cell r="V44">
            <v>8</v>
          </cell>
          <cell r="W44">
            <v>15</v>
          </cell>
          <cell r="Y44">
            <v>5</v>
          </cell>
        </row>
        <row r="45">
          <cell r="D45">
            <v>16533311</v>
          </cell>
          <cell r="F45">
            <v>15</v>
          </cell>
          <cell r="H45">
            <v>1</v>
          </cell>
          <cell r="I45">
            <v>1</v>
          </cell>
          <cell r="J45">
            <v>6</v>
          </cell>
          <cell r="K45">
            <v>1</v>
          </cell>
          <cell r="M45">
            <v>1</v>
          </cell>
          <cell r="O45">
            <v>2</v>
          </cell>
          <cell r="Q45">
            <v>1</v>
          </cell>
          <cell r="U45">
            <v>1</v>
          </cell>
          <cell r="W45">
            <v>2</v>
          </cell>
          <cell r="X45">
            <v>1</v>
          </cell>
          <cell r="Y45">
            <v>4</v>
          </cell>
        </row>
        <row r="46">
          <cell r="D46">
            <v>46663224</v>
          </cell>
          <cell r="F46">
            <v>11</v>
          </cell>
          <cell r="H46">
            <v>1</v>
          </cell>
          <cell r="I46">
            <v>1</v>
          </cell>
          <cell r="J46">
            <v>6</v>
          </cell>
          <cell r="K46">
            <v>1</v>
          </cell>
          <cell r="M46">
            <v>2</v>
          </cell>
          <cell r="N46">
            <v>3</v>
          </cell>
          <cell r="O46">
            <v>2</v>
          </cell>
          <cell r="R46">
            <v>2</v>
          </cell>
          <cell r="S46">
            <v>1</v>
          </cell>
          <cell r="U46">
            <v>15</v>
          </cell>
          <cell r="W46">
            <v>4</v>
          </cell>
          <cell r="X46">
            <v>1</v>
          </cell>
          <cell r="Y46">
            <v>5</v>
          </cell>
        </row>
        <row r="47">
          <cell r="D47">
            <v>28863949</v>
          </cell>
          <cell r="F47">
            <v>6</v>
          </cell>
          <cell r="G47">
            <v>1</v>
          </cell>
          <cell r="I47">
            <v>2</v>
          </cell>
          <cell r="J47">
            <v>5</v>
          </cell>
          <cell r="L47">
            <v>2</v>
          </cell>
          <cell r="M47">
            <v>1</v>
          </cell>
          <cell r="N47">
            <v>12</v>
          </cell>
          <cell r="Q47">
            <v>1</v>
          </cell>
          <cell r="S47">
            <v>2</v>
          </cell>
          <cell r="T47">
            <v>1</v>
          </cell>
          <cell r="U47">
            <v>4</v>
          </cell>
          <cell r="W47">
            <v>2</v>
          </cell>
          <cell r="X47">
            <v>1</v>
          </cell>
        </row>
        <row r="48">
          <cell r="D48">
            <v>34097775</v>
          </cell>
          <cell r="F48">
            <v>3</v>
          </cell>
          <cell r="I48">
            <v>2</v>
          </cell>
          <cell r="J48">
            <v>12</v>
          </cell>
          <cell r="K48">
            <v>7</v>
          </cell>
          <cell r="M48">
            <v>1</v>
          </cell>
          <cell r="N48">
            <v>8</v>
          </cell>
          <cell r="R48">
            <v>2</v>
          </cell>
          <cell r="S48">
            <v>1</v>
          </cell>
          <cell r="U48">
            <v>6</v>
          </cell>
          <cell r="V48">
            <v>1</v>
          </cell>
          <cell r="W48">
            <v>6</v>
          </cell>
        </row>
        <row r="49">
          <cell r="D49">
            <v>37400918</v>
          </cell>
          <cell r="F49">
            <v>2</v>
          </cell>
          <cell r="I49">
            <v>1</v>
          </cell>
          <cell r="J49">
            <v>3</v>
          </cell>
          <cell r="M49">
            <v>1</v>
          </cell>
          <cell r="N49">
            <v>12</v>
          </cell>
          <cell r="P49">
            <v>2</v>
          </cell>
          <cell r="U49">
            <v>3</v>
          </cell>
          <cell r="W49">
            <v>6</v>
          </cell>
        </row>
        <row r="50">
          <cell r="D50">
            <v>10937306</v>
          </cell>
          <cell r="J50">
            <v>12</v>
          </cell>
          <cell r="L50">
            <v>2</v>
          </cell>
          <cell r="M50">
            <v>1</v>
          </cell>
          <cell r="W50">
            <v>1</v>
          </cell>
        </row>
        <row r="51">
          <cell r="D51">
            <v>27705828</v>
          </cell>
          <cell r="F51">
            <v>11</v>
          </cell>
          <cell r="G51">
            <v>3</v>
          </cell>
          <cell r="I51">
            <v>2</v>
          </cell>
          <cell r="J51">
            <v>9</v>
          </cell>
          <cell r="K51">
            <v>1</v>
          </cell>
          <cell r="M51">
            <v>8</v>
          </cell>
          <cell r="N51">
            <v>4</v>
          </cell>
          <cell r="O51">
            <v>3</v>
          </cell>
          <cell r="U51">
            <v>5</v>
          </cell>
          <cell r="V51">
            <v>1</v>
          </cell>
          <cell r="W51">
            <v>7</v>
          </cell>
          <cell r="Y51">
            <v>4</v>
          </cell>
        </row>
        <row r="52">
          <cell r="D52">
            <v>23814260.800000001</v>
          </cell>
          <cell r="F52">
            <v>6</v>
          </cell>
          <cell r="G52">
            <v>1</v>
          </cell>
          <cell r="J52">
            <v>1</v>
          </cell>
          <cell r="M52">
            <v>1</v>
          </cell>
          <cell r="N52">
            <v>11</v>
          </cell>
          <cell r="P52">
            <v>1</v>
          </cell>
          <cell r="U52">
            <v>4</v>
          </cell>
          <cell r="W52">
            <v>2</v>
          </cell>
          <cell r="X52">
            <v>1</v>
          </cell>
        </row>
        <row r="53">
          <cell r="D53">
            <v>31153964</v>
          </cell>
          <cell r="F53">
            <v>11</v>
          </cell>
          <cell r="I53">
            <v>1</v>
          </cell>
          <cell r="J53">
            <v>4</v>
          </cell>
          <cell r="L53">
            <v>1</v>
          </cell>
          <cell r="M53">
            <v>10</v>
          </cell>
          <cell r="N53">
            <v>3</v>
          </cell>
          <cell r="O53">
            <v>4</v>
          </cell>
          <cell r="P53">
            <v>1</v>
          </cell>
          <cell r="Q53">
            <v>1</v>
          </cell>
          <cell r="S53">
            <v>4</v>
          </cell>
          <cell r="U53">
            <v>9</v>
          </cell>
          <cell r="V53">
            <v>1</v>
          </cell>
          <cell r="W53">
            <v>1</v>
          </cell>
          <cell r="Y53">
            <v>1</v>
          </cell>
        </row>
        <row r="54">
          <cell r="D54">
            <v>31411257</v>
          </cell>
          <cell r="F54">
            <v>6</v>
          </cell>
          <cell r="G54">
            <v>4</v>
          </cell>
          <cell r="I54">
            <v>4</v>
          </cell>
          <cell r="J54">
            <v>11</v>
          </cell>
          <cell r="K54">
            <v>3</v>
          </cell>
          <cell r="L54">
            <v>1</v>
          </cell>
          <cell r="M54">
            <v>11</v>
          </cell>
          <cell r="N54">
            <v>1</v>
          </cell>
          <cell r="O54">
            <v>7</v>
          </cell>
          <cell r="R54">
            <v>2</v>
          </cell>
          <cell r="S54">
            <v>7</v>
          </cell>
          <cell r="T54">
            <v>2</v>
          </cell>
          <cell r="U54">
            <v>9</v>
          </cell>
          <cell r="V54">
            <v>3</v>
          </cell>
          <cell r="W54">
            <v>6</v>
          </cell>
          <cell r="Y54">
            <v>2</v>
          </cell>
        </row>
        <row r="55">
          <cell r="D55">
            <v>24948020.75</v>
          </cell>
          <cell r="F55">
            <v>3</v>
          </cell>
          <cell r="J55">
            <v>5</v>
          </cell>
          <cell r="K55">
            <v>2</v>
          </cell>
          <cell r="N55">
            <v>10</v>
          </cell>
          <cell r="U55">
            <v>8</v>
          </cell>
          <cell r="W55">
            <v>3</v>
          </cell>
        </row>
        <row r="56">
          <cell r="D56">
            <v>18814091</v>
          </cell>
          <cell r="F56">
            <v>9</v>
          </cell>
          <cell r="G56">
            <v>1</v>
          </cell>
          <cell r="I56">
            <v>2</v>
          </cell>
          <cell r="J56">
            <v>5</v>
          </cell>
          <cell r="K56">
            <v>1</v>
          </cell>
          <cell r="M56">
            <v>2</v>
          </cell>
          <cell r="U56">
            <v>3</v>
          </cell>
          <cell r="W56">
            <v>4</v>
          </cell>
          <cell r="Y56">
            <v>1</v>
          </cell>
        </row>
        <row r="57">
          <cell r="D57">
            <v>36839762.5</v>
          </cell>
          <cell r="F57">
            <v>5</v>
          </cell>
          <cell r="J57">
            <v>9</v>
          </cell>
          <cell r="M57">
            <v>1</v>
          </cell>
          <cell r="N57">
            <v>2</v>
          </cell>
          <cell r="O57">
            <v>3</v>
          </cell>
          <cell r="R57">
            <v>1</v>
          </cell>
          <cell r="S57">
            <v>1</v>
          </cell>
          <cell r="V57">
            <v>1</v>
          </cell>
          <cell r="W57">
            <v>1</v>
          </cell>
        </row>
        <row r="58">
          <cell r="D58">
            <v>26990726</v>
          </cell>
          <cell r="F58">
            <v>5</v>
          </cell>
          <cell r="G58">
            <v>3</v>
          </cell>
          <cell r="H58">
            <v>1</v>
          </cell>
          <cell r="J58">
            <v>8</v>
          </cell>
          <cell r="K58">
            <v>4</v>
          </cell>
          <cell r="M58">
            <v>1</v>
          </cell>
          <cell r="N58">
            <v>5</v>
          </cell>
          <cell r="O58">
            <v>3</v>
          </cell>
          <cell r="S58">
            <v>1</v>
          </cell>
          <cell r="U58">
            <v>7</v>
          </cell>
          <cell r="W58">
            <v>6</v>
          </cell>
          <cell r="Y58">
            <v>1</v>
          </cell>
        </row>
        <row r="59">
          <cell r="D59">
            <v>4527434</v>
          </cell>
          <cell r="F59">
            <v>5</v>
          </cell>
          <cell r="J59">
            <v>3</v>
          </cell>
          <cell r="K59">
            <v>1</v>
          </cell>
          <cell r="N59">
            <v>2</v>
          </cell>
          <cell r="O59">
            <v>1</v>
          </cell>
          <cell r="P59">
            <v>1</v>
          </cell>
          <cell r="U59">
            <v>8</v>
          </cell>
          <cell r="V59">
            <v>1</v>
          </cell>
          <cell r="W59">
            <v>2</v>
          </cell>
          <cell r="Y59">
            <v>1</v>
          </cell>
        </row>
        <row r="60">
          <cell r="D60">
            <v>58190175</v>
          </cell>
          <cell r="F60">
            <v>7</v>
          </cell>
          <cell r="I60">
            <v>2</v>
          </cell>
          <cell r="J60">
            <v>4</v>
          </cell>
          <cell r="M60">
            <v>4</v>
          </cell>
          <cell r="N60">
            <v>2</v>
          </cell>
          <cell r="O60">
            <v>4</v>
          </cell>
          <cell r="W60">
            <v>3</v>
          </cell>
          <cell r="Y60">
            <v>2</v>
          </cell>
        </row>
        <row r="61">
          <cell r="D61">
            <v>32330900</v>
          </cell>
          <cell r="F61">
            <v>3</v>
          </cell>
          <cell r="I61">
            <v>2</v>
          </cell>
          <cell r="J61">
            <v>3</v>
          </cell>
          <cell r="K61">
            <v>7</v>
          </cell>
          <cell r="N61">
            <v>2</v>
          </cell>
          <cell r="U61">
            <v>5</v>
          </cell>
          <cell r="V61">
            <v>1</v>
          </cell>
          <cell r="W61">
            <v>3</v>
          </cell>
        </row>
        <row r="62">
          <cell r="D62">
            <v>34628574</v>
          </cell>
          <cell r="F62">
            <v>7</v>
          </cell>
          <cell r="I62">
            <v>1</v>
          </cell>
          <cell r="J62">
            <v>2</v>
          </cell>
          <cell r="M62">
            <v>1</v>
          </cell>
          <cell r="O62">
            <v>2</v>
          </cell>
          <cell r="U62">
            <v>2</v>
          </cell>
        </row>
        <row r="63">
          <cell r="D63">
            <v>40260192</v>
          </cell>
          <cell r="F63">
            <v>7</v>
          </cell>
          <cell r="I63">
            <v>2</v>
          </cell>
          <cell r="J63">
            <v>4</v>
          </cell>
          <cell r="K63">
            <v>1</v>
          </cell>
          <cell r="N63">
            <v>4</v>
          </cell>
          <cell r="O63">
            <v>2</v>
          </cell>
          <cell r="P63">
            <v>1</v>
          </cell>
          <cell r="S63">
            <v>1</v>
          </cell>
          <cell r="U63">
            <v>2</v>
          </cell>
          <cell r="V63">
            <v>1</v>
          </cell>
          <cell r="W63">
            <v>3</v>
          </cell>
        </row>
        <row r="64">
          <cell r="D64">
            <v>60248003</v>
          </cell>
          <cell r="F64">
            <v>2</v>
          </cell>
          <cell r="P64">
            <v>2</v>
          </cell>
          <cell r="Q64">
            <v>6</v>
          </cell>
        </row>
        <row r="65">
          <cell r="D65">
            <v>31805119</v>
          </cell>
          <cell r="F65">
            <v>6</v>
          </cell>
          <cell r="I65">
            <v>1</v>
          </cell>
          <cell r="J65">
            <v>3</v>
          </cell>
          <cell r="M65">
            <v>2</v>
          </cell>
          <cell r="T65">
            <v>1</v>
          </cell>
          <cell r="U65">
            <v>6</v>
          </cell>
          <cell r="W65">
            <v>2</v>
          </cell>
        </row>
        <row r="66">
          <cell r="D66">
            <v>33318190</v>
          </cell>
          <cell r="F66">
            <v>6</v>
          </cell>
          <cell r="I66">
            <v>2</v>
          </cell>
          <cell r="J66">
            <v>3</v>
          </cell>
          <cell r="O66">
            <v>6</v>
          </cell>
          <cell r="W66">
            <v>1</v>
          </cell>
        </row>
        <row r="67">
          <cell r="D67">
            <v>23333204</v>
          </cell>
          <cell r="F67">
            <v>6</v>
          </cell>
          <cell r="J67">
            <v>4</v>
          </cell>
          <cell r="O67">
            <v>1</v>
          </cell>
        </row>
        <row r="68">
          <cell r="D68">
            <v>34499882</v>
          </cell>
          <cell r="I68">
            <v>1</v>
          </cell>
          <cell r="J68">
            <v>6</v>
          </cell>
          <cell r="K68">
            <v>1</v>
          </cell>
          <cell r="M68">
            <v>2</v>
          </cell>
          <cell r="N68">
            <v>1</v>
          </cell>
          <cell r="O68">
            <v>1</v>
          </cell>
          <cell r="S68">
            <v>1</v>
          </cell>
          <cell r="Y68">
            <v>1</v>
          </cell>
        </row>
        <row r="69">
          <cell r="D69">
            <v>140036430</v>
          </cell>
          <cell r="F69">
            <v>5</v>
          </cell>
          <cell r="J69">
            <v>3</v>
          </cell>
          <cell r="K69">
            <v>2</v>
          </cell>
          <cell r="R69">
            <v>1</v>
          </cell>
          <cell r="U69">
            <v>1</v>
          </cell>
          <cell r="Y69">
            <v>1</v>
          </cell>
        </row>
        <row r="70">
          <cell r="D70">
            <v>33826995</v>
          </cell>
          <cell r="F70">
            <v>1</v>
          </cell>
          <cell r="G70">
            <v>1</v>
          </cell>
          <cell r="J70">
            <v>2</v>
          </cell>
          <cell r="K70">
            <v>1</v>
          </cell>
          <cell r="L70">
            <v>2</v>
          </cell>
          <cell r="P70">
            <v>1</v>
          </cell>
          <cell r="Q70">
            <v>1</v>
          </cell>
          <cell r="R70">
            <v>1</v>
          </cell>
          <cell r="T70">
            <v>1</v>
          </cell>
          <cell r="U70">
            <v>5</v>
          </cell>
        </row>
        <row r="71">
          <cell r="D71">
            <v>17012379</v>
          </cell>
          <cell r="F71">
            <v>5</v>
          </cell>
          <cell r="O71">
            <v>1</v>
          </cell>
        </row>
        <row r="72">
          <cell r="D72">
            <v>32884231</v>
          </cell>
          <cell r="F72">
            <v>4</v>
          </cell>
          <cell r="J72">
            <v>5</v>
          </cell>
          <cell r="M72">
            <v>1</v>
          </cell>
          <cell r="N72">
            <v>1</v>
          </cell>
          <cell r="P72">
            <v>3</v>
          </cell>
          <cell r="U72">
            <v>2</v>
          </cell>
          <cell r="W72">
            <v>1</v>
          </cell>
          <cell r="Y72">
            <v>2</v>
          </cell>
        </row>
        <row r="73">
          <cell r="D73">
            <v>36278309</v>
          </cell>
          <cell r="F73">
            <v>2</v>
          </cell>
          <cell r="J73">
            <v>5</v>
          </cell>
          <cell r="L73">
            <v>2</v>
          </cell>
          <cell r="N73">
            <v>1</v>
          </cell>
          <cell r="O73">
            <v>2</v>
          </cell>
          <cell r="S73">
            <v>1</v>
          </cell>
          <cell r="U73">
            <v>3</v>
          </cell>
        </row>
        <row r="74">
          <cell r="D74">
            <v>55862577</v>
          </cell>
          <cell r="F74">
            <v>5</v>
          </cell>
          <cell r="I74">
            <v>1</v>
          </cell>
          <cell r="J74">
            <v>3</v>
          </cell>
          <cell r="M74">
            <v>2</v>
          </cell>
          <cell r="N74">
            <v>1</v>
          </cell>
          <cell r="O74">
            <v>1</v>
          </cell>
          <cell r="T74">
            <v>2</v>
          </cell>
          <cell r="W74">
            <v>1</v>
          </cell>
          <cell r="Y74">
            <v>2</v>
          </cell>
        </row>
        <row r="75">
          <cell r="D75">
            <v>51286849</v>
          </cell>
          <cell r="F75">
            <v>5</v>
          </cell>
          <cell r="G75">
            <v>1</v>
          </cell>
          <cell r="J75">
            <v>3</v>
          </cell>
          <cell r="M75">
            <v>1</v>
          </cell>
          <cell r="N75">
            <v>1</v>
          </cell>
          <cell r="U75">
            <v>1</v>
          </cell>
          <cell r="V75">
            <v>1</v>
          </cell>
          <cell r="Y75">
            <v>1</v>
          </cell>
        </row>
        <row r="76">
          <cell r="D76">
            <v>52042066</v>
          </cell>
          <cell r="F76">
            <v>3</v>
          </cell>
          <cell r="J76">
            <v>1</v>
          </cell>
          <cell r="M76">
            <v>1</v>
          </cell>
          <cell r="O76">
            <v>5</v>
          </cell>
          <cell r="Q76">
            <v>1</v>
          </cell>
          <cell r="W76">
            <v>4</v>
          </cell>
        </row>
        <row r="77">
          <cell r="D77">
            <v>39216225</v>
          </cell>
          <cell r="F77">
            <v>5</v>
          </cell>
          <cell r="J77">
            <v>5</v>
          </cell>
          <cell r="K77">
            <v>1</v>
          </cell>
          <cell r="M77">
            <v>2</v>
          </cell>
          <cell r="O77">
            <v>2</v>
          </cell>
          <cell r="W77">
            <v>1</v>
          </cell>
          <cell r="Y77">
            <v>2</v>
          </cell>
        </row>
        <row r="78">
          <cell r="D78">
            <v>40541799</v>
          </cell>
          <cell r="F78">
            <v>5</v>
          </cell>
          <cell r="J78">
            <v>2</v>
          </cell>
          <cell r="M78">
            <v>4</v>
          </cell>
          <cell r="Q78">
            <v>1</v>
          </cell>
          <cell r="S78">
            <v>1</v>
          </cell>
          <cell r="T78">
            <v>1</v>
          </cell>
          <cell r="U78">
            <v>2</v>
          </cell>
        </row>
        <row r="79">
          <cell r="D79">
            <v>133409995</v>
          </cell>
          <cell r="F79">
            <v>1</v>
          </cell>
          <cell r="J79">
            <v>5</v>
          </cell>
          <cell r="M79">
            <v>1</v>
          </cell>
          <cell r="U79">
            <v>1</v>
          </cell>
          <cell r="Y79">
            <v>1</v>
          </cell>
        </row>
        <row r="80">
          <cell r="D80">
            <v>23000141</v>
          </cell>
          <cell r="F80">
            <v>3</v>
          </cell>
          <cell r="J80">
            <v>1</v>
          </cell>
          <cell r="M80">
            <v>3</v>
          </cell>
          <cell r="O80">
            <v>1</v>
          </cell>
          <cell r="P80">
            <v>4</v>
          </cell>
          <cell r="S80">
            <v>1</v>
          </cell>
          <cell r="T80">
            <v>1</v>
          </cell>
          <cell r="U80">
            <v>1</v>
          </cell>
        </row>
        <row r="81">
          <cell r="D81">
            <v>33482109</v>
          </cell>
          <cell r="F81">
            <v>1</v>
          </cell>
          <cell r="K81">
            <v>4</v>
          </cell>
          <cell r="O81">
            <v>2</v>
          </cell>
          <cell r="U81">
            <v>3</v>
          </cell>
          <cell r="W81">
            <v>1</v>
          </cell>
          <cell r="Y81">
            <v>1</v>
          </cell>
        </row>
        <row r="82">
          <cell r="D82">
            <v>9772150</v>
          </cell>
          <cell r="F82">
            <v>1</v>
          </cell>
          <cell r="J82">
            <v>1</v>
          </cell>
          <cell r="K82">
            <v>4</v>
          </cell>
          <cell r="O82">
            <v>2</v>
          </cell>
        </row>
        <row r="83">
          <cell r="D83">
            <v>25965536</v>
          </cell>
          <cell r="F83">
            <v>1</v>
          </cell>
          <cell r="J83">
            <v>4</v>
          </cell>
          <cell r="M83">
            <v>1</v>
          </cell>
          <cell r="Q83">
            <v>1</v>
          </cell>
          <cell r="S83">
            <v>1</v>
          </cell>
        </row>
        <row r="84">
          <cell r="D84">
            <v>182997876</v>
          </cell>
          <cell r="F84">
            <v>4</v>
          </cell>
          <cell r="H84">
            <v>1</v>
          </cell>
          <cell r="J84">
            <v>4</v>
          </cell>
          <cell r="M84">
            <v>2</v>
          </cell>
          <cell r="P84">
            <v>1</v>
          </cell>
          <cell r="S84">
            <v>1</v>
          </cell>
          <cell r="U84">
            <v>1</v>
          </cell>
          <cell r="V84">
            <v>2</v>
          </cell>
          <cell r="W84">
            <v>1</v>
          </cell>
        </row>
        <row r="85">
          <cell r="D85">
            <v>39367984</v>
          </cell>
          <cell r="F85">
            <v>4</v>
          </cell>
          <cell r="J85">
            <v>4</v>
          </cell>
          <cell r="K85">
            <v>3</v>
          </cell>
          <cell r="M85">
            <v>2</v>
          </cell>
          <cell r="R85">
            <v>1</v>
          </cell>
          <cell r="U85">
            <v>1</v>
          </cell>
          <cell r="V85">
            <v>1</v>
          </cell>
          <cell r="W85">
            <v>4</v>
          </cell>
        </row>
        <row r="86">
          <cell r="D86">
            <v>17856187</v>
          </cell>
          <cell r="F86">
            <v>4</v>
          </cell>
          <cell r="T86">
            <v>1</v>
          </cell>
          <cell r="W86">
            <v>1</v>
          </cell>
        </row>
        <row r="87">
          <cell r="D87">
            <v>7652735</v>
          </cell>
          <cell r="I87">
            <v>1</v>
          </cell>
          <cell r="M87">
            <v>4</v>
          </cell>
          <cell r="P87">
            <v>1</v>
          </cell>
          <cell r="U87">
            <v>1</v>
          </cell>
        </row>
        <row r="88">
          <cell r="D88">
            <v>6131212</v>
          </cell>
          <cell r="J88">
            <v>4</v>
          </cell>
        </row>
        <row r="89">
          <cell r="D89">
            <v>17660755</v>
          </cell>
          <cell r="F89">
            <v>3</v>
          </cell>
          <cell r="P89">
            <v>1</v>
          </cell>
          <cell r="V89">
            <v>1</v>
          </cell>
        </row>
        <row r="90">
          <cell r="D90">
            <v>86307229</v>
          </cell>
          <cell r="F90">
            <v>1</v>
          </cell>
          <cell r="G90">
            <v>1</v>
          </cell>
          <cell r="J90">
            <v>1</v>
          </cell>
          <cell r="L90">
            <v>1</v>
          </cell>
          <cell r="M90">
            <v>1</v>
          </cell>
          <cell r="O90">
            <v>3</v>
          </cell>
          <cell r="W90">
            <v>2</v>
          </cell>
        </row>
        <row r="91">
          <cell r="D91">
            <v>5134059</v>
          </cell>
          <cell r="F91">
            <v>3</v>
          </cell>
        </row>
        <row r="92">
          <cell r="D92">
            <v>22029789</v>
          </cell>
          <cell r="F92">
            <v>3</v>
          </cell>
          <cell r="I92">
            <v>1</v>
          </cell>
          <cell r="M92">
            <v>1</v>
          </cell>
          <cell r="N92">
            <v>1</v>
          </cell>
          <cell r="W92">
            <v>1</v>
          </cell>
          <cell r="Y92">
            <v>1</v>
          </cell>
        </row>
        <row r="93">
          <cell r="D93">
            <v>75782208</v>
          </cell>
          <cell r="F93">
            <v>3</v>
          </cell>
          <cell r="M93">
            <v>2</v>
          </cell>
          <cell r="O93">
            <v>1</v>
          </cell>
          <cell r="W93">
            <v>1</v>
          </cell>
        </row>
        <row r="94">
          <cell r="D94">
            <v>31805119</v>
          </cell>
          <cell r="F94">
            <v>2</v>
          </cell>
          <cell r="I94">
            <v>2</v>
          </cell>
          <cell r="J94">
            <v>2</v>
          </cell>
          <cell r="M94">
            <v>3</v>
          </cell>
          <cell r="P94">
            <v>1</v>
          </cell>
          <cell r="T94">
            <v>2</v>
          </cell>
          <cell r="U94">
            <v>3</v>
          </cell>
          <cell r="Y94">
            <v>2</v>
          </cell>
        </row>
        <row r="95">
          <cell r="D95">
            <v>24321889</v>
          </cell>
          <cell r="F95">
            <v>3</v>
          </cell>
          <cell r="J95">
            <v>3</v>
          </cell>
          <cell r="O95">
            <v>3</v>
          </cell>
          <cell r="U95">
            <v>1</v>
          </cell>
          <cell r="W95">
            <v>1</v>
          </cell>
        </row>
        <row r="96">
          <cell r="D96">
            <v>11027720</v>
          </cell>
          <cell r="F96">
            <v>2</v>
          </cell>
        </row>
        <row r="97">
          <cell r="D97">
            <v>9112082</v>
          </cell>
          <cell r="F97">
            <v>1</v>
          </cell>
          <cell r="J97">
            <v>2</v>
          </cell>
          <cell r="M97">
            <v>1</v>
          </cell>
          <cell r="T97">
            <v>1</v>
          </cell>
          <cell r="W97">
            <v>1</v>
          </cell>
        </row>
        <row r="98">
          <cell r="D98">
            <v>10649316</v>
          </cell>
          <cell r="F98">
            <v>2</v>
          </cell>
          <cell r="S98">
            <v>1</v>
          </cell>
          <cell r="W98">
            <v>2</v>
          </cell>
          <cell r="Y98">
            <v>1</v>
          </cell>
        </row>
        <row r="99">
          <cell r="D99">
            <v>69038887</v>
          </cell>
          <cell r="F99">
            <v>1</v>
          </cell>
          <cell r="U99">
            <v>2</v>
          </cell>
        </row>
        <row r="100">
          <cell r="D100">
            <v>2375851</v>
          </cell>
          <cell r="F100">
            <v>2</v>
          </cell>
          <cell r="I100">
            <v>1</v>
          </cell>
        </row>
        <row r="101">
          <cell r="D101">
            <v>22722687</v>
          </cell>
          <cell r="F101">
            <v>2</v>
          </cell>
          <cell r="Y101">
            <v>1</v>
          </cell>
        </row>
        <row r="102">
          <cell r="D102">
            <v>54100218</v>
          </cell>
          <cell r="F102">
            <v>1</v>
          </cell>
          <cell r="I102">
            <v>1</v>
          </cell>
          <cell r="J102">
            <v>1</v>
          </cell>
          <cell r="M102">
            <v>2</v>
          </cell>
          <cell r="W102">
            <v>1</v>
          </cell>
          <cell r="Y102">
            <v>1</v>
          </cell>
        </row>
        <row r="103">
          <cell r="D103">
            <v>26681152</v>
          </cell>
          <cell r="F103">
            <v>2</v>
          </cell>
          <cell r="O103">
            <v>1</v>
          </cell>
        </row>
        <row r="104">
          <cell r="D104">
            <v>26181587</v>
          </cell>
          <cell r="F104">
            <v>1</v>
          </cell>
          <cell r="G104">
            <v>2</v>
          </cell>
          <cell r="J104">
            <v>2</v>
          </cell>
          <cell r="M104">
            <v>1</v>
          </cell>
          <cell r="O104">
            <v>2</v>
          </cell>
          <cell r="U104">
            <v>1</v>
          </cell>
          <cell r="W104">
            <v>2</v>
          </cell>
        </row>
        <row r="105">
          <cell r="D105">
            <v>25516814</v>
          </cell>
          <cell r="F105">
            <v>2</v>
          </cell>
          <cell r="G105">
            <v>1</v>
          </cell>
          <cell r="U105">
            <v>2</v>
          </cell>
        </row>
        <row r="106">
          <cell r="D106">
            <v>11029735.199999999</v>
          </cell>
          <cell r="F106">
            <v>2</v>
          </cell>
          <cell r="J106">
            <v>1</v>
          </cell>
          <cell r="U106">
            <v>1</v>
          </cell>
        </row>
        <row r="107">
          <cell r="D107">
            <v>16697205</v>
          </cell>
          <cell r="I107">
            <v>1</v>
          </cell>
          <cell r="O107">
            <v>2</v>
          </cell>
          <cell r="P107">
            <v>1</v>
          </cell>
          <cell r="U107">
            <v>1</v>
          </cell>
          <cell r="V107">
            <v>1</v>
          </cell>
          <cell r="Y107">
            <v>1</v>
          </cell>
        </row>
        <row r="108">
          <cell r="D108">
            <v>29545345</v>
          </cell>
          <cell r="I108">
            <v>2</v>
          </cell>
          <cell r="M108">
            <v>1</v>
          </cell>
        </row>
        <row r="109">
          <cell r="D109">
            <v>6621354</v>
          </cell>
          <cell r="J109">
            <v>1</v>
          </cell>
          <cell r="O109">
            <v>2</v>
          </cell>
          <cell r="V109">
            <v>1</v>
          </cell>
          <cell r="W109">
            <v>1</v>
          </cell>
        </row>
        <row r="110">
          <cell r="D110">
            <v>26093731</v>
          </cell>
          <cell r="J110">
            <v>2</v>
          </cell>
        </row>
        <row r="111">
          <cell r="D111">
            <v>2725280</v>
          </cell>
          <cell r="M111">
            <v>2</v>
          </cell>
          <cell r="O111">
            <v>1</v>
          </cell>
        </row>
        <row r="112">
          <cell r="D112">
            <v>3622971</v>
          </cell>
          <cell r="M112">
            <v>2</v>
          </cell>
        </row>
        <row r="113">
          <cell r="D113">
            <v>8163403</v>
          </cell>
          <cell r="O113">
            <v>2</v>
          </cell>
        </row>
        <row r="114">
          <cell r="D114">
            <v>6120017</v>
          </cell>
          <cell r="O114">
            <v>2</v>
          </cell>
          <cell r="U114">
            <v>1</v>
          </cell>
        </row>
        <row r="115">
          <cell r="D115">
            <v>26122125</v>
          </cell>
          <cell r="T115">
            <v>1</v>
          </cell>
          <cell r="W115">
            <v>2</v>
          </cell>
        </row>
        <row r="116">
          <cell r="D116">
            <v>52341852</v>
          </cell>
          <cell r="W116">
            <v>2</v>
          </cell>
        </row>
        <row r="117">
          <cell r="D117">
            <v>31550986</v>
          </cell>
          <cell r="W117">
            <v>2</v>
          </cell>
        </row>
        <row r="118">
          <cell r="D118">
            <v>32307767</v>
          </cell>
          <cell r="F118">
            <v>1</v>
          </cell>
        </row>
        <row r="119">
          <cell r="D119">
            <v>30419400</v>
          </cell>
          <cell r="F119">
            <v>1</v>
          </cell>
          <cell r="Y119">
            <v>1</v>
          </cell>
        </row>
        <row r="120">
          <cell r="D120">
            <v>6644220</v>
          </cell>
          <cell r="F120">
            <v>1</v>
          </cell>
          <cell r="I120">
            <v>1</v>
          </cell>
          <cell r="U120">
            <v>1</v>
          </cell>
        </row>
        <row r="121">
          <cell r="D121">
            <v>4026893</v>
          </cell>
          <cell r="F121">
            <v>1</v>
          </cell>
          <cell r="W121">
            <v>1</v>
          </cell>
        </row>
        <row r="122">
          <cell r="D122">
            <v>3956070</v>
          </cell>
          <cell r="F122">
            <v>1</v>
          </cell>
          <cell r="L122">
            <v>1</v>
          </cell>
        </row>
        <row r="123">
          <cell r="D123">
            <v>6313035</v>
          </cell>
          <cell r="F123">
            <v>1</v>
          </cell>
          <cell r="J123">
            <v>1</v>
          </cell>
          <cell r="V123">
            <v>1</v>
          </cell>
        </row>
        <row r="124">
          <cell r="D124">
            <v>23409434</v>
          </cell>
          <cell r="F124">
            <v>1</v>
          </cell>
          <cell r="U124">
            <v>1</v>
          </cell>
        </row>
        <row r="125">
          <cell r="D125">
            <v>16157435</v>
          </cell>
          <cell r="F125">
            <v>1</v>
          </cell>
        </row>
        <row r="126">
          <cell r="D126">
            <v>26787103</v>
          </cell>
          <cell r="F126">
            <v>1</v>
          </cell>
          <cell r="G126">
            <v>1</v>
          </cell>
          <cell r="U126">
            <v>1</v>
          </cell>
          <cell r="W126">
            <v>1</v>
          </cell>
          <cell r="Y126">
            <v>1</v>
          </cell>
        </row>
        <row r="127">
          <cell r="D127">
            <v>23036543.666666668</v>
          </cell>
          <cell r="F127">
            <v>1</v>
          </cell>
          <cell r="S127">
            <v>1</v>
          </cell>
        </row>
        <row r="128">
          <cell r="D128">
            <v>36040892</v>
          </cell>
          <cell r="F128">
            <v>1</v>
          </cell>
          <cell r="J128">
            <v>1</v>
          </cell>
        </row>
        <row r="129">
          <cell r="D129">
            <v>9473989</v>
          </cell>
          <cell r="F129">
            <v>1</v>
          </cell>
          <cell r="W129">
            <v>1</v>
          </cell>
        </row>
        <row r="130">
          <cell r="D130">
            <v>12535493</v>
          </cell>
          <cell r="J130">
            <v>1</v>
          </cell>
          <cell r="K130">
            <v>1</v>
          </cell>
        </row>
        <row r="131">
          <cell r="D131">
            <v>13152065</v>
          </cell>
          <cell r="J131">
            <v>1</v>
          </cell>
          <cell r="V131">
            <v>1</v>
          </cell>
        </row>
        <row r="132">
          <cell r="D132">
            <v>3312930</v>
          </cell>
          <cell r="J132">
            <v>1</v>
          </cell>
        </row>
        <row r="133">
          <cell r="D133">
            <v>2754833</v>
          </cell>
          <cell r="J133">
            <v>1</v>
          </cell>
        </row>
        <row r="134">
          <cell r="D134">
            <v>10320818</v>
          </cell>
          <cell r="L134">
            <v>1</v>
          </cell>
          <cell r="O134">
            <v>1</v>
          </cell>
          <cell r="W134">
            <v>1</v>
          </cell>
        </row>
        <row r="135">
          <cell r="D135">
            <v>6567735</v>
          </cell>
          <cell r="L135">
            <v>1</v>
          </cell>
        </row>
        <row r="136">
          <cell r="D136">
            <v>14686632</v>
          </cell>
          <cell r="L136">
            <v>1</v>
          </cell>
          <cell r="P136">
            <v>1</v>
          </cell>
          <cell r="V136">
            <v>1</v>
          </cell>
          <cell r="Y136">
            <v>1</v>
          </cell>
        </row>
        <row r="137">
          <cell r="D137">
            <v>25442231</v>
          </cell>
          <cell r="M137">
            <v>1</v>
          </cell>
          <cell r="O137">
            <v>1</v>
          </cell>
          <cell r="U137">
            <v>1</v>
          </cell>
        </row>
        <row r="138">
          <cell r="D138">
            <v>26385577</v>
          </cell>
          <cell r="O138">
            <v>1</v>
          </cell>
        </row>
        <row r="139">
          <cell r="D139">
            <v>11877868</v>
          </cell>
          <cell r="T139">
            <v>1</v>
          </cell>
        </row>
        <row r="140">
          <cell r="D140">
            <v>26972563</v>
          </cell>
          <cell r="U140">
            <v>1</v>
          </cell>
        </row>
        <row r="141">
          <cell r="D141">
            <v>3624809</v>
          </cell>
          <cell r="Y141">
            <v>1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EB8A3-217C-4529-A740-2BA81C6A28D1}">
  <dimension ref="A1:Y164"/>
  <sheetViews>
    <sheetView workbookViewId="0">
      <selection activeCell="D2" sqref="D2"/>
    </sheetView>
  </sheetViews>
  <sheetFormatPr defaultRowHeight="14.4" x14ac:dyDescent="0.3"/>
  <cols>
    <col min="1" max="1" width="28.5546875" bestFit="1" customWidth="1"/>
    <col min="4" max="4" width="13.88671875" bestFit="1" customWidth="1"/>
    <col min="5" max="5" width="7.5546875" style="2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4</v>
      </c>
      <c r="E1" s="2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3">
      <c r="A2" t="s">
        <v>25</v>
      </c>
      <c r="B2" t="s">
        <v>26</v>
      </c>
      <c r="C2">
        <v>5763</v>
      </c>
      <c r="D2">
        <v>26516522</v>
      </c>
      <c r="E2" s="2">
        <v>34595.675858244154</v>
      </c>
      <c r="F2">
        <v>34595.675858244154</v>
      </c>
      <c r="G2">
        <v>26.210073855085522</v>
      </c>
      <c r="H2">
        <v>15.160359265819251</v>
      </c>
      <c r="I2">
        <v>32.130910682781099</v>
      </c>
      <c r="J2">
        <v>15.87689365897986</v>
      </c>
      <c r="K2">
        <v>34.808486573012857</v>
      </c>
      <c r="L2">
        <v>16.442578706211926</v>
      </c>
      <c r="M2">
        <v>15.3112086117478</v>
      </c>
      <c r="N2">
        <v>31.75378731795972</v>
      </c>
      <c r="O2">
        <v>12.105660010766117</v>
      </c>
      <c r="P2">
        <v>38.805994240119425</v>
      </c>
      <c r="Q2">
        <v>42.313241532958202</v>
      </c>
      <c r="R2">
        <v>38.542007884744464</v>
      </c>
      <c r="S2">
        <v>10.974289916301995</v>
      </c>
      <c r="T2">
        <v>13.802715152462302</v>
      </c>
      <c r="U2">
        <v>20.364661700354215</v>
      </c>
      <c r="V2">
        <v>29.189348437174377</v>
      </c>
      <c r="W2">
        <v>16.442578706211926</v>
      </c>
      <c r="X2">
        <v>12.105660010766117</v>
      </c>
      <c r="Y2">
        <v>45.820488825796993</v>
      </c>
    </row>
    <row r="3" spans="1:25" x14ac:dyDescent="0.3">
      <c r="A3" t="s">
        <v>28</v>
      </c>
      <c r="B3" t="s">
        <v>26</v>
      </c>
      <c r="C3">
        <v>723287</v>
      </c>
      <c r="D3">
        <v>7982437.333333333</v>
      </c>
      <c r="E3" s="2">
        <v>16732.358103489863</v>
      </c>
      <c r="F3">
        <v>9.7714515933980408</v>
      </c>
      <c r="G3">
        <v>3.3824255515608601</v>
      </c>
      <c r="H3">
        <v>5.88792596012446</v>
      </c>
      <c r="I3">
        <v>11.77585192024892</v>
      </c>
      <c r="J3">
        <v>35.452830781174939</v>
      </c>
      <c r="K3">
        <v>5.51210089883992</v>
      </c>
      <c r="L3">
        <v>6.263751021409</v>
      </c>
      <c r="M3">
        <v>7.1406761644062602</v>
      </c>
      <c r="N3">
        <v>6.5143010622653605</v>
      </c>
      <c r="O3">
        <v>16732.358103489863</v>
      </c>
      <c r="P3">
        <v>8.1428763278317007</v>
      </c>
      <c r="Q3">
        <v>3.6329755924172202</v>
      </c>
      <c r="R3">
        <v>10.39782669553894</v>
      </c>
      <c r="S3">
        <v>4.3846257149863002</v>
      </c>
      <c r="T3">
        <v>5.0110008171272007</v>
      </c>
      <c r="U3">
        <v>7.7670512665471598</v>
      </c>
      <c r="V3">
        <v>5.51210089883992</v>
      </c>
      <c r="W3">
        <v>4.6351757558426598</v>
      </c>
      <c r="X3">
        <v>3.50770057198904</v>
      </c>
      <c r="Y3">
        <v>4.8857257966990204</v>
      </c>
    </row>
    <row r="4" spans="1:25" x14ac:dyDescent="0.3">
      <c r="A4" t="s">
        <v>27</v>
      </c>
      <c r="B4" t="s">
        <v>26</v>
      </c>
      <c r="C4">
        <v>5811</v>
      </c>
      <c r="D4">
        <v>57827963.81818182</v>
      </c>
      <c r="E4" s="2">
        <v>5601.2693273865316</v>
      </c>
      <c r="F4">
        <v>1721.9005032422172</v>
      </c>
      <c r="G4">
        <v>3262.8331959472475</v>
      </c>
      <c r="H4">
        <v>1941.8459960489515</v>
      </c>
      <c r="I4">
        <v>3163.5040890456139</v>
      </c>
      <c r="J4">
        <v>900.75798213774522</v>
      </c>
      <c r="K4">
        <v>4487.4137504805358</v>
      </c>
      <c r="L4">
        <v>1978.2816555617894</v>
      </c>
      <c r="M4">
        <v>1750.2777776895678</v>
      </c>
      <c r="N4">
        <v>4026.5294612844446</v>
      </c>
      <c r="O4">
        <v>897.99115464744909</v>
      </c>
      <c r="P4">
        <v>4506.7815429126094</v>
      </c>
      <c r="Q4">
        <v>5601.2693273865316</v>
      </c>
      <c r="R4">
        <v>4582.5234454594674</v>
      </c>
      <c r="S4">
        <v>1186.6404325726012</v>
      </c>
      <c r="T4">
        <v>1668.6390740540151</v>
      </c>
      <c r="U4">
        <v>927.35411138821758</v>
      </c>
      <c r="V4">
        <v>3392.6492832575827</v>
      </c>
      <c r="W4">
        <v>1797.2273816655313</v>
      </c>
      <c r="X4">
        <v>1404.1822439971406</v>
      </c>
      <c r="Y4">
        <v>1122.6748395313157</v>
      </c>
    </row>
    <row r="5" spans="1:25" x14ac:dyDescent="0.3">
      <c r="A5" t="s">
        <v>29</v>
      </c>
      <c r="B5" t="s">
        <v>26</v>
      </c>
      <c r="C5">
        <v>5759</v>
      </c>
      <c r="D5">
        <v>10624564.6</v>
      </c>
      <c r="E5" s="2">
        <v>4742.4061029286786</v>
      </c>
      <c r="F5">
        <v>4742.4061029286786</v>
      </c>
      <c r="G5">
        <v>127.53463798412972</v>
      </c>
      <c r="H5">
        <v>84.426989130453407</v>
      </c>
      <c r="I5">
        <v>233.60957304546864</v>
      </c>
      <c r="J5">
        <v>308.43616876309454</v>
      </c>
      <c r="K5">
        <v>168.94809976495415</v>
      </c>
      <c r="L5">
        <v>91.297858925908358</v>
      </c>
      <c r="M5">
        <v>241.13929336925489</v>
      </c>
      <c r="N5">
        <v>173.74829647136787</v>
      </c>
      <c r="O5">
        <v>230.03295589167016</v>
      </c>
      <c r="P5">
        <v>230.31532040381214</v>
      </c>
      <c r="Q5">
        <v>199.44346707628847</v>
      </c>
      <c r="R5">
        <v>173.93653947946254</v>
      </c>
      <c r="S5">
        <v>154.8298741578549</v>
      </c>
      <c r="T5">
        <v>97.039270672795382</v>
      </c>
      <c r="U5">
        <v>296.48273774908387</v>
      </c>
      <c r="V5">
        <v>127.44051648008241</v>
      </c>
      <c r="W5">
        <v>168.28924923662285</v>
      </c>
      <c r="X5">
        <v>71.720586084064095</v>
      </c>
      <c r="Y5">
        <v>154.45338814166558</v>
      </c>
    </row>
    <row r="6" spans="1:25" x14ac:dyDescent="0.3">
      <c r="A6" t="s">
        <v>30</v>
      </c>
      <c r="B6" t="s">
        <v>26</v>
      </c>
      <c r="C6">
        <v>5476</v>
      </c>
      <c r="D6">
        <v>12426589</v>
      </c>
      <c r="E6" s="2">
        <v>3856.8105857528562</v>
      </c>
      <c r="F6">
        <v>0.48283563574847449</v>
      </c>
      <c r="G6">
        <v>3.0579590264070053</v>
      </c>
      <c r="H6">
        <v>0</v>
      </c>
      <c r="I6">
        <v>8.0472605958079077E-2</v>
      </c>
      <c r="J6">
        <v>5.8745002349397728</v>
      </c>
      <c r="K6">
        <v>3.138431632365084</v>
      </c>
      <c r="L6">
        <v>3856.8105857528562</v>
      </c>
      <c r="M6">
        <v>48.283563574847456</v>
      </c>
      <c r="N6">
        <v>5.3111919932332192</v>
      </c>
      <c r="O6">
        <v>0.24141781787423724</v>
      </c>
      <c r="P6">
        <v>4.9088289634428239</v>
      </c>
      <c r="Q6">
        <v>0.88519866553886994</v>
      </c>
      <c r="R6">
        <v>1.4485069072454235</v>
      </c>
      <c r="S6">
        <v>8.0472605958079077E-2</v>
      </c>
      <c r="T6">
        <v>8.0472605958079077E-2</v>
      </c>
      <c r="U6">
        <v>0.40236302979039545</v>
      </c>
      <c r="V6">
        <v>4.0236302979039547</v>
      </c>
      <c r="W6">
        <v>8.2082058077240667</v>
      </c>
      <c r="X6">
        <v>0</v>
      </c>
      <c r="Y6">
        <v>8.0472605958079077E-2</v>
      </c>
    </row>
    <row r="7" spans="1:25" x14ac:dyDescent="0.3">
      <c r="A7" t="s">
        <v>32</v>
      </c>
      <c r="B7" t="s">
        <v>26</v>
      </c>
      <c r="C7">
        <v>5861</v>
      </c>
      <c r="D7">
        <v>10487353.666666666</v>
      </c>
      <c r="E7" s="2">
        <v>3158.0893572102609</v>
      </c>
      <c r="F7">
        <v>3158.0893572102609</v>
      </c>
      <c r="G7">
        <v>43.766999243946543</v>
      </c>
      <c r="H7">
        <v>4.3862352183475846</v>
      </c>
      <c r="I7">
        <v>37.282999355954459</v>
      </c>
      <c r="J7">
        <v>245.34311340887683</v>
      </c>
      <c r="K7">
        <v>35.852705263015039</v>
      </c>
      <c r="L7">
        <v>105.26964524034202</v>
      </c>
      <c r="M7">
        <v>826.42392690040242</v>
      </c>
      <c r="N7">
        <v>70.084410554032047</v>
      </c>
      <c r="O7">
        <v>63.886469484627852</v>
      </c>
      <c r="P7">
        <v>133.39876240148413</v>
      </c>
      <c r="Q7">
        <v>18.498470268683288</v>
      </c>
      <c r="R7">
        <v>129.20323306219512</v>
      </c>
      <c r="S7">
        <v>31.466470044667449</v>
      </c>
      <c r="T7">
        <v>11.537705683044733</v>
      </c>
      <c r="U7">
        <v>102.02764529634597</v>
      </c>
      <c r="V7">
        <v>480.00669759047258</v>
      </c>
      <c r="W7">
        <v>385.70264039599948</v>
      </c>
      <c r="X7">
        <v>76.18699868390695</v>
      </c>
      <c r="Y7">
        <v>191.08729081670779</v>
      </c>
    </row>
    <row r="8" spans="1:25" x14ac:dyDescent="0.3">
      <c r="A8" t="s">
        <v>33</v>
      </c>
      <c r="B8" t="s">
        <v>26</v>
      </c>
      <c r="C8">
        <v>5855</v>
      </c>
      <c r="D8">
        <v>22035939</v>
      </c>
      <c r="E8" s="2">
        <v>1158.6526900442045</v>
      </c>
      <c r="F8">
        <v>393.17589325328953</v>
      </c>
      <c r="G8">
        <v>629.65322240182275</v>
      </c>
      <c r="H8">
        <v>458.75058920792986</v>
      </c>
      <c r="I8">
        <v>746.00859986043713</v>
      </c>
      <c r="J8">
        <v>202.12435694253827</v>
      </c>
      <c r="K8">
        <v>936.83323410906155</v>
      </c>
      <c r="L8">
        <v>375.56829323225122</v>
      </c>
      <c r="M8">
        <v>422.12859638066703</v>
      </c>
      <c r="N8">
        <v>854.92158968129286</v>
      </c>
      <c r="O8">
        <v>211.15505901518424</v>
      </c>
      <c r="P8">
        <v>1035.7625331963391</v>
      </c>
      <c r="Q8">
        <v>1158.6526900442045</v>
      </c>
      <c r="R8">
        <v>966.37588259796871</v>
      </c>
      <c r="S8">
        <v>315.03082305682551</v>
      </c>
      <c r="T8">
        <v>414.23240461865498</v>
      </c>
      <c r="U8">
        <v>225.99445387827583</v>
      </c>
      <c r="V8">
        <v>703.62329465515404</v>
      </c>
      <c r="W8">
        <v>422.40087885521922</v>
      </c>
      <c r="X8">
        <v>340.76151690200265</v>
      </c>
      <c r="Y8">
        <v>280.08790548930091</v>
      </c>
    </row>
    <row r="9" spans="1:25" x14ac:dyDescent="0.3">
      <c r="A9" t="s">
        <v>31</v>
      </c>
      <c r="B9" t="s">
        <v>26</v>
      </c>
      <c r="C9">
        <v>99158</v>
      </c>
      <c r="D9">
        <v>62136819</v>
      </c>
      <c r="E9" s="2">
        <v>602.49302430496164</v>
      </c>
      <c r="F9">
        <v>602.49302430496164</v>
      </c>
      <c r="G9">
        <v>16.849913092590079</v>
      </c>
      <c r="H9">
        <v>3.749789637606006</v>
      </c>
      <c r="I9">
        <v>77.828251877522078</v>
      </c>
      <c r="J9">
        <v>233.7422519166937</v>
      </c>
      <c r="K9">
        <v>8.8836218023970623</v>
      </c>
      <c r="L9">
        <v>2.8968331964338243</v>
      </c>
      <c r="M9">
        <v>211.05039187796208</v>
      </c>
      <c r="N9">
        <v>30.432842080313122</v>
      </c>
      <c r="O9">
        <v>186.89402172325558</v>
      </c>
      <c r="P9">
        <v>8.6100320005116444</v>
      </c>
      <c r="Q9">
        <v>14.178389144767774</v>
      </c>
      <c r="R9">
        <v>59.56210922223103</v>
      </c>
      <c r="S9">
        <v>38.399133370506142</v>
      </c>
      <c r="T9">
        <v>30.867367059778196</v>
      </c>
      <c r="U9">
        <v>171.05800024941735</v>
      </c>
      <c r="V9">
        <v>34.665437250658101</v>
      </c>
      <c r="W9">
        <v>274.42666480883094</v>
      </c>
      <c r="X9">
        <v>9.6400171370214487</v>
      </c>
      <c r="Y9">
        <v>76.669518598948557</v>
      </c>
    </row>
    <row r="10" spans="1:25" x14ac:dyDescent="0.3">
      <c r="A10" t="s">
        <v>41</v>
      </c>
      <c r="B10" t="s">
        <v>26</v>
      </c>
      <c r="C10">
        <v>46681</v>
      </c>
      <c r="D10">
        <v>12636824</v>
      </c>
      <c r="E10" s="2">
        <v>552.74964658841498</v>
      </c>
      <c r="F10">
        <v>196.96404729542803</v>
      </c>
      <c r="G10">
        <v>285.51477808031512</v>
      </c>
      <c r="H10">
        <v>234.9482749779533</v>
      </c>
      <c r="I10">
        <v>314.39861788056874</v>
      </c>
      <c r="J10">
        <v>106.51410512641468</v>
      </c>
      <c r="K10">
        <v>454.38632365220883</v>
      </c>
      <c r="L10">
        <v>204.95656187029275</v>
      </c>
      <c r="M10">
        <v>228.14276751816755</v>
      </c>
      <c r="N10">
        <v>385.61904478530363</v>
      </c>
      <c r="O10">
        <v>116.01016204704599</v>
      </c>
      <c r="P10">
        <v>474.80284603156616</v>
      </c>
      <c r="Q10">
        <v>552.74964658841498</v>
      </c>
      <c r="R10">
        <v>416.08556073899581</v>
      </c>
      <c r="S10">
        <v>158.58415057454309</v>
      </c>
      <c r="T10">
        <v>191.42468075839309</v>
      </c>
      <c r="U10">
        <v>125.66448658302119</v>
      </c>
      <c r="V10">
        <v>343.44072529616619</v>
      </c>
      <c r="W10">
        <v>200.92073767902443</v>
      </c>
      <c r="X10">
        <v>175.12311637797598</v>
      </c>
      <c r="Y10">
        <v>143.4695933092049</v>
      </c>
    </row>
    <row r="11" spans="1:25" x14ac:dyDescent="0.3">
      <c r="A11" t="s">
        <v>35</v>
      </c>
      <c r="B11" t="s">
        <v>26</v>
      </c>
      <c r="C11">
        <v>5693</v>
      </c>
      <c r="D11">
        <v>33992005.111111112</v>
      </c>
      <c r="E11" s="2">
        <v>481.08371208306937</v>
      </c>
      <c r="F11">
        <v>72.399377205187648</v>
      </c>
      <c r="G11">
        <v>69.075066102308256</v>
      </c>
      <c r="H11">
        <v>41.509760762502957</v>
      </c>
      <c r="I11">
        <v>77.018110330427163</v>
      </c>
      <c r="J11">
        <v>41.274411303892023</v>
      </c>
      <c r="K11">
        <v>83.166614936637743</v>
      </c>
      <c r="L11">
        <v>39.832895869900078</v>
      </c>
      <c r="M11">
        <v>76.723923507163519</v>
      </c>
      <c r="N11">
        <v>84.166850135734194</v>
      </c>
      <c r="O11">
        <v>59.219807522975515</v>
      </c>
      <c r="P11">
        <v>481.08371208306937</v>
      </c>
      <c r="Q11">
        <v>99.935263862666574</v>
      </c>
      <c r="R11">
        <v>151.03551506356499</v>
      </c>
      <c r="S11">
        <v>34.390439639522292</v>
      </c>
      <c r="T11">
        <v>90.727216294513909</v>
      </c>
      <c r="U11">
        <v>41.74511022111389</v>
      </c>
      <c r="V11">
        <v>63.367841730993177</v>
      </c>
      <c r="W11">
        <v>53.777351292597736</v>
      </c>
      <c r="X11">
        <v>34.625789098133225</v>
      </c>
      <c r="Y11">
        <v>32.154619782718449</v>
      </c>
    </row>
    <row r="12" spans="1:25" x14ac:dyDescent="0.3">
      <c r="A12" t="s">
        <v>43</v>
      </c>
      <c r="B12" t="s">
        <v>26</v>
      </c>
      <c r="C12">
        <v>1176355</v>
      </c>
      <c r="D12">
        <v>10284894</v>
      </c>
      <c r="E12" s="2">
        <v>452.60553973623843</v>
      </c>
      <c r="F12">
        <v>87.604208657862685</v>
      </c>
      <c r="G12">
        <v>257.56220725269509</v>
      </c>
      <c r="H12">
        <v>112.68954254657365</v>
      </c>
      <c r="I12">
        <v>173.36104776578154</v>
      </c>
      <c r="J12">
        <v>45.698088867031586</v>
      </c>
      <c r="K12">
        <v>338.45754754497227</v>
      </c>
      <c r="L12">
        <v>119.98179077003614</v>
      </c>
      <c r="M12">
        <v>125.62112939618045</v>
      </c>
      <c r="N12">
        <v>305.2048956459833</v>
      </c>
      <c r="O12">
        <v>47.837148345913917</v>
      </c>
      <c r="P12">
        <v>328.44285998475044</v>
      </c>
      <c r="Q12">
        <v>452.60553973623843</v>
      </c>
      <c r="R12">
        <v>291.49546898587386</v>
      </c>
      <c r="S12">
        <v>73.70032204512755</v>
      </c>
      <c r="T12">
        <v>95.77152666814068</v>
      </c>
      <c r="U12">
        <v>47.837148345913917</v>
      </c>
      <c r="V12">
        <v>208.46106921471431</v>
      </c>
      <c r="W12">
        <v>93.146317307694176</v>
      </c>
      <c r="X12">
        <v>78.659050837082049</v>
      </c>
      <c r="Y12">
        <v>49.490057943232081</v>
      </c>
    </row>
    <row r="13" spans="1:25" x14ac:dyDescent="0.3">
      <c r="A13" t="s">
        <v>44</v>
      </c>
      <c r="B13" t="s">
        <v>26</v>
      </c>
      <c r="C13">
        <v>5849</v>
      </c>
      <c r="D13">
        <v>7122750</v>
      </c>
      <c r="E13" s="2">
        <v>441.54294338563051</v>
      </c>
      <c r="F13">
        <v>162.99884173949667</v>
      </c>
      <c r="G13">
        <v>230.24814853813484</v>
      </c>
      <c r="H13">
        <v>182.79456670527534</v>
      </c>
      <c r="I13">
        <v>264.22378996876205</v>
      </c>
      <c r="J13">
        <v>88.589379102172614</v>
      </c>
      <c r="K13">
        <v>384.54248710118986</v>
      </c>
      <c r="L13">
        <v>163.27963216454319</v>
      </c>
      <c r="M13">
        <v>210.17163314730968</v>
      </c>
      <c r="N13">
        <v>343.96827068196973</v>
      </c>
      <c r="O13">
        <v>93.362816327963216</v>
      </c>
      <c r="P13">
        <v>408.69046365518938</v>
      </c>
      <c r="Q13">
        <v>441.54294338563051</v>
      </c>
      <c r="R13">
        <v>351.69000737074862</v>
      </c>
      <c r="S13">
        <v>148.53813484960162</v>
      </c>
      <c r="T13">
        <v>165.80674598996174</v>
      </c>
      <c r="U13">
        <v>103.33087641711418</v>
      </c>
      <c r="V13">
        <v>271.945526657541</v>
      </c>
      <c r="W13">
        <v>166.08753641500826</v>
      </c>
      <c r="X13">
        <v>140.95679337334596</v>
      </c>
      <c r="Y13">
        <v>130.28675722157877</v>
      </c>
    </row>
    <row r="14" spans="1:25" x14ac:dyDescent="0.3">
      <c r="A14" t="s">
        <v>37</v>
      </c>
      <c r="B14" t="s">
        <v>26</v>
      </c>
      <c r="C14">
        <v>5692</v>
      </c>
      <c r="D14">
        <v>31827801</v>
      </c>
      <c r="E14" s="2">
        <v>270.98950379889578</v>
      </c>
      <c r="F14">
        <v>84.360210747830166</v>
      </c>
      <c r="G14">
        <v>6.5665862369819399</v>
      </c>
      <c r="H14">
        <v>0.28277165613797822</v>
      </c>
      <c r="I14">
        <v>2.5135258323375842</v>
      </c>
      <c r="J14">
        <v>12.316276578454163</v>
      </c>
      <c r="K14">
        <v>1.916563447157408</v>
      </c>
      <c r="L14">
        <v>4.2415748420696735</v>
      </c>
      <c r="M14">
        <v>270.98950379889578</v>
      </c>
      <c r="N14">
        <v>4.4300892794949922</v>
      </c>
      <c r="O14">
        <v>3.1104882175177608</v>
      </c>
      <c r="P14">
        <v>11.782152339082426</v>
      </c>
      <c r="Q14">
        <v>1.790887155540529</v>
      </c>
      <c r="R14">
        <v>4.7128609356329703</v>
      </c>
      <c r="S14">
        <v>1.790887155540529</v>
      </c>
      <c r="T14">
        <v>0.91115311422237433</v>
      </c>
      <c r="U14">
        <v>4.1158985504527941</v>
      </c>
      <c r="V14">
        <v>15.018316848217067</v>
      </c>
      <c r="W14">
        <v>13.478782275910296</v>
      </c>
      <c r="X14">
        <v>3.833126894314816</v>
      </c>
      <c r="Y14">
        <v>8.0432826634802694</v>
      </c>
    </row>
    <row r="15" spans="1:25" x14ac:dyDescent="0.3">
      <c r="A15" t="s">
        <v>34</v>
      </c>
      <c r="B15" t="s">
        <v>26</v>
      </c>
      <c r="C15">
        <v>42890</v>
      </c>
      <c r="D15">
        <v>94811902</v>
      </c>
      <c r="E15" s="2">
        <v>262.74127482433585</v>
      </c>
      <c r="F15">
        <v>103.87936316265441</v>
      </c>
      <c r="G15">
        <v>161.93114657693502</v>
      </c>
      <c r="H15">
        <v>111.59991284638504</v>
      </c>
      <c r="I15">
        <v>190.60898071636618</v>
      </c>
      <c r="J15">
        <v>59.148692112515576</v>
      </c>
      <c r="K15">
        <v>248.49200894630295</v>
      </c>
      <c r="L15">
        <v>127.4839945727489</v>
      </c>
      <c r="M15">
        <v>122.70611341601395</v>
      </c>
      <c r="N15">
        <v>213.53859138908533</v>
      </c>
      <c r="O15">
        <v>69.875193517370846</v>
      </c>
      <c r="P15">
        <v>240.81364805865829</v>
      </c>
      <c r="Q15">
        <v>262.74127482433585</v>
      </c>
      <c r="R15">
        <v>235.77208692638609</v>
      </c>
      <c r="S15">
        <v>69.421663959446775</v>
      </c>
      <c r="T15">
        <v>99.987446723724631</v>
      </c>
      <c r="U15">
        <v>58.188897001559994</v>
      </c>
      <c r="V15">
        <v>169.45129947925736</v>
      </c>
      <c r="W15">
        <v>114.80626134891799</v>
      </c>
      <c r="X15">
        <v>78.513349515971115</v>
      </c>
      <c r="Y15">
        <v>66.025465874527015</v>
      </c>
    </row>
    <row r="16" spans="1:25" x14ac:dyDescent="0.3">
      <c r="A16" t="s">
        <v>38</v>
      </c>
      <c r="B16" t="s">
        <v>26</v>
      </c>
      <c r="C16">
        <v>5059</v>
      </c>
      <c r="D16">
        <v>35844787</v>
      </c>
      <c r="E16" s="2">
        <v>235.18064146956712</v>
      </c>
      <c r="F16">
        <v>10.266485890960936</v>
      </c>
      <c r="G16">
        <v>24.661884585895294</v>
      </c>
      <c r="H16">
        <v>10.96393737811861</v>
      </c>
      <c r="I16">
        <v>19.13806880760653</v>
      </c>
      <c r="J16">
        <v>4.9379565290763203</v>
      </c>
      <c r="K16">
        <v>28.428122616546723</v>
      </c>
      <c r="L16">
        <v>11.215019913495372</v>
      </c>
      <c r="M16">
        <v>10.824447080687074</v>
      </c>
      <c r="N16">
        <v>235.18064146956712</v>
      </c>
      <c r="O16">
        <v>4.9937526480489334</v>
      </c>
      <c r="P16">
        <v>34.59359376302055</v>
      </c>
      <c r="Q16">
        <v>40.033715362850394</v>
      </c>
      <c r="R16">
        <v>30.659967375451274</v>
      </c>
      <c r="S16">
        <v>7.5324760613028614</v>
      </c>
      <c r="T16">
        <v>10.15489365301571</v>
      </c>
      <c r="U16">
        <v>5.1890390644530822</v>
      </c>
      <c r="V16">
        <v>24.550292347950066</v>
      </c>
      <c r="W16">
        <v>11.49400050835844</v>
      </c>
      <c r="X16">
        <v>9.8759130581526406</v>
      </c>
      <c r="Y16">
        <v>5.6912041352066058</v>
      </c>
    </row>
    <row r="17" spans="1:25" x14ac:dyDescent="0.3">
      <c r="A17" t="s">
        <v>50</v>
      </c>
      <c r="B17" t="s">
        <v>26</v>
      </c>
      <c r="C17">
        <v>42068</v>
      </c>
      <c r="D17">
        <v>6022176</v>
      </c>
      <c r="E17" s="2">
        <v>226.33015043067491</v>
      </c>
      <c r="F17">
        <v>61.439585956969708</v>
      </c>
      <c r="G17">
        <v>125.86812474427848</v>
      </c>
      <c r="H17">
        <v>90.166743715228506</v>
      </c>
      <c r="I17">
        <v>133.34050682012614</v>
      </c>
      <c r="J17">
        <v>35.701381029049962</v>
      </c>
      <c r="K17">
        <v>172.52899948457167</v>
      </c>
      <c r="L17">
        <v>71.402762058099924</v>
      </c>
      <c r="M17">
        <v>73.229344343307133</v>
      </c>
      <c r="N17">
        <v>159.07871174804589</v>
      </c>
      <c r="O17">
        <v>35.867433964068802</v>
      </c>
      <c r="P17">
        <v>173.35926415966586</v>
      </c>
      <c r="Q17">
        <v>226.33015043067491</v>
      </c>
      <c r="R17">
        <v>196.10851625724655</v>
      </c>
      <c r="S17">
        <v>47.989298220443906</v>
      </c>
      <c r="T17">
        <v>70.738550318024579</v>
      </c>
      <c r="U17">
        <v>35.36927515901229</v>
      </c>
      <c r="V17">
        <v>145.13026520646358</v>
      </c>
      <c r="W17">
        <v>66.753279877572496</v>
      </c>
      <c r="X17">
        <v>56.457997906404593</v>
      </c>
      <c r="Y17">
        <v>38.524280924370188</v>
      </c>
    </row>
    <row r="18" spans="1:25" x14ac:dyDescent="0.3">
      <c r="A18" t="s">
        <v>48</v>
      </c>
      <c r="B18" t="s">
        <v>26</v>
      </c>
      <c r="C18">
        <v>76773</v>
      </c>
      <c r="D18">
        <v>8803222</v>
      </c>
      <c r="E18" s="2">
        <v>222.30496970313823</v>
      </c>
      <c r="F18">
        <v>103.03045862071863</v>
      </c>
      <c r="G18">
        <v>102.57607953088085</v>
      </c>
      <c r="H18">
        <v>89.967059787882206</v>
      </c>
      <c r="I18">
        <v>145.17411920317357</v>
      </c>
      <c r="J18">
        <v>51.458431924129592</v>
      </c>
      <c r="K18">
        <v>169.93777959933306</v>
      </c>
      <c r="L18">
        <v>68.611242565506132</v>
      </c>
      <c r="M18">
        <v>81.220262308504772</v>
      </c>
      <c r="N18">
        <v>155.85202781436161</v>
      </c>
      <c r="O18">
        <v>47.3690201155895</v>
      </c>
      <c r="P18">
        <v>201.97150543289717</v>
      </c>
      <c r="Q18">
        <v>222.30496970313823</v>
      </c>
      <c r="R18">
        <v>169.82418482687362</v>
      </c>
      <c r="S18">
        <v>60.88679803826372</v>
      </c>
      <c r="T18">
        <v>77.585229589802466</v>
      </c>
      <c r="U18">
        <v>60.205229403507033</v>
      </c>
      <c r="V18">
        <v>118.59294244766291</v>
      </c>
      <c r="W18">
        <v>90.989412740017229</v>
      </c>
      <c r="X18">
        <v>61.113987583182613</v>
      </c>
      <c r="Y18">
        <v>55.547843732669698</v>
      </c>
    </row>
    <row r="19" spans="1:25" x14ac:dyDescent="0.3">
      <c r="A19" t="s">
        <v>40</v>
      </c>
      <c r="B19" t="s">
        <v>26</v>
      </c>
      <c r="C19">
        <v>5062</v>
      </c>
      <c r="D19">
        <v>36104910</v>
      </c>
      <c r="E19" s="2">
        <v>218.1420754130117</v>
      </c>
      <c r="F19">
        <v>0.16618238350407188</v>
      </c>
      <c r="G19">
        <v>0.16618238350407188</v>
      </c>
      <c r="H19">
        <v>0</v>
      </c>
      <c r="I19">
        <v>2.7697063917345315E-2</v>
      </c>
      <c r="J19">
        <v>8.3091191752035942E-2</v>
      </c>
      <c r="K19">
        <v>0.22157651133876252</v>
      </c>
      <c r="L19">
        <v>8.3091191752035942E-2</v>
      </c>
      <c r="M19">
        <v>8.3091191752035942E-2</v>
      </c>
      <c r="N19">
        <v>218.1420754130117</v>
      </c>
      <c r="O19">
        <v>0</v>
      </c>
      <c r="P19">
        <v>2.7697063917345315E-2</v>
      </c>
      <c r="Q19">
        <v>8.3091191752035942E-2</v>
      </c>
      <c r="R19">
        <v>0</v>
      </c>
      <c r="S19">
        <v>2.7697063917345315E-2</v>
      </c>
      <c r="T19">
        <v>0</v>
      </c>
      <c r="U19">
        <v>0.22157651133876252</v>
      </c>
      <c r="V19">
        <v>0</v>
      </c>
      <c r="W19">
        <v>0.11078825566938126</v>
      </c>
      <c r="X19">
        <v>0</v>
      </c>
      <c r="Y19">
        <v>5.539412783469063E-2</v>
      </c>
    </row>
    <row r="20" spans="1:25" x14ac:dyDescent="0.3">
      <c r="A20" t="s">
        <v>36</v>
      </c>
      <c r="B20" t="s">
        <v>26</v>
      </c>
      <c r="C20">
        <v>146752</v>
      </c>
      <c r="D20">
        <v>85176298</v>
      </c>
      <c r="E20" s="2">
        <v>119.01198147869728</v>
      </c>
      <c r="F20">
        <v>119.01198147869728</v>
      </c>
      <c r="G20">
        <v>3.4047030313526889</v>
      </c>
      <c r="H20">
        <v>1.2209969491747577</v>
      </c>
      <c r="I20">
        <v>17.07047657788555</v>
      </c>
      <c r="J20">
        <v>61.742528420288934</v>
      </c>
      <c r="K20">
        <v>2.1132639504947726</v>
      </c>
      <c r="L20">
        <v>1.9723796871284542</v>
      </c>
      <c r="M20">
        <v>38.860575978542762</v>
      </c>
      <c r="N20">
        <v>5.5179669818474615</v>
      </c>
      <c r="O20">
        <v>39.212786636958555</v>
      </c>
      <c r="P20">
        <v>3.8273558214516434</v>
      </c>
      <c r="Q20">
        <v>8.7583050392727806</v>
      </c>
      <c r="R20">
        <v>8.417834736137511</v>
      </c>
      <c r="S20">
        <v>10.237589804619121</v>
      </c>
      <c r="T20">
        <v>5.6705916004943067</v>
      </c>
      <c r="U20">
        <v>37.933087911381172</v>
      </c>
      <c r="V20">
        <v>5.5531880476890407</v>
      </c>
      <c r="W20">
        <v>42.312240431017564</v>
      </c>
      <c r="X20">
        <v>2.05456217409214</v>
      </c>
      <c r="Y20">
        <v>18.655424540756631</v>
      </c>
    </row>
    <row r="21" spans="1:25" x14ac:dyDescent="0.3">
      <c r="A21" t="s">
        <v>46</v>
      </c>
      <c r="B21" t="s">
        <v>26</v>
      </c>
      <c r="C21">
        <v>5684</v>
      </c>
      <c r="D21">
        <v>25985566</v>
      </c>
      <c r="E21" s="2">
        <v>107.09791735919856</v>
      </c>
      <c r="F21">
        <v>28.054035844360673</v>
      </c>
      <c r="G21">
        <v>72.92510003438062</v>
      </c>
      <c r="H21">
        <v>29.362454525716313</v>
      </c>
      <c r="I21">
        <v>52.721576278153805</v>
      </c>
      <c r="J21">
        <v>20.395938268190889</v>
      </c>
      <c r="K21">
        <v>90.896615451824289</v>
      </c>
      <c r="L21">
        <v>39.291043343062071</v>
      </c>
      <c r="M21">
        <v>36.44330856599391</v>
      </c>
      <c r="N21">
        <v>84.162107533082022</v>
      </c>
      <c r="O21">
        <v>17.201857369587408</v>
      </c>
      <c r="P21">
        <v>78.851467002873832</v>
      </c>
      <c r="Q21">
        <v>107.09791735919856</v>
      </c>
      <c r="R21">
        <v>85.855355238365789</v>
      </c>
      <c r="S21">
        <v>19.472348610763373</v>
      </c>
      <c r="T21">
        <v>23.243673045259051</v>
      </c>
      <c r="U21">
        <v>13.469015837484548</v>
      </c>
      <c r="V21">
        <v>55.261447836079455</v>
      </c>
      <c r="W21">
        <v>28.284933258717551</v>
      </c>
      <c r="X21">
        <v>21.665874047153714</v>
      </c>
      <c r="Y21">
        <v>17.894549612658043</v>
      </c>
    </row>
    <row r="22" spans="1:25" x14ac:dyDescent="0.3">
      <c r="A22" t="s">
        <v>39</v>
      </c>
      <c r="B22" t="s">
        <v>26</v>
      </c>
      <c r="C22">
        <v>61605</v>
      </c>
      <c r="D22">
        <v>79003901</v>
      </c>
      <c r="E22" s="2">
        <v>104.14675599373251</v>
      </c>
      <c r="F22">
        <v>0.16454883664542083</v>
      </c>
      <c r="G22">
        <v>0.39238568738523427</v>
      </c>
      <c r="H22">
        <v>0</v>
      </c>
      <c r="I22">
        <v>0</v>
      </c>
      <c r="J22">
        <v>6.3288014094392622E-2</v>
      </c>
      <c r="K22">
        <v>1.2657602818878526E-2</v>
      </c>
      <c r="L22">
        <v>1.2657602818878526E-2</v>
      </c>
      <c r="M22">
        <v>0.15189123382654232</v>
      </c>
      <c r="N22">
        <v>0.10126082255102821</v>
      </c>
      <c r="O22">
        <v>6.3288014094392622E-2</v>
      </c>
      <c r="P22">
        <v>32.669272875525472</v>
      </c>
      <c r="Q22">
        <v>104.14675599373251</v>
      </c>
      <c r="R22">
        <v>1.0505810339669177</v>
      </c>
      <c r="S22">
        <v>0</v>
      </c>
      <c r="T22">
        <v>0</v>
      </c>
      <c r="U22">
        <v>5.0630411275514105E-2</v>
      </c>
      <c r="V22">
        <v>0.18986404228317788</v>
      </c>
      <c r="W22">
        <v>0.64553774376280482</v>
      </c>
      <c r="X22">
        <v>0</v>
      </c>
      <c r="Y22">
        <v>1.2657602818878526E-2</v>
      </c>
    </row>
    <row r="23" spans="1:25" x14ac:dyDescent="0.3">
      <c r="A23" t="s">
        <v>42</v>
      </c>
      <c r="B23" t="s">
        <v>26</v>
      </c>
      <c r="C23">
        <v>211522</v>
      </c>
      <c r="D23">
        <v>67169382</v>
      </c>
      <c r="E23" s="2">
        <v>72.026864859349146</v>
      </c>
      <c r="F23">
        <v>0.56573395300853002</v>
      </c>
      <c r="G23">
        <v>0.32753018332072792</v>
      </c>
      <c r="H23">
        <v>2.9775471210975263E-2</v>
      </c>
      <c r="I23">
        <v>0.28286697650426501</v>
      </c>
      <c r="J23">
        <v>0.4317443325591413</v>
      </c>
      <c r="K23">
        <v>7.4438678027438157E-2</v>
      </c>
      <c r="L23">
        <v>5.9550942421950526E-2</v>
      </c>
      <c r="M23">
        <v>0.31264244771524025</v>
      </c>
      <c r="N23">
        <v>0.19354056287133922</v>
      </c>
      <c r="O23">
        <v>0.26797924089877739</v>
      </c>
      <c r="P23">
        <v>19.354056287133922</v>
      </c>
      <c r="Q23">
        <v>72.026864859349146</v>
      </c>
      <c r="R23">
        <v>1.5632122385762013</v>
      </c>
      <c r="S23">
        <v>0.17865282726585158</v>
      </c>
      <c r="T23">
        <v>2.9775471210975263E-2</v>
      </c>
      <c r="U23">
        <v>0.40196886134816606</v>
      </c>
      <c r="V23">
        <v>0.14887735605487631</v>
      </c>
      <c r="W23">
        <v>0.50618301058657944</v>
      </c>
      <c r="X23">
        <v>0</v>
      </c>
      <c r="Y23">
        <v>0.1339896204493887</v>
      </c>
    </row>
    <row r="24" spans="1:25" x14ac:dyDescent="0.3">
      <c r="A24" t="s">
        <v>49</v>
      </c>
      <c r="B24" t="s">
        <v>26</v>
      </c>
      <c r="C24">
        <v>5755</v>
      </c>
      <c r="D24">
        <v>34113389</v>
      </c>
      <c r="E24" s="2">
        <v>49.657921703410935</v>
      </c>
      <c r="F24">
        <v>0.85010609763808576</v>
      </c>
      <c r="G24">
        <v>0.23451202693464435</v>
      </c>
      <c r="H24">
        <v>5.8628006733661087E-2</v>
      </c>
      <c r="I24">
        <v>0.41039604713562761</v>
      </c>
      <c r="J24">
        <v>0.85010609763808576</v>
      </c>
      <c r="K24">
        <v>0.11725601346732217</v>
      </c>
      <c r="L24">
        <v>5.8628006733661087E-2</v>
      </c>
      <c r="M24">
        <v>0.32245403703513592</v>
      </c>
      <c r="N24">
        <v>0.2051980235678138</v>
      </c>
      <c r="O24">
        <v>0.43971005050245815</v>
      </c>
      <c r="P24">
        <v>17.35388999316368</v>
      </c>
      <c r="Q24">
        <v>49.657921703410935</v>
      </c>
      <c r="R24">
        <v>1.8174682087434937</v>
      </c>
      <c r="S24">
        <v>0.32245403703513592</v>
      </c>
      <c r="T24">
        <v>2.9314003366830543E-2</v>
      </c>
      <c r="U24">
        <v>0.85010609763808576</v>
      </c>
      <c r="V24">
        <v>5.8628006733661087E-2</v>
      </c>
      <c r="W24">
        <v>0.58628006733661087</v>
      </c>
      <c r="X24">
        <v>5.8628006733661087E-2</v>
      </c>
      <c r="Y24">
        <v>0.49833805723611929</v>
      </c>
    </row>
    <row r="25" spans="1:25" x14ac:dyDescent="0.3">
      <c r="A25" t="s">
        <v>77</v>
      </c>
      <c r="B25" t="s">
        <v>26</v>
      </c>
      <c r="C25">
        <v>31281</v>
      </c>
      <c r="D25">
        <v>3095144</v>
      </c>
      <c r="E25" s="2">
        <v>44.585970798127647</v>
      </c>
      <c r="F25">
        <v>44.585970798127647</v>
      </c>
      <c r="G25">
        <v>2.2616072143977792</v>
      </c>
      <c r="H25">
        <v>0.32308674491396849</v>
      </c>
      <c r="I25">
        <v>8.7233421126771482</v>
      </c>
      <c r="J25">
        <v>15.185077010956517</v>
      </c>
      <c r="K25">
        <v>1.292346979655874</v>
      </c>
      <c r="L25">
        <v>1.292346979655874</v>
      </c>
      <c r="M25">
        <v>10.984949327074927</v>
      </c>
      <c r="N25">
        <v>1.6154337245698422</v>
      </c>
      <c r="O25">
        <v>11.954209561816834</v>
      </c>
      <c r="P25">
        <v>0.64617348982793699</v>
      </c>
      <c r="Q25">
        <v>1.6154337245698422</v>
      </c>
      <c r="R25">
        <v>4.2001276838815897</v>
      </c>
      <c r="S25">
        <v>4.2001276838815897</v>
      </c>
      <c r="T25">
        <v>1.6154337245698422</v>
      </c>
      <c r="U25">
        <v>9.6926023474190544</v>
      </c>
      <c r="V25">
        <v>1.292346979655874</v>
      </c>
      <c r="W25">
        <v>11.308036071988896</v>
      </c>
      <c r="X25">
        <v>0</v>
      </c>
      <c r="Y25">
        <v>4.8463011737095272</v>
      </c>
    </row>
    <row r="26" spans="1:25" x14ac:dyDescent="0.3">
      <c r="A26" t="s">
        <v>53</v>
      </c>
      <c r="B26" t="s">
        <v>26</v>
      </c>
      <c r="C26">
        <v>208452</v>
      </c>
      <c r="D26">
        <v>23181453</v>
      </c>
      <c r="E26" s="2">
        <v>36.063313201290704</v>
      </c>
      <c r="F26">
        <v>13.415897614355753</v>
      </c>
      <c r="G26">
        <v>20.57679473327233</v>
      </c>
      <c r="H26">
        <v>15.098277057956635</v>
      </c>
      <c r="I26">
        <v>27.522002179932379</v>
      </c>
      <c r="J26">
        <v>8.109931676845278</v>
      </c>
      <c r="K26">
        <v>32.827968117442857</v>
      </c>
      <c r="L26">
        <v>13.157070007647924</v>
      </c>
      <c r="M26">
        <v>15.141414992407938</v>
      </c>
      <c r="N26">
        <v>24.157243292730616</v>
      </c>
      <c r="O26">
        <v>8.2393454801991926</v>
      </c>
      <c r="P26">
        <v>29.980864443656746</v>
      </c>
      <c r="Q26">
        <v>36.063313201290704</v>
      </c>
      <c r="R26">
        <v>35.545657987875046</v>
      </c>
      <c r="S26">
        <v>11.862931974108784</v>
      </c>
      <c r="T26">
        <v>15.745346074726205</v>
      </c>
      <c r="U26">
        <v>8.3256213491018016</v>
      </c>
      <c r="V26">
        <v>24.37293296498714</v>
      </c>
      <c r="W26">
        <v>12.941380335391401</v>
      </c>
      <c r="X26">
        <v>12.984518269842706</v>
      </c>
      <c r="Y26">
        <v>10.309966333861816</v>
      </c>
    </row>
    <row r="27" spans="1:25" x14ac:dyDescent="0.3">
      <c r="A27" t="s">
        <v>45</v>
      </c>
      <c r="B27" t="s">
        <v>26</v>
      </c>
      <c r="C27">
        <v>196912</v>
      </c>
      <c r="D27">
        <v>89313970</v>
      </c>
      <c r="E27" s="2">
        <v>32.861600486463651</v>
      </c>
      <c r="F27">
        <v>32.861600486463651</v>
      </c>
      <c r="G27">
        <v>3.4709015846009308</v>
      </c>
      <c r="H27">
        <v>0.30230433156201658</v>
      </c>
      <c r="I27">
        <v>4.4785826898076531</v>
      </c>
      <c r="J27">
        <v>18.619707532875314</v>
      </c>
      <c r="K27">
        <v>0.69418031692018611</v>
      </c>
      <c r="L27">
        <v>0.39187598535816959</v>
      </c>
      <c r="M27">
        <v>10.222364989485968</v>
      </c>
      <c r="N27">
        <v>1.4779322876365253</v>
      </c>
      <c r="O27">
        <v>10.591848061395098</v>
      </c>
      <c r="P27">
        <v>1.6682720519533505</v>
      </c>
      <c r="Q27">
        <v>4.0867067044494831</v>
      </c>
      <c r="R27">
        <v>4.1874748149701553</v>
      </c>
      <c r="S27">
        <v>2.7655248109562258</v>
      </c>
      <c r="T27">
        <v>3.414919300978335</v>
      </c>
      <c r="U27">
        <v>9.6625421532600111</v>
      </c>
      <c r="V27">
        <v>1.1644314993499896</v>
      </c>
      <c r="W27">
        <v>10.166382705863372</v>
      </c>
      <c r="X27">
        <v>1.959379926790848</v>
      </c>
      <c r="Y27">
        <v>5.4638708815653363</v>
      </c>
    </row>
    <row r="28" spans="1:25" x14ac:dyDescent="0.3">
      <c r="A28" t="s">
        <v>54</v>
      </c>
      <c r="B28" t="s">
        <v>26</v>
      </c>
      <c r="C28">
        <v>5691</v>
      </c>
      <c r="D28">
        <v>25503707.333333332</v>
      </c>
      <c r="E28" s="2">
        <v>32.034558322122109</v>
      </c>
      <c r="F28">
        <v>32.034558322122109</v>
      </c>
      <c r="G28">
        <v>2.5486490709154674</v>
      </c>
      <c r="H28">
        <v>0.5097298141830936</v>
      </c>
      <c r="I28">
        <v>1.4115594854301052</v>
      </c>
      <c r="J28">
        <v>5.1757181132437191</v>
      </c>
      <c r="K28">
        <v>1.4507694711364971</v>
      </c>
      <c r="L28">
        <v>1.7252393710812397</v>
      </c>
      <c r="M28">
        <v>29.878009108270561</v>
      </c>
      <c r="N28">
        <v>3.2936387993369123</v>
      </c>
      <c r="O28">
        <v>1.1762995711917543</v>
      </c>
      <c r="P28">
        <v>7.332267327095269</v>
      </c>
      <c r="Q28">
        <v>1.4115594854301052</v>
      </c>
      <c r="R28">
        <v>2.9799589136857776</v>
      </c>
      <c r="S28">
        <v>0.66656975700866083</v>
      </c>
      <c r="T28">
        <v>0.58814978559587716</v>
      </c>
      <c r="U28">
        <v>2.0389192567323744</v>
      </c>
      <c r="V28">
        <v>6.430437655848257</v>
      </c>
      <c r="W28">
        <v>5.0580881561245441</v>
      </c>
      <c r="X28">
        <v>2.4702290995026841</v>
      </c>
      <c r="Y28">
        <v>2.7839089851538188</v>
      </c>
    </row>
    <row r="29" spans="1:25" x14ac:dyDescent="0.3">
      <c r="A29" t="s">
        <v>51</v>
      </c>
      <c r="B29" t="s">
        <v>26</v>
      </c>
      <c r="C29">
        <v>5147</v>
      </c>
      <c r="D29">
        <v>37880824</v>
      </c>
      <c r="E29" s="2">
        <v>31.572702853559893</v>
      </c>
      <c r="F29">
        <v>31.572702853559893</v>
      </c>
      <c r="G29">
        <v>2.1382850594802267</v>
      </c>
      <c r="H29">
        <v>0.65996452453093424</v>
      </c>
      <c r="I29">
        <v>5.6492963299847965</v>
      </c>
      <c r="J29">
        <v>23.177954101526407</v>
      </c>
      <c r="K29">
        <v>2.2702779643864135</v>
      </c>
      <c r="L29">
        <v>0.84475459139959574</v>
      </c>
      <c r="M29">
        <v>11.483382726838256</v>
      </c>
      <c r="N29">
        <v>3.5638084324670443</v>
      </c>
      <c r="O29">
        <v>12.961703261787546</v>
      </c>
      <c r="P29">
        <v>1.6895091827991915</v>
      </c>
      <c r="Q29">
        <v>1.7687049257429037</v>
      </c>
      <c r="R29">
        <v>3.2998226226546707</v>
      </c>
      <c r="S29">
        <v>3.748598499335706</v>
      </c>
      <c r="T29">
        <v>2.5606623551800243</v>
      </c>
      <c r="U29">
        <v>13.225689071599922</v>
      </c>
      <c r="V29">
        <v>2.0854878975177522</v>
      </c>
      <c r="W29">
        <v>11.773767117631865</v>
      </c>
      <c r="X29">
        <v>1.3199290490618685</v>
      </c>
      <c r="Y29">
        <v>8.4739444949771947</v>
      </c>
    </row>
    <row r="30" spans="1:25" x14ac:dyDescent="0.3">
      <c r="A30" t="s">
        <v>47</v>
      </c>
      <c r="B30" t="s">
        <v>26</v>
      </c>
      <c r="C30">
        <v>225840</v>
      </c>
      <c r="D30">
        <v>68698840</v>
      </c>
      <c r="E30" s="2">
        <v>29.898612552992159</v>
      </c>
      <c r="F30">
        <v>0</v>
      </c>
      <c r="G30">
        <v>7.2781432699591433E-2</v>
      </c>
      <c r="H30">
        <v>0</v>
      </c>
      <c r="I30">
        <v>0</v>
      </c>
      <c r="J30">
        <v>1.4556286539918287E-2</v>
      </c>
      <c r="K30">
        <v>1.4556286539918287E-2</v>
      </c>
      <c r="L30">
        <v>0</v>
      </c>
      <c r="M30">
        <v>8.7337719239509726E-2</v>
      </c>
      <c r="N30">
        <v>0.101894005779428</v>
      </c>
      <c r="O30">
        <v>0</v>
      </c>
      <c r="P30">
        <v>6.9724612526208594</v>
      </c>
      <c r="Q30">
        <v>29.898612552992159</v>
      </c>
      <c r="R30">
        <v>0.58225146159673147</v>
      </c>
      <c r="S30">
        <v>0</v>
      </c>
      <c r="T30">
        <v>0</v>
      </c>
      <c r="U30">
        <v>0</v>
      </c>
      <c r="V30">
        <v>4.3668859619754863E-2</v>
      </c>
      <c r="W30">
        <v>0.17467543847901945</v>
      </c>
      <c r="X30">
        <v>1.4556286539918287E-2</v>
      </c>
      <c r="Y30">
        <v>0</v>
      </c>
    </row>
    <row r="31" spans="1:25" x14ac:dyDescent="0.3">
      <c r="A31" t="s">
        <v>70</v>
      </c>
      <c r="B31" t="s">
        <v>26</v>
      </c>
      <c r="C31">
        <v>1485682</v>
      </c>
      <c r="D31">
        <v>5433206</v>
      </c>
      <c r="E31" s="2">
        <v>29.264489511349286</v>
      </c>
      <c r="F31">
        <v>8.8345628713507267</v>
      </c>
      <c r="G31">
        <v>10.859150196035268</v>
      </c>
      <c r="H31">
        <v>10.675096802882129</v>
      </c>
      <c r="I31">
        <v>16.012645204323196</v>
      </c>
      <c r="J31">
        <v>6.0737619740536255</v>
      </c>
      <c r="K31">
        <v>17.485072349548314</v>
      </c>
      <c r="L31">
        <v>12.88373752071981</v>
      </c>
      <c r="M31">
        <v>6.6259221535130459</v>
      </c>
      <c r="N31">
        <v>13.251844307026092</v>
      </c>
      <c r="O31">
        <v>4.0491746493690837</v>
      </c>
      <c r="P31">
        <v>29.264489511349286</v>
      </c>
      <c r="Q31">
        <v>15.644538418016912</v>
      </c>
      <c r="R31">
        <v>18.037232529007735</v>
      </c>
      <c r="S31">
        <v>3.312961076756523</v>
      </c>
      <c r="T31">
        <v>6.8099755466661858</v>
      </c>
      <c r="U31">
        <v>5.1534950082879245</v>
      </c>
      <c r="V31">
        <v>18.221285922160877</v>
      </c>
      <c r="W31">
        <v>4.0491746493690837</v>
      </c>
      <c r="X31">
        <v>6.0737619740536255</v>
      </c>
      <c r="Y31">
        <v>6.6259221535130459</v>
      </c>
    </row>
    <row r="32" spans="1:25" x14ac:dyDescent="0.3">
      <c r="A32" t="s">
        <v>60</v>
      </c>
      <c r="B32" t="s">
        <v>26</v>
      </c>
      <c r="C32">
        <v>4932</v>
      </c>
      <c r="D32">
        <v>11422353</v>
      </c>
      <c r="E32" s="2">
        <v>26.877124179229973</v>
      </c>
      <c r="F32">
        <v>22.149551848029908</v>
      </c>
      <c r="G32">
        <v>2.1886908940741021</v>
      </c>
      <c r="H32">
        <v>1.5758574437333535</v>
      </c>
      <c r="I32">
        <v>8.9298588478223362</v>
      </c>
      <c r="J32">
        <v>19.523122775140987</v>
      </c>
      <c r="K32">
        <v>1.0505716291555689</v>
      </c>
      <c r="L32">
        <v>1.313214536444461</v>
      </c>
      <c r="M32">
        <v>11.468740284948295</v>
      </c>
      <c r="N32">
        <v>2.276238529837066</v>
      </c>
      <c r="O32">
        <v>14.883098079703892</v>
      </c>
      <c r="P32">
        <v>2.3637861656000299</v>
      </c>
      <c r="Q32">
        <v>1.138119264918533</v>
      </c>
      <c r="R32">
        <v>1.9260479867852098</v>
      </c>
      <c r="S32">
        <v>5.2528581457778438</v>
      </c>
      <c r="T32">
        <v>1.138119264918533</v>
      </c>
      <c r="U32">
        <v>26.877124179229973</v>
      </c>
      <c r="V32">
        <v>1.2256669006814971</v>
      </c>
      <c r="W32">
        <v>4.9902152384889522</v>
      </c>
      <c r="X32">
        <v>0.61283345034074854</v>
      </c>
      <c r="Y32">
        <v>8.6672159405334437</v>
      </c>
    </row>
    <row r="33" spans="1:25" x14ac:dyDescent="0.3">
      <c r="A33" t="s">
        <v>64</v>
      </c>
      <c r="B33" t="s">
        <v>26</v>
      </c>
      <c r="C33">
        <v>412467</v>
      </c>
      <c r="D33">
        <v>9479452</v>
      </c>
      <c r="E33" s="2">
        <v>26.689306512654952</v>
      </c>
      <c r="F33">
        <v>26.689306512654952</v>
      </c>
      <c r="G33">
        <v>2.2153179318804508</v>
      </c>
      <c r="H33">
        <v>0.63294798053727164</v>
      </c>
      <c r="I33">
        <v>7.1734104460890782</v>
      </c>
      <c r="J33">
        <v>23.419075279879049</v>
      </c>
      <c r="K33">
        <v>1.2658959610745433</v>
      </c>
      <c r="L33">
        <v>1.0549133008954525</v>
      </c>
      <c r="M33">
        <v>10.338150348775436</v>
      </c>
      <c r="N33">
        <v>2.3208092619699956</v>
      </c>
      <c r="O33">
        <v>15.612716853252698</v>
      </c>
      <c r="P33">
        <v>2.4263005920595409</v>
      </c>
      <c r="Q33">
        <v>1.1604046309849978</v>
      </c>
      <c r="R33">
        <v>2.5317919221490865</v>
      </c>
      <c r="S33">
        <v>6.856936455820442</v>
      </c>
      <c r="T33">
        <v>2.1098266017909051</v>
      </c>
      <c r="U33">
        <v>18.566474095759965</v>
      </c>
      <c r="V33">
        <v>1.1604046309849978</v>
      </c>
      <c r="W33">
        <v>7.278901776178623</v>
      </c>
      <c r="X33">
        <v>0.52745665044772627</v>
      </c>
      <c r="Y33">
        <v>8.122832416894985</v>
      </c>
    </row>
    <row r="34" spans="1:25" x14ac:dyDescent="0.3">
      <c r="A34" t="s">
        <v>55</v>
      </c>
      <c r="B34" t="s">
        <v>26</v>
      </c>
      <c r="C34">
        <v>5501</v>
      </c>
      <c r="D34">
        <v>25924503.75</v>
      </c>
      <c r="E34" s="2">
        <v>24.687068503673867</v>
      </c>
      <c r="F34">
        <v>22.681244187750366</v>
      </c>
      <c r="G34">
        <v>1.8129565932385494</v>
      </c>
      <c r="H34">
        <v>0.84861797981378917</v>
      </c>
      <c r="I34">
        <v>9.2190771443407087</v>
      </c>
      <c r="J34">
        <v>19.633934169328121</v>
      </c>
      <c r="K34">
        <v>2.3144126722194249</v>
      </c>
      <c r="L34">
        <v>2.8158687512003002</v>
      </c>
      <c r="M34">
        <v>9.2962242334146907</v>
      </c>
      <c r="N34">
        <v>3.70306027555108</v>
      </c>
      <c r="O34">
        <v>15.352270725722185</v>
      </c>
      <c r="P34">
        <v>2.0443978604604922</v>
      </c>
      <c r="Q34">
        <v>2.0058243159235016</v>
      </c>
      <c r="R34">
        <v>1.2343534251836932</v>
      </c>
      <c r="S34">
        <v>10.569151203135373</v>
      </c>
      <c r="T34">
        <v>1.658662415090588</v>
      </c>
      <c r="U34">
        <v>24.687068503673867</v>
      </c>
      <c r="V34">
        <v>1.4657946924056355</v>
      </c>
      <c r="W34">
        <v>3.9345015427730217</v>
      </c>
      <c r="X34">
        <v>0.34716190083291371</v>
      </c>
      <c r="Y34">
        <v>7.8304295410090541</v>
      </c>
    </row>
    <row r="35" spans="1:25" x14ac:dyDescent="0.3">
      <c r="A35" t="s">
        <v>58</v>
      </c>
      <c r="B35" t="s">
        <v>26</v>
      </c>
      <c r="C35">
        <v>653948</v>
      </c>
      <c r="D35">
        <v>32250367</v>
      </c>
      <c r="E35" s="2">
        <v>14.821536759566177</v>
      </c>
      <c r="F35">
        <v>5.3642800405961273</v>
      </c>
      <c r="G35">
        <v>1.1162663668292518</v>
      </c>
      <c r="H35">
        <v>0.186044394471542</v>
      </c>
      <c r="I35">
        <v>0.89921457327911958</v>
      </c>
      <c r="J35">
        <v>14.821536759566177</v>
      </c>
      <c r="K35">
        <v>0.27906659170731296</v>
      </c>
      <c r="L35">
        <v>0.52712578433603563</v>
      </c>
      <c r="M35">
        <v>2.0464883391869617</v>
      </c>
      <c r="N35">
        <v>0.52712578433603563</v>
      </c>
      <c r="O35">
        <v>2.0774957382655521</v>
      </c>
      <c r="P35">
        <v>0.49611838525744528</v>
      </c>
      <c r="Q35">
        <v>0.27906659170731296</v>
      </c>
      <c r="R35">
        <v>0.49611838525744528</v>
      </c>
      <c r="S35">
        <v>1.2092885640650228</v>
      </c>
      <c r="T35">
        <v>0.4030961880216743</v>
      </c>
      <c r="U35">
        <v>1.8914513437940101</v>
      </c>
      <c r="V35">
        <v>0.52712578433603563</v>
      </c>
      <c r="W35">
        <v>1.9224587428726005</v>
      </c>
      <c r="X35">
        <v>0.372088788943084</v>
      </c>
      <c r="Y35">
        <v>0.96122937143630027</v>
      </c>
    </row>
    <row r="36" spans="1:25" x14ac:dyDescent="0.3">
      <c r="A36" t="s">
        <v>68</v>
      </c>
      <c r="B36" t="s">
        <v>26</v>
      </c>
      <c r="C36">
        <v>5866</v>
      </c>
      <c r="D36">
        <v>13433288</v>
      </c>
      <c r="E36" s="2">
        <v>14.218410265602881</v>
      </c>
      <c r="F36">
        <v>13.399548941405858</v>
      </c>
      <c r="G36">
        <v>0.9677452013237563</v>
      </c>
      <c r="H36">
        <v>1.116629078450488</v>
      </c>
      <c r="I36">
        <v>1.7866065255207808</v>
      </c>
      <c r="J36">
        <v>14.218410265602881</v>
      </c>
      <c r="K36">
        <v>1.116629078450488</v>
      </c>
      <c r="L36">
        <v>0.8933032627603904</v>
      </c>
      <c r="M36">
        <v>2.0843742797742442</v>
      </c>
      <c r="N36">
        <v>1.2655129555772198</v>
      </c>
      <c r="O36">
        <v>2.5310259111544395</v>
      </c>
      <c r="P36">
        <v>1.4888387712673175</v>
      </c>
      <c r="Q36">
        <v>1.2655129555772198</v>
      </c>
      <c r="R36">
        <v>3.4243291739148303</v>
      </c>
      <c r="S36">
        <v>2.7543517268445372</v>
      </c>
      <c r="T36">
        <v>0.2233258156900976</v>
      </c>
      <c r="U36">
        <v>3.9454227438583911</v>
      </c>
      <c r="V36">
        <v>1.0421871398871221</v>
      </c>
      <c r="W36">
        <v>3.2754452967880985</v>
      </c>
      <c r="X36">
        <v>0.29776775425346352</v>
      </c>
      <c r="Y36">
        <v>1.9354904026475126</v>
      </c>
    </row>
    <row r="37" spans="1:25" x14ac:dyDescent="0.3">
      <c r="A37" t="s">
        <v>52</v>
      </c>
      <c r="B37" t="s">
        <v>26</v>
      </c>
      <c r="C37">
        <v>1169539</v>
      </c>
      <c r="D37">
        <v>63440962</v>
      </c>
      <c r="E37" s="2">
        <v>13.965740305135977</v>
      </c>
      <c r="F37">
        <v>13.965740305135977</v>
      </c>
      <c r="G37">
        <v>1.0088119407773166</v>
      </c>
      <c r="H37">
        <v>0.52016865696330394</v>
      </c>
      <c r="I37">
        <v>3.8303328376388746</v>
      </c>
      <c r="J37">
        <v>11.191507467998356</v>
      </c>
      <c r="K37">
        <v>1.0088119407773166</v>
      </c>
      <c r="L37">
        <v>0.63050746298582294</v>
      </c>
      <c r="M37">
        <v>6.1001597043878366</v>
      </c>
      <c r="N37">
        <v>1.4659298514420382</v>
      </c>
      <c r="O37">
        <v>7.534564182680584</v>
      </c>
      <c r="P37">
        <v>1.4974552245913295</v>
      </c>
      <c r="Q37">
        <v>0.80389701530692426</v>
      </c>
      <c r="R37">
        <v>0.85118507503086094</v>
      </c>
      <c r="S37">
        <v>3.0894865686305324</v>
      </c>
      <c r="T37">
        <v>0.70932089585905078</v>
      </c>
      <c r="U37">
        <v>9.3630358253394697</v>
      </c>
      <c r="V37">
        <v>0.78813432873227862</v>
      </c>
      <c r="W37">
        <v>3.8460955242135197</v>
      </c>
      <c r="X37">
        <v>0.40982985094078495</v>
      </c>
      <c r="Y37">
        <v>3.4835537329966719</v>
      </c>
    </row>
    <row r="38" spans="1:25" x14ac:dyDescent="0.3">
      <c r="A38" t="s">
        <v>111</v>
      </c>
      <c r="B38" t="s">
        <v>26</v>
      </c>
      <c r="C38">
        <v>42399</v>
      </c>
      <c r="D38">
        <v>2939044</v>
      </c>
      <c r="E38" s="2">
        <v>10.887894158780883</v>
      </c>
      <c r="F38">
        <v>0.68049338492380518</v>
      </c>
      <c r="G38">
        <v>0</v>
      </c>
      <c r="H38">
        <v>0</v>
      </c>
      <c r="I38">
        <v>0.34024669246190259</v>
      </c>
      <c r="J38">
        <v>0.34024669246190259</v>
      </c>
      <c r="K38">
        <v>0</v>
      </c>
      <c r="L38">
        <v>0</v>
      </c>
      <c r="M38">
        <v>0.34024669246190259</v>
      </c>
      <c r="N38">
        <v>0.34024669246190259</v>
      </c>
      <c r="O38">
        <v>10.887894158780883</v>
      </c>
      <c r="P38">
        <v>0.34024669246190259</v>
      </c>
      <c r="Q38">
        <v>0</v>
      </c>
      <c r="R38">
        <v>0</v>
      </c>
      <c r="S38">
        <v>0</v>
      </c>
      <c r="T38">
        <v>0</v>
      </c>
      <c r="U38">
        <v>0</v>
      </c>
      <c r="V38">
        <v>0.34024669246190259</v>
      </c>
      <c r="W38">
        <v>0</v>
      </c>
      <c r="X38">
        <v>0</v>
      </c>
      <c r="Y38">
        <v>0</v>
      </c>
    </row>
    <row r="39" spans="1:25" x14ac:dyDescent="0.3">
      <c r="A39" t="s">
        <v>56</v>
      </c>
      <c r="B39" t="s">
        <v>26</v>
      </c>
      <c r="C39">
        <v>29176</v>
      </c>
      <c r="D39">
        <v>54509397</v>
      </c>
      <c r="E39" s="2">
        <v>10.420221672971358</v>
      </c>
      <c r="F39">
        <v>4.4946378695034905</v>
      </c>
      <c r="G39">
        <v>5.5586745896308489</v>
      </c>
      <c r="H39">
        <v>3.559019374219091</v>
      </c>
      <c r="I39">
        <v>6.8061659166767159</v>
      </c>
      <c r="J39">
        <v>2.2748371257895221</v>
      </c>
      <c r="K39">
        <v>8.5856756037862603</v>
      </c>
      <c r="L39">
        <v>3.2838374638413264</v>
      </c>
      <c r="M39">
        <v>4.5313287908871933</v>
      </c>
      <c r="N39">
        <v>7.3748751981240961</v>
      </c>
      <c r="O39">
        <v>2.6050554182428396</v>
      </c>
      <c r="P39">
        <v>9.1543848852336414</v>
      </c>
      <c r="Q39">
        <v>10.420221672971358</v>
      </c>
      <c r="R39">
        <v>9.7597850880647243</v>
      </c>
      <c r="S39">
        <v>3.9809649701316641</v>
      </c>
      <c r="T39">
        <v>3.3572193066087301</v>
      </c>
      <c r="U39">
        <v>2.476637193399883</v>
      </c>
      <c r="V39">
        <v>7.5399843443507546</v>
      </c>
      <c r="W39">
        <v>3.687437599062048</v>
      </c>
      <c r="X39">
        <v>3.0453464748472636</v>
      </c>
      <c r="Y39">
        <v>2.5316735754754358</v>
      </c>
    </row>
    <row r="40" spans="1:25" x14ac:dyDescent="0.3">
      <c r="A40" t="s">
        <v>57</v>
      </c>
      <c r="B40" t="s">
        <v>26</v>
      </c>
      <c r="C40">
        <v>29196</v>
      </c>
      <c r="D40">
        <v>53795612</v>
      </c>
      <c r="E40" s="2">
        <v>10.354004337751562</v>
      </c>
      <c r="F40">
        <v>3.4761199482217995</v>
      </c>
      <c r="G40">
        <v>0.40895528802609399</v>
      </c>
      <c r="H40">
        <v>0.14871101382767055</v>
      </c>
      <c r="I40">
        <v>1.6729989055612937</v>
      </c>
      <c r="J40">
        <v>3.1415201671095403</v>
      </c>
      <c r="K40">
        <v>0.31601090438379992</v>
      </c>
      <c r="L40">
        <v>0.52048854839684688</v>
      </c>
      <c r="M40">
        <v>1.9332431797597174</v>
      </c>
      <c r="N40">
        <v>0.78073282259527044</v>
      </c>
      <c r="O40">
        <v>2.3793762212427287</v>
      </c>
      <c r="P40">
        <v>0.78073282259527044</v>
      </c>
      <c r="Q40">
        <v>10.354004337751562</v>
      </c>
      <c r="R40">
        <v>0.27883315092688227</v>
      </c>
      <c r="S40">
        <v>1.022388220065235</v>
      </c>
      <c r="T40">
        <v>0.27883315092688227</v>
      </c>
      <c r="U40">
        <v>3.2344645507518344</v>
      </c>
      <c r="V40">
        <v>0.14871101382767055</v>
      </c>
      <c r="W40">
        <v>1.0967437269790703</v>
      </c>
      <c r="X40">
        <v>0.1858887672845882</v>
      </c>
      <c r="Y40">
        <v>1.1339214804359881</v>
      </c>
    </row>
    <row r="41" spans="1:25" x14ac:dyDescent="0.3">
      <c r="A41" t="s">
        <v>62</v>
      </c>
      <c r="B41" t="s">
        <v>26</v>
      </c>
      <c r="C41">
        <v>36630</v>
      </c>
      <c r="D41">
        <v>30739572</v>
      </c>
      <c r="E41" s="2">
        <v>9.4015622598779185</v>
      </c>
      <c r="F41">
        <v>9.4015622598779185</v>
      </c>
      <c r="G41">
        <v>0.55303307411046587</v>
      </c>
      <c r="H41">
        <v>6.5062714601231281E-2</v>
      </c>
      <c r="I41">
        <v>1.7241619369326286</v>
      </c>
      <c r="J41">
        <v>6.6689282466262059</v>
      </c>
      <c r="K41">
        <v>0.55303307411046587</v>
      </c>
      <c r="L41">
        <v>0.357844930306772</v>
      </c>
      <c r="M41">
        <v>2.6350399413498669</v>
      </c>
      <c r="N41">
        <v>1.4964424358283193</v>
      </c>
      <c r="O41">
        <v>3.2531357300615635</v>
      </c>
      <c r="P41">
        <v>0.45543900220861888</v>
      </c>
      <c r="Q41">
        <v>0.29278221570554075</v>
      </c>
      <c r="R41">
        <v>0.45543900220861888</v>
      </c>
      <c r="S41">
        <v>1.0084720763190849</v>
      </c>
      <c r="T41">
        <v>0.48797035950923462</v>
      </c>
      <c r="U41">
        <v>3.5133865884664885</v>
      </c>
      <c r="V41">
        <v>0.42290764490800326</v>
      </c>
      <c r="W41">
        <v>2.3747890829449414</v>
      </c>
      <c r="X41">
        <v>0.22771950110430944</v>
      </c>
      <c r="Y41">
        <v>1.5940365077301661</v>
      </c>
    </row>
    <row r="42" spans="1:25" x14ac:dyDescent="0.3">
      <c r="A42" t="s">
        <v>116</v>
      </c>
      <c r="B42" t="s">
        <v>26</v>
      </c>
      <c r="C42">
        <v>174685</v>
      </c>
      <c r="D42">
        <v>2190666</v>
      </c>
      <c r="E42" s="2">
        <v>9.1296436791368478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9.1296436791368478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3">
      <c r="A43" t="s">
        <v>73</v>
      </c>
      <c r="B43" t="s">
        <v>26</v>
      </c>
      <c r="C43">
        <v>72558</v>
      </c>
      <c r="D43">
        <v>17096506</v>
      </c>
      <c r="E43" s="2">
        <v>9.0076884715508534</v>
      </c>
      <c r="F43">
        <v>9.0076884715508534</v>
      </c>
      <c r="G43">
        <v>0.8188807701409867</v>
      </c>
      <c r="H43">
        <v>0.29245741790749524</v>
      </c>
      <c r="I43">
        <v>3.5094890148899429</v>
      </c>
      <c r="J43">
        <v>8.7152310536433575</v>
      </c>
      <c r="K43">
        <v>0.8188807701409867</v>
      </c>
      <c r="L43">
        <v>0.58491483581499049</v>
      </c>
      <c r="M43">
        <v>3.0415571462379507</v>
      </c>
      <c r="N43">
        <v>0.87737225372248573</v>
      </c>
      <c r="O43">
        <v>5.732165390986907</v>
      </c>
      <c r="P43">
        <v>0.52642335223349146</v>
      </c>
      <c r="Q43">
        <v>0.17547445074449713</v>
      </c>
      <c r="R43">
        <v>0.52642335223349146</v>
      </c>
      <c r="S43">
        <v>3.450997531308444</v>
      </c>
      <c r="T43">
        <v>0.58491483581499049</v>
      </c>
      <c r="U43">
        <v>6.901995062616888</v>
      </c>
      <c r="V43">
        <v>0</v>
      </c>
      <c r="W43">
        <v>2.6906082447489563</v>
      </c>
      <c r="X43">
        <v>0.17547445074449713</v>
      </c>
      <c r="Y43">
        <v>1.9887104417709678</v>
      </c>
    </row>
    <row r="44" spans="1:25" x14ac:dyDescent="0.3">
      <c r="A44" t="s">
        <v>63</v>
      </c>
      <c r="B44" t="s">
        <v>26</v>
      </c>
      <c r="C44">
        <v>40993</v>
      </c>
      <c r="D44">
        <v>32526869</v>
      </c>
      <c r="E44" s="2">
        <v>7.9626477420867046</v>
      </c>
      <c r="F44">
        <v>7.9626477420867046</v>
      </c>
      <c r="G44">
        <v>0.33818195043611482</v>
      </c>
      <c r="H44">
        <v>0.1537190683800522</v>
      </c>
      <c r="I44">
        <v>1.2604963607164281</v>
      </c>
      <c r="J44">
        <v>3.5970262000932212</v>
      </c>
      <c r="K44">
        <v>0.46115720514015657</v>
      </c>
      <c r="L44">
        <v>0.46115720514015657</v>
      </c>
      <c r="M44">
        <v>2.1213231436447204</v>
      </c>
      <c r="N44">
        <v>0.92231441028031314</v>
      </c>
      <c r="O44">
        <v>1.5986783111525429</v>
      </c>
      <c r="P44">
        <v>0.24595050940808352</v>
      </c>
      <c r="Q44">
        <v>0.33818195043611482</v>
      </c>
      <c r="R44">
        <v>0.4304133914641462</v>
      </c>
      <c r="S44">
        <v>0.52264483249217752</v>
      </c>
      <c r="T44">
        <v>0.24595050940808352</v>
      </c>
      <c r="U44">
        <v>2.5209927214328562</v>
      </c>
      <c r="V44">
        <v>0.27669432308409392</v>
      </c>
      <c r="W44">
        <v>2.0905793299687101</v>
      </c>
      <c r="X44">
        <v>9.2231441028031325E-2</v>
      </c>
      <c r="Y44">
        <v>1.4142154290964801</v>
      </c>
    </row>
    <row r="45" spans="1:25" x14ac:dyDescent="0.3">
      <c r="A45" t="s">
        <v>61</v>
      </c>
      <c r="B45" t="s">
        <v>26</v>
      </c>
      <c r="C45">
        <v>115417</v>
      </c>
      <c r="D45">
        <v>40507127</v>
      </c>
      <c r="E45" s="2">
        <v>7.2332950199109405</v>
      </c>
      <c r="F45">
        <v>7.2332950199109405</v>
      </c>
      <c r="G45">
        <v>0.51842728811648386</v>
      </c>
      <c r="H45">
        <v>0.29624416463799075</v>
      </c>
      <c r="I45">
        <v>1.802152001547777</v>
      </c>
      <c r="J45">
        <v>5.529891073242494</v>
      </c>
      <c r="K45">
        <v>0.56780131555614888</v>
      </c>
      <c r="L45">
        <v>0.69123638415531174</v>
      </c>
      <c r="M45">
        <v>2.937754632660075</v>
      </c>
      <c r="N45">
        <v>1.0862286036726327</v>
      </c>
      <c r="O45">
        <v>4.9620897576863454</v>
      </c>
      <c r="P45">
        <v>0.49374027439665125</v>
      </c>
      <c r="Q45">
        <v>0.22218312347849306</v>
      </c>
      <c r="R45">
        <v>0.1974961097586605</v>
      </c>
      <c r="S45">
        <v>2.5180753994229215</v>
      </c>
      <c r="T45">
        <v>0.46905326067681868</v>
      </c>
      <c r="U45">
        <v>5.332394963483833</v>
      </c>
      <c r="V45">
        <v>0.44436624695698612</v>
      </c>
      <c r="W45">
        <v>1.3577857545907908</v>
      </c>
      <c r="X45">
        <v>0.12343506859916281</v>
      </c>
      <c r="Y45">
        <v>1.6787169329486142</v>
      </c>
    </row>
    <row r="46" spans="1:25" x14ac:dyDescent="0.3">
      <c r="A46" t="s">
        <v>117</v>
      </c>
      <c r="B46" t="s">
        <v>26</v>
      </c>
      <c r="C46">
        <v>51541</v>
      </c>
      <c r="D46">
        <v>2773659</v>
      </c>
      <c r="E46" s="2">
        <v>6.8501571389994229</v>
      </c>
      <c r="F46">
        <v>0.36053458626312751</v>
      </c>
      <c r="G46">
        <v>0</v>
      </c>
      <c r="H46">
        <v>0</v>
      </c>
      <c r="I46">
        <v>0</v>
      </c>
      <c r="J46">
        <v>0.36053458626312751</v>
      </c>
      <c r="K46">
        <v>0</v>
      </c>
      <c r="L46">
        <v>0</v>
      </c>
      <c r="M46">
        <v>0.72106917252625502</v>
      </c>
      <c r="N46">
        <v>0</v>
      </c>
      <c r="O46">
        <v>0</v>
      </c>
      <c r="P46">
        <v>6.8501571389994229</v>
      </c>
      <c r="Q46">
        <v>0</v>
      </c>
      <c r="R46">
        <v>1.0816037587893825</v>
      </c>
      <c r="S46">
        <v>0</v>
      </c>
      <c r="T46">
        <v>0</v>
      </c>
      <c r="U46">
        <v>0.36053458626312751</v>
      </c>
      <c r="V46">
        <v>0</v>
      </c>
      <c r="W46">
        <v>0</v>
      </c>
      <c r="X46">
        <v>0</v>
      </c>
      <c r="Y46">
        <v>0.36053458626312751</v>
      </c>
    </row>
    <row r="47" spans="1:25" x14ac:dyDescent="0.3">
      <c r="A47" t="s">
        <v>67</v>
      </c>
      <c r="B47" t="s">
        <v>26</v>
      </c>
      <c r="C47">
        <v>5518</v>
      </c>
      <c r="D47">
        <v>35487913</v>
      </c>
      <c r="E47" s="2">
        <v>5.6075430527571459</v>
      </c>
      <c r="F47">
        <v>0.33814329966374751</v>
      </c>
      <c r="G47">
        <v>2.817860830531229E-2</v>
      </c>
      <c r="H47">
        <v>0</v>
      </c>
      <c r="I47">
        <v>0.14089304152656146</v>
      </c>
      <c r="J47">
        <v>1.2116801571284286</v>
      </c>
      <c r="K47">
        <v>5.6075430527571459</v>
      </c>
      <c r="L47">
        <v>2.817860830531229E-2</v>
      </c>
      <c r="M47">
        <v>0.16907164983187375</v>
      </c>
      <c r="N47">
        <v>0</v>
      </c>
      <c r="O47">
        <v>0.11271443322124916</v>
      </c>
      <c r="P47">
        <v>0</v>
      </c>
      <c r="Q47">
        <v>2.817860830531229E-2</v>
      </c>
      <c r="R47">
        <v>0</v>
      </c>
      <c r="S47">
        <v>5.635721661062458E-2</v>
      </c>
      <c r="T47">
        <v>0</v>
      </c>
      <c r="U47">
        <v>0.19725025813718605</v>
      </c>
      <c r="V47">
        <v>0</v>
      </c>
      <c r="W47">
        <v>8.4535824915936877E-2</v>
      </c>
      <c r="X47">
        <v>2.817860830531229E-2</v>
      </c>
      <c r="Y47">
        <v>0.11271443322124916</v>
      </c>
    </row>
    <row r="48" spans="1:25" x14ac:dyDescent="0.3">
      <c r="A48" t="s">
        <v>92</v>
      </c>
      <c r="B48" t="s">
        <v>26</v>
      </c>
      <c r="C48">
        <v>110365</v>
      </c>
      <c r="D48">
        <v>12893473</v>
      </c>
      <c r="E48" s="2">
        <v>5.3515449250950464</v>
      </c>
      <c r="F48">
        <v>1.6287310641593618</v>
      </c>
      <c r="G48">
        <v>2.792110395701763</v>
      </c>
      <c r="H48">
        <v>0.85314484313109429</v>
      </c>
      <c r="I48">
        <v>1.3960551978508815</v>
      </c>
      <c r="J48">
        <v>1.1633793315424015</v>
      </c>
      <c r="K48">
        <v>3.6452552388328576</v>
      </c>
      <c r="L48">
        <v>1.0858207094395746</v>
      </c>
      <c r="M48">
        <v>0.69802759892544075</v>
      </c>
      <c r="N48">
        <v>3.1799035062158967</v>
      </c>
      <c r="O48">
        <v>0.85314484313109429</v>
      </c>
      <c r="P48">
        <v>2.6369931514961098</v>
      </c>
      <c r="Q48">
        <v>5.3515449250950464</v>
      </c>
      <c r="R48">
        <v>3.3350207504215503</v>
      </c>
      <c r="S48">
        <v>0.85314484313109429</v>
      </c>
      <c r="T48">
        <v>0.93070346523392111</v>
      </c>
      <c r="U48">
        <v>0.93070346523392111</v>
      </c>
      <c r="V48">
        <v>3.1799035062158967</v>
      </c>
      <c r="W48">
        <v>1.9389655525706688</v>
      </c>
      <c r="X48">
        <v>0.85314484313109429</v>
      </c>
      <c r="Y48">
        <v>0.62046897682261404</v>
      </c>
    </row>
    <row r="49" spans="1:25" x14ac:dyDescent="0.3">
      <c r="A49" t="s">
        <v>59</v>
      </c>
      <c r="B49" t="s">
        <v>26</v>
      </c>
      <c r="C49">
        <v>5507</v>
      </c>
      <c r="D49">
        <v>58711894</v>
      </c>
      <c r="E49" s="2">
        <v>5.2970527573169415</v>
      </c>
      <c r="F49">
        <v>0.10219394387106639</v>
      </c>
      <c r="G49">
        <v>3.4064647957022132E-2</v>
      </c>
      <c r="H49">
        <v>0</v>
      </c>
      <c r="I49">
        <v>1.7032323978511066E-2</v>
      </c>
      <c r="J49">
        <v>0.25548485967766604</v>
      </c>
      <c r="K49">
        <v>5.2970527573169415</v>
      </c>
      <c r="L49">
        <v>3.4064647957022132E-2</v>
      </c>
      <c r="M49">
        <v>0.11922626784957746</v>
      </c>
      <c r="N49">
        <v>3.4064647957022132E-2</v>
      </c>
      <c r="O49">
        <v>0.13625859182808853</v>
      </c>
      <c r="P49">
        <v>1.7032323978511066E-2</v>
      </c>
      <c r="Q49">
        <v>0</v>
      </c>
      <c r="R49">
        <v>6.8129295914044263E-2</v>
      </c>
      <c r="S49">
        <v>1.7032323978511066E-2</v>
      </c>
      <c r="T49">
        <v>0</v>
      </c>
      <c r="U49">
        <v>0.35767880354873244</v>
      </c>
      <c r="V49">
        <v>0</v>
      </c>
      <c r="W49">
        <v>1.7032323978511066E-2</v>
      </c>
      <c r="X49">
        <v>0</v>
      </c>
      <c r="Y49">
        <v>5.1096971935533197E-2</v>
      </c>
    </row>
    <row r="50" spans="1:25" x14ac:dyDescent="0.3">
      <c r="A50" t="s">
        <v>66</v>
      </c>
      <c r="B50" t="s">
        <v>26</v>
      </c>
      <c r="C50">
        <v>88456</v>
      </c>
      <c r="D50">
        <v>42954807</v>
      </c>
      <c r="E50" s="2">
        <v>4.888859121168907</v>
      </c>
      <c r="F50">
        <v>4.888859121168907</v>
      </c>
      <c r="G50">
        <v>0.1629619707056302</v>
      </c>
      <c r="H50">
        <v>2.3280281529375748E-2</v>
      </c>
      <c r="I50">
        <v>0.55872675670501792</v>
      </c>
      <c r="J50">
        <v>2.9100351911719682</v>
      </c>
      <c r="K50">
        <v>2.3280281529375748E-2</v>
      </c>
      <c r="L50">
        <v>9.3121126117502992E-2</v>
      </c>
      <c r="M50">
        <v>1.6994605516444294</v>
      </c>
      <c r="N50">
        <v>6.984084458812724E-2</v>
      </c>
      <c r="O50">
        <v>1.2804154841156661</v>
      </c>
      <c r="P50">
        <v>4.6560563058751496E-2</v>
      </c>
      <c r="Q50">
        <v>9.3121126117502992E-2</v>
      </c>
      <c r="R50">
        <v>0.25608309682313318</v>
      </c>
      <c r="S50">
        <v>0.39576478599938769</v>
      </c>
      <c r="T50">
        <v>0.37248450447001197</v>
      </c>
      <c r="U50">
        <v>1.3036957656450416</v>
      </c>
      <c r="V50">
        <v>0.18624225223500598</v>
      </c>
      <c r="W50">
        <v>1.3968168917625448</v>
      </c>
      <c r="X50">
        <v>2.3280281529375748E-2</v>
      </c>
      <c r="Y50">
        <v>0.83809013505752683</v>
      </c>
    </row>
    <row r="51" spans="1:25" x14ac:dyDescent="0.3">
      <c r="A51" t="s">
        <v>75</v>
      </c>
      <c r="B51" t="s">
        <v>26</v>
      </c>
      <c r="C51">
        <v>51453</v>
      </c>
      <c r="D51">
        <v>30966890</v>
      </c>
      <c r="E51" s="2">
        <v>4.8438832572466914</v>
      </c>
      <c r="F51">
        <v>4.7147130370534462</v>
      </c>
      <c r="G51">
        <v>0.41980321562804662</v>
      </c>
      <c r="H51">
        <v>6.4585110096622558E-2</v>
      </c>
      <c r="I51">
        <v>1.2594096468841398</v>
      </c>
      <c r="J51">
        <v>4.8438832572466914</v>
      </c>
      <c r="K51">
        <v>2.0667235230919219</v>
      </c>
      <c r="L51">
        <v>0.35521810553142408</v>
      </c>
      <c r="M51">
        <v>2.2604788533817897</v>
      </c>
      <c r="N51">
        <v>0.51668088077298047</v>
      </c>
      <c r="O51">
        <v>3.03550017454126</v>
      </c>
      <c r="P51">
        <v>0.29063299543480153</v>
      </c>
      <c r="Q51">
        <v>0.12917022019324512</v>
      </c>
      <c r="R51">
        <v>0.32292555048311278</v>
      </c>
      <c r="S51">
        <v>1.4208724221256963</v>
      </c>
      <c r="T51">
        <v>0.22604788533817893</v>
      </c>
      <c r="U51">
        <v>4.0365693810389098</v>
      </c>
      <c r="V51">
        <v>0.12917022019324512</v>
      </c>
      <c r="W51">
        <v>1.0010692064976496</v>
      </c>
      <c r="X51">
        <v>9.6877665144933831E-2</v>
      </c>
      <c r="Y51">
        <v>1.2917022019324511</v>
      </c>
    </row>
    <row r="52" spans="1:25" x14ac:dyDescent="0.3">
      <c r="A52" t="s">
        <v>78</v>
      </c>
      <c r="B52" t="s">
        <v>26</v>
      </c>
      <c r="C52">
        <v>5801</v>
      </c>
      <c r="D52">
        <v>29801919</v>
      </c>
      <c r="E52" s="2">
        <v>4.4292449758017263</v>
      </c>
      <c r="F52">
        <v>1.241530788671696</v>
      </c>
      <c r="G52">
        <v>0.36910374798347717</v>
      </c>
      <c r="H52">
        <v>0.67109772360632214</v>
      </c>
      <c r="I52">
        <v>0.73820749596695434</v>
      </c>
      <c r="J52">
        <v>0.90598192686853485</v>
      </c>
      <c r="K52">
        <v>0.13421954472126441</v>
      </c>
      <c r="L52">
        <v>6.7109772360632203E-2</v>
      </c>
      <c r="M52">
        <v>0.83887215450790265</v>
      </c>
      <c r="N52">
        <v>0.20132931708189666</v>
      </c>
      <c r="O52">
        <v>0.83887215450790265</v>
      </c>
      <c r="P52">
        <v>4.4292449758017263</v>
      </c>
      <c r="Q52">
        <v>0.10066465854094833</v>
      </c>
      <c r="R52">
        <v>0.80531726832758666</v>
      </c>
      <c r="S52">
        <v>0.43621352034410937</v>
      </c>
      <c r="T52">
        <v>1.4093052195732765</v>
      </c>
      <c r="U52">
        <v>0.73820749596695434</v>
      </c>
      <c r="V52">
        <v>0.33554886180316107</v>
      </c>
      <c r="W52">
        <v>0.20132931708189666</v>
      </c>
      <c r="X52">
        <v>0.60398795124568994</v>
      </c>
      <c r="Y52">
        <v>0.46976840652442553</v>
      </c>
    </row>
    <row r="53" spans="1:25" x14ac:dyDescent="0.3">
      <c r="A53" t="s">
        <v>65</v>
      </c>
      <c r="B53" t="s">
        <v>26</v>
      </c>
      <c r="C53">
        <v>32599</v>
      </c>
      <c r="D53">
        <v>57487272</v>
      </c>
      <c r="E53" s="2">
        <v>4.4009741843377093</v>
      </c>
      <c r="F53">
        <v>6.9580619515220696E-2</v>
      </c>
      <c r="G53">
        <v>8.6975774394025873E-2</v>
      </c>
      <c r="H53">
        <v>0</v>
      </c>
      <c r="I53">
        <v>1.7395154878805174E-2</v>
      </c>
      <c r="J53">
        <v>1.7395154878805174E-2</v>
      </c>
      <c r="K53">
        <v>3.4790309757610348E-2</v>
      </c>
      <c r="L53">
        <v>0</v>
      </c>
      <c r="M53">
        <v>0.10437092927283104</v>
      </c>
      <c r="N53">
        <v>3.4790309757610348E-2</v>
      </c>
      <c r="O53">
        <v>6.9580619515220696E-2</v>
      </c>
      <c r="P53">
        <v>1.3046366159103879</v>
      </c>
      <c r="Q53">
        <v>4.4009741843377093</v>
      </c>
      <c r="R53">
        <v>0.19134670366685691</v>
      </c>
      <c r="S53">
        <v>0</v>
      </c>
      <c r="T53">
        <v>1.7395154878805174E-2</v>
      </c>
      <c r="U53">
        <v>1.7395154878805174E-2</v>
      </c>
      <c r="V53">
        <v>3.4790309757610348E-2</v>
      </c>
      <c r="W53">
        <v>3.4790309757610348E-2</v>
      </c>
      <c r="X53">
        <v>1.7395154878805174E-2</v>
      </c>
      <c r="Y53">
        <v>6.9580619515220696E-2</v>
      </c>
    </row>
    <row r="54" spans="1:25" x14ac:dyDescent="0.3">
      <c r="A54" t="s">
        <v>80</v>
      </c>
      <c r="B54" t="s">
        <v>26</v>
      </c>
      <c r="C54">
        <v>5665</v>
      </c>
      <c r="D54">
        <v>29322705</v>
      </c>
      <c r="E54" s="2">
        <v>4.2970114796707879</v>
      </c>
      <c r="F54">
        <v>2.5236416626637959</v>
      </c>
      <c r="G54">
        <v>2.557744928375469</v>
      </c>
      <c r="H54">
        <v>1.6369567541602998</v>
      </c>
      <c r="I54">
        <v>2.557744928375469</v>
      </c>
      <c r="J54">
        <v>1.9779894112770291</v>
      </c>
      <c r="K54">
        <v>2.7623645226455062</v>
      </c>
      <c r="L54">
        <v>1.1254077684852062</v>
      </c>
      <c r="M54">
        <v>1.8074730827186645</v>
      </c>
      <c r="N54">
        <v>4.2970114796707879</v>
      </c>
      <c r="O54">
        <v>1.9779894112770291</v>
      </c>
      <c r="P54">
        <v>3.4785331025906374</v>
      </c>
      <c r="Q54">
        <v>3.8536690254190398</v>
      </c>
      <c r="R54">
        <v>3.8877722911307124</v>
      </c>
      <c r="S54">
        <v>1.8415763484303376</v>
      </c>
      <c r="T54">
        <v>1.4323371598902626</v>
      </c>
      <c r="U54">
        <v>2.4895383969521232</v>
      </c>
      <c r="V54">
        <v>2.421331865528777</v>
      </c>
      <c r="W54">
        <v>2.012092676988702</v>
      </c>
      <c r="X54">
        <v>0.98899470563851455</v>
      </c>
      <c r="Y54">
        <v>1.1254077684852062</v>
      </c>
    </row>
    <row r="55" spans="1:25" x14ac:dyDescent="0.3">
      <c r="A55" t="s">
        <v>71</v>
      </c>
      <c r="B55" t="s">
        <v>26</v>
      </c>
      <c r="C55">
        <v>5802</v>
      </c>
      <c r="D55">
        <v>37580635</v>
      </c>
      <c r="E55" s="2">
        <v>4.1776835330217281</v>
      </c>
      <c r="F55">
        <v>0.6120173328630556</v>
      </c>
      <c r="G55">
        <v>0.18626614478440826</v>
      </c>
      <c r="H55">
        <v>0.13304724627457734</v>
      </c>
      <c r="I55">
        <v>0.29270394180407006</v>
      </c>
      <c r="J55">
        <v>0.42575118807864742</v>
      </c>
      <c r="K55">
        <v>0.31931339105898554</v>
      </c>
      <c r="L55">
        <v>0.18626614478440826</v>
      </c>
      <c r="M55">
        <v>0.34592284031390103</v>
      </c>
      <c r="N55">
        <v>0.42575118807864742</v>
      </c>
      <c r="O55">
        <v>0.55879843435322474</v>
      </c>
      <c r="P55">
        <v>4.1776835330217281</v>
      </c>
      <c r="Q55">
        <v>0.58540788360814011</v>
      </c>
      <c r="R55">
        <v>0.87811182541221033</v>
      </c>
      <c r="S55">
        <v>0.21287559403932371</v>
      </c>
      <c r="T55">
        <v>0.45236063733356291</v>
      </c>
      <c r="U55">
        <v>0.26609449254915468</v>
      </c>
      <c r="V55">
        <v>0.18626614478440826</v>
      </c>
      <c r="W55">
        <v>0.50557953584339388</v>
      </c>
      <c r="X55">
        <v>2.6609449254915464E-2</v>
      </c>
      <c r="Y55">
        <v>0.15965669552949277</v>
      </c>
    </row>
    <row r="56" spans="1:25" x14ac:dyDescent="0.3">
      <c r="A56" t="s">
        <v>88</v>
      </c>
      <c r="B56" t="s">
        <v>26</v>
      </c>
      <c r="C56">
        <v>4952</v>
      </c>
      <c r="D56">
        <v>19536756</v>
      </c>
      <c r="E56" s="2">
        <v>3.9412889222755307</v>
      </c>
      <c r="F56">
        <v>3.9412889222755307</v>
      </c>
      <c r="G56">
        <v>5.1185570419162732E-2</v>
      </c>
      <c r="H56">
        <v>5.1185570419162732E-2</v>
      </c>
      <c r="I56">
        <v>0.10237114083832546</v>
      </c>
      <c r="J56">
        <v>0.51185570419162729</v>
      </c>
      <c r="K56">
        <v>0.10237114083832546</v>
      </c>
      <c r="L56">
        <v>0</v>
      </c>
      <c r="M56">
        <v>5.1185570419162732E-2</v>
      </c>
      <c r="N56">
        <v>0.15355671125748818</v>
      </c>
      <c r="O56">
        <v>0.56304127461079001</v>
      </c>
      <c r="P56">
        <v>0</v>
      </c>
      <c r="Q56">
        <v>0</v>
      </c>
      <c r="R56">
        <v>0.10237114083832546</v>
      </c>
      <c r="S56">
        <v>0</v>
      </c>
      <c r="T56">
        <v>0.10237114083832546</v>
      </c>
      <c r="U56">
        <v>5.1185570419162732E-2</v>
      </c>
      <c r="V56">
        <v>5.1185570419162732E-2</v>
      </c>
      <c r="W56">
        <v>0.25592785209581365</v>
      </c>
      <c r="X56">
        <v>0</v>
      </c>
      <c r="Y56">
        <v>0.30711342251497636</v>
      </c>
    </row>
    <row r="57" spans="1:25" x14ac:dyDescent="0.3">
      <c r="A57" t="s">
        <v>79</v>
      </c>
      <c r="B57" t="s">
        <v>26</v>
      </c>
      <c r="C57">
        <v>907947</v>
      </c>
      <c r="D57">
        <v>32502474</v>
      </c>
      <c r="E57" s="2">
        <v>3.9381617534714435</v>
      </c>
      <c r="F57">
        <v>3.9381617534714435</v>
      </c>
      <c r="G57">
        <v>9.2300666096986964E-2</v>
      </c>
      <c r="H57">
        <v>0.15383444349497824</v>
      </c>
      <c r="I57">
        <v>0.79993910617388686</v>
      </c>
      <c r="J57">
        <v>2.9843882038025784</v>
      </c>
      <c r="K57">
        <v>0.24613510959196522</v>
      </c>
      <c r="L57">
        <v>0.15383444349497824</v>
      </c>
      <c r="M57">
        <v>1.4460437688527956</v>
      </c>
      <c r="N57">
        <v>0.24613510959196522</v>
      </c>
      <c r="O57">
        <v>2.1229153202307001</v>
      </c>
      <c r="P57">
        <v>0.12306755479598261</v>
      </c>
      <c r="Q57">
        <v>0.24613510959196522</v>
      </c>
      <c r="R57">
        <v>9.2300666096986964E-2</v>
      </c>
      <c r="S57">
        <v>0.36920266438794785</v>
      </c>
      <c r="T57">
        <v>0.21536822089296956</v>
      </c>
      <c r="U57">
        <v>1.1999086592608303</v>
      </c>
      <c r="V57">
        <v>0.21536822089296956</v>
      </c>
      <c r="W57">
        <v>1.1999086592608303</v>
      </c>
      <c r="X57">
        <v>6.1533777397991304E-2</v>
      </c>
      <c r="Y57">
        <v>0.70763844007690002</v>
      </c>
    </row>
    <row r="58" spans="1:25" x14ac:dyDescent="0.3">
      <c r="A58" t="s">
        <v>76</v>
      </c>
      <c r="B58" t="s">
        <v>26</v>
      </c>
      <c r="C58">
        <v>82932</v>
      </c>
      <c r="D58">
        <v>41872081</v>
      </c>
      <c r="E58" s="2">
        <v>3.4868102208724712</v>
      </c>
      <c r="F58">
        <v>3.2241053412176961</v>
      </c>
      <c r="G58">
        <v>0.16717583250758425</v>
      </c>
      <c r="H58">
        <v>7.1646785360393248E-2</v>
      </c>
      <c r="I58">
        <v>1.0747017804058985</v>
      </c>
      <c r="J58">
        <v>2.9852827233497186</v>
      </c>
      <c r="K58">
        <v>0.3582339268019662</v>
      </c>
      <c r="L58">
        <v>0.26270487965477524</v>
      </c>
      <c r="M58">
        <v>1.2179953511266852</v>
      </c>
      <c r="N58">
        <v>0.42988071216235946</v>
      </c>
      <c r="O58">
        <v>1.9583454665174151</v>
      </c>
      <c r="P58">
        <v>0.45376297394915721</v>
      </c>
      <c r="Q58">
        <v>0.3582339268019662</v>
      </c>
      <c r="R58">
        <v>0.26270487965477524</v>
      </c>
      <c r="S58">
        <v>1.0747017804058985</v>
      </c>
      <c r="T58">
        <v>0.3343516650151685</v>
      </c>
      <c r="U58">
        <v>3.4868102208724712</v>
      </c>
      <c r="V58">
        <v>0.19105809429438197</v>
      </c>
      <c r="W58">
        <v>0.57317428288314598</v>
      </c>
      <c r="X58">
        <v>9.5529047147190987E-2</v>
      </c>
      <c r="Y58">
        <v>1.146348565766292</v>
      </c>
    </row>
    <row r="59" spans="1:25" x14ac:dyDescent="0.3">
      <c r="A59" t="s">
        <v>107</v>
      </c>
      <c r="B59" t="s">
        <v>26</v>
      </c>
      <c r="C59">
        <v>5741</v>
      </c>
      <c r="D59">
        <v>11188491</v>
      </c>
      <c r="E59" s="2">
        <v>3.396347192843074</v>
      </c>
      <c r="F59">
        <v>1.9663062695407272</v>
      </c>
      <c r="G59">
        <v>0.1787551154127934</v>
      </c>
      <c r="H59">
        <v>0.1787551154127934</v>
      </c>
      <c r="I59">
        <v>0.98315313477036359</v>
      </c>
      <c r="J59">
        <v>2.2344389426599172</v>
      </c>
      <c r="K59">
        <v>0.26813267311919003</v>
      </c>
      <c r="L59">
        <v>0.1787551154127934</v>
      </c>
      <c r="M59">
        <v>1.4300409233023472</v>
      </c>
      <c r="N59">
        <v>0.44688778853198347</v>
      </c>
      <c r="O59">
        <v>1.698173596421537</v>
      </c>
      <c r="P59">
        <v>0.35751023082558681</v>
      </c>
      <c r="Q59">
        <v>0.44688778853198347</v>
      </c>
      <c r="R59">
        <v>0.1787551154127934</v>
      </c>
      <c r="S59">
        <v>0.89377557706396693</v>
      </c>
      <c r="T59">
        <v>0</v>
      </c>
      <c r="U59">
        <v>3.396347192843074</v>
      </c>
      <c r="V59">
        <v>0</v>
      </c>
      <c r="W59">
        <v>0.89377557706396693</v>
      </c>
      <c r="X59">
        <v>8.9377557706396701E-2</v>
      </c>
      <c r="Y59">
        <v>1.0725306924767601</v>
      </c>
    </row>
    <row r="60" spans="1:25" x14ac:dyDescent="0.3">
      <c r="A60" t="s">
        <v>72</v>
      </c>
      <c r="B60" t="s">
        <v>26</v>
      </c>
      <c r="C60">
        <v>28583</v>
      </c>
      <c r="D60">
        <v>48422036</v>
      </c>
      <c r="E60" s="2">
        <v>3.2216737024440691</v>
      </c>
      <c r="F60">
        <v>3.2216737024440691</v>
      </c>
      <c r="G60">
        <v>0.24782105403415916</v>
      </c>
      <c r="H60">
        <v>0.18586579052561938</v>
      </c>
      <c r="I60">
        <v>0.68150789859393768</v>
      </c>
      <c r="J60">
        <v>2.1271307137931994</v>
      </c>
      <c r="K60">
        <v>0.22716929953131257</v>
      </c>
      <c r="L60">
        <v>8.2607018011386396E-2</v>
      </c>
      <c r="M60">
        <v>1.1151947431537161</v>
      </c>
      <c r="N60">
        <v>0.37173158105123877</v>
      </c>
      <c r="O60">
        <v>1.5075780787078015</v>
      </c>
      <c r="P60">
        <v>0.20651754502846595</v>
      </c>
      <c r="Q60">
        <v>0.24782105403415916</v>
      </c>
      <c r="R60">
        <v>0.14456228151992617</v>
      </c>
      <c r="S60">
        <v>0.43368684455977852</v>
      </c>
      <c r="T60">
        <v>0.24782105403415916</v>
      </c>
      <c r="U60">
        <v>2.0238719412789665</v>
      </c>
      <c r="V60">
        <v>0.16521403602277279</v>
      </c>
      <c r="W60">
        <v>0.92932895262809689</v>
      </c>
      <c r="X60">
        <v>0.12391052701707958</v>
      </c>
      <c r="Y60">
        <v>0.74346316210247754</v>
      </c>
    </row>
    <row r="61" spans="1:25" x14ac:dyDescent="0.3">
      <c r="A61" t="s">
        <v>84</v>
      </c>
      <c r="B61" t="s">
        <v>26</v>
      </c>
      <c r="C61">
        <v>5306</v>
      </c>
      <c r="D61">
        <v>31587661</v>
      </c>
      <c r="E61" s="2">
        <v>3.1024772616117415</v>
      </c>
      <c r="F61">
        <v>3.1024772616117415</v>
      </c>
      <c r="G61">
        <v>0.34823724365029746</v>
      </c>
      <c r="H61">
        <v>0.25326344992748911</v>
      </c>
      <c r="I61">
        <v>1.4879227683239984</v>
      </c>
      <c r="J61">
        <v>2.2160551868655296</v>
      </c>
      <c r="K61">
        <v>0.88642207474621182</v>
      </c>
      <c r="L61">
        <v>0.50652689985497823</v>
      </c>
      <c r="M61">
        <v>1.867817943215232</v>
      </c>
      <c r="N61">
        <v>0.85476414350527574</v>
      </c>
      <c r="O61">
        <v>1.9311338056971044</v>
      </c>
      <c r="P61">
        <v>0.53818483109591431</v>
      </c>
      <c r="Q61">
        <v>0.88642207474621182</v>
      </c>
      <c r="R61">
        <v>0.94973793722808408</v>
      </c>
      <c r="S61">
        <v>1.0447117309508924</v>
      </c>
      <c r="T61">
        <v>0.44321103737310591</v>
      </c>
      <c r="U61">
        <v>2.7542400179614437</v>
      </c>
      <c r="V61">
        <v>0.63315862481872276</v>
      </c>
      <c r="W61">
        <v>0.82310621226433955</v>
      </c>
      <c r="X61">
        <v>0.25326344992748911</v>
      </c>
      <c r="Y61">
        <v>0.79144828102340337</v>
      </c>
    </row>
    <row r="62" spans="1:25" x14ac:dyDescent="0.3">
      <c r="A62" t="s">
        <v>87</v>
      </c>
      <c r="B62" t="s">
        <v>26</v>
      </c>
      <c r="C62">
        <v>33178</v>
      </c>
      <c r="D62">
        <v>28284959</v>
      </c>
      <c r="E62" s="2">
        <v>2.8637128305542179</v>
      </c>
      <c r="F62">
        <v>2.8637128305542179</v>
      </c>
      <c r="G62">
        <v>0.3181903145060242</v>
      </c>
      <c r="H62">
        <v>0.17677239694779123</v>
      </c>
      <c r="I62">
        <v>0.84850750534939789</v>
      </c>
      <c r="J62">
        <v>2.1919777221526116</v>
      </c>
      <c r="K62">
        <v>0.38889927328514068</v>
      </c>
      <c r="L62">
        <v>0.21212687633734947</v>
      </c>
      <c r="M62">
        <v>1.3788246961927717</v>
      </c>
      <c r="N62">
        <v>0.81315302595983974</v>
      </c>
      <c r="O62">
        <v>1.3788246961927717</v>
      </c>
      <c r="P62">
        <v>0.28283583511646598</v>
      </c>
      <c r="Q62">
        <v>0.21212687633734947</v>
      </c>
      <c r="R62">
        <v>0.21212687633734947</v>
      </c>
      <c r="S62">
        <v>0.67173510840160666</v>
      </c>
      <c r="T62">
        <v>0.10606343816867474</v>
      </c>
      <c r="U62">
        <v>2.298041160321286</v>
      </c>
      <c r="V62">
        <v>0.24748135572690771</v>
      </c>
      <c r="W62">
        <v>1.2727612580240968</v>
      </c>
      <c r="X62">
        <v>0.17677239694779123</v>
      </c>
      <c r="Y62">
        <v>0.95457094351807259</v>
      </c>
    </row>
    <row r="63" spans="1:25" x14ac:dyDescent="0.3">
      <c r="A63" t="s">
        <v>83</v>
      </c>
      <c r="B63" t="s">
        <v>26</v>
      </c>
      <c r="C63">
        <v>5699</v>
      </c>
      <c r="D63">
        <v>38436755</v>
      </c>
      <c r="E63" s="2">
        <v>2.8618440864740013</v>
      </c>
      <c r="F63">
        <v>1.1707543990120914</v>
      </c>
      <c r="G63">
        <v>1.2748214567020553</v>
      </c>
      <c r="H63">
        <v>1.0666873413221276</v>
      </c>
      <c r="I63">
        <v>1.5610058653494552</v>
      </c>
      <c r="J63">
        <v>1.1707543990120914</v>
      </c>
      <c r="K63">
        <v>2.2374417403342188</v>
      </c>
      <c r="L63">
        <v>0.98863704805465491</v>
      </c>
      <c r="M63">
        <v>1.1447376345896005</v>
      </c>
      <c r="N63">
        <v>1.8732070384193464</v>
      </c>
      <c r="O63">
        <v>1.1447376345896005</v>
      </c>
      <c r="P63">
        <v>2.1593914470667461</v>
      </c>
      <c r="Q63">
        <v>2.8618440864740013</v>
      </c>
      <c r="R63">
        <v>2.0293076249542916</v>
      </c>
      <c r="S63">
        <v>0.91058675478718232</v>
      </c>
      <c r="T63">
        <v>1.1447376345896005</v>
      </c>
      <c r="U63">
        <v>1.3788885143920189</v>
      </c>
      <c r="V63">
        <v>1.4309220432370007</v>
      </c>
      <c r="W63">
        <v>1.0927041057446187</v>
      </c>
      <c r="X63">
        <v>0.88456999036469131</v>
      </c>
      <c r="Y63">
        <v>1.1707543990120914</v>
      </c>
    </row>
    <row r="64" spans="1:25" x14ac:dyDescent="0.3">
      <c r="A64" t="s">
        <v>74</v>
      </c>
      <c r="B64" t="s">
        <v>26</v>
      </c>
      <c r="C64">
        <v>4785</v>
      </c>
      <c r="D64">
        <v>56892743</v>
      </c>
      <c r="E64" s="2">
        <v>2.6892709321468291</v>
      </c>
      <c r="F64">
        <v>2.6892709321468291</v>
      </c>
      <c r="G64">
        <v>0.24607707875853338</v>
      </c>
      <c r="H64">
        <v>0.12303853937926669</v>
      </c>
      <c r="I64">
        <v>0.98430831503413352</v>
      </c>
      <c r="J64">
        <v>1.8104242222949245</v>
      </c>
      <c r="K64">
        <v>0.17576934197038099</v>
      </c>
      <c r="L64">
        <v>0.19334627616741909</v>
      </c>
      <c r="M64">
        <v>0.84369284145782875</v>
      </c>
      <c r="N64">
        <v>0.33396174974372389</v>
      </c>
      <c r="O64">
        <v>1.5291932751423147</v>
      </c>
      <c r="P64">
        <v>8.7884670985190497E-2</v>
      </c>
      <c r="Q64">
        <v>0.2636540129555715</v>
      </c>
      <c r="R64">
        <v>0.1581924077733429</v>
      </c>
      <c r="S64">
        <v>0.68550043368448588</v>
      </c>
      <c r="T64">
        <v>0.21092321036445719</v>
      </c>
      <c r="U64">
        <v>1.7225395513097337</v>
      </c>
      <c r="V64">
        <v>0.12303853937926669</v>
      </c>
      <c r="W64">
        <v>0.63276963109337159</v>
      </c>
      <c r="X64">
        <v>1.75769341970381E-2</v>
      </c>
      <c r="Y64">
        <v>0.68550043368448588</v>
      </c>
    </row>
    <row r="65" spans="1:25" x14ac:dyDescent="0.3">
      <c r="A65" t="s">
        <v>102</v>
      </c>
      <c r="B65" t="s">
        <v>26</v>
      </c>
      <c r="C65">
        <v>71804</v>
      </c>
      <c r="D65">
        <v>19265964</v>
      </c>
      <c r="E65" s="2">
        <v>2.647155366842791</v>
      </c>
      <c r="F65">
        <v>2.647155366842791</v>
      </c>
      <c r="G65">
        <v>0.10381001438599179</v>
      </c>
      <c r="H65">
        <v>0.1557150215789877</v>
      </c>
      <c r="I65">
        <v>0.88238512228093025</v>
      </c>
      <c r="J65">
        <v>1.8685802589478522</v>
      </c>
      <c r="K65">
        <v>0.25952503596497944</v>
      </c>
      <c r="L65">
        <v>0.10381001438599179</v>
      </c>
      <c r="M65">
        <v>1.1938151654389055</v>
      </c>
      <c r="N65">
        <v>0.51905007192995889</v>
      </c>
      <c r="O65">
        <v>1.2457201726319016</v>
      </c>
      <c r="P65">
        <v>0.1557150215789877</v>
      </c>
      <c r="Q65">
        <v>0.1557150215789877</v>
      </c>
      <c r="R65">
        <v>0.41524005754396714</v>
      </c>
      <c r="S65">
        <v>0.83048011508793429</v>
      </c>
      <c r="T65">
        <v>0.3114300431579754</v>
      </c>
      <c r="U65">
        <v>1.5571502157898769</v>
      </c>
      <c r="V65">
        <v>0.1557150215789877</v>
      </c>
      <c r="W65">
        <v>0.88238512228093025</v>
      </c>
      <c r="X65">
        <v>0.10381001438599179</v>
      </c>
      <c r="Y65">
        <v>0.93429012947392609</v>
      </c>
    </row>
    <row r="66" spans="1:25" x14ac:dyDescent="0.3">
      <c r="A66" t="s">
        <v>93</v>
      </c>
      <c r="B66" t="s">
        <v>26</v>
      </c>
      <c r="C66">
        <v>157538</v>
      </c>
      <c r="D66">
        <v>27851880</v>
      </c>
      <c r="E66" s="2">
        <v>2.4773911132749391</v>
      </c>
      <c r="F66">
        <v>2.4773911132749391</v>
      </c>
      <c r="G66">
        <v>0.25132953323079088</v>
      </c>
      <c r="H66">
        <v>3.5904219032970128E-2</v>
      </c>
      <c r="I66">
        <v>0.46675484742861162</v>
      </c>
      <c r="J66">
        <v>2.3337742371430585</v>
      </c>
      <c r="K66">
        <v>0.17952109516485062</v>
      </c>
      <c r="L66">
        <v>0.25132953323079088</v>
      </c>
      <c r="M66">
        <v>0.82579703775831281</v>
      </c>
      <c r="N66">
        <v>0.39494640936267139</v>
      </c>
      <c r="O66">
        <v>1.436168761318805</v>
      </c>
      <c r="P66">
        <v>0.17952109516485062</v>
      </c>
      <c r="Q66">
        <v>0</v>
      </c>
      <c r="R66">
        <v>0.32313797129673111</v>
      </c>
      <c r="S66">
        <v>0.86170125679128295</v>
      </c>
      <c r="T66">
        <v>7.1808438065940255E-2</v>
      </c>
      <c r="U66">
        <v>1.3643603232528647</v>
      </c>
      <c r="V66">
        <v>0.14361687613188051</v>
      </c>
      <c r="W66">
        <v>0.68218016162643236</v>
      </c>
      <c r="X66">
        <v>7.1808438065940255E-2</v>
      </c>
      <c r="Y66">
        <v>0.7180843806594025</v>
      </c>
    </row>
    <row r="67" spans="1:25" x14ac:dyDescent="0.3">
      <c r="A67" t="s">
        <v>69</v>
      </c>
      <c r="B67" t="s">
        <v>26</v>
      </c>
      <c r="C67">
        <v>67593</v>
      </c>
      <c r="D67">
        <v>77423590</v>
      </c>
      <c r="E67" s="2">
        <v>2.4411164607582783</v>
      </c>
      <c r="F67">
        <v>2.2732089793304597</v>
      </c>
      <c r="G67">
        <v>0.14207556120815373</v>
      </c>
      <c r="H67">
        <v>9.0411720768825102E-2</v>
      </c>
      <c r="I67">
        <v>0.9299491279079154</v>
      </c>
      <c r="J67">
        <v>2.2990408995501244</v>
      </c>
      <c r="K67">
        <v>0.33581496285563617</v>
      </c>
      <c r="L67">
        <v>0.12915960109832159</v>
      </c>
      <c r="M67">
        <v>0.99452892845707619</v>
      </c>
      <c r="N67">
        <v>0.245403242086811</v>
      </c>
      <c r="O67">
        <v>1.3690917716422089</v>
      </c>
      <c r="P67">
        <v>0.19373940164748238</v>
      </c>
      <c r="Q67">
        <v>0.15499152131798591</v>
      </c>
      <c r="R67">
        <v>0.12915960109832159</v>
      </c>
      <c r="S67">
        <v>0.77495760658992952</v>
      </c>
      <c r="T67">
        <v>0.12915960109832159</v>
      </c>
      <c r="U67">
        <v>2.4411164607582783</v>
      </c>
      <c r="V67">
        <v>0.16790748142781808</v>
      </c>
      <c r="W67">
        <v>0.51663840439328634</v>
      </c>
      <c r="X67">
        <v>5.1663840439328632E-2</v>
      </c>
      <c r="Y67">
        <v>0.81370548691942601</v>
      </c>
    </row>
    <row r="68" spans="1:25" x14ac:dyDescent="0.3">
      <c r="A68" t="s">
        <v>97</v>
      </c>
      <c r="B68" t="s">
        <v>26</v>
      </c>
      <c r="C68">
        <v>5057</v>
      </c>
      <c r="D68">
        <v>25808406</v>
      </c>
      <c r="E68" s="2">
        <v>2.4023180664470325</v>
      </c>
      <c r="F68">
        <v>1.4336414267506488</v>
      </c>
      <c r="G68">
        <v>0.1162411967635661</v>
      </c>
      <c r="H68">
        <v>7.7494131175710732E-2</v>
      </c>
      <c r="I68">
        <v>0.23248239352713221</v>
      </c>
      <c r="J68">
        <v>0.58120598381783051</v>
      </c>
      <c r="K68">
        <v>0.19373532793927684</v>
      </c>
      <c r="L68">
        <v>3.8747065587855366E-2</v>
      </c>
      <c r="M68">
        <v>0.34872359029069833</v>
      </c>
      <c r="N68">
        <v>2.4023180664470325</v>
      </c>
      <c r="O68">
        <v>0.38747065587855367</v>
      </c>
      <c r="P68">
        <v>0.15498826235142146</v>
      </c>
      <c r="Q68">
        <v>0.1162411967635661</v>
      </c>
      <c r="R68">
        <v>0.38747065587855367</v>
      </c>
      <c r="S68">
        <v>0.34872359029069833</v>
      </c>
      <c r="T68">
        <v>7.7494131175710732E-2</v>
      </c>
      <c r="U68">
        <v>0.61995304940568585</v>
      </c>
      <c r="V68">
        <v>0.1162411967635661</v>
      </c>
      <c r="W68">
        <v>1.5111355579263595</v>
      </c>
      <c r="X68">
        <v>7.7494131175710732E-2</v>
      </c>
      <c r="Y68">
        <v>0.23248239352713221</v>
      </c>
    </row>
    <row r="69" spans="1:25" x14ac:dyDescent="0.3">
      <c r="A69" t="s">
        <v>94</v>
      </c>
      <c r="B69" t="s">
        <v>26</v>
      </c>
      <c r="C69">
        <v>33085</v>
      </c>
      <c r="D69">
        <v>29470529</v>
      </c>
      <c r="E69" s="2">
        <v>2.2395254594853045</v>
      </c>
      <c r="F69">
        <v>2.2395254594853045</v>
      </c>
      <c r="G69">
        <v>6.7864407863191048E-2</v>
      </c>
      <c r="H69">
        <v>6.7864407863191048E-2</v>
      </c>
      <c r="I69">
        <v>0.57684746683712396</v>
      </c>
      <c r="J69">
        <v>1.425152565127012</v>
      </c>
      <c r="K69">
        <v>0.10179661179478658</v>
      </c>
      <c r="L69">
        <v>0.16966101965797764</v>
      </c>
      <c r="M69">
        <v>0.67864407863191056</v>
      </c>
      <c r="N69">
        <v>0.20359322358957316</v>
      </c>
      <c r="O69">
        <v>0.78044069042669717</v>
      </c>
      <c r="P69">
        <v>0.2375254275211687</v>
      </c>
      <c r="Q69">
        <v>6.7864407863191048E-2</v>
      </c>
      <c r="R69">
        <v>0.30538983538435971</v>
      </c>
      <c r="S69">
        <v>0.16966101965797764</v>
      </c>
      <c r="T69">
        <v>0.10179661179478658</v>
      </c>
      <c r="U69">
        <v>0.81437289435829263</v>
      </c>
      <c r="V69">
        <v>0.1357288157263821</v>
      </c>
      <c r="W69">
        <v>0.64471187470031499</v>
      </c>
      <c r="X69">
        <v>6.7864407863191048E-2</v>
      </c>
      <c r="Y69">
        <v>0.50898305897393292</v>
      </c>
    </row>
    <row r="70" spans="1:25" x14ac:dyDescent="0.3">
      <c r="A70" t="s">
        <v>82</v>
      </c>
      <c r="B70" t="s">
        <v>26</v>
      </c>
      <c r="C70">
        <v>164328</v>
      </c>
      <c r="D70">
        <v>53631079</v>
      </c>
      <c r="E70" s="2">
        <v>2.2002167810198263</v>
      </c>
      <c r="F70">
        <v>2.1629249711720324</v>
      </c>
      <c r="G70">
        <v>0.16781314431507149</v>
      </c>
      <c r="H70">
        <v>0.13052133446727782</v>
      </c>
      <c r="I70">
        <v>0.6339607674124923</v>
      </c>
      <c r="J70">
        <v>1.8645904923896832</v>
      </c>
      <c r="K70">
        <v>0.14916723939117466</v>
      </c>
      <c r="L70">
        <v>0.24239676401065882</v>
      </c>
      <c r="M70">
        <v>1.0628165806621195</v>
      </c>
      <c r="N70">
        <v>0.31698038370624615</v>
      </c>
      <c r="O70">
        <v>1.0255247708143258</v>
      </c>
      <c r="P70">
        <v>0.13052133446727782</v>
      </c>
      <c r="Q70">
        <v>0.13052133446727782</v>
      </c>
      <c r="R70">
        <v>0.11187542954338099</v>
      </c>
      <c r="S70">
        <v>0.82041981665146069</v>
      </c>
      <c r="T70">
        <v>7.4583619695587328E-2</v>
      </c>
      <c r="U70">
        <v>2.2002167810198263</v>
      </c>
      <c r="V70">
        <v>5.5937714771690496E-2</v>
      </c>
      <c r="W70">
        <v>0.31698038370624615</v>
      </c>
      <c r="X70">
        <v>3.7291809847793664E-2</v>
      </c>
      <c r="Y70">
        <v>0.67125257726028598</v>
      </c>
    </row>
    <row r="71" spans="1:25" x14ac:dyDescent="0.3">
      <c r="A71" t="s">
        <v>90</v>
      </c>
      <c r="B71" t="s">
        <v>26</v>
      </c>
      <c r="C71">
        <v>5061</v>
      </c>
      <c r="D71">
        <v>33159392.5</v>
      </c>
      <c r="E71" s="2">
        <v>2.141173123120395</v>
      </c>
      <c r="F71">
        <v>2.0205436513953021</v>
      </c>
      <c r="G71">
        <v>0.48251788690037073</v>
      </c>
      <c r="H71">
        <v>9.0472103793819494E-2</v>
      </c>
      <c r="I71">
        <v>0.5729899906941901</v>
      </c>
      <c r="J71">
        <v>1.4173962927698389</v>
      </c>
      <c r="K71">
        <v>0.5729899906941901</v>
      </c>
      <c r="L71">
        <v>0.42220315103782435</v>
      </c>
      <c r="M71">
        <v>1.8999141796702097</v>
      </c>
      <c r="N71">
        <v>0.78409156621310239</v>
      </c>
      <c r="O71">
        <v>1.085665245525834</v>
      </c>
      <c r="P71">
        <v>0.45236051896909751</v>
      </c>
      <c r="Q71">
        <v>0.2714163113814585</v>
      </c>
      <c r="R71">
        <v>6.0314735862546341E-2</v>
      </c>
      <c r="S71">
        <v>0.51267525483164389</v>
      </c>
      <c r="T71">
        <v>6.0314735862546341E-2</v>
      </c>
      <c r="U71">
        <v>2.141173123120395</v>
      </c>
      <c r="V71">
        <v>0.2714163113814585</v>
      </c>
      <c r="W71">
        <v>1.085665245525834</v>
      </c>
      <c r="X71">
        <v>6.0314735862546341E-2</v>
      </c>
      <c r="Y71">
        <v>0.54283262276291699</v>
      </c>
    </row>
    <row r="72" spans="1:25" x14ac:dyDescent="0.3">
      <c r="A72" t="s">
        <v>95</v>
      </c>
      <c r="B72" t="s">
        <v>26</v>
      </c>
      <c r="C72">
        <v>65070</v>
      </c>
      <c r="D72">
        <v>33743952</v>
      </c>
      <c r="E72" s="2">
        <v>1.8966361734985873</v>
      </c>
      <c r="F72">
        <v>1.8966361734985873</v>
      </c>
      <c r="G72">
        <v>0.17780964126549254</v>
      </c>
      <c r="H72">
        <v>5.9269880421830852E-2</v>
      </c>
      <c r="I72">
        <v>0.50379398358556227</v>
      </c>
      <c r="J72">
        <v>1.4224771301239403</v>
      </c>
      <c r="K72">
        <v>0.26671446189823883</v>
      </c>
      <c r="L72">
        <v>0.14817470105457714</v>
      </c>
      <c r="M72">
        <v>0.62233374442922396</v>
      </c>
      <c r="N72">
        <v>0.14817470105457714</v>
      </c>
      <c r="O72">
        <v>1.03722290738204</v>
      </c>
      <c r="P72">
        <v>0.1185397608436617</v>
      </c>
      <c r="Q72">
        <v>2.9634940210915426E-2</v>
      </c>
      <c r="R72">
        <v>8.8904820632746268E-2</v>
      </c>
      <c r="S72">
        <v>0.56306386400739306</v>
      </c>
      <c r="T72">
        <v>8.8904820632746268E-2</v>
      </c>
      <c r="U72">
        <v>0.97795302696020914</v>
      </c>
      <c r="V72">
        <v>0.14817470105457714</v>
      </c>
      <c r="W72">
        <v>0.32598434232006968</v>
      </c>
      <c r="X72">
        <v>0</v>
      </c>
      <c r="Y72">
        <v>0.20744458147640796</v>
      </c>
    </row>
    <row r="73" spans="1:25" x14ac:dyDescent="0.3">
      <c r="A73" t="s">
        <v>81</v>
      </c>
      <c r="B73" t="s">
        <v>26</v>
      </c>
      <c r="C73">
        <v>28015</v>
      </c>
      <c r="D73">
        <v>67011771</v>
      </c>
      <c r="E73" s="2">
        <v>1.8354984231053972</v>
      </c>
      <c r="F73">
        <v>1.8354984231053972</v>
      </c>
      <c r="G73">
        <v>0.11938201125888764</v>
      </c>
      <c r="H73">
        <v>0.14922751407360954</v>
      </c>
      <c r="I73">
        <v>0.64167831051652102</v>
      </c>
      <c r="J73">
        <v>1.4176613836992906</v>
      </c>
      <c r="K73">
        <v>0.10445925985152668</v>
      </c>
      <c r="L73">
        <v>0.13430476266624858</v>
      </c>
      <c r="M73">
        <v>0.74613757036804773</v>
      </c>
      <c r="N73">
        <v>0.22384127111041432</v>
      </c>
      <c r="O73">
        <v>0.79090582459013059</v>
      </c>
      <c r="P73">
        <v>0.44768254222082865</v>
      </c>
      <c r="Q73">
        <v>1.0595153499226277</v>
      </c>
      <c r="R73">
        <v>7.461375703680477E-2</v>
      </c>
      <c r="S73">
        <v>0.64167831051652102</v>
      </c>
      <c r="T73">
        <v>0.10445925985152668</v>
      </c>
      <c r="U73">
        <v>0.96997884147846203</v>
      </c>
      <c r="V73">
        <v>8.9536508444165719E-2</v>
      </c>
      <c r="W73">
        <v>0.40291428799874579</v>
      </c>
      <c r="X73">
        <v>4.4768254222082859E-2</v>
      </c>
      <c r="Y73">
        <v>0.46260529362818958</v>
      </c>
    </row>
    <row r="74" spans="1:25" x14ac:dyDescent="0.3">
      <c r="A74" t="s">
        <v>103</v>
      </c>
      <c r="B74" t="s">
        <v>26</v>
      </c>
      <c r="C74">
        <v>199306</v>
      </c>
      <c r="D74">
        <v>24701258.300000001</v>
      </c>
      <c r="E74" s="2">
        <v>1.7812857736077354</v>
      </c>
      <c r="F74">
        <v>1.7812857736077354</v>
      </c>
      <c r="G74">
        <v>0.12145130274598197</v>
      </c>
      <c r="H74">
        <v>0.32387014065595193</v>
      </c>
      <c r="I74">
        <v>0.60725651372990985</v>
      </c>
      <c r="J74">
        <v>0.97161042196785574</v>
      </c>
      <c r="K74">
        <v>0.36435390823794589</v>
      </c>
      <c r="L74">
        <v>0.16193507032797597</v>
      </c>
      <c r="M74">
        <v>1.2145130274598197</v>
      </c>
      <c r="N74">
        <v>0.52628897856592183</v>
      </c>
      <c r="O74">
        <v>1.3764480977877958</v>
      </c>
      <c r="P74">
        <v>0.20241883790996995</v>
      </c>
      <c r="Q74">
        <v>0.12145130274598197</v>
      </c>
      <c r="R74">
        <v>0.12145130274598197</v>
      </c>
      <c r="S74">
        <v>0.68822404889389788</v>
      </c>
      <c r="T74">
        <v>0.16193507032797597</v>
      </c>
      <c r="U74">
        <v>1.2145130274598197</v>
      </c>
      <c r="V74">
        <v>0.12145130274598197</v>
      </c>
      <c r="W74">
        <v>0.72870781647589178</v>
      </c>
      <c r="X74">
        <v>0.16193507032797597</v>
      </c>
      <c r="Y74">
        <v>0.64774028131190386</v>
      </c>
    </row>
    <row r="75" spans="1:25" x14ac:dyDescent="0.3">
      <c r="A75" t="s">
        <v>89</v>
      </c>
      <c r="B75" t="s">
        <v>26</v>
      </c>
      <c r="C75">
        <v>36331</v>
      </c>
      <c r="D75">
        <v>41367074</v>
      </c>
      <c r="E75" s="2">
        <v>1.7646885056458188</v>
      </c>
      <c r="F75">
        <v>1.7646885056458188</v>
      </c>
      <c r="G75">
        <v>0.1450428908749988</v>
      </c>
      <c r="H75">
        <v>0.16921670602083191</v>
      </c>
      <c r="I75">
        <v>0.62851919379166155</v>
      </c>
      <c r="J75">
        <v>1.4262550936041547</v>
      </c>
      <c r="K75">
        <v>0.21756433631249819</v>
      </c>
      <c r="L75">
        <v>0.16921670602083191</v>
      </c>
      <c r="M75">
        <v>1.0153002361249917</v>
      </c>
      <c r="N75">
        <v>0.43512867262499638</v>
      </c>
      <c r="O75">
        <v>0.74938826952082704</v>
      </c>
      <c r="P75">
        <v>0.12086907572916566</v>
      </c>
      <c r="Q75">
        <v>4.8347630291666263E-2</v>
      </c>
      <c r="R75">
        <v>7.2521445437499402E-2</v>
      </c>
      <c r="S75">
        <v>0.60434537864582838</v>
      </c>
      <c r="T75">
        <v>7.2521445437499402E-2</v>
      </c>
      <c r="U75">
        <v>1.2812122027291559</v>
      </c>
      <c r="V75">
        <v>0.16921670602083191</v>
      </c>
      <c r="W75">
        <v>0.53182393320832899</v>
      </c>
      <c r="X75">
        <v>0</v>
      </c>
      <c r="Y75">
        <v>0.43512867262499638</v>
      </c>
    </row>
    <row r="76" spans="1:25" x14ac:dyDescent="0.3">
      <c r="A76" t="s">
        <v>86</v>
      </c>
      <c r="B76" t="s">
        <v>26</v>
      </c>
      <c r="C76">
        <v>101203</v>
      </c>
      <c r="D76">
        <v>47155255</v>
      </c>
      <c r="E76" s="2">
        <v>1.7601431696212861</v>
      </c>
      <c r="F76">
        <v>1.7601431696212861</v>
      </c>
      <c r="G76">
        <v>0.14844580948613256</v>
      </c>
      <c r="H76">
        <v>0</v>
      </c>
      <c r="I76">
        <v>0.55137014951992092</v>
      </c>
      <c r="J76">
        <v>1.5692842717105442</v>
      </c>
      <c r="K76">
        <v>6.3619632636913961E-2</v>
      </c>
      <c r="L76">
        <v>0.10603272106152326</v>
      </c>
      <c r="M76">
        <v>0.95429448955370944</v>
      </c>
      <c r="N76">
        <v>0.19085889791074187</v>
      </c>
      <c r="O76">
        <v>1.0815337548275372</v>
      </c>
      <c r="P76">
        <v>0.10603272106152326</v>
      </c>
      <c r="Q76">
        <v>0</v>
      </c>
      <c r="R76">
        <v>8.4826176849218601E-2</v>
      </c>
      <c r="S76">
        <v>0.31809816318456979</v>
      </c>
      <c r="T76">
        <v>0.14844580948613256</v>
      </c>
      <c r="U76">
        <v>1.336012285375193</v>
      </c>
      <c r="V76">
        <v>2.120654421230465E-2</v>
      </c>
      <c r="W76">
        <v>0.40292434003378841</v>
      </c>
      <c r="X76">
        <v>4.2413088424609301E-2</v>
      </c>
      <c r="Y76">
        <v>0.42413088424609302</v>
      </c>
    </row>
    <row r="77" spans="1:25" x14ac:dyDescent="0.3">
      <c r="A77" t="s">
        <v>127</v>
      </c>
      <c r="B77" t="s">
        <v>26</v>
      </c>
      <c r="C77">
        <v>27996</v>
      </c>
      <c r="D77">
        <v>7393405</v>
      </c>
      <c r="E77" s="2">
        <v>1.7583238034437447</v>
      </c>
      <c r="F77">
        <v>1.3525567718798037</v>
      </c>
      <c r="G77">
        <v>1.4878124490677842</v>
      </c>
      <c r="H77">
        <v>0.27051135437596074</v>
      </c>
      <c r="I77">
        <v>0.54102270875192149</v>
      </c>
      <c r="J77">
        <v>0.54102270875192149</v>
      </c>
      <c r="K77">
        <v>0.67627838593990186</v>
      </c>
      <c r="L77">
        <v>0.40576703156394112</v>
      </c>
      <c r="M77">
        <v>0.40576703156394112</v>
      </c>
      <c r="N77">
        <v>1.3525567718798037</v>
      </c>
      <c r="O77">
        <v>0.40576703156394112</v>
      </c>
      <c r="P77">
        <v>1.7583238034437447</v>
      </c>
      <c r="Q77">
        <v>1.4878124490677842</v>
      </c>
      <c r="R77">
        <v>1.7583238034437447</v>
      </c>
      <c r="S77">
        <v>0.40576703156394112</v>
      </c>
      <c r="T77">
        <v>0.54102270875192149</v>
      </c>
      <c r="U77">
        <v>0.13525567718798037</v>
      </c>
      <c r="V77">
        <v>1.2173010946918235</v>
      </c>
      <c r="W77">
        <v>0.81153406312788223</v>
      </c>
      <c r="X77">
        <v>0.27051135437596074</v>
      </c>
      <c r="Y77">
        <v>0.40576703156394112</v>
      </c>
    </row>
    <row r="78" spans="1:25" x14ac:dyDescent="0.3">
      <c r="A78" t="s">
        <v>85</v>
      </c>
      <c r="B78" t="s">
        <v>26</v>
      </c>
      <c r="C78">
        <v>112090</v>
      </c>
      <c r="D78">
        <v>56563394</v>
      </c>
      <c r="E78" s="2">
        <v>1.5911350722695319</v>
      </c>
      <c r="F78">
        <v>1.3613044507194882</v>
      </c>
      <c r="G78">
        <v>0.30054773587313377</v>
      </c>
      <c r="H78">
        <v>5.3037835742317727E-2</v>
      </c>
      <c r="I78">
        <v>0.61877475032704021</v>
      </c>
      <c r="J78">
        <v>1.3436251721387158</v>
      </c>
      <c r="K78">
        <v>0.1414342286461806</v>
      </c>
      <c r="L78">
        <v>8.8396392903862878E-2</v>
      </c>
      <c r="M78">
        <v>0.72485042181167558</v>
      </c>
      <c r="N78">
        <v>0.30054773587313377</v>
      </c>
      <c r="O78">
        <v>0.91932248620017387</v>
      </c>
      <c r="P78">
        <v>8.8396392903862878E-2</v>
      </c>
      <c r="Q78">
        <v>0.17679278580772576</v>
      </c>
      <c r="R78">
        <v>1.7679278580772576E-2</v>
      </c>
      <c r="S78">
        <v>0.47734052168085961</v>
      </c>
      <c r="T78">
        <v>0.10607567148463545</v>
      </c>
      <c r="U78">
        <v>1.5911350722695319</v>
      </c>
      <c r="V78">
        <v>5.3037835742317727E-2</v>
      </c>
      <c r="W78">
        <v>0.31822701445390633</v>
      </c>
      <c r="X78">
        <v>7.0717114323090302E-2</v>
      </c>
      <c r="Y78">
        <v>0.22983062155004347</v>
      </c>
    </row>
    <row r="79" spans="1:25" x14ac:dyDescent="0.3">
      <c r="A79" t="s">
        <v>96</v>
      </c>
      <c r="B79" t="s">
        <v>26</v>
      </c>
      <c r="C79">
        <v>65071</v>
      </c>
      <c r="D79">
        <v>41458067</v>
      </c>
      <c r="E79" s="2">
        <v>1.5196077520932174</v>
      </c>
      <c r="F79">
        <v>1.5196077520932174</v>
      </c>
      <c r="G79">
        <v>0.19296606375786887</v>
      </c>
      <c r="H79">
        <v>9.6483031878934436E-2</v>
      </c>
      <c r="I79">
        <v>0.48241515939467222</v>
      </c>
      <c r="J79">
        <v>1.0613133506682788</v>
      </c>
      <c r="K79">
        <v>0.14472454781840166</v>
      </c>
      <c r="L79">
        <v>0.16884530578813528</v>
      </c>
      <c r="M79">
        <v>0.57889819127360664</v>
      </c>
      <c r="N79">
        <v>0.2653283376670697</v>
      </c>
      <c r="O79">
        <v>1.1819171405169469</v>
      </c>
      <c r="P79">
        <v>0.16884530578813528</v>
      </c>
      <c r="Q79">
        <v>0.14472454781840166</v>
      </c>
      <c r="R79">
        <v>0.14472454781840166</v>
      </c>
      <c r="S79">
        <v>0.41005288548547136</v>
      </c>
      <c r="T79">
        <v>0</v>
      </c>
      <c r="U79">
        <v>0.86834728691040997</v>
      </c>
      <c r="V79">
        <v>7.236227390920083E-2</v>
      </c>
      <c r="W79">
        <v>0.2653283376670697</v>
      </c>
      <c r="X79">
        <v>7.236227390920083E-2</v>
      </c>
      <c r="Y79">
        <v>0.2653283376670697</v>
      </c>
    </row>
    <row r="80" spans="1:25" x14ac:dyDescent="0.3">
      <c r="A80" t="s">
        <v>99</v>
      </c>
      <c r="B80" t="s">
        <v>26</v>
      </c>
      <c r="C80">
        <v>112098</v>
      </c>
      <c r="D80">
        <v>39662839</v>
      </c>
      <c r="E80" s="2">
        <v>1.4875384991982041</v>
      </c>
      <c r="F80">
        <v>1.4875384991982041</v>
      </c>
      <c r="G80">
        <v>0.15127510161337668</v>
      </c>
      <c r="H80">
        <v>0.12606258467781389</v>
      </c>
      <c r="I80">
        <v>0.50425033871125557</v>
      </c>
      <c r="J80">
        <v>1.1345632621003252</v>
      </c>
      <c r="K80">
        <v>7.5637550806688339E-2</v>
      </c>
      <c r="L80">
        <v>2.5212516935562784E-2</v>
      </c>
      <c r="M80">
        <v>0.88243809274469742</v>
      </c>
      <c r="N80">
        <v>0.12606258467781389</v>
      </c>
      <c r="O80">
        <v>0.78158802500244628</v>
      </c>
      <c r="P80">
        <v>0.10085006774225114</v>
      </c>
      <c r="Q80">
        <v>2.5212516935562784E-2</v>
      </c>
      <c r="R80">
        <v>7.5637550806688339E-2</v>
      </c>
      <c r="S80">
        <v>0.2773376862911906</v>
      </c>
      <c r="T80">
        <v>2.5212516935562784E-2</v>
      </c>
      <c r="U80">
        <v>0.52946285564681839</v>
      </c>
      <c r="V80">
        <v>7.5637550806688339E-2</v>
      </c>
      <c r="W80">
        <v>0.47903782177569282</v>
      </c>
      <c r="X80">
        <v>0</v>
      </c>
      <c r="Y80">
        <v>0.22691265242006506</v>
      </c>
    </row>
    <row r="81" spans="1:25" x14ac:dyDescent="0.3">
      <c r="A81" t="s">
        <v>98</v>
      </c>
      <c r="B81" t="s">
        <v>26</v>
      </c>
      <c r="C81">
        <v>936053</v>
      </c>
      <c r="D81">
        <v>41152109</v>
      </c>
      <c r="E81" s="2">
        <v>1.4823055605728495</v>
      </c>
      <c r="F81">
        <v>1.4823055605728495</v>
      </c>
      <c r="G81">
        <v>2.4300091156931956E-2</v>
      </c>
      <c r="H81">
        <v>0</v>
      </c>
      <c r="I81">
        <v>0</v>
      </c>
      <c r="J81">
        <v>0.19440072925545565</v>
      </c>
      <c r="K81">
        <v>4.8600182313863913E-2</v>
      </c>
      <c r="L81">
        <v>4.8600182313863913E-2</v>
      </c>
      <c r="M81">
        <v>0</v>
      </c>
      <c r="N81">
        <v>9.7200364627727825E-2</v>
      </c>
      <c r="O81">
        <v>7.2900273470795876E-2</v>
      </c>
      <c r="P81">
        <v>4.8600182313863913E-2</v>
      </c>
      <c r="Q81">
        <v>0</v>
      </c>
      <c r="R81">
        <v>2.4300091156931956E-2</v>
      </c>
      <c r="S81">
        <v>2.4300091156931956E-2</v>
      </c>
      <c r="T81">
        <v>4.8600182313863913E-2</v>
      </c>
      <c r="U81">
        <v>9.7200364627727825E-2</v>
      </c>
      <c r="V81">
        <v>2.4300091156931956E-2</v>
      </c>
      <c r="W81">
        <v>4.8600182313863913E-2</v>
      </c>
      <c r="X81">
        <v>0</v>
      </c>
      <c r="Y81">
        <v>0</v>
      </c>
    </row>
    <row r="82" spans="1:25" x14ac:dyDescent="0.3">
      <c r="A82" t="s">
        <v>119</v>
      </c>
      <c r="B82" t="s">
        <v>26</v>
      </c>
      <c r="C82">
        <v>27978</v>
      </c>
      <c r="D82">
        <v>11480796</v>
      </c>
      <c r="E82" s="2">
        <v>1.4807335658607643</v>
      </c>
      <c r="F82">
        <v>1.4807335658607643</v>
      </c>
      <c r="G82">
        <v>0.26130592338719372</v>
      </c>
      <c r="H82">
        <v>0.17420394892479579</v>
      </c>
      <c r="I82">
        <v>0.26130592338719372</v>
      </c>
      <c r="J82">
        <v>0.6097138212367853</v>
      </c>
      <c r="K82">
        <v>0</v>
      </c>
      <c r="L82">
        <v>0</v>
      </c>
      <c r="M82">
        <v>0.26130592338719372</v>
      </c>
      <c r="N82">
        <v>8.7101974462397896E-2</v>
      </c>
      <c r="O82">
        <v>0.34840789784959159</v>
      </c>
      <c r="P82">
        <v>8.7101974462397896E-2</v>
      </c>
      <c r="Q82">
        <v>0</v>
      </c>
      <c r="R82">
        <v>0.17420394892479579</v>
      </c>
      <c r="S82">
        <v>0.17420394892479579</v>
      </c>
      <c r="T82">
        <v>0.26130592338719372</v>
      </c>
      <c r="U82">
        <v>0.17420394892479579</v>
      </c>
      <c r="V82">
        <v>0</v>
      </c>
      <c r="W82">
        <v>0.6097138212367853</v>
      </c>
      <c r="X82">
        <v>8.7101974462397896E-2</v>
      </c>
      <c r="Y82">
        <v>0</v>
      </c>
    </row>
    <row r="83" spans="1:25" x14ac:dyDescent="0.3">
      <c r="A83" t="s">
        <v>130</v>
      </c>
      <c r="B83" t="s">
        <v>26</v>
      </c>
      <c r="C83">
        <v>68886</v>
      </c>
      <c r="D83">
        <v>8146720</v>
      </c>
      <c r="E83" s="2">
        <v>1.4729854469037846</v>
      </c>
      <c r="F83">
        <v>1.4729854469037846</v>
      </c>
      <c r="G83">
        <v>0</v>
      </c>
      <c r="H83">
        <v>0</v>
      </c>
      <c r="I83">
        <v>0.61374393620991019</v>
      </c>
      <c r="J83">
        <v>0.61374393620991019</v>
      </c>
      <c r="K83">
        <v>0</v>
      </c>
      <c r="L83">
        <v>0</v>
      </c>
      <c r="M83">
        <v>0.61374393620991019</v>
      </c>
      <c r="N83">
        <v>0</v>
      </c>
      <c r="O83">
        <v>1.2274878724198204</v>
      </c>
      <c r="P83">
        <v>0.12274878724198204</v>
      </c>
      <c r="Q83">
        <v>0</v>
      </c>
      <c r="R83">
        <v>0</v>
      </c>
      <c r="S83">
        <v>0.24549757448396409</v>
      </c>
      <c r="T83">
        <v>0</v>
      </c>
      <c r="U83">
        <v>0.24549757448396409</v>
      </c>
      <c r="V83">
        <v>0</v>
      </c>
      <c r="W83">
        <v>0.61374393620991019</v>
      </c>
      <c r="X83">
        <v>0</v>
      </c>
      <c r="Y83">
        <v>0.12274878724198204</v>
      </c>
    </row>
    <row r="84" spans="1:25" x14ac:dyDescent="0.3">
      <c r="A84" t="s">
        <v>105</v>
      </c>
      <c r="B84" t="s">
        <v>26</v>
      </c>
      <c r="C84">
        <v>5679</v>
      </c>
      <c r="D84">
        <v>28634633</v>
      </c>
      <c r="E84" s="2">
        <v>1.4667553099074118</v>
      </c>
      <c r="F84">
        <v>1.4667553099074118</v>
      </c>
      <c r="G84">
        <v>0.20953647284391597</v>
      </c>
      <c r="H84">
        <v>0.83814589137566387</v>
      </c>
      <c r="I84">
        <v>0.83814589137566387</v>
      </c>
      <c r="J84">
        <v>1.1524506006415378</v>
      </c>
      <c r="K84">
        <v>0.13969098189594398</v>
      </c>
      <c r="L84">
        <v>0.13969098189594398</v>
      </c>
      <c r="M84">
        <v>0.41907294568783193</v>
      </c>
      <c r="N84">
        <v>0.31430470926587395</v>
      </c>
      <c r="O84">
        <v>1.0127596187455938</v>
      </c>
      <c r="P84">
        <v>0.27938196379188796</v>
      </c>
      <c r="Q84">
        <v>0.17461372736992997</v>
      </c>
      <c r="R84">
        <v>0.13969098189594398</v>
      </c>
      <c r="S84">
        <v>0.69845490947971989</v>
      </c>
      <c r="T84">
        <v>0.80322314590167787</v>
      </c>
      <c r="U84">
        <v>1.3969098189594398</v>
      </c>
      <c r="V84">
        <v>0.10476823642195798</v>
      </c>
      <c r="W84">
        <v>0.10476823642195798</v>
      </c>
      <c r="X84">
        <v>1.0127596187455938</v>
      </c>
      <c r="Y84">
        <v>0.90799138232363585</v>
      </c>
    </row>
    <row r="85" spans="1:25" x14ac:dyDescent="0.3">
      <c r="A85" t="s">
        <v>100</v>
      </c>
      <c r="B85" t="s">
        <v>26</v>
      </c>
      <c r="C85">
        <v>318829</v>
      </c>
      <c r="D85">
        <v>39694489</v>
      </c>
      <c r="E85" s="2">
        <v>1.3351979414573141</v>
      </c>
      <c r="F85">
        <v>0.95731173161090455</v>
      </c>
      <c r="G85">
        <v>5.0384827979521284E-2</v>
      </c>
      <c r="H85">
        <v>0</v>
      </c>
      <c r="I85">
        <v>0.25192413989760648</v>
      </c>
      <c r="J85">
        <v>1.3351979414573141</v>
      </c>
      <c r="K85">
        <v>0.5794255217644948</v>
      </c>
      <c r="L85">
        <v>0.10076965595904257</v>
      </c>
      <c r="M85">
        <v>0.25192413989760648</v>
      </c>
      <c r="N85">
        <v>0.12596206994880324</v>
      </c>
      <c r="O85">
        <v>0.40307862383617027</v>
      </c>
      <c r="P85">
        <v>7.5577241969281936E-2</v>
      </c>
      <c r="Q85">
        <v>2.5192413989760642E-2</v>
      </c>
      <c r="R85">
        <v>2.5192413989760642E-2</v>
      </c>
      <c r="S85">
        <v>0.1763468979283245</v>
      </c>
      <c r="T85">
        <v>0.10076965595904257</v>
      </c>
      <c r="U85">
        <v>0.37788620984640964</v>
      </c>
      <c r="V85">
        <v>0.10076965595904257</v>
      </c>
      <c r="W85">
        <v>0.25192413989760648</v>
      </c>
      <c r="X85">
        <v>2.5192413989760642E-2</v>
      </c>
      <c r="Y85">
        <v>0.20153931191808513</v>
      </c>
    </row>
    <row r="86" spans="1:25" x14ac:dyDescent="0.3">
      <c r="A86" t="s">
        <v>101</v>
      </c>
      <c r="B86" t="s">
        <v>26</v>
      </c>
      <c r="C86">
        <v>117187</v>
      </c>
      <c r="D86">
        <v>40724786</v>
      </c>
      <c r="E86" s="2">
        <v>1.3014187477866672</v>
      </c>
      <c r="F86">
        <v>0.29466084855547187</v>
      </c>
      <c r="G86">
        <v>0</v>
      </c>
      <c r="H86">
        <v>2.4555070712955984E-2</v>
      </c>
      <c r="I86">
        <v>0</v>
      </c>
      <c r="J86">
        <v>0.27010577784251583</v>
      </c>
      <c r="K86">
        <v>1.3014187477866672</v>
      </c>
      <c r="L86">
        <v>2.4555070712955984E-2</v>
      </c>
      <c r="M86">
        <v>0.19644056570364787</v>
      </c>
      <c r="N86">
        <v>0</v>
      </c>
      <c r="O86">
        <v>9.8220282851823937E-2</v>
      </c>
      <c r="P86">
        <v>2.4555070712955984E-2</v>
      </c>
      <c r="Q86">
        <v>0</v>
      </c>
      <c r="R86">
        <v>0</v>
      </c>
      <c r="S86">
        <v>0</v>
      </c>
      <c r="T86">
        <v>2.4555070712955984E-2</v>
      </c>
      <c r="U86">
        <v>0.14733042427773593</v>
      </c>
      <c r="V86">
        <v>0</v>
      </c>
      <c r="W86">
        <v>7.3665212138867966E-2</v>
      </c>
      <c r="X86">
        <v>0</v>
      </c>
      <c r="Y86">
        <v>7.3665212138867966E-2</v>
      </c>
    </row>
    <row r="87" spans="1:25" x14ac:dyDescent="0.3">
      <c r="A87" t="s">
        <v>108</v>
      </c>
      <c r="B87" t="s">
        <v>26</v>
      </c>
      <c r="C87">
        <v>5689</v>
      </c>
      <c r="D87">
        <v>28558463</v>
      </c>
      <c r="E87" s="2">
        <v>1.2605720412894768</v>
      </c>
      <c r="F87">
        <v>1.1205084811462018</v>
      </c>
      <c r="G87">
        <v>7.0031780071637614E-2</v>
      </c>
      <c r="H87">
        <v>0.10504767010745641</v>
      </c>
      <c r="I87">
        <v>0.66530191068055722</v>
      </c>
      <c r="J87">
        <v>1.2605720412894768</v>
      </c>
      <c r="K87">
        <v>0.14006356014327523</v>
      </c>
      <c r="L87">
        <v>0.14006356014327523</v>
      </c>
      <c r="M87">
        <v>0.42019068042982566</v>
      </c>
      <c r="N87">
        <v>0.31514301032236919</v>
      </c>
      <c r="O87">
        <v>0.94542903096710773</v>
      </c>
      <c r="P87">
        <v>0.10504767010745641</v>
      </c>
      <c r="Q87">
        <v>0.14006356014327523</v>
      </c>
      <c r="R87">
        <v>7.0031780071637614E-2</v>
      </c>
      <c r="S87">
        <v>0.35015890035818803</v>
      </c>
      <c r="T87">
        <v>0</v>
      </c>
      <c r="U87">
        <v>1.1205084811462018</v>
      </c>
      <c r="V87">
        <v>7.0031780071637614E-2</v>
      </c>
      <c r="W87">
        <v>0.24511123025073162</v>
      </c>
      <c r="X87">
        <v>0</v>
      </c>
      <c r="Y87">
        <v>0.45520657046564444</v>
      </c>
    </row>
    <row r="88" spans="1:25" x14ac:dyDescent="0.3">
      <c r="A88" t="s">
        <v>114</v>
      </c>
      <c r="B88" t="s">
        <v>26</v>
      </c>
      <c r="C88">
        <v>5270</v>
      </c>
      <c r="D88">
        <v>19112179</v>
      </c>
      <c r="E88" s="2">
        <v>1.2557437851539586</v>
      </c>
      <c r="F88">
        <v>1.2557437851539586</v>
      </c>
      <c r="G88">
        <v>5.2322657714748276E-2</v>
      </c>
      <c r="H88">
        <v>0.15696797314424482</v>
      </c>
      <c r="I88">
        <v>0.2092906308589931</v>
      </c>
      <c r="J88">
        <v>0.62787189257697928</v>
      </c>
      <c r="K88">
        <v>0.10464531542949655</v>
      </c>
      <c r="L88">
        <v>5.2322657714748276E-2</v>
      </c>
      <c r="M88">
        <v>0.41858126171798621</v>
      </c>
      <c r="N88">
        <v>0.10464531542949655</v>
      </c>
      <c r="O88">
        <v>5.2322657714748276E-2</v>
      </c>
      <c r="P88">
        <v>5.2322657714748276E-2</v>
      </c>
      <c r="Q88">
        <v>0</v>
      </c>
      <c r="R88">
        <v>0.10464531542949655</v>
      </c>
      <c r="S88">
        <v>0.10464531542949655</v>
      </c>
      <c r="T88">
        <v>0</v>
      </c>
      <c r="U88">
        <v>0.62787189257697928</v>
      </c>
      <c r="V88">
        <v>0.15696797314424482</v>
      </c>
      <c r="W88">
        <v>0.2092906308589931</v>
      </c>
      <c r="X88">
        <v>5.2322657714748276E-2</v>
      </c>
      <c r="Y88">
        <v>0.10464531542949655</v>
      </c>
    </row>
    <row r="89" spans="1:25" x14ac:dyDescent="0.3">
      <c r="A89" t="s">
        <v>109</v>
      </c>
      <c r="B89" t="s">
        <v>26</v>
      </c>
      <c r="C89">
        <v>5053</v>
      </c>
      <c r="D89">
        <v>32379442</v>
      </c>
      <c r="E89" s="2">
        <v>1.1118165655850401</v>
      </c>
      <c r="F89">
        <v>1.1118165655850401</v>
      </c>
      <c r="G89">
        <v>9.265138046542E-2</v>
      </c>
      <c r="H89">
        <v>6.1767586976946676E-2</v>
      </c>
      <c r="I89">
        <v>9.265138046542E-2</v>
      </c>
      <c r="J89">
        <v>0.58679207628099328</v>
      </c>
      <c r="K89">
        <v>6.1767586976946676E-2</v>
      </c>
      <c r="L89">
        <v>3.0883793488473338E-2</v>
      </c>
      <c r="M89">
        <v>0.18530276093084</v>
      </c>
      <c r="N89">
        <v>0.18530276093084</v>
      </c>
      <c r="O89">
        <v>0.18530276093084</v>
      </c>
      <c r="P89">
        <v>0</v>
      </c>
      <c r="Q89">
        <v>0</v>
      </c>
      <c r="R89">
        <v>0.2470703479077867</v>
      </c>
      <c r="S89">
        <v>0.15441896744236669</v>
      </c>
      <c r="T89">
        <v>0</v>
      </c>
      <c r="U89">
        <v>0.83386242418878009</v>
      </c>
      <c r="V89">
        <v>9.265138046542E-2</v>
      </c>
      <c r="W89">
        <v>0.52502448930404666</v>
      </c>
      <c r="X89">
        <v>0</v>
      </c>
      <c r="Y89">
        <v>0.27795414139626001</v>
      </c>
    </row>
    <row r="90" spans="1:25" x14ac:dyDescent="0.3">
      <c r="A90" t="s">
        <v>144</v>
      </c>
      <c r="B90" t="s">
        <v>26</v>
      </c>
      <c r="C90">
        <v>27987</v>
      </c>
      <c r="D90">
        <v>5472409</v>
      </c>
      <c r="E90" s="2">
        <v>1.0964092778884034</v>
      </c>
      <c r="F90">
        <v>1.0964092778884034</v>
      </c>
      <c r="G90">
        <v>0.36546975929613451</v>
      </c>
      <c r="H90">
        <v>0.54820463894420168</v>
      </c>
      <c r="I90">
        <v>0.54820463894420168</v>
      </c>
      <c r="J90">
        <v>0.18273487964806726</v>
      </c>
      <c r="K90">
        <v>0.73093951859226902</v>
      </c>
      <c r="L90">
        <v>0</v>
      </c>
      <c r="M90">
        <v>0.73093951859226902</v>
      </c>
      <c r="N90">
        <v>0.36546975929613451</v>
      </c>
      <c r="O90">
        <v>0</v>
      </c>
      <c r="P90">
        <v>0.91367439824033625</v>
      </c>
      <c r="Q90">
        <v>0.18273487964806726</v>
      </c>
      <c r="R90">
        <v>0.73093951859226902</v>
      </c>
      <c r="S90">
        <v>0</v>
      </c>
      <c r="T90">
        <v>0.36546975929613451</v>
      </c>
      <c r="U90">
        <v>0.73093951859226902</v>
      </c>
      <c r="V90">
        <v>1.0964092778884034</v>
      </c>
      <c r="W90">
        <v>0.36546975929613451</v>
      </c>
      <c r="X90">
        <v>0.18273487964806726</v>
      </c>
      <c r="Y90">
        <v>0.36546975929613451</v>
      </c>
    </row>
    <row r="91" spans="1:25" x14ac:dyDescent="0.3">
      <c r="A91" t="s">
        <v>133</v>
      </c>
      <c r="B91" t="s">
        <v>26</v>
      </c>
      <c r="C91">
        <v>5478</v>
      </c>
      <c r="D91">
        <v>11675628</v>
      </c>
      <c r="E91" s="2">
        <v>1.0277819745541739</v>
      </c>
      <c r="F91">
        <v>0.17129699575902899</v>
      </c>
      <c r="G91">
        <v>8.5648497879514493E-2</v>
      </c>
      <c r="H91">
        <v>8.5648497879514493E-2</v>
      </c>
      <c r="I91">
        <v>0</v>
      </c>
      <c r="J91">
        <v>1.0277819745541739</v>
      </c>
      <c r="K91">
        <v>0</v>
      </c>
      <c r="L91">
        <v>0</v>
      </c>
      <c r="M91">
        <v>0.42824248939757242</v>
      </c>
      <c r="N91">
        <v>0</v>
      </c>
      <c r="O91">
        <v>0.17129699575902899</v>
      </c>
      <c r="P91">
        <v>0</v>
      </c>
      <c r="Q91">
        <v>8.5648497879514493E-2</v>
      </c>
      <c r="R91">
        <v>0</v>
      </c>
      <c r="S91">
        <v>0</v>
      </c>
      <c r="T91">
        <v>0</v>
      </c>
      <c r="U91">
        <v>0</v>
      </c>
      <c r="V91">
        <v>0</v>
      </c>
      <c r="W91">
        <v>8.5648497879514493E-2</v>
      </c>
      <c r="X91">
        <v>0</v>
      </c>
      <c r="Y91">
        <v>0</v>
      </c>
    </row>
    <row r="92" spans="1:25" x14ac:dyDescent="0.3">
      <c r="A92" t="s">
        <v>137</v>
      </c>
      <c r="B92" t="s">
        <v>26</v>
      </c>
      <c r="C92">
        <v>4897</v>
      </c>
      <c r="D92">
        <v>10763681</v>
      </c>
      <c r="E92" s="2">
        <v>0.9290502013205334</v>
      </c>
      <c r="F92">
        <v>0.9290502013205334</v>
      </c>
      <c r="G92">
        <v>9.2905020132053345E-2</v>
      </c>
      <c r="H92">
        <v>0</v>
      </c>
      <c r="I92">
        <v>0</v>
      </c>
      <c r="J92">
        <v>9.2905020132053345E-2</v>
      </c>
      <c r="K92">
        <v>0.18581004026410669</v>
      </c>
      <c r="L92">
        <v>0</v>
      </c>
      <c r="M92">
        <v>0.18581004026410669</v>
      </c>
      <c r="N92">
        <v>0</v>
      </c>
      <c r="O92">
        <v>0</v>
      </c>
      <c r="P92">
        <v>0</v>
      </c>
      <c r="Q92">
        <v>0</v>
      </c>
      <c r="R92">
        <v>0.18581004026410669</v>
      </c>
      <c r="S92">
        <v>0</v>
      </c>
      <c r="T92">
        <v>0</v>
      </c>
      <c r="U92">
        <v>0.37162008052821338</v>
      </c>
      <c r="V92">
        <v>0</v>
      </c>
      <c r="W92">
        <v>0.65033514092437339</v>
      </c>
      <c r="X92">
        <v>0</v>
      </c>
      <c r="Y92">
        <v>9.2905020132053345E-2</v>
      </c>
    </row>
    <row r="93" spans="1:25" x14ac:dyDescent="0.3">
      <c r="A93" t="s">
        <v>131</v>
      </c>
      <c r="B93" t="s">
        <v>26</v>
      </c>
      <c r="C93">
        <v>5698</v>
      </c>
      <c r="D93">
        <v>12939183</v>
      </c>
      <c r="E93" s="2">
        <v>0.92741558721288664</v>
      </c>
      <c r="F93">
        <v>0.92741558721288664</v>
      </c>
      <c r="G93">
        <v>7.7284632267740544E-2</v>
      </c>
      <c r="H93">
        <v>0</v>
      </c>
      <c r="I93">
        <v>7.7284632267740544E-2</v>
      </c>
      <c r="J93">
        <v>0</v>
      </c>
      <c r="K93">
        <v>7.7284632267740544E-2</v>
      </c>
      <c r="L93">
        <v>0</v>
      </c>
      <c r="M93">
        <v>7.7284632267740544E-2</v>
      </c>
      <c r="N93">
        <v>0</v>
      </c>
      <c r="O93">
        <v>0</v>
      </c>
      <c r="P93">
        <v>0.7728463226774055</v>
      </c>
      <c r="Q93">
        <v>0</v>
      </c>
      <c r="R93">
        <v>0</v>
      </c>
      <c r="S93">
        <v>0</v>
      </c>
      <c r="T93">
        <v>7.7284632267740544E-2</v>
      </c>
      <c r="U93">
        <v>0</v>
      </c>
      <c r="V93">
        <v>0</v>
      </c>
      <c r="W93">
        <v>0</v>
      </c>
      <c r="X93">
        <v>7.7284632267740544E-2</v>
      </c>
      <c r="Y93">
        <v>0</v>
      </c>
    </row>
    <row r="94" spans="1:25" x14ac:dyDescent="0.3">
      <c r="A94" t="s">
        <v>106</v>
      </c>
      <c r="B94" t="s">
        <v>26</v>
      </c>
      <c r="C94">
        <v>43142</v>
      </c>
      <c r="D94">
        <v>44680091</v>
      </c>
      <c r="E94" s="2">
        <v>0.89525332434976468</v>
      </c>
      <c r="F94">
        <v>0.89525332434976468</v>
      </c>
      <c r="G94">
        <v>0</v>
      </c>
      <c r="H94">
        <v>0</v>
      </c>
      <c r="I94">
        <v>0.15666933176120881</v>
      </c>
      <c r="J94">
        <v>0.42524532906613821</v>
      </c>
      <c r="K94">
        <v>0</v>
      </c>
      <c r="L94">
        <v>0</v>
      </c>
      <c r="M94">
        <v>0.44762666217488234</v>
      </c>
      <c r="N94">
        <v>8.9525332434976457E-2</v>
      </c>
      <c r="O94">
        <v>0.20143199797869704</v>
      </c>
      <c r="P94">
        <v>6.7143999326232343E-2</v>
      </c>
      <c r="Q94">
        <v>0.22381333108744117</v>
      </c>
      <c r="R94">
        <v>6.7143999326232343E-2</v>
      </c>
      <c r="S94">
        <v>6.7143999326232343E-2</v>
      </c>
      <c r="T94">
        <v>0.13428799865246469</v>
      </c>
      <c r="U94">
        <v>0.15666933176120881</v>
      </c>
      <c r="V94">
        <v>6.7143999326232343E-2</v>
      </c>
      <c r="W94">
        <v>0.24619466419618527</v>
      </c>
      <c r="X94">
        <v>6.7143999326232343E-2</v>
      </c>
      <c r="Y94">
        <v>0.20143199797869704</v>
      </c>
    </row>
    <row r="95" spans="1:25" x14ac:dyDescent="0.3">
      <c r="A95" t="s">
        <v>110</v>
      </c>
      <c r="B95" t="s">
        <v>26</v>
      </c>
      <c r="C95">
        <v>51315</v>
      </c>
      <c r="D95">
        <v>39081202</v>
      </c>
      <c r="E95" s="2">
        <v>0.8443957276442009</v>
      </c>
      <c r="F95">
        <v>0.8443957276442009</v>
      </c>
      <c r="G95">
        <v>5.1175498645103082E-2</v>
      </c>
      <c r="H95">
        <v>0</v>
      </c>
      <c r="I95">
        <v>2.5587749322551541E-2</v>
      </c>
      <c r="J95">
        <v>0.33264074119317005</v>
      </c>
      <c r="K95">
        <v>0</v>
      </c>
      <c r="L95">
        <v>2.5587749322551541E-2</v>
      </c>
      <c r="M95">
        <v>2.5587749322551541E-2</v>
      </c>
      <c r="N95">
        <v>5.1175498645103082E-2</v>
      </c>
      <c r="O95">
        <v>2.5587749322551541E-2</v>
      </c>
      <c r="P95">
        <v>7.676324796765463E-2</v>
      </c>
      <c r="Q95">
        <v>2.5587749322551541E-2</v>
      </c>
      <c r="R95">
        <v>7.676324796765463E-2</v>
      </c>
      <c r="S95">
        <v>0.17911424525786079</v>
      </c>
      <c r="T95">
        <v>0</v>
      </c>
      <c r="U95">
        <v>5.1175498645103082E-2</v>
      </c>
      <c r="V95">
        <v>0</v>
      </c>
      <c r="W95">
        <v>0.10235099729020616</v>
      </c>
      <c r="X95">
        <v>0</v>
      </c>
      <c r="Y95">
        <v>5.1175498645103082E-2</v>
      </c>
    </row>
    <row r="96" spans="1:25" x14ac:dyDescent="0.3">
      <c r="A96" t="s">
        <v>159</v>
      </c>
      <c r="B96" t="s">
        <v>26</v>
      </c>
      <c r="C96">
        <v>5868</v>
      </c>
      <c r="D96">
        <v>5979285</v>
      </c>
      <c r="E96" s="2">
        <v>0.66897630736785418</v>
      </c>
      <c r="F96">
        <v>0.16724407684196355</v>
      </c>
      <c r="G96">
        <v>0</v>
      </c>
      <c r="H96">
        <v>0</v>
      </c>
      <c r="I96">
        <v>0.16724407684196355</v>
      </c>
      <c r="J96">
        <v>0</v>
      </c>
      <c r="K96">
        <v>0.16724407684196355</v>
      </c>
      <c r="L96">
        <v>0.16724407684196355</v>
      </c>
      <c r="M96">
        <v>0.66897630736785418</v>
      </c>
      <c r="N96">
        <v>0</v>
      </c>
      <c r="O96">
        <v>0.16724407684196355</v>
      </c>
      <c r="P96">
        <v>0</v>
      </c>
      <c r="Q96">
        <v>0.16724407684196355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.16724407684196355</v>
      </c>
      <c r="Y96">
        <v>0.16724407684196355</v>
      </c>
    </row>
    <row r="97" spans="1:25" x14ac:dyDescent="0.3">
      <c r="A97" t="s">
        <v>152</v>
      </c>
      <c r="B97" t="s">
        <v>26</v>
      </c>
      <c r="C97">
        <v>237895</v>
      </c>
      <c r="D97">
        <v>7520486.75</v>
      </c>
      <c r="E97" s="2">
        <v>0.66485058297589583</v>
      </c>
      <c r="F97">
        <v>0.13297011659517916</v>
      </c>
      <c r="G97">
        <v>0</v>
      </c>
      <c r="H97">
        <v>0</v>
      </c>
      <c r="I97">
        <v>0</v>
      </c>
      <c r="J97">
        <v>0.66485058297589583</v>
      </c>
      <c r="K97">
        <v>0</v>
      </c>
      <c r="L97">
        <v>0</v>
      </c>
      <c r="M97">
        <v>0</v>
      </c>
      <c r="N97">
        <v>0</v>
      </c>
      <c r="O97">
        <v>0.13297011659517916</v>
      </c>
      <c r="P97">
        <v>0</v>
      </c>
      <c r="Q97">
        <v>0</v>
      </c>
      <c r="R97">
        <v>0</v>
      </c>
      <c r="S97">
        <v>0.13297011659517916</v>
      </c>
      <c r="T97">
        <v>0</v>
      </c>
      <c r="U97">
        <v>0.13297011659517916</v>
      </c>
      <c r="V97">
        <v>0</v>
      </c>
      <c r="W97">
        <v>0</v>
      </c>
      <c r="X97">
        <v>0</v>
      </c>
      <c r="Y97">
        <v>0</v>
      </c>
    </row>
    <row r="98" spans="1:25" x14ac:dyDescent="0.3">
      <c r="A98" t="s">
        <v>118</v>
      </c>
      <c r="B98" t="s">
        <v>26</v>
      </c>
      <c r="C98">
        <v>5217</v>
      </c>
      <c r="D98">
        <v>26650382</v>
      </c>
      <c r="E98" s="2">
        <v>0.6378895431967917</v>
      </c>
      <c r="F98">
        <v>0.18761457152846817</v>
      </c>
      <c r="G98">
        <v>3.7522914305693635E-2</v>
      </c>
      <c r="H98">
        <v>0</v>
      </c>
      <c r="I98">
        <v>0.11256874291708088</v>
      </c>
      <c r="J98">
        <v>0.6378895431967917</v>
      </c>
      <c r="K98">
        <v>0</v>
      </c>
      <c r="L98">
        <v>0</v>
      </c>
      <c r="M98">
        <v>3.7522914305693635E-2</v>
      </c>
      <c r="N98">
        <v>0</v>
      </c>
      <c r="O98">
        <v>3.7522914305693635E-2</v>
      </c>
      <c r="P98">
        <v>0</v>
      </c>
      <c r="Q98">
        <v>0.11256874291708088</v>
      </c>
      <c r="R98">
        <v>0</v>
      </c>
      <c r="S98">
        <v>3.7522914305693635E-2</v>
      </c>
      <c r="T98">
        <v>0</v>
      </c>
      <c r="U98">
        <v>3.7522914305693635E-2</v>
      </c>
      <c r="V98">
        <v>0</v>
      </c>
      <c r="W98">
        <v>0</v>
      </c>
      <c r="X98">
        <v>0</v>
      </c>
      <c r="Y98">
        <v>0</v>
      </c>
    </row>
    <row r="99" spans="1:25" x14ac:dyDescent="0.3">
      <c r="A99" t="s">
        <v>104</v>
      </c>
      <c r="B99" t="s">
        <v>26</v>
      </c>
      <c r="C99">
        <v>272952</v>
      </c>
      <c r="D99">
        <v>69544932</v>
      </c>
      <c r="E99" s="2">
        <v>0.61830529937105982</v>
      </c>
      <c r="F99">
        <v>0.61830529937105982</v>
      </c>
      <c r="G99">
        <v>4.3137579025887891E-2</v>
      </c>
      <c r="H99">
        <v>7.1895965043146493E-2</v>
      </c>
      <c r="I99">
        <v>0.11503354406903439</v>
      </c>
      <c r="J99">
        <v>0.37385901822436179</v>
      </c>
      <c r="K99">
        <v>2.8758386017258598E-2</v>
      </c>
      <c r="L99">
        <v>0</v>
      </c>
      <c r="M99">
        <v>0.23006708813806878</v>
      </c>
      <c r="N99">
        <v>4.3137579025887891E-2</v>
      </c>
      <c r="O99">
        <v>0.56078852733654272</v>
      </c>
      <c r="P99">
        <v>2.8758386017258598E-2</v>
      </c>
      <c r="Q99">
        <v>2.8758386017258598E-2</v>
      </c>
      <c r="R99">
        <v>2.8758386017258598E-2</v>
      </c>
      <c r="S99">
        <v>5.7516772034517195E-2</v>
      </c>
      <c r="T99">
        <v>5.7516772034517195E-2</v>
      </c>
      <c r="U99">
        <v>0.15817112309492229</v>
      </c>
      <c r="V99">
        <v>2.8758386017258598E-2</v>
      </c>
      <c r="W99">
        <v>0.21568789512943948</v>
      </c>
      <c r="X99">
        <v>5.7516772034517195E-2</v>
      </c>
      <c r="Y99">
        <v>0.17255031610355157</v>
      </c>
    </row>
    <row r="100" spans="1:25" x14ac:dyDescent="0.3">
      <c r="A100" t="s">
        <v>113</v>
      </c>
      <c r="B100" t="s">
        <v>26</v>
      </c>
      <c r="C100">
        <v>51314</v>
      </c>
      <c r="D100">
        <v>41246211</v>
      </c>
      <c r="E100" s="2">
        <v>0.58187162937221071</v>
      </c>
      <c r="F100">
        <v>0.58187162937221071</v>
      </c>
      <c r="G100">
        <v>9.6978604895368456E-2</v>
      </c>
      <c r="H100">
        <v>7.2733953671526339E-2</v>
      </c>
      <c r="I100">
        <v>0.26669116346226324</v>
      </c>
      <c r="J100">
        <v>9.6978604895368456E-2</v>
      </c>
      <c r="K100">
        <v>0</v>
      </c>
      <c r="L100">
        <v>2.4244651223842114E-2</v>
      </c>
      <c r="M100">
        <v>0.12122325611921057</v>
      </c>
      <c r="N100">
        <v>0</v>
      </c>
      <c r="O100">
        <v>0.19395720979073691</v>
      </c>
      <c r="P100">
        <v>0.16971255856689479</v>
      </c>
      <c r="Q100">
        <v>0</v>
      </c>
      <c r="R100">
        <v>4.8489302447684228E-2</v>
      </c>
      <c r="S100">
        <v>2.4244651223842114E-2</v>
      </c>
      <c r="T100">
        <v>9.6978604895368456E-2</v>
      </c>
      <c r="U100">
        <v>0.26669116346226324</v>
      </c>
      <c r="V100">
        <v>0</v>
      </c>
      <c r="W100">
        <v>0.19395720979073691</v>
      </c>
      <c r="X100">
        <v>0</v>
      </c>
      <c r="Y100">
        <v>9.6978604895368456E-2</v>
      </c>
    </row>
    <row r="101" spans="1:25" x14ac:dyDescent="0.3">
      <c r="A101" t="s">
        <v>120</v>
      </c>
      <c r="B101" t="s">
        <v>26</v>
      </c>
      <c r="C101">
        <v>37727</v>
      </c>
      <c r="D101">
        <v>27649071</v>
      </c>
      <c r="E101" s="2">
        <v>0.57868128733873192</v>
      </c>
      <c r="F101">
        <v>0.25317306321069522</v>
      </c>
      <c r="G101">
        <v>0</v>
      </c>
      <c r="H101">
        <v>3.6167580458670745E-2</v>
      </c>
      <c r="I101">
        <v>3.6167580458670745E-2</v>
      </c>
      <c r="J101">
        <v>0.57868128733873192</v>
      </c>
      <c r="K101">
        <v>0.54251370688006118</v>
      </c>
      <c r="L101">
        <v>0</v>
      </c>
      <c r="M101">
        <v>0.14467032183468298</v>
      </c>
      <c r="N101">
        <v>0.21700548275202447</v>
      </c>
      <c r="O101">
        <v>0.18083790229335373</v>
      </c>
      <c r="P101">
        <v>0</v>
      </c>
      <c r="Q101">
        <v>0</v>
      </c>
      <c r="R101">
        <v>0</v>
      </c>
      <c r="S101">
        <v>3.6167580458670745E-2</v>
      </c>
      <c r="T101">
        <v>3.6167580458670745E-2</v>
      </c>
      <c r="U101">
        <v>0.36167580458670745</v>
      </c>
      <c r="V101">
        <v>0</v>
      </c>
      <c r="W101">
        <v>0.21700548275202447</v>
      </c>
      <c r="X101">
        <v>0</v>
      </c>
      <c r="Y101">
        <v>7.233516091734149E-2</v>
      </c>
    </row>
    <row r="102" spans="1:25" x14ac:dyDescent="0.3">
      <c r="A102" t="s">
        <v>163</v>
      </c>
      <c r="B102" t="s">
        <v>26</v>
      </c>
      <c r="C102">
        <v>72359</v>
      </c>
      <c r="D102">
        <v>6933067</v>
      </c>
      <c r="E102" s="2">
        <v>0.57694523938683984</v>
      </c>
      <c r="F102">
        <v>0</v>
      </c>
      <c r="G102">
        <v>0</v>
      </c>
      <c r="H102">
        <v>0</v>
      </c>
      <c r="I102">
        <v>0</v>
      </c>
      <c r="J102">
        <v>0.57694523938683984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.28847261969341992</v>
      </c>
      <c r="X102">
        <v>0</v>
      </c>
      <c r="Y102">
        <v>0</v>
      </c>
    </row>
    <row r="103" spans="1:25" x14ac:dyDescent="0.3">
      <c r="A103" t="s">
        <v>115</v>
      </c>
      <c r="B103" t="s">
        <v>26</v>
      </c>
      <c r="C103">
        <v>40559</v>
      </c>
      <c r="D103">
        <v>36596747</v>
      </c>
      <c r="E103" s="2">
        <v>0.57382149293214502</v>
      </c>
      <c r="F103">
        <v>0.13662416498384405</v>
      </c>
      <c r="G103">
        <v>8.1974498990306441E-2</v>
      </c>
      <c r="H103">
        <v>0</v>
      </c>
      <c r="I103">
        <v>0.19127383097738168</v>
      </c>
      <c r="J103">
        <v>0.57382149293214502</v>
      </c>
      <c r="K103">
        <v>0.27324832996768811</v>
      </c>
      <c r="L103">
        <v>5.4649665993537627E-2</v>
      </c>
      <c r="M103">
        <v>0.13662416498384405</v>
      </c>
      <c r="N103">
        <v>0.10929933198707525</v>
      </c>
      <c r="O103">
        <v>0.24592349697091931</v>
      </c>
      <c r="P103">
        <v>5.4649665993537627E-2</v>
      </c>
      <c r="Q103">
        <v>0.13662416498384405</v>
      </c>
      <c r="R103">
        <v>2.7324832996768814E-2</v>
      </c>
      <c r="S103">
        <v>5.4649665993537627E-2</v>
      </c>
      <c r="T103">
        <v>8.1974498990306441E-2</v>
      </c>
      <c r="U103">
        <v>0.32789799596122576</v>
      </c>
      <c r="V103">
        <v>5.4649665993537627E-2</v>
      </c>
      <c r="W103">
        <v>0.24592349697091931</v>
      </c>
      <c r="X103">
        <v>0</v>
      </c>
      <c r="Y103">
        <v>5.4649665993537627E-2</v>
      </c>
    </row>
    <row r="104" spans="1:25" x14ac:dyDescent="0.3">
      <c r="A104" t="s">
        <v>121</v>
      </c>
      <c r="B104" t="s">
        <v>26</v>
      </c>
      <c r="C104">
        <v>5037</v>
      </c>
      <c r="D104">
        <v>28279864</v>
      </c>
      <c r="E104" s="2">
        <v>0.56577358363533858</v>
      </c>
      <c r="F104">
        <v>0.42433018772650388</v>
      </c>
      <c r="G104">
        <v>7.0721697954417323E-2</v>
      </c>
      <c r="H104">
        <v>0</v>
      </c>
      <c r="I104">
        <v>3.5360848977208661E-2</v>
      </c>
      <c r="J104">
        <v>0.24752594284046059</v>
      </c>
      <c r="K104">
        <v>0.17680424488604329</v>
      </c>
      <c r="L104">
        <v>0</v>
      </c>
      <c r="M104">
        <v>0.24752594284046059</v>
      </c>
      <c r="N104">
        <v>0.14144339590883465</v>
      </c>
      <c r="O104">
        <v>0.17680424488604329</v>
      </c>
      <c r="P104">
        <v>0</v>
      </c>
      <c r="Q104">
        <v>0.10608254693162597</v>
      </c>
      <c r="R104">
        <v>0.10608254693162597</v>
      </c>
      <c r="S104">
        <v>0.10608254693162597</v>
      </c>
      <c r="T104">
        <v>3.5360848977208661E-2</v>
      </c>
      <c r="U104">
        <v>0.56577358363533858</v>
      </c>
      <c r="V104">
        <v>0.10608254693162597</v>
      </c>
      <c r="W104">
        <v>0.17680424488604329</v>
      </c>
      <c r="X104">
        <v>0</v>
      </c>
      <c r="Y104">
        <v>7.0721697954417323E-2</v>
      </c>
    </row>
    <row r="105" spans="1:25" x14ac:dyDescent="0.3">
      <c r="A105" t="s">
        <v>129</v>
      </c>
      <c r="B105" t="s">
        <v>26</v>
      </c>
      <c r="C105">
        <v>5697</v>
      </c>
      <c r="D105">
        <v>23322206</v>
      </c>
      <c r="E105" s="2">
        <v>0.55740867737811772</v>
      </c>
      <c r="F105">
        <v>0</v>
      </c>
      <c r="G105">
        <v>0</v>
      </c>
      <c r="H105">
        <v>0</v>
      </c>
      <c r="I105">
        <v>0</v>
      </c>
      <c r="J105">
        <v>4.2877590567547516E-2</v>
      </c>
      <c r="K105">
        <v>0</v>
      </c>
      <c r="L105">
        <v>0</v>
      </c>
      <c r="M105">
        <v>8.5755181135095032E-2</v>
      </c>
      <c r="N105">
        <v>0</v>
      </c>
      <c r="O105">
        <v>4.2877590567547516E-2</v>
      </c>
      <c r="P105">
        <v>0.55740867737811772</v>
      </c>
      <c r="Q105">
        <v>0</v>
      </c>
      <c r="R105">
        <v>0.21438795283773757</v>
      </c>
      <c r="S105">
        <v>0</v>
      </c>
      <c r="T105">
        <v>4.2877590567547516E-2</v>
      </c>
      <c r="U105">
        <v>4.2877590567547516E-2</v>
      </c>
      <c r="V105">
        <v>0</v>
      </c>
      <c r="W105">
        <v>0</v>
      </c>
      <c r="X105">
        <v>0</v>
      </c>
      <c r="Y105">
        <v>0</v>
      </c>
    </row>
    <row r="106" spans="1:25" x14ac:dyDescent="0.3">
      <c r="A106" t="s">
        <v>122</v>
      </c>
      <c r="B106" t="s">
        <v>26</v>
      </c>
      <c r="C106">
        <v>5663</v>
      </c>
      <c r="D106">
        <v>28420821</v>
      </c>
      <c r="E106" s="2">
        <v>0.52778207920172326</v>
      </c>
      <c r="F106">
        <v>0.38704019141459706</v>
      </c>
      <c r="G106">
        <v>0</v>
      </c>
      <c r="H106">
        <v>0</v>
      </c>
      <c r="I106">
        <v>7.0370943893563104E-2</v>
      </c>
      <c r="J106">
        <v>0.52778207920172326</v>
      </c>
      <c r="K106">
        <v>0.10555641584034464</v>
      </c>
      <c r="L106">
        <v>0.10555641584034464</v>
      </c>
      <c r="M106">
        <v>0.31666924752103398</v>
      </c>
      <c r="N106">
        <v>0.10555641584034464</v>
      </c>
      <c r="O106">
        <v>0.17592735973390777</v>
      </c>
      <c r="P106">
        <v>0</v>
      </c>
      <c r="Q106">
        <v>0</v>
      </c>
      <c r="R106">
        <v>0</v>
      </c>
      <c r="S106">
        <v>0.10555641584034464</v>
      </c>
      <c r="T106">
        <v>3.5185471946781552E-2</v>
      </c>
      <c r="U106">
        <v>0.24629830362747085</v>
      </c>
      <c r="V106">
        <v>3.5185471946781552E-2</v>
      </c>
      <c r="W106">
        <v>0.10555641584034464</v>
      </c>
      <c r="X106">
        <v>3.5185471946781552E-2</v>
      </c>
      <c r="Y106">
        <v>0.17592735973390777</v>
      </c>
    </row>
    <row r="107" spans="1:25" x14ac:dyDescent="0.3">
      <c r="A107" t="s">
        <v>157</v>
      </c>
      <c r="B107" t="s">
        <v>26</v>
      </c>
      <c r="C107">
        <v>5808</v>
      </c>
      <c r="D107">
        <v>7669809</v>
      </c>
      <c r="E107" s="2">
        <v>0.52152537305687796</v>
      </c>
      <c r="F107">
        <v>0.39114402979265844</v>
      </c>
      <c r="G107">
        <v>0.13038134326421949</v>
      </c>
      <c r="H107">
        <v>0.26076268652843898</v>
      </c>
      <c r="I107">
        <v>0.26076268652843898</v>
      </c>
      <c r="J107">
        <v>0.52152537305687796</v>
      </c>
      <c r="K107">
        <v>0.13038134326421949</v>
      </c>
      <c r="L107">
        <v>0.26076268652843898</v>
      </c>
      <c r="M107">
        <v>0.13038134326421949</v>
      </c>
      <c r="N107">
        <v>0.26076268652843898</v>
      </c>
      <c r="O107">
        <v>0</v>
      </c>
      <c r="P107">
        <v>0.39114402979265844</v>
      </c>
      <c r="Q107">
        <v>0.13038134326421949</v>
      </c>
      <c r="R107">
        <v>0.52152537305687796</v>
      </c>
      <c r="S107">
        <v>0.13038134326421949</v>
      </c>
      <c r="T107">
        <v>0.13038134326421949</v>
      </c>
      <c r="U107">
        <v>0.39114402979265844</v>
      </c>
      <c r="V107">
        <v>0.26076268652843898</v>
      </c>
      <c r="W107">
        <v>0</v>
      </c>
      <c r="X107">
        <v>0.13038134326421949</v>
      </c>
      <c r="Y107">
        <v>0</v>
      </c>
    </row>
    <row r="108" spans="1:25" x14ac:dyDescent="0.3">
      <c r="A108" t="s">
        <v>168</v>
      </c>
      <c r="B108" t="s">
        <v>26</v>
      </c>
      <c r="C108">
        <v>103449</v>
      </c>
      <c r="D108">
        <v>5768656</v>
      </c>
      <c r="E108" s="2">
        <v>0.52005181102842679</v>
      </c>
      <c r="F108">
        <v>0.17335060367614225</v>
      </c>
      <c r="G108">
        <v>0</v>
      </c>
      <c r="H108">
        <v>0</v>
      </c>
      <c r="I108">
        <v>0</v>
      </c>
      <c r="J108">
        <v>0.17335060367614225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.17335060367614225</v>
      </c>
      <c r="R108">
        <v>0</v>
      </c>
      <c r="S108">
        <v>0</v>
      </c>
      <c r="T108">
        <v>0</v>
      </c>
      <c r="U108">
        <v>0</v>
      </c>
      <c r="V108">
        <v>0.52005181102842679</v>
      </c>
      <c r="W108">
        <v>0.17335060367614225</v>
      </c>
      <c r="X108">
        <v>0</v>
      </c>
      <c r="Y108">
        <v>0</v>
      </c>
    </row>
    <row r="109" spans="1:25" x14ac:dyDescent="0.3">
      <c r="A109" t="s">
        <v>147</v>
      </c>
      <c r="B109" t="s">
        <v>26</v>
      </c>
      <c r="C109">
        <v>4896</v>
      </c>
      <c r="D109">
        <v>11746013</v>
      </c>
      <c r="E109" s="2">
        <v>0.51081162603855446</v>
      </c>
      <c r="F109">
        <v>0.51081162603855446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8.5135271006425761E-2</v>
      </c>
      <c r="O109">
        <v>0.34054108402570304</v>
      </c>
      <c r="P109">
        <v>0</v>
      </c>
      <c r="Q109">
        <v>8.5135271006425761E-2</v>
      </c>
      <c r="R109">
        <v>0</v>
      </c>
      <c r="S109">
        <v>8.5135271006425761E-2</v>
      </c>
      <c r="T109">
        <v>0</v>
      </c>
      <c r="U109">
        <v>0</v>
      </c>
      <c r="V109">
        <v>0</v>
      </c>
      <c r="W109">
        <v>0.51081162603855446</v>
      </c>
      <c r="X109">
        <v>0</v>
      </c>
      <c r="Y109">
        <v>0</v>
      </c>
    </row>
    <row r="110" spans="1:25" x14ac:dyDescent="0.3">
      <c r="A110" t="s">
        <v>158</v>
      </c>
      <c r="B110" t="s">
        <v>26</v>
      </c>
      <c r="C110">
        <v>5865</v>
      </c>
      <c r="D110">
        <v>7998048</v>
      </c>
      <c r="E110" s="2">
        <v>0.50012202977526521</v>
      </c>
      <c r="F110">
        <v>0.50012202977526521</v>
      </c>
      <c r="G110">
        <v>0</v>
      </c>
      <c r="H110">
        <v>0</v>
      </c>
      <c r="I110">
        <v>0.50012202977526521</v>
      </c>
      <c r="J110">
        <v>0</v>
      </c>
      <c r="K110">
        <v>0</v>
      </c>
      <c r="L110">
        <v>0</v>
      </c>
      <c r="M110">
        <v>0.37509152233144888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.1250305074438163</v>
      </c>
      <c r="X110">
        <v>0</v>
      </c>
      <c r="Y110">
        <v>0</v>
      </c>
    </row>
    <row r="111" spans="1:25" x14ac:dyDescent="0.3">
      <c r="A111" t="s">
        <v>184</v>
      </c>
      <c r="B111" t="s">
        <v>26</v>
      </c>
      <c r="C111">
        <v>27973</v>
      </c>
      <c r="D111">
        <v>2130411</v>
      </c>
      <c r="E111" s="2">
        <v>0.4693929950605775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.46939299506057752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3">
      <c r="A112" t="s">
        <v>187</v>
      </c>
      <c r="B112" t="s">
        <v>26</v>
      </c>
      <c r="C112">
        <v>58839</v>
      </c>
      <c r="D112">
        <v>2147732</v>
      </c>
      <c r="E112" s="2">
        <v>0.46560744077938959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.46560744077938959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 x14ac:dyDescent="0.3">
      <c r="A113" t="s">
        <v>91</v>
      </c>
      <c r="B113" t="s">
        <v>26</v>
      </c>
      <c r="C113">
        <v>505693</v>
      </c>
      <c r="D113">
        <v>160666992</v>
      </c>
      <c r="E113" s="2">
        <v>0.43568376508847567</v>
      </c>
      <c r="F113">
        <v>0.43568376508847567</v>
      </c>
      <c r="G113">
        <v>1.8672161360934671E-2</v>
      </c>
      <c r="H113">
        <v>2.4896215147912897E-2</v>
      </c>
      <c r="I113">
        <v>4.3568376508847567E-2</v>
      </c>
      <c r="J113">
        <v>0.37966728100567165</v>
      </c>
      <c r="K113">
        <v>6.8464591656760471E-2</v>
      </c>
      <c r="L113">
        <v>6.2240537869782241E-3</v>
      </c>
      <c r="M113">
        <v>0.20539377497028138</v>
      </c>
      <c r="N113">
        <v>5.6016484082804012E-2</v>
      </c>
      <c r="O113">
        <v>0.18672161360934672</v>
      </c>
      <c r="P113">
        <v>3.1120268934891119E-2</v>
      </c>
      <c r="Q113">
        <v>4.9792430295825793E-2</v>
      </c>
      <c r="R113">
        <v>4.9792430295825793E-2</v>
      </c>
      <c r="S113">
        <v>1.8672161360934671E-2</v>
      </c>
      <c r="T113">
        <v>2.4896215147912897E-2</v>
      </c>
      <c r="U113">
        <v>8.7136753017695134E-2</v>
      </c>
      <c r="V113">
        <v>4.9792430295825793E-2</v>
      </c>
      <c r="W113">
        <v>9.9584860591651586E-2</v>
      </c>
      <c r="X113">
        <v>1.8672161360934671E-2</v>
      </c>
      <c r="Y113">
        <v>8.7136753017695134E-2</v>
      </c>
    </row>
    <row r="114" spans="1:25" x14ac:dyDescent="0.3">
      <c r="A114" t="s">
        <v>123</v>
      </c>
      <c r="B114" t="s">
        <v>26</v>
      </c>
      <c r="C114">
        <v>28564</v>
      </c>
      <c r="D114">
        <v>34813305</v>
      </c>
      <c r="E114" s="2">
        <v>0.43086974936737549</v>
      </c>
      <c r="F114">
        <v>0.14362324978912516</v>
      </c>
      <c r="G114">
        <v>0</v>
      </c>
      <c r="H114">
        <v>0</v>
      </c>
      <c r="I114">
        <v>2.8724649957825032E-2</v>
      </c>
      <c r="J114">
        <v>0.37342044945172542</v>
      </c>
      <c r="K114">
        <v>0.43086974936737549</v>
      </c>
      <c r="L114">
        <v>5.7449299915650065E-2</v>
      </c>
      <c r="M114">
        <v>5.7449299915650065E-2</v>
      </c>
      <c r="N114">
        <v>8.6173949873475097E-2</v>
      </c>
      <c r="O114">
        <v>0</v>
      </c>
      <c r="P114">
        <v>0</v>
      </c>
      <c r="Q114">
        <v>0</v>
      </c>
      <c r="R114">
        <v>5.7449299915650065E-2</v>
      </c>
      <c r="S114">
        <v>2.8724649957825032E-2</v>
      </c>
      <c r="T114">
        <v>0</v>
      </c>
      <c r="U114">
        <v>0.25852184962042529</v>
      </c>
      <c r="V114">
        <v>5.7449299915650065E-2</v>
      </c>
      <c r="W114">
        <v>0.20107254970477523</v>
      </c>
      <c r="X114">
        <v>0</v>
      </c>
      <c r="Y114">
        <v>5.7449299915650065E-2</v>
      </c>
    </row>
    <row r="115" spans="1:25" x14ac:dyDescent="0.3">
      <c r="A115" t="s">
        <v>164</v>
      </c>
      <c r="B115" t="s">
        <v>26</v>
      </c>
      <c r="C115">
        <v>5875</v>
      </c>
      <c r="D115">
        <v>6980053</v>
      </c>
      <c r="E115" s="2">
        <v>0.42979616343887361</v>
      </c>
      <c r="F115">
        <v>0.42979616343887361</v>
      </c>
      <c r="G115">
        <v>0</v>
      </c>
      <c r="H115">
        <v>0.14326538781295789</v>
      </c>
      <c r="I115">
        <v>0</v>
      </c>
      <c r="J115">
        <v>0</v>
      </c>
      <c r="K115">
        <v>0.14326538781295789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.14326538781295789</v>
      </c>
      <c r="R115">
        <v>0</v>
      </c>
      <c r="S115">
        <v>0</v>
      </c>
      <c r="T115">
        <v>0</v>
      </c>
      <c r="U115">
        <v>0</v>
      </c>
      <c r="V115">
        <v>0.14326538781295789</v>
      </c>
      <c r="W115">
        <v>0</v>
      </c>
      <c r="X115">
        <v>0</v>
      </c>
      <c r="Y115">
        <v>0</v>
      </c>
    </row>
    <row r="116" spans="1:25" x14ac:dyDescent="0.3">
      <c r="A116" t="s">
        <v>124</v>
      </c>
      <c r="B116" t="s">
        <v>26</v>
      </c>
      <c r="C116">
        <v>5346</v>
      </c>
      <c r="D116">
        <v>35194600</v>
      </c>
      <c r="E116" s="2">
        <v>0.42620174685889312</v>
      </c>
      <c r="F116">
        <v>0.42620174685889312</v>
      </c>
      <c r="G116">
        <v>0</v>
      </c>
      <c r="H116">
        <v>0</v>
      </c>
      <c r="I116">
        <v>8.5240349371778629E-2</v>
      </c>
      <c r="J116">
        <v>0.14206724895296435</v>
      </c>
      <c r="K116">
        <v>0</v>
      </c>
      <c r="L116">
        <v>0</v>
      </c>
      <c r="M116">
        <v>5.6826899581185746E-2</v>
      </c>
      <c r="N116">
        <v>0</v>
      </c>
      <c r="O116">
        <v>0.11365379916237149</v>
      </c>
      <c r="P116">
        <v>0</v>
      </c>
      <c r="Q116">
        <v>5.6826899581185746E-2</v>
      </c>
      <c r="R116">
        <v>0</v>
      </c>
      <c r="S116">
        <v>2.8413449790592873E-2</v>
      </c>
      <c r="T116">
        <v>0</v>
      </c>
      <c r="U116">
        <v>0.11365379916237149</v>
      </c>
      <c r="V116">
        <v>0</v>
      </c>
      <c r="W116">
        <v>2.8413449790592873E-2</v>
      </c>
      <c r="X116">
        <v>0</v>
      </c>
      <c r="Y116">
        <v>0</v>
      </c>
    </row>
    <row r="117" spans="1:25" x14ac:dyDescent="0.3">
      <c r="A117" t="s">
        <v>126</v>
      </c>
      <c r="B117" t="s">
        <v>26</v>
      </c>
      <c r="C117">
        <v>5804</v>
      </c>
      <c r="D117">
        <v>31647266</v>
      </c>
      <c r="E117" s="2">
        <v>0.41077797999991528</v>
      </c>
      <c r="F117">
        <v>0.41077797999991528</v>
      </c>
      <c r="G117">
        <v>9.4794918461518912E-2</v>
      </c>
      <c r="H117">
        <v>0</v>
      </c>
      <c r="I117">
        <v>0</v>
      </c>
      <c r="J117">
        <v>0.12639322461535857</v>
      </c>
      <c r="K117">
        <v>0</v>
      </c>
      <c r="L117">
        <v>0</v>
      </c>
      <c r="M117">
        <v>6.3196612307679284E-2</v>
      </c>
      <c r="N117">
        <v>0</v>
      </c>
      <c r="O117">
        <v>0.12639322461535857</v>
      </c>
      <c r="P117">
        <v>0</v>
      </c>
      <c r="Q117">
        <v>0</v>
      </c>
      <c r="R117">
        <v>0</v>
      </c>
      <c r="S117">
        <v>3.1598306153839642E-2</v>
      </c>
      <c r="T117">
        <v>0</v>
      </c>
      <c r="U117">
        <v>0</v>
      </c>
      <c r="V117">
        <v>0</v>
      </c>
      <c r="W117">
        <v>3.1598306153839642E-2</v>
      </c>
      <c r="X117">
        <v>0</v>
      </c>
      <c r="Y117">
        <v>3.1598306153839642E-2</v>
      </c>
    </row>
    <row r="118" spans="1:25" x14ac:dyDescent="0.3">
      <c r="A118" t="s">
        <v>135</v>
      </c>
      <c r="B118" t="s">
        <v>26</v>
      </c>
      <c r="C118">
        <v>746128</v>
      </c>
      <c r="D118">
        <v>28142665</v>
      </c>
      <c r="E118" s="2">
        <v>0.39086561276268611</v>
      </c>
      <c r="F118">
        <v>0.17766618761940278</v>
      </c>
      <c r="G118">
        <v>0</v>
      </c>
      <c r="H118">
        <v>0</v>
      </c>
      <c r="I118">
        <v>0.14213295009552224</v>
      </c>
      <c r="J118">
        <v>0.31979913771492502</v>
      </c>
      <c r="K118">
        <v>3.5533237523880559E-2</v>
      </c>
      <c r="L118">
        <v>0</v>
      </c>
      <c r="M118">
        <v>0.10659971257164166</v>
      </c>
      <c r="N118">
        <v>0.39086561276268611</v>
      </c>
      <c r="O118">
        <v>3.5533237523880559E-2</v>
      </c>
      <c r="P118">
        <v>0</v>
      </c>
      <c r="Q118">
        <v>0</v>
      </c>
      <c r="R118">
        <v>3.5533237523880559E-2</v>
      </c>
      <c r="S118">
        <v>0</v>
      </c>
      <c r="T118">
        <v>3.5533237523880559E-2</v>
      </c>
      <c r="U118">
        <v>7.1066475047761118E-2</v>
      </c>
      <c r="V118">
        <v>0</v>
      </c>
      <c r="W118">
        <v>0.35533237523880556</v>
      </c>
      <c r="X118">
        <v>3.5533237523880559E-2</v>
      </c>
      <c r="Y118">
        <v>0.10659971257164166</v>
      </c>
    </row>
    <row r="119" spans="1:25" x14ac:dyDescent="0.3">
      <c r="A119" t="s">
        <v>132</v>
      </c>
      <c r="B119" t="s">
        <v>26</v>
      </c>
      <c r="C119">
        <v>29879</v>
      </c>
      <c r="D119">
        <v>33924452</v>
      </c>
      <c r="E119" s="2">
        <v>0.35372715821614448</v>
      </c>
      <c r="F119">
        <v>0.20634084229275096</v>
      </c>
      <c r="G119">
        <v>8.8431789554036119E-2</v>
      </c>
      <c r="H119">
        <v>0</v>
      </c>
      <c r="I119">
        <v>8.8431789554036119E-2</v>
      </c>
      <c r="J119">
        <v>0.29477263184678709</v>
      </c>
      <c r="K119">
        <v>0.23581810547742968</v>
      </c>
      <c r="L119">
        <v>0</v>
      </c>
      <c r="M119">
        <v>8.8431789554036119E-2</v>
      </c>
      <c r="N119">
        <v>5.895452636935742E-2</v>
      </c>
      <c r="O119">
        <v>5.895452636935742E-2</v>
      </c>
      <c r="P119">
        <v>5.895452636935742E-2</v>
      </c>
      <c r="Q119">
        <v>0</v>
      </c>
      <c r="R119">
        <v>2.947726318467871E-2</v>
      </c>
      <c r="S119">
        <v>0</v>
      </c>
      <c r="T119">
        <v>2.947726318467871E-2</v>
      </c>
      <c r="U119">
        <v>0.35372715821614448</v>
      </c>
      <c r="V119">
        <v>5.895452636935742E-2</v>
      </c>
      <c r="W119">
        <v>0.17686357910807224</v>
      </c>
      <c r="X119">
        <v>0</v>
      </c>
      <c r="Y119">
        <v>5.895452636935742E-2</v>
      </c>
    </row>
    <row r="120" spans="1:25" x14ac:dyDescent="0.3">
      <c r="A120" t="s">
        <v>148</v>
      </c>
      <c r="B120" t="s">
        <v>26</v>
      </c>
      <c r="C120">
        <v>5207</v>
      </c>
      <c r="D120">
        <v>18199427</v>
      </c>
      <c r="E120" s="2">
        <v>0.32968070917837139</v>
      </c>
      <c r="F120">
        <v>0.32968070917837139</v>
      </c>
      <c r="G120">
        <v>0.1098935697261238</v>
      </c>
      <c r="H120">
        <v>0</v>
      </c>
      <c r="I120">
        <v>0</v>
      </c>
      <c r="J120">
        <v>5.4946784863061898E-2</v>
      </c>
      <c r="K120">
        <v>0</v>
      </c>
      <c r="L120">
        <v>0</v>
      </c>
      <c r="M120">
        <v>0</v>
      </c>
      <c r="N120">
        <v>0</v>
      </c>
      <c r="O120">
        <v>5.4946784863061898E-2</v>
      </c>
      <c r="P120">
        <v>5.4946784863061898E-2</v>
      </c>
      <c r="Q120">
        <v>0</v>
      </c>
      <c r="R120">
        <v>0</v>
      </c>
      <c r="S120">
        <v>0</v>
      </c>
      <c r="T120">
        <v>0</v>
      </c>
      <c r="U120">
        <v>0.16484035458918569</v>
      </c>
      <c r="V120">
        <v>5.4946784863061898E-2</v>
      </c>
      <c r="W120">
        <v>0</v>
      </c>
      <c r="X120">
        <v>0</v>
      </c>
      <c r="Y120">
        <v>5.4946784863061898E-2</v>
      </c>
    </row>
    <row r="121" spans="1:25" x14ac:dyDescent="0.3">
      <c r="A121" t="s">
        <v>128</v>
      </c>
      <c r="B121" t="s">
        <v>26</v>
      </c>
      <c r="C121">
        <v>157072</v>
      </c>
      <c r="D121">
        <v>41013110</v>
      </c>
      <c r="E121" s="2">
        <v>0.31697181706044725</v>
      </c>
      <c r="F121">
        <v>0.31697181706044725</v>
      </c>
      <c r="G121">
        <v>0</v>
      </c>
      <c r="H121">
        <v>0</v>
      </c>
      <c r="I121">
        <v>4.8764894932376499E-2</v>
      </c>
      <c r="J121">
        <v>4.8764894932376499E-2</v>
      </c>
      <c r="K121">
        <v>9.7529789864752997E-2</v>
      </c>
      <c r="L121">
        <v>0</v>
      </c>
      <c r="M121">
        <v>0.14629468479712948</v>
      </c>
      <c r="N121">
        <v>2.4382447466188249E-2</v>
      </c>
      <c r="O121">
        <v>7.3147342398564741E-2</v>
      </c>
      <c r="P121">
        <v>0</v>
      </c>
      <c r="Q121">
        <v>2.4382447466188249E-2</v>
      </c>
      <c r="R121">
        <v>2.4382447466188249E-2</v>
      </c>
      <c r="S121">
        <v>2.4382447466188249E-2</v>
      </c>
      <c r="T121">
        <v>2.4382447466188249E-2</v>
      </c>
      <c r="U121">
        <v>0.12191223733094125</v>
      </c>
      <c r="V121">
        <v>0</v>
      </c>
      <c r="W121">
        <v>4.8764894932376499E-2</v>
      </c>
      <c r="X121">
        <v>0</v>
      </c>
      <c r="Y121">
        <v>0</v>
      </c>
    </row>
    <row r="122" spans="1:25" x14ac:dyDescent="0.3">
      <c r="A122" t="s">
        <v>143</v>
      </c>
      <c r="B122" t="s">
        <v>26</v>
      </c>
      <c r="C122">
        <v>109760</v>
      </c>
      <c r="D122">
        <v>23352340</v>
      </c>
      <c r="E122" s="2">
        <v>0.29975582746739726</v>
      </c>
      <c r="F122">
        <v>0.29975582746739726</v>
      </c>
      <c r="G122">
        <v>0</v>
      </c>
      <c r="H122">
        <v>0</v>
      </c>
      <c r="I122">
        <v>0</v>
      </c>
      <c r="J122">
        <v>0.17128904426708413</v>
      </c>
      <c r="K122">
        <v>0</v>
      </c>
      <c r="L122">
        <v>0</v>
      </c>
      <c r="M122">
        <v>8.5644522133542067E-2</v>
      </c>
      <c r="N122">
        <v>0</v>
      </c>
      <c r="O122">
        <v>0</v>
      </c>
      <c r="P122">
        <v>8.5644522133542067E-2</v>
      </c>
      <c r="Q122">
        <v>8.5644522133542067E-2</v>
      </c>
      <c r="R122">
        <v>4.2822261066771033E-2</v>
      </c>
      <c r="S122">
        <v>4.2822261066771033E-2</v>
      </c>
      <c r="T122">
        <v>8.5644522133542067E-2</v>
      </c>
      <c r="U122">
        <v>0</v>
      </c>
      <c r="V122">
        <v>0</v>
      </c>
      <c r="W122">
        <v>0</v>
      </c>
      <c r="X122">
        <v>0</v>
      </c>
      <c r="Y122">
        <v>4.2822261066771033E-2</v>
      </c>
    </row>
    <row r="123" spans="1:25" x14ac:dyDescent="0.3">
      <c r="A123" t="s">
        <v>185</v>
      </c>
      <c r="B123" t="s">
        <v>26</v>
      </c>
      <c r="C123">
        <v>586133</v>
      </c>
      <c r="D123">
        <v>3449288</v>
      </c>
      <c r="E123" s="2">
        <v>0.2899149041773258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.28991490417732585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3">
      <c r="A124" t="s">
        <v>138</v>
      </c>
      <c r="B124" t="s">
        <v>26</v>
      </c>
      <c r="C124">
        <v>36080</v>
      </c>
      <c r="D124">
        <v>34717490</v>
      </c>
      <c r="E124" s="2">
        <v>0.28803925629416183</v>
      </c>
      <c r="F124">
        <v>0.28803925629416183</v>
      </c>
      <c r="G124">
        <v>0</v>
      </c>
      <c r="H124">
        <v>0</v>
      </c>
      <c r="I124">
        <v>2.880392562941618E-2</v>
      </c>
      <c r="J124">
        <v>0.17282355377649708</v>
      </c>
      <c r="K124">
        <v>2.880392562941618E-2</v>
      </c>
      <c r="L124">
        <v>0</v>
      </c>
      <c r="M124">
        <v>5.760785125883236E-2</v>
      </c>
      <c r="N124">
        <v>5.760785125883236E-2</v>
      </c>
      <c r="O124">
        <v>5.760785125883236E-2</v>
      </c>
      <c r="P124">
        <v>8.641177688824854E-2</v>
      </c>
      <c r="Q124">
        <v>0</v>
      </c>
      <c r="R124">
        <v>0</v>
      </c>
      <c r="S124">
        <v>0</v>
      </c>
      <c r="T124">
        <v>0</v>
      </c>
      <c r="U124">
        <v>5.760785125883236E-2</v>
      </c>
      <c r="V124">
        <v>0</v>
      </c>
      <c r="W124">
        <v>5.760785125883236E-2</v>
      </c>
      <c r="X124">
        <v>0</v>
      </c>
      <c r="Y124">
        <v>0.11521570251766472</v>
      </c>
    </row>
    <row r="125" spans="1:25" x14ac:dyDescent="0.3">
      <c r="A125" t="s">
        <v>125</v>
      </c>
      <c r="B125" t="s">
        <v>26</v>
      </c>
      <c r="C125">
        <v>4792</v>
      </c>
      <c r="D125">
        <v>53044988</v>
      </c>
      <c r="E125" s="2">
        <v>0.28277883671120818</v>
      </c>
      <c r="F125">
        <v>0.28277883671120818</v>
      </c>
      <c r="G125">
        <v>5.6555767342241645E-2</v>
      </c>
      <c r="H125">
        <v>0</v>
      </c>
      <c r="I125">
        <v>5.6555767342241645E-2</v>
      </c>
      <c r="J125">
        <v>0.13196345713189719</v>
      </c>
      <c r="K125">
        <v>3.7703844894827761E-2</v>
      </c>
      <c r="L125">
        <v>0</v>
      </c>
      <c r="M125">
        <v>7.5407689789655521E-2</v>
      </c>
      <c r="N125">
        <v>1.885192244741388E-2</v>
      </c>
      <c r="O125">
        <v>0.15081537957931104</v>
      </c>
      <c r="P125">
        <v>0</v>
      </c>
      <c r="Q125">
        <v>0</v>
      </c>
      <c r="R125">
        <v>1.885192244741388E-2</v>
      </c>
      <c r="S125">
        <v>3.7703844894827761E-2</v>
      </c>
      <c r="T125">
        <v>0</v>
      </c>
      <c r="U125">
        <v>0.11311153468448329</v>
      </c>
      <c r="V125">
        <v>0</v>
      </c>
      <c r="W125">
        <v>7.5407689789655521E-2</v>
      </c>
      <c r="X125">
        <v>1.885192244741388E-2</v>
      </c>
      <c r="Y125">
        <v>3.7703844894827761E-2</v>
      </c>
    </row>
    <row r="126" spans="1:25" x14ac:dyDescent="0.3">
      <c r="A126" t="s">
        <v>139</v>
      </c>
      <c r="B126" t="s">
        <v>26</v>
      </c>
      <c r="C126">
        <v>1303197</v>
      </c>
      <c r="D126">
        <v>28357459</v>
      </c>
      <c r="E126" s="2">
        <v>0.28211272385159758</v>
      </c>
      <c r="F126">
        <v>0.28211272385159758</v>
      </c>
      <c r="G126">
        <v>7.0528180962899395E-2</v>
      </c>
      <c r="H126">
        <v>7.0528180962899395E-2</v>
      </c>
      <c r="I126">
        <v>0.10579227144434909</v>
      </c>
      <c r="J126">
        <v>0.10579227144434909</v>
      </c>
      <c r="K126">
        <v>0</v>
      </c>
      <c r="L126">
        <v>0</v>
      </c>
      <c r="M126">
        <v>0.10579227144434909</v>
      </c>
      <c r="N126">
        <v>3.5264090481449697E-2</v>
      </c>
      <c r="O126">
        <v>0.10579227144434909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3.5264090481449697E-2</v>
      </c>
      <c r="V126">
        <v>0</v>
      </c>
      <c r="W126">
        <v>0.14105636192579879</v>
      </c>
      <c r="X126">
        <v>0</v>
      </c>
      <c r="Y126">
        <v>7.0528180962899395E-2</v>
      </c>
    </row>
    <row r="127" spans="1:25" x14ac:dyDescent="0.3">
      <c r="A127" t="s">
        <v>169</v>
      </c>
      <c r="B127" t="s">
        <v>26</v>
      </c>
      <c r="C127">
        <v>348837</v>
      </c>
      <c r="D127">
        <v>10659410</v>
      </c>
      <c r="E127" s="2">
        <v>0.28144146814879994</v>
      </c>
      <c r="F127">
        <v>0.28144146814879994</v>
      </c>
      <c r="G127">
        <v>0</v>
      </c>
      <c r="H127">
        <v>0</v>
      </c>
      <c r="I127">
        <v>0</v>
      </c>
      <c r="J127">
        <v>9.3813822716266662E-2</v>
      </c>
      <c r="K127">
        <v>0</v>
      </c>
      <c r="L127">
        <v>0</v>
      </c>
      <c r="M127">
        <v>0.1876276454325333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9.3813822716266662E-2</v>
      </c>
      <c r="X127">
        <v>0</v>
      </c>
      <c r="Y127">
        <v>9.3813822716266662E-2</v>
      </c>
    </row>
    <row r="128" spans="1:25" x14ac:dyDescent="0.3">
      <c r="A128" t="s">
        <v>150</v>
      </c>
      <c r="B128" t="s">
        <v>26</v>
      </c>
      <c r="C128">
        <v>109871</v>
      </c>
      <c r="D128">
        <v>22848049</v>
      </c>
      <c r="E128" s="2">
        <v>0.26260447883318178</v>
      </c>
      <c r="F128">
        <v>0.26260447883318178</v>
      </c>
      <c r="G128">
        <v>0</v>
      </c>
      <c r="H128">
        <v>4.3767413138863627E-2</v>
      </c>
      <c r="I128">
        <v>8.7534826277727254E-2</v>
      </c>
      <c r="J128">
        <v>0.13130223941659089</v>
      </c>
      <c r="K128">
        <v>0</v>
      </c>
      <c r="L128">
        <v>0</v>
      </c>
      <c r="M128">
        <v>8.7534826277727254E-2</v>
      </c>
      <c r="N128">
        <v>4.3767413138863627E-2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8.7534826277727254E-2</v>
      </c>
      <c r="V128">
        <v>0</v>
      </c>
      <c r="W128">
        <v>8.7534826277727254E-2</v>
      </c>
      <c r="X128">
        <v>0</v>
      </c>
      <c r="Y128">
        <v>8.7534826277727254E-2</v>
      </c>
    </row>
    <row r="129" spans="1:25" x14ac:dyDescent="0.3">
      <c r="A129" t="s">
        <v>188</v>
      </c>
      <c r="B129" t="s">
        <v>26</v>
      </c>
      <c r="C129">
        <v>1155007</v>
      </c>
      <c r="D129">
        <v>3906417</v>
      </c>
      <c r="E129" s="2">
        <v>0.25598905595587979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.25598905595587979</v>
      </c>
    </row>
    <row r="130" spans="1:25" x14ac:dyDescent="0.3">
      <c r="A130" t="s">
        <v>177</v>
      </c>
      <c r="B130" t="s">
        <v>26</v>
      </c>
      <c r="C130">
        <v>5833</v>
      </c>
      <c r="D130">
        <v>8305641</v>
      </c>
      <c r="E130" s="2">
        <v>0.24080019832304334</v>
      </c>
      <c r="F130">
        <v>0</v>
      </c>
      <c r="G130">
        <v>0</v>
      </c>
      <c r="H130">
        <v>0</v>
      </c>
      <c r="I130">
        <v>0</v>
      </c>
      <c r="J130">
        <v>0.12040009916152167</v>
      </c>
      <c r="K130">
        <v>0</v>
      </c>
      <c r="L130">
        <v>0</v>
      </c>
      <c r="M130">
        <v>0.24080019832304334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3">
      <c r="A131" t="s">
        <v>141</v>
      </c>
      <c r="B131" t="s">
        <v>26</v>
      </c>
      <c r="C131">
        <v>162425</v>
      </c>
      <c r="D131">
        <v>29283206</v>
      </c>
      <c r="E131" s="2">
        <v>0.23904486414499834</v>
      </c>
      <c r="F131">
        <v>0.23904486414499834</v>
      </c>
      <c r="G131">
        <v>3.4149266306428332E-2</v>
      </c>
      <c r="H131">
        <v>0</v>
      </c>
      <c r="I131">
        <v>6.8298532612856663E-2</v>
      </c>
      <c r="J131">
        <v>0.13659706522571333</v>
      </c>
      <c r="K131">
        <v>3.4149266306428332E-2</v>
      </c>
      <c r="L131">
        <v>0.102447798919285</v>
      </c>
      <c r="M131">
        <v>0.20489559783857</v>
      </c>
      <c r="N131">
        <v>0.102447798919285</v>
      </c>
      <c r="O131">
        <v>3.4149266306428332E-2</v>
      </c>
      <c r="P131">
        <v>0</v>
      </c>
      <c r="Q131">
        <v>3.4149266306428332E-2</v>
      </c>
      <c r="R131">
        <v>3.4149266306428332E-2</v>
      </c>
      <c r="S131">
        <v>3.4149266306428332E-2</v>
      </c>
      <c r="T131">
        <v>6.8298532612856663E-2</v>
      </c>
      <c r="U131">
        <v>0.20489559783857</v>
      </c>
      <c r="V131">
        <v>0</v>
      </c>
      <c r="W131">
        <v>0.102447798919285</v>
      </c>
      <c r="X131">
        <v>6.8298532612856663E-2</v>
      </c>
      <c r="Y131">
        <v>0.102447798919285</v>
      </c>
    </row>
    <row r="132" spans="1:25" x14ac:dyDescent="0.3">
      <c r="A132" t="s">
        <v>136</v>
      </c>
      <c r="B132" t="s">
        <v>26</v>
      </c>
      <c r="C132">
        <v>44415</v>
      </c>
      <c r="D132">
        <v>42844906</v>
      </c>
      <c r="E132" s="2">
        <v>0.23339997525026662</v>
      </c>
      <c r="F132">
        <v>0.23339997525026662</v>
      </c>
      <c r="G132">
        <v>0</v>
      </c>
      <c r="H132">
        <v>0</v>
      </c>
      <c r="I132">
        <v>4.6679995050053325E-2</v>
      </c>
      <c r="J132">
        <v>0.11669998762513331</v>
      </c>
      <c r="K132">
        <v>0</v>
      </c>
      <c r="L132">
        <v>2.3339997525026662E-2</v>
      </c>
      <c r="M132">
        <v>9.3359990100106649E-2</v>
      </c>
      <c r="N132">
        <v>2.3339997525026662E-2</v>
      </c>
      <c r="O132">
        <v>7.0019992575079987E-2</v>
      </c>
      <c r="P132">
        <v>4.6679995050053325E-2</v>
      </c>
      <c r="Q132">
        <v>0</v>
      </c>
      <c r="R132">
        <v>0</v>
      </c>
      <c r="S132">
        <v>0</v>
      </c>
      <c r="T132">
        <v>0</v>
      </c>
      <c r="U132">
        <v>7.0019992575079987E-2</v>
      </c>
      <c r="V132">
        <v>0</v>
      </c>
      <c r="W132">
        <v>4.6679995050053325E-2</v>
      </c>
      <c r="X132">
        <v>0</v>
      </c>
      <c r="Y132">
        <v>2.3339997525026662E-2</v>
      </c>
    </row>
    <row r="133" spans="1:25" x14ac:dyDescent="0.3">
      <c r="A133" t="s">
        <v>134</v>
      </c>
      <c r="B133" t="s">
        <v>26</v>
      </c>
      <c r="C133">
        <v>4784</v>
      </c>
      <c r="D133">
        <v>55100255</v>
      </c>
      <c r="E133" s="2">
        <v>0.21778483602299117</v>
      </c>
      <c r="F133">
        <v>0.21778483602299117</v>
      </c>
      <c r="G133">
        <v>1.8148736335249264E-2</v>
      </c>
      <c r="H133">
        <v>0</v>
      </c>
      <c r="I133">
        <v>7.2594945340997058E-2</v>
      </c>
      <c r="J133">
        <v>0.12704115434674484</v>
      </c>
      <c r="K133">
        <v>0</v>
      </c>
      <c r="L133">
        <v>1.8148736335249264E-2</v>
      </c>
      <c r="M133">
        <v>9.0743681676246329E-2</v>
      </c>
      <c r="N133">
        <v>9.0743681676246329E-2</v>
      </c>
      <c r="O133">
        <v>5.4446209005747793E-2</v>
      </c>
      <c r="P133">
        <v>0</v>
      </c>
      <c r="Q133">
        <v>1.8148736335249264E-2</v>
      </c>
      <c r="R133">
        <v>3.6297472670498529E-2</v>
      </c>
      <c r="S133">
        <v>5.4446209005747793E-2</v>
      </c>
      <c r="T133">
        <v>0</v>
      </c>
      <c r="U133">
        <v>3.6297472670498529E-2</v>
      </c>
      <c r="V133">
        <v>0</v>
      </c>
      <c r="W133">
        <v>3.6297472670498529E-2</v>
      </c>
      <c r="X133">
        <v>0</v>
      </c>
      <c r="Y133">
        <v>3.6297472670498529E-2</v>
      </c>
    </row>
    <row r="134" spans="1:25" x14ac:dyDescent="0.3">
      <c r="A134" t="s">
        <v>146</v>
      </c>
      <c r="B134" t="s">
        <v>26</v>
      </c>
      <c r="C134">
        <v>62297</v>
      </c>
      <c r="D134">
        <v>28013708</v>
      </c>
      <c r="E134" s="2">
        <v>0.21418085745735621</v>
      </c>
      <c r="F134">
        <v>0.21418085745735621</v>
      </c>
      <c r="G134">
        <v>3.5696809576226042E-2</v>
      </c>
      <c r="H134">
        <v>0</v>
      </c>
      <c r="I134">
        <v>7.1393619152452084E-2</v>
      </c>
      <c r="J134">
        <v>0.10709042872867811</v>
      </c>
      <c r="K134">
        <v>0</v>
      </c>
      <c r="L134">
        <v>0</v>
      </c>
      <c r="M134">
        <v>3.5696809576226042E-2</v>
      </c>
      <c r="N134">
        <v>0</v>
      </c>
      <c r="O134">
        <v>7.1393619152452084E-2</v>
      </c>
      <c r="P134">
        <v>0</v>
      </c>
      <c r="Q134">
        <v>0</v>
      </c>
      <c r="R134">
        <v>0</v>
      </c>
      <c r="S134">
        <v>3.5696809576226042E-2</v>
      </c>
      <c r="T134">
        <v>0</v>
      </c>
      <c r="U134">
        <v>0.10709042872867811</v>
      </c>
      <c r="V134">
        <v>0</v>
      </c>
      <c r="W134">
        <v>7.1393619152452084E-2</v>
      </c>
      <c r="X134">
        <v>0</v>
      </c>
      <c r="Y134">
        <v>0.17848404788113018</v>
      </c>
    </row>
    <row r="135" spans="1:25" x14ac:dyDescent="0.3">
      <c r="A135" t="s">
        <v>142</v>
      </c>
      <c r="B135" t="s">
        <v>26</v>
      </c>
      <c r="C135">
        <v>5141</v>
      </c>
      <c r="D135">
        <v>36578342</v>
      </c>
      <c r="E135" s="2">
        <v>0.19137007358069974</v>
      </c>
      <c r="F135">
        <v>8.2015745820299898E-2</v>
      </c>
      <c r="G135">
        <v>0</v>
      </c>
      <c r="H135">
        <v>0</v>
      </c>
      <c r="I135">
        <v>5.4677163880199928E-2</v>
      </c>
      <c r="J135">
        <v>8.2015745820299898E-2</v>
      </c>
      <c r="K135">
        <v>0.19137007358069974</v>
      </c>
      <c r="L135">
        <v>0</v>
      </c>
      <c r="M135">
        <v>0</v>
      </c>
      <c r="N135">
        <v>2.7338581940099964E-2</v>
      </c>
      <c r="O135">
        <v>2.7338581940099964E-2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2.7338581940099964E-2</v>
      </c>
      <c r="X135">
        <v>0</v>
      </c>
      <c r="Y135">
        <v>2.7338581940099964E-2</v>
      </c>
    </row>
    <row r="136" spans="1:25" x14ac:dyDescent="0.3">
      <c r="A136" t="s">
        <v>176</v>
      </c>
      <c r="B136" t="s">
        <v>26</v>
      </c>
      <c r="C136">
        <v>4899</v>
      </c>
      <c r="D136">
        <v>10552620</v>
      </c>
      <c r="E136" s="2">
        <v>0.18952639249778727</v>
      </c>
      <c r="F136">
        <v>0.18952639249778727</v>
      </c>
      <c r="G136">
        <v>9.4763196248893636E-2</v>
      </c>
      <c r="H136">
        <v>0</v>
      </c>
      <c r="I136">
        <v>0</v>
      </c>
      <c r="J136">
        <v>9.4763196248893636E-2</v>
      </c>
      <c r="K136">
        <v>0</v>
      </c>
      <c r="L136">
        <v>0</v>
      </c>
      <c r="M136">
        <v>9.4763196248893636E-2</v>
      </c>
      <c r="N136">
        <v>0</v>
      </c>
      <c r="O136">
        <v>0.18952639249778727</v>
      </c>
      <c r="P136">
        <v>0</v>
      </c>
      <c r="Q136">
        <v>9.4763196248893636E-2</v>
      </c>
      <c r="R136">
        <v>9.4763196248893636E-2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3">
      <c r="A137" t="s">
        <v>181</v>
      </c>
      <c r="B137" t="s">
        <v>26</v>
      </c>
      <c r="C137">
        <v>40302</v>
      </c>
      <c r="D137">
        <v>5360968</v>
      </c>
      <c r="E137" s="2">
        <v>0.18653347679001253</v>
      </c>
      <c r="F137">
        <v>0</v>
      </c>
      <c r="G137">
        <v>0</v>
      </c>
      <c r="H137">
        <v>0</v>
      </c>
      <c r="I137">
        <v>0</v>
      </c>
      <c r="J137">
        <v>0.18653347679001253</v>
      </c>
      <c r="K137">
        <v>0</v>
      </c>
      <c r="L137">
        <v>0.18653347679001253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.18653347679001253</v>
      </c>
      <c r="W137">
        <v>0</v>
      </c>
      <c r="X137">
        <v>0</v>
      </c>
      <c r="Y137">
        <v>0</v>
      </c>
    </row>
    <row r="138" spans="1:25" x14ac:dyDescent="0.3">
      <c r="A138" t="s">
        <v>151</v>
      </c>
      <c r="B138" t="s">
        <v>26</v>
      </c>
      <c r="C138">
        <v>65357</v>
      </c>
      <c r="D138">
        <v>32292028</v>
      </c>
      <c r="E138" s="2">
        <v>0.18580437252191159</v>
      </c>
      <c r="F138">
        <v>0.18580437252191159</v>
      </c>
      <c r="G138">
        <v>0</v>
      </c>
      <c r="H138">
        <v>0</v>
      </c>
      <c r="I138">
        <v>0</v>
      </c>
      <c r="J138">
        <v>6.1934790840637195E-2</v>
      </c>
      <c r="K138">
        <v>0</v>
      </c>
      <c r="L138">
        <v>0</v>
      </c>
      <c r="M138">
        <v>0</v>
      </c>
      <c r="N138">
        <v>3.0967395420318598E-2</v>
      </c>
      <c r="O138">
        <v>0</v>
      </c>
      <c r="P138">
        <v>9.2902186260955796E-2</v>
      </c>
      <c r="Q138">
        <v>0</v>
      </c>
      <c r="R138">
        <v>0</v>
      </c>
      <c r="S138">
        <v>3.0967395420318598E-2</v>
      </c>
      <c r="T138">
        <v>0</v>
      </c>
      <c r="U138">
        <v>0.12386958168127439</v>
      </c>
      <c r="V138">
        <v>0</v>
      </c>
      <c r="W138">
        <v>0.154836977101593</v>
      </c>
      <c r="X138">
        <v>0</v>
      </c>
      <c r="Y138">
        <v>0</v>
      </c>
    </row>
    <row r="139" spans="1:25" x14ac:dyDescent="0.3">
      <c r="A139" t="s">
        <v>167</v>
      </c>
      <c r="B139" t="s">
        <v>26</v>
      </c>
      <c r="C139">
        <v>1859096</v>
      </c>
      <c r="D139">
        <v>16588131</v>
      </c>
      <c r="E139" s="2">
        <v>0.18085220088990134</v>
      </c>
      <c r="F139">
        <v>0.18085220088990134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3">
      <c r="A140" t="s">
        <v>153</v>
      </c>
      <c r="B140" t="s">
        <v>26</v>
      </c>
      <c r="C140">
        <v>40285</v>
      </c>
      <c r="D140">
        <v>28173858</v>
      </c>
      <c r="E140" s="2">
        <v>0.17746948252525444</v>
      </c>
      <c r="F140">
        <v>0.14197558602020355</v>
      </c>
      <c r="G140">
        <v>0</v>
      </c>
      <c r="H140">
        <v>0</v>
      </c>
      <c r="I140">
        <v>7.0987793010101774E-2</v>
      </c>
      <c r="J140">
        <v>3.5493896505050887E-2</v>
      </c>
      <c r="K140">
        <v>0</v>
      </c>
      <c r="L140">
        <v>0</v>
      </c>
      <c r="M140">
        <v>0.17746948252525444</v>
      </c>
      <c r="N140">
        <v>0</v>
      </c>
      <c r="O140">
        <v>0.10648168951515266</v>
      </c>
      <c r="P140">
        <v>0</v>
      </c>
      <c r="Q140">
        <v>0</v>
      </c>
      <c r="R140">
        <v>0</v>
      </c>
      <c r="S140">
        <v>0</v>
      </c>
      <c r="T140">
        <v>7.0987793010101774E-2</v>
      </c>
      <c r="U140">
        <v>0.10648168951515266</v>
      </c>
      <c r="V140">
        <v>0</v>
      </c>
      <c r="W140">
        <v>0</v>
      </c>
      <c r="X140">
        <v>0</v>
      </c>
      <c r="Y140">
        <v>3.5493896505050887E-2</v>
      </c>
    </row>
    <row r="141" spans="1:25" x14ac:dyDescent="0.3">
      <c r="A141" t="s">
        <v>173</v>
      </c>
      <c r="B141" t="s">
        <v>26</v>
      </c>
      <c r="C141">
        <v>5872</v>
      </c>
      <c r="D141">
        <v>11410929</v>
      </c>
      <c r="E141" s="2">
        <v>0.17527056736572455</v>
      </c>
      <c r="F141">
        <v>0.17527056736572455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3">
      <c r="A142" t="s">
        <v>154</v>
      </c>
      <c r="B142" t="s">
        <v>26</v>
      </c>
      <c r="C142">
        <v>5705</v>
      </c>
      <c r="D142">
        <v>29080531</v>
      </c>
      <c r="E142" s="2">
        <v>0.17193633775119169</v>
      </c>
      <c r="F142">
        <v>0.17193633775119169</v>
      </c>
      <c r="G142">
        <v>0</v>
      </c>
      <c r="H142">
        <v>3.438726755023834E-2</v>
      </c>
      <c r="I142">
        <v>3.438726755023834E-2</v>
      </c>
      <c r="J142">
        <v>0.17193633775119169</v>
      </c>
      <c r="K142">
        <v>0.10316180265071501</v>
      </c>
      <c r="L142">
        <v>0.17193633775119169</v>
      </c>
      <c r="M142">
        <v>0.10316180265071501</v>
      </c>
      <c r="N142">
        <v>0.13754907020095336</v>
      </c>
      <c r="O142">
        <v>6.877453510047668E-2</v>
      </c>
      <c r="P142">
        <v>3.438726755023834E-2</v>
      </c>
      <c r="Q142">
        <v>0.10316180265071501</v>
      </c>
      <c r="R142">
        <v>6.877453510047668E-2</v>
      </c>
      <c r="S142">
        <v>0</v>
      </c>
      <c r="T142">
        <v>3.438726755023834E-2</v>
      </c>
      <c r="U142">
        <v>3.438726755023834E-2</v>
      </c>
      <c r="V142">
        <v>3.438726755023834E-2</v>
      </c>
      <c r="W142">
        <v>3.438726755023834E-2</v>
      </c>
      <c r="X142">
        <v>6.877453510047668E-2</v>
      </c>
      <c r="Y142">
        <v>3.438726755023834E-2</v>
      </c>
    </row>
    <row r="143" spans="1:25" x14ac:dyDescent="0.3">
      <c r="A143" t="s">
        <v>166</v>
      </c>
      <c r="B143" t="s">
        <v>26</v>
      </c>
      <c r="C143">
        <v>37769</v>
      </c>
      <c r="D143">
        <v>17729350</v>
      </c>
      <c r="E143" s="2">
        <v>0.16921094117945665</v>
      </c>
      <c r="F143">
        <v>0.16921094117945665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5.6403647059818887E-2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3">
      <c r="A144" t="s">
        <v>112</v>
      </c>
      <c r="B144" t="s">
        <v>26</v>
      </c>
      <c r="C144">
        <v>4787</v>
      </c>
      <c r="D144">
        <v>186995261</v>
      </c>
      <c r="E144" s="2">
        <v>0.16043187319062593</v>
      </c>
      <c r="F144">
        <v>0.16043187319062593</v>
      </c>
      <c r="G144">
        <v>5.3477291063541979E-3</v>
      </c>
      <c r="H144">
        <v>2.6738645531770987E-2</v>
      </c>
      <c r="I144">
        <v>2.6738645531770987E-2</v>
      </c>
      <c r="J144">
        <v>8.5563665701667166E-2</v>
      </c>
      <c r="K144">
        <v>2.6738645531770987E-2</v>
      </c>
      <c r="L144">
        <v>5.3477291063541979E-3</v>
      </c>
      <c r="M144">
        <v>4.2781832850833583E-2</v>
      </c>
      <c r="N144">
        <v>4.2781832850833583E-2</v>
      </c>
      <c r="O144">
        <v>2.6738645531770987E-2</v>
      </c>
      <c r="P144">
        <v>2.6738645531770987E-2</v>
      </c>
      <c r="Q144">
        <v>4.8129561957187782E-2</v>
      </c>
      <c r="R144">
        <v>4.2781832850833583E-2</v>
      </c>
      <c r="S144">
        <v>5.3477291063541979E-3</v>
      </c>
      <c r="T144">
        <v>0</v>
      </c>
      <c r="U144">
        <v>3.7434103744479384E-2</v>
      </c>
      <c r="V144">
        <v>6.4172749276250371E-2</v>
      </c>
      <c r="W144">
        <v>1.0695458212708396E-2</v>
      </c>
      <c r="X144">
        <v>1.6043187319062593E-2</v>
      </c>
      <c r="Y144">
        <v>2.1390916425416791E-2</v>
      </c>
    </row>
    <row r="145" spans="1:25" x14ac:dyDescent="0.3">
      <c r="A145" t="s">
        <v>149</v>
      </c>
      <c r="B145" t="s">
        <v>26</v>
      </c>
      <c r="C145">
        <v>4837</v>
      </c>
      <c r="D145">
        <v>44398734</v>
      </c>
      <c r="E145" s="2">
        <v>0.13513898842250771</v>
      </c>
      <c r="F145">
        <v>6.7569494211253855E-2</v>
      </c>
      <c r="G145">
        <v>2.2523164737084621E-2</v>
      </c>
      <c r="H145">
        <v>2.2523164737084621E-2</v>
      </c>
      <c r="I145">
        <v>0.1126158236854231</v>
      </c>
      <c r="J145">
        <v>0.13513898842250771</v>
      </c>
      <c r="K145">
        <v>2.2523164737084621E-2</v>
      </c>
      <c r="L145">
        <v>0</v>
      </c>
      <c r="M145">
        <v>9.0092658948338483E-2</v>
      </c>
      <c r="N145">
        <v>2.2523164737084621E-2</v>
      </c>
      <c r="O145">
        <v>2.2523164737084621E-2</v>
      </c>
      <c r="P145">
        <v>0.13513898842250771</v>
      </c>
      <c r="Q145">
        <v>9.0092658948338483E-2</v>
      </c>
      <c r="R145">
        <v>6.7569494211253855E-2</v>
      </c>
      <c r="S145">
        <v>4.5046329474169242E-2</v>
      </c>
      <c r="T145">
        <v>6.7569494211253855E-2</v>
      </c>
      <c r="U145">
        <v>9.0092658948338483E-2</v>
      </c>
      <c r="V145">
        <v>4.5046329474169242E-2</v>
      </c>
      <c r="W145">
        <v>0.13513898842250771</v>
      </c>
      <c r="X145">
        <v>0</v>
      </c>
      <c r="Y145">
        <v>4.5046329474169242E-2</v>
      </c>
    </row>
    <row r="146" spans="1:25" x14ac:dyDescent="0.3">
      <c r="A146" t="s">
        <v>180</v>
      </c>
      <c r="B146" t="s">
        <v>26</v>
      </c>
      <c r="C146">
        <v>5807</v>
      </c>
      <c r="D146">
        <v>7573094</v>
      </c>
      <c r="E146" s="2">
        <v>0.13204642646717446</v>
      </c>
      <c r="F146">
        <v>0</v>
      </c>
      <c r="G146">
        <v>0</v>
      </c>
      <c r="H146">
        <v>0</v>
      </c>
      <c r="I146">
        <v>0</v>
      </c>
      <c r="J146">
        <v>0.13204642646717446</v>
      </c>
      <c r="K146">
        <v>0</v>
      </c>
      <c r="L146">
        <v>0</v>
      </c>
      <c r="M146">
        <v>0.13204642646717446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 x14ac:dyDescent="0.3">
      <c r="A147" t="s">
        <v>156</v>
      </c>
      <c r="B147" t="s">
        <v>26</v>
      </c>
      <c r="C147">
        <v>84963</v>
      </c>
      <c r="D147">
        <v>34465387</v>
      </c>
      <c r="E147" s="2">
        <v>0.11605846758662539</v>
      </c>
      <c r="F147">
        <v>0.11605846758662539</v>
      </c>
      <c r="G147">
        <v>0</v>
      </c>
      <c r="H147">
        <v>0</v>
      </c>
      <c r="I147">
        <v>0</v>
      </c>
      <c r="J147">
        <v>2.9014616896656346E-2</v>
      </c>
      <c r="K147">
        <v>0</v>
      </c>
      <c r="L147">
        <v>0</v>
      </c>
      <c r="M147">
        <v>2.9014616896656346E-2</v>
      </c>
      <c r="N147">
        <v>0</v>
      </c>
      <c r="O147">
        <v>2.9014616896656346E-2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5.8029233793312693E-2</v>
      </c>
      <c r="V147">
        <v>0</v>
      </c>
      <c r="W147">
        <v>5.8029233793312693E-2</v>
      </c>
      <c r="X147">
        <v>2.9014616896656346E-2</v>
      </c>
      <c r="Y147">
        <v>0</v>
      </c>
    </row>
    <row r="148" spans="1:25" x14ac:dyDescent="0.3">
      <c r="A148" t="s">
        <v>178</v>
      </c>
      <c r="B148" t="s">
        <v>26</v>
      </c>
      <c r="C148">
        <v>5854</v>
      </c>
      <c r="D148">
        <v>8738055</v>
      </c>
      <c r="E148" s="2">
        <v>0.11444194388797049</v>
      </c>
      <c r="F148">
        <v>0.11444194388797049</v>
      </c>
      <c r="G148">
        <v>0</v>
      </c>
      <c r="H148">
        <v>0</v>
      </c>
      <c r="I148">
        <v>0</v>
      </c>
      <c r="J148">
        <v>0</v>
      </c>
      <c r="K148">
        <v>0.11444194388797049</v>
      </c>
      <c r="L148">
        <v>0.11444194388797049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.11444194388797049</v>
      </c>
      <c r="V148">
        <v>0</v>
      </c>
      <c r="W148">
        <v>0</v>
      </c>
      <c r="X148">
        <v>0</v>
      </c>
      <c r="Y148">
        <v>0</v>
      </c>
    </row>
    <row r="149" spans="1:25" x14ac:dyDescent="0.3">
      <c r="A149" t="s">
        <v>160</v>
      </c>
      <c r="B149" t="s">
        <v>26</v>
      </c>
      <c r="C149">
        <v>40127</v>
      </c>
      <c r="D149">
        <v>35086907</v>
      </c>
      <c r="E149" s="2">
        <v>0.11400263921809922</v>
      </c>
      <c r="F149">
        <v>5.7001319609049611E-2</v>
      </c>
      <c r="G149">
        <v>0</v>
      </c>
      <c r="H149">
        <v>0</v>
      </c>
      <c r="I149">
        <v>0</v>
      </c>
      <c r="J149">
        <v>2.8500659804524806E-2</v>
      </c>
      <c r="K149">
        <v>0.11400263921809922</v>
      </c>
      <c r="L149">
        <v>0</v>
      </c>
      <c r="M149">
        <v>2.8500659804524806E-2</v>
      </c>
      <c r="N149">
        <v>0</v>
      </c>
      <c r="O149">
        <v>8.5501979413574403E-2</v>
      </c>
      <c r="P149">
        <v>0</v>
      </c>
      <c r="Q149">
        <v>0</v>
      </c>
      <c r="R149">
        <v>2.8500659804524806E-2</v>
      </c>
      <c r="S149">
        <v>0</v>
      </c>
      <c r="T149">
        <v>0</v>
      </c>
      <c r="U149">
        <v>8.5501979413574403E-2</v>
      </c>
      <c r="V149">
        <v>0</v>
      </c>
      <c r="W149">
        <v>2.8500659804524806E-2</v>
      </c>
      <c r="X149">
        <v>0</v>
      </c>
      <c r="Y149">
        <v>2.8500659804524806E-2</v>
      </c>
    </row>
    <row r="150" spans="1:25" x14ac:dyDescent="0.3">
      <c r="A150" t="s">
        <v>161</v>
      </c>
      <c r="B150" t="s">
        <v>26</v>
      </c>
      <c r="C150">
        <v>5180</v>
      </c>
      <c r="D150">
        <v>35409785</v>
      </c>
      <c r="E150" s="2">
        <v>0.11296312587043385</v>
      </c>
      <c r="F150">
        <v>5.6481562935216924E-2</v>
      </c>
      <c r="G150">
        <v>2.8240781467608462E-2</v>
      </c>
      <c r="H150">
        <v>2.8240781467608462E-2</v>
      </c>
      <c r="I150">
        <v>0</v>
      </c>
      <c r="J150">
        <v>2.8240781467608462E-2</v>
      </c>
      <c r="K150">
        <v>2.8240781467608462E-2</v>
      </c>
      <c r="L150">
        <v>2.8240781467608462E-2</v>
      </c>
      <c r="M150">
        <v>0</v>
      </c>
      <c r="N150">
        <v>0</v>
      </c>
      <c r="O150">
        <v>0</v>
      </c>
      <c r="P150">
        <v>2.8240781467608462E-2</v>
      </c>
      <c r="Q150">
        <v>2.8240781467608462E-2</v>
      </c>
      <c r="R150">
        <v>0</v>
      </c>
      <c r="S150">
        <v>0</v>
      </c>
      <c r="T150">
        <v>2.8240781467608462E-2</v>
      </c>
      <c r="U150">
        <v>0.11296312587043385</v>
      </c>
      <c r="V150">
        <v>0</v>
      </c>
      <c r="W150">
        <v>0</v>
      </c>
      <c r="X150">
        <v>0</v>
      </c>
      <c r="Y150">
        <v>0</v>
      </c>
    </row>
    <row r="151" spans="1:25" x14ac:dyDescent="0.3">
      <c r="A151" t="s">
        <v>174</v>
      </c>
      <c r="B151" t="s">
        <v>26</v>
      </c>
      <c r="C151">
        <v>41668</v>
      </c>
      <c r="D151">
        <v>18211085</v>
      </c>
      <c r="E151" s="2">
        <v>0.10982322030785095</v>
      </c>
      <c r="F151">
        <v>5.4911610153925476E-2</v>
      </c>
      <c r="G151">
        <v>0</v>
      </c>
      <c r="H151">
        <v>0</v>
      </c>
      <c r="I151">
        <v>0</v>
      </c>
      <c r="J151">
        <v>0.10982322030785095</v>
      </c>
      <c r="K151">
        <v>5.4911610153925476E-2</v>
      </c>
      <c r="L151">
        <v>0</v>
      </c>
      <c r="M151">
        <v>0</v>
      </c>
      <c r="N151">
        <v>0</v>
      </c>
      <c r="O151">
        <v>0</v>
      </c>
      <c r="P151">
        <v>0.10982322030785095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5.4911610153925476E-2</v>
      </c>
      <c r="W151">
        <v>5.4911610153925476E-2</v>
      </c>
      <c r="X151">
        <v>0</v>
      </c>
      <c r="Y151">
        <v>5.4911610153925476E-2</v>
      </c>
    </row>
    <row r="152" spans="1:25" x14ac:dyDescent="0.3">
      <c r="A152" t="s">
        <v>140</v>
      </c>
      <c r="B152" t="s">
        <v>26</v>
      </c>
      <c r="C152">
        <v>5297</v>
      </c>
      <c r="D152">
        <v>75200662</v>
      </c>
      <c r="E152" s="2">
        <v>0.10638204222191555</v>
      </c>
      <c r="F152">
        <v>0.10638204222191555</v>
      </c>
      <c r="G152">
        <v>0</v>
      </c>
      <c r="H152">
        <v>0</v>
      </c>
      <c r="I152">
        <v>0</v>
      </c>
      <c r="J152">
        <v>6.6488776388697213E-2</v>
      </c>
      <c r="K152">
        <v>2.6595510555478888E-2</v>
      </c>
      <c r="L152">
        <v>0</v>
      </c>
      <c r="M152">
        <v>2.6595510555478888E-2</v>
      </c>
      <c r="N152">
        <v>1.3297755277739444E-2</v>
      </c>
      <c r="O152">
        <v>6.6488776388697213E-2</v>
      </c>
      <c r="P152">
        <v>2.6595510555478888E-2</v>
      </c>
      <c r="Q152">
        <v>1.3297755277739444E-2</v>
      </c>
      <c r="R152">
        <v>6.6488776388697213E-2</v>
      </c>
      <c r="S152">
        <v>1.3297755277739444E-2</v>
      </c>
      <c r="T152">
        <v>0</v>
      </c>
      <c r="U152">
        <v>6.6488776388697213E-2</v>
      </c>
      <c r="V152">
        <v>0</v>
      </c>
      <c r="W152">
        <v>1.3297755277739444E-2</v>
      </c>
      <c r="X152">
        <v>0</v>
      </c>
      <c r="Y152">
        <v>0</v>
      </c>
    </row>
    <row r="153" spans="1:25" x14ac:dyDescent="0.3">
      <c r="A153" t="s">
        <v>170</v>
      </c>
      <c r="B153" t="s">
        <v>26</v>
      </c>
      <c r="C153">
        <v>40284</v>
      </c>
      <c r="D153">
        <v>28234390</v>
      </c>
      <c r="E153" s="2">
        <v>0.10625340232248687</v>
      </c>
      <c r="F153">
        <v>0</v>
      </c>
      <c r="G153">
        <v>0</v>
      </c>
      <c r="H153">
        <v>0</v>
      </c>
      <c r="I153">
        <v>3.5417800774162289E-2</v>
      </c>
      <c r="J153">
        <v>0.10625340232248687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 x14ac:dyDescent="0.3">
      <c r="A154" t="s">
        <v>165</v>
      </c>
      <c r="B154" t="s">
        <v>26</v>
      </c>
      <c r="C154">
        <v>5667</v>
      </c>
      <c r="D154">
        <v>28342464</v>
      </c>
      <c r="E154" s="2">
        <v>0.10584824241110441</v>
      </c>
      <c r="F154">
        <v>0.10584824241110441</v>
      </c>
      <c r="G154">
        <v>0</v>
      </c>
      <c r="H154">
        <v>0</v>
      </c>
      <c r="I154">
        <v>0</v>
      </c>
      <c r="J154">
        <v>3.5282747470368137E-2</v>
      </c>
      <c r="K154">
        <v>0</v>
      </c>
      <c r="L154">
        <v>0</v>
      </c>
      <c r="M154">
        <v>7.0565494940736273E-2</v>
      </c>
      <c r="N154">
        <v>0</v>
      </c>
      <c r="O154">
        <v>3.5282747470368137E-2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7.0565494940736273E-2</v>
      </c>
      <c r="X154">
        <v>0</v>
      </c>
      <c r="Y154">
        <v>0</v>
      </c>
    </row>
    <row r="155" spans="1:25" x14ac:dyDescent="0.3">
      <c r="A155" t="s">
        <v>172</v>
      </c>
      <c r="B155" t="s">
        <v>26</v>
      </c>
      <c r="C155">
        <v>5827</v>
      </c>
      <c r="D155">
        <v>20595785</v>
      </c>
      <c r="E155" s="2">
        <v>9.7107247915046699E-2</v>
      </c>
      <c r="F155">
        <v>9.7107247915046699E-2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4.8553623957523349E-2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3">
      <c r="A156" t="s">
        <v>145</v>
      </c>
      <c r="B156" t="s">
        <v>26</v>
      </c>
      <c r="C156">
        <v>65658</v>
      </c>
      <c r="D156">
        <v>66666593</v>
      </c>
      <c r="E156" s="2">
        <v>9.0000099450109894E-2</v>
      </c>
      <c r="F156">
        <v>9.0000099450109894E-2</v>
      </c>
      <c r="G156">
        <v>4.5000049725054947E-2</v>
      </c>
      <c r="H156">
        <v>0</v>
      </c>
      <c r="I156">
        <v>1.5000016575018316E-2</v>
      </c>
      <c r="J156">
        <v>7.5000082875091578E-2</v>
      </c>
      <c r="K156">
        <v>3.0000033150036631E-2</v>
      </c>
      <c r="L156">
        <v>0</v>
      </c>
      <c r="M156">
        <v>6.0000066300073263E-2</v>
      </c>
      <c r="N156">
        <v>0</v>
      </c>
      <c r="O156">
        <v>1.5000016575018316E-2</v>
      </c>
      <c r="P156">
        <v>1.5000016575018316E-2</v>
      </c>
      <c r="Q156">
        <v>3.0000033150036631E-2</v>
      </c>
      <c r="R156">
        <v>1.5000016575018316E-2</v>
      </c>
      <c r="S156">
        <v>0</v>
      </c>
      <c r="T156">
        <v>0</v>
      </c>
      <c r="U156">
        <v>1.5000016575018316E-2</v>
      </c>
      <c r="V156">
        <v>0</v>
      </c>
      <c r="W156">
        <v>4.5000049725054947E-2</v>
      </c>
      <c r="X156">
        <v>0</v>
      </c>
      <c r="Y156">
        <v>0</v>
      </c>
    </row>
    <row r="157" spans="1:25" x14ac:dyDescent="0.3">
      <c r="A157" t="s">
        <v>175</v>
      </c>
      <c r="B157" t="s">
        <v>26</v>
      </c>
      <c r="C157">
        <v>5664</v>
      </c>
      <c r="D157">
        <v>29192807</v>
      </c>
      <c r="E157" s="2">
        <v>6.8510027144700406E-2</v>
      </c>
      <c r="F157">
        <v>6.8510027144700406E-2</v>
      </c>
      <c r="G157">
        <v>0</v>
      </c>
      <c r="H157">
        <v>0</v>
      </c>
      <c r="I157">
        <v>0</v>
      </c>
      <c r="J157">
        <v>0</v>
      </c>
      <c r="K157">
        <v>3.4255013572350203E-2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</row>
    <row r="158" spans="1:25" x14ac:dyDescent="0.3">
      <c r="A158" t="s">
        <v>171</v>
      </c>
      <c r="B158" t="s">
        <v>26</v>
      </c>
      <c r="C158">
        <v>51316</v>
      </c>
      <c r="D158">
        <v>34731727</v>
      </c>
      <c r="E158" s="2">
        <v>5.7584237029157805E-2</v>
      </c>
      <c r="F158">
        <v>2.8792118514578902E-2</v>
      </c>
      <c r="G158">
        <v>2.8792118514578902E-2</v>
      </c>
      <c r="H158">
        <v>0</v>
      </c>
      <c r="I158">
        <v>0</v>
      </c>
      <c r="J158">
        <v>2.8792118514578902E-2</v>
      </c>
      <c r="K158">
        <v>0</v>
      </c>
      <c r="L158">
        <v>5.7584237029157805E-2</v>
      </c>
      <c r="M158">
        <v>2.8792118514578902E-2</v>
      </c>
      <c r="N158">
        <v>0</v>
      </c>
      <c r="O158">
        <v>0</v>
      </c>
      <c r="P158">
        <v>2.8792118514578902E-2</v>
      </c>
      <c r="Q158">
        <v>2.8792118514578902E-2</v>
      </c>
      <c r="R158">
        <v>0</v>
      </c>
      <c r="S158">
        <v>2.8792118514578902E-2</v>
      </c>
      <c r="T158">
        <v>2.8792118514578902E-2</v>
      </c>
      <c r="U158">
        <v>5.7584237029157805E-2</v>
      </c>
      <c r="V158">
        <v>0</v>
      </c>
      <c r="W158">
        <v>2.8792118514578902E-2</v>
      </c>
      <c r="X158">
        <v>0</v>
      </c>
      <c r="Y158">
        <v>2.8792118514578902E-2</v>
      </c>
    </row>
    <row r="159" spans="1:25" x14ac:dyDescent="0.3">
      <c r="A159" t="s">
        <v>162</v>
      </c>
      <c r="B159" t="s">
        <v>26</v>
      </c>
      <c r="C159">
        <v>203908</v>
      </c>
      <c r="D159">
        <v>91635719</v>
      </c>
      <c r="E159" s="2">
        <v>4.3651100724161944E-2</v>
      </c>
      <c r="F159">
        <v>3.2738325543121456E-2</v>
      </c>
      <c r="G159">
        <v>4.3651100724161944E-2</v>
      </c>
      <c r="H159">
        <v>1.0912775181040486E-2</v>
      </c>
      <c r="I159">
        <v>1.0912775181040486E-2</v>
      </c>
      <c r="J159">
        <v>2.1825550362080972E-2</v>
      </c>
      <c r="K159">
        <v>1.0912775181040486E-2</v>
      </c>
      <c r="L159">
        <v>0</v>
      </c>
      <c r="M159">
        <v>2.1825550362080972E-2</v>
      </c>
      <c r="N159">
        <v>2.1825550362080972E-2</v>
      </c>
      <c r="O159">
        <v>4.3651100724161944E-2</v>
      </c>
      <c r="P159">
        <v>1.0912775181040486E-2</v>
      </c>
      <c r="Q159">
        <v>2.1825550362080972E-2</v>
      </c>
      <c r="R159">
        <v>1.0912775181040486E-2</v>
      </c>
      <c r="S159">
        <v>0</v>
      </c>
      <c r="T159">
        <v>0</v>
      </c>
      <c r="U159">
        <v>4.3651100724161944E-2</v>
      </c>
      <c r="V159">
        <v>2.1825550362080972E-2</v>
      </c>
      <c r="W159">
        <v>2.1825550362080972E-2</v>
      </c>
      <c r="X159">
        <v>1.0912775181040486E-2</v>
      </c>
      <c r="Y159">
        <v>0</v>
      </c>
    </row>
    <row r="160" spans="1:25" x14ac:dyDescent="0.3">
      <c r="A160" t="s">
        <v>182</v>
      </c>
      <c r="B160" t="s">
        <v>26</v>
      </c>
      <c r="C160">
        <v>5659</v>
      </c>
      <c r="D160">
        <v>26818292</v>
      </c>
      <c r="E160" s="2">
        <v>3.7287982396492662E-2</v>
      </c>
      <c r="F160">
        <v>0</v>
      </c>
      <c r="G160">
        <v>0</v>
      </c>
      <c r="H160">
        <v>0</v>
      </c>
      <c r="I160">
        <v>0</v>
      </c>
      <c r="J160">
        <v>3.7287982396492662E-2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3.7287982396492662E-2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 x14ac:dyDescent="0.3">
      <c r="A161" t="s">
        <v>179</v>
      </c>
      <c r="B161" t="s">
        <v>26</v>
      </c>
      <c r="C161">
        <v>70536</v>
      </c>
      <c r="D161">
        <v>27207636</v>
      </c>
      <c r="E161" s="2">
        <v>3.6754387628531934E-2</v>
      </c>
      <c r="F161">
        <v>3.6754387628531934E-2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 x14ac:dyDescent="0.3">
      <c r="A162" t="s">
        <v>186</v>
      </c>
      <c r="B162" t="s">
        <v>26</v>
      </c>
      <c r="C162">
        <v>5666</v>
      </c>
      <c r="D162">
        <v>28652030</v>
      </c>
      <c r="E162" s="2">
        <v>3.4901541007740115E-2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3.4901541007740115E-2</v>
      </c>
      <c r="O162">
        <v>3.4901541007740115E-2</v>
      </c>
      <c r="P162">
        <v>0</v>
      </c>
      <c r="Q162">
        <v>3.4901541007740115E-2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3.4901541007740115E-2</v>
      </c>
      <c r="X162">
        <v>0</v>
      </c>
      <c r="Y162">
        <v>0</v>
      </c>
    </row>
    <row r="163" spans="1:25" x14ac:dyDescent="0.3">
      <c r="A163" t="s">
        <v>183</v>
      </c>
      <c r="B163" t="s">
        <v>26</v>
      </c>
      <c r="C163">
        <v>5660</v>
      </c>
      <c r="D163">
        <v>29530958</v>
      </c>
      <c r="E163" s="2">
        <v>3.3862768691757306E-2</v>
      </c>
      <c r="F163">
        <v>0</v>
      </c>
      <c r="G163">
        <v>0</v>
      </c>
      <c r="H163">
        <v>0</v>
      </c>
      <c r="I163">
        <v>0</v>
      </c>
      <c r="J163">
        <v>3.3862768691757306E-2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 x14ac:dyDescent="0.3">
      <c r="A164" t="s">
        <v>155</v>
      </c>
      <c r="B164" t="s">
        <v>26</v>
      </c>
      <c r="C164">
        <v>5722</v>
      </c>
      <c r="D164">
        <v>151664616</v>
      </c>
      <c r="E164" s="2">
        <v>3.296747871632761E-2</v>
      </c>
      <c r="F164">
        <v>6.5934957432655225E-3</v>
      </c>
      <c r="G164">
        <v>0</v>
      </c>
      <c r="H164">
        <v>0</v>
      </c>
      <c r="I164">
        <v>0</v>
      </c>
      <c r="J164">
        <v>3.296747871632761E-2</v>
      </c>
      <c r="K164">
        <v>0</v>
      </c>
      <c r="L164">
        <v>0</v>
      </c>
      <c r="M164">
        <v>6.5934957432655225E-3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6.5934957432655225E-3</v>
      </c>
      <c r="V164">
        <v>0</v>
      </c>
      <c r="W164">
        <v>0</v>
      </c>
      <c r="X164">
        <v>0</v>
      </c>
      <c r="Y164">
        <v>6.593495743265522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24AE3-2962-4D20-A6E8-67C12A6A9A10}">
  <dimension ref="A1:Y141"/>
  <sheetViews>
    <sheetView topLeftCell="A130" workbookViewId="0">
      <selection activeCell="D2" sqref="D2"/>
    </sheetView>
  </sheetViews>
  <sheetFormatPr defaultRowHeight="14.4" x14ac:dyDescent="0.3"/>
  <cols>
    <col min="4" max="4" width="15.77734375" bestFit="1" customWidth="1"/>
  </cols>
  <sheetData>
    <row r="1" spans="1:25" x14ac:dyDescent="0.3">
      <c r="A1" s="1" t="s">
        <v>0</v>
      </c>
      <c r="B1" s="1" t="s">
        <v>1</v>
      </c>
      <c r="C1" s="1" t="s">
        <v>2</v>
      </c>
      <c r="D1" s="3" t="s">
        <v>4</v>
      </c>
      <c r="E1" s="1" t="s">
        <v>3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3">
      <c r="A2" s="1" t="s">
        <v>28</v>
      </c>
      <c r="B2" s="1" t="s">
        <v>26</v>
      </c>
      <c r="C2" s="1">
        <v>723287</v>
      </c>
      <c r="D2" s="3">
        <v>5090719.333333333</v>
      </c>
      <c r="E2" s="1">
        <f>MAX(F2:Y2)</f>
        <v>20481.191983477387</v>
      </c>
      <c r="F2" s="1">
        <f>[1]FinalDB_Species!F2/[1]FinalDB_Species!$D2*1000000</f>
        <v>1.5714871467411482</v>
      </c>
      <c r="G2" s="1">
        <f>[1]FinalDB_Species!G2/[1]FinalDB_Species!$D2*1000000</f>
        <v>0</v>
      </c>
      <c r="H2" s="1">
        <f>[1]FinalDB_Species!H2/[1]FinalDB_Species!$D2*1000000</f>
        <v>1.3750512533985046</v>
      </c>
      <c r="I2" s="1">
        <f>[1]FinalDB_Species!I2/[1]FinalDB_Species!$D2*1000000</f>
        <v>2.5536666134543657</v>
      </c>
      <c r="J2" s="1">
        <f>[1]FinalDB_Species!J2/[1]FinalDB_Species!$D2*1000000</f>
        <v>34.179845441619975</v>
      </c>
      <c r="K2" s="1">
        <f>[1]FinalDB_Species!K2/[1]FinalDB_Species!$D2*1000000</f>
        <v>0</v>
      </c>
      <c r="L2" s="1">
        <f>[1]FinalDB_Species!L2/[1]FinalDB_Species!$D2*1000000</f>
        <v>0</v>
      </c>
      <c r="M2" s="1">
        <f>[1]FinalDB_Species!M2/[1]FinalDB_Species!$D2*1000000</f>
        <v>0</v>
      </c>
      <c r="N2" s="1">
        <f>[1]FinalDB_Species!N2/[1]FinalDB_Species!$D2*1000000</f>
        <v>0</v>
      </c>
      <c r="O2" s="1">
        <f>[1]FinalDB_Species!O2/[1]FinalDB_Species!$D2*1000000</f>
        <v>20481.191983477387</v>
      </c>
      <c r="P2" s="1">
        <f>[1]FinalDB_Species!P2/[1]FinalDB_Species!$D2*1000000</f>
        <v>0</v>
      </c>
      <c r="Q2" s="1">
        <f>[1]FinalDB_Species!Q2/[1]FinalDB_Species!$D2*1000000</f>
        <v>0</v>
      </c>
      <c r="R2" s="1">
        <f>[1]FinalDB_Species!R2/[1]FinalDB_Species!$D2*1000000</f>
        <v>0</v>
      </c>
      <c r="S2" s="1">
        <f>[1]FinalDB_Species!S2/[1]FinalDB_Species!$D2*1000000</f>
        <v>0.98217946671321754</v>
      </c>
      <c r="T2" s="1">
        <f>[1]FinalDB_Species!T2/[1]FinalDB_Species!$D2*1000000</f>
        <v>0.7857435733705741</v>
      </c>
      <c r="U2" s="1">
        <f>[1]FinalDB_Species!U2/[1]FinalDB_Species!$D2*1000000</f>
        <v>2.1607948267690791</v>
      </c>
      <c r="V2" s="1">
        <f>[1]FinalDB_Species!V2/[1]FinalDB_Species!$D2*1000000</f>
        <v>0</v>
      </c>
      <c r="W2" s="1">
        <f>[1]FinalDB_Species!W2/[1]FinalDB_Species!$D2*1000000</f>
        <v>0</v>
      </c>
      <c r="X2" s="1">
        <f>[1]FinalDB_Species!X2/[1]FinalDB_Species!$D2*1000000</f>
        <v>0.98217946671321754</v>
      </c>
      <c r="Y2" s="1">
        <f>[1]FinalDB_Species!Y2/[1]FinalDB_Species!$D2*1000000</f>
        <v>0.39287178668528705</v>
      </c>
    </row>
    <row r="3" spans="1:25" x14ac:dyDescent="0.3">
      <c r="A3" s="1" t="s">
        <v>30</v>
      </c>
      <c r="B3" s="1" t="s">
        <v>26</v>
      </c>
      <c r="C3" s="1">
        <v>5476</v>
      </c>
      <c r="D3" s="4">
        <v>10725622</v>
      </c>
      <c r="E3" s="1">
        <f>MAX(F3:Y3)</f>
        <v>3972.2637997125012</v>
      </c>
      <c r="F3" s="1">
        <f>[1]FinalDB_Species!F3/[1]FinalDB_Species!$D3*1000000</f>
        <v>0.18646937212592427</v>
      </c>
      <c r="G3" s="1">
        <f>[1]FinalDB_Species!G3/[1]FinalDB_Species!$D3*1000000</f>
        <v>3.4496833843295986</v>
      </c>
      <c r="H3" s="1">
        <f>[1]FinalDB_Species!H3/[1]FinalDB_Species!$D3*1000000</f>
        <v>0</v>
      </c>
      <c r="I3" s="1">
        <f>[1]FinalDB_Species!I3/[1]FinalDB_Species!$D3*1000000</f>
        <v>9.3234686062962133E-2</v>
      </c>
      <c r="J3" s="1">
        <f>[1]FinalDB_Species!J3/[1]FinalDB_Species!$D3*1000000</f>
        <v>4.9414383613369921</v>
      </c>
      <c r="K3" s="1">
        <f>[1]FinalDB_Species!K3/[1]FinalDB_Species!$D3*1000000</f>
        <v>3.2632140122036746</v>
      </c>
      <c r="L3" s="1">
        <f>[1]FinalDB_Species!L3/[1]FinalDB_Species!$D3*1000000</f>
        <v>3972.2637997125012</v>
      </c>
      <c r="M3" s="1">
        <f>[1]FinalDB_Species!M3/[1]FinalDB_Species!$D3*1000000</f>
        <v>50.53319984612547</v>
      </c>
      <c r="N3" s="1">
        <f>[1]FinalDB_Species!N3/[1]FinalDB_Species!$D3*1000000</f>
        <v>5.5940811637777275</v>
      </c>
      <c r="O3" s="1">
        <f>[1]FinalDB_Species!O3/[1]FinalDB_Species!$D3*1000000</f>
        <v>9.3234686062962133E-2</v>
      </c>
      <c r="P3" s="1">
        <f>[1]FinalDB_Species!P3/[1]FinalDB_Species!$D3*1000000</f>
        <v>4.9414383613369921</v>
      </c>
      <c r="Q3" s="1">
        <f>[1]FinalDB_Species!Q3/[1]FinalDB_Species!$D3*1000000</f>
        <v>1.0255815466925835</v>
      </c>
      <c r="R3" s="1">
        <f>[1]FinalDB_Species!R3/[1]FinalDB_Species!$D3*1000000</f>
        <v>1.3985202909444319</v>
      </c>
      <c r="S3" s="1">
        <f>[1]FinalDB_Species!S3/[1]FinalDB_Species!$D3*1000000</f>
        <v>0</v>
      </c>
      <c r="T3" s="1">
        <f>[1]FinalDB_Species!T3/[1]FinalDB_Species!$D3*1000000</f>
        <v>0</v>
      </c>
      <c r="U3" s="1">
        <f>[1]FinalDB_Species!U3/[1]FinalDB_Species!$D3*1000000</f>
        <v>9.3234686062962133E-2</v>
      </c>
      <c r="V3" s="1">
        <f>[1]FinalDB_Species!V3/[1]FinalDB_Species!$D3*1000000</f>
        <v>4.102326186770334</v>
      </c>
      <c r="W3" s="1">
        <f>[1]FinalDB_Species!W3/[1]FinalDB_Species!$D3*1000000</f>
        <v>8.3911217456665916</v>
      </c>
      <c r="X3" s="1">
        <f>[1]FinalDB_Species!X3/[1]FinalDB_Species!$D3*1000000</f>
        <v>0</v>
      </c>
      <c r="Y3" s="1">
        <f>[1]FinalDB_Species!Y3/[1]FinalDB_Species!$D3*1000000</f>
        <v>0</v>
      </c>
    </row>
    <row r="4" spans="1:25" x14ac:dyDescent="0.3">
      <c r="A4" s="1" t="s">
        <v>31</v>
      </c>
      <c r="B4" s="1" t="s">
        <v>26</v>
      </c>
      <c r="C4" s="1">
        <v>99158</v>
      </c>
      <c r="D4" s="4">
        <v>57295125</v>
      </c>
      <c r="E4" s="1">
        <f>MAX(F4:Y4)</f>
        <v>340.06383614661809</v>
      </c>
      <c r="F4" s="1">
        <f>[1]FinalDB_Species!F4/[1]FinalDB_Species!$D4*1000000</f>
        <v>340.06383614661809</v>
      </c>
      <c r="G4" s="1">
        <f>[1]FinalDB_Species!G4/[1]FinalDB_Species!$D4*1000000</f>
        <v>8.2729551597976254</v>
      </c>
      <c r="H4" s="1">
        <f>[1]FinalDB_Species!H4/[1]FinalDB_Species!$D4*1000000</f>
        <v>1.2915584004747349</v>
      </c>
      <c r="I4" s="1">
        <f>[1]FinalDB_Species!I4/[1]FinalDB_Species!$D4*1000000</f>
        <v>43.092671496920545</v>
      </c>
      <c r="J4" s="1">
        <f>[1]FinalDB_Species!J4/[1]FinalDB_Species!$D4*1000000</f>
        <v>125.76986261920189</v>
      </c>
      <c r="K4" s="1">
        <f>[1]FinalDB_Species!K4/[1]FinalDB_Species!$D4*1000000</f>
        <v>1.7278956979324158</v>
      </c>
      <c r="L4" s="1">
        <f>[1]FinalDB_Species!L4/[1]FinalDB_Species!$D4*1000000</f>
        <v>0.66323269213567471</v>
      </c>
      <c r="M4" s="1">
        <f>[1]FinalDB_Species!M4/[1]FinalDB_Species!$D4*1000000</f>
        <v>117.33982603231949</v>
      </c>
      <c r="N4" s="1">
        <f>[1]FinalDB_Species!N4/[1]FinalDB_Species!$D4*1000000</f>
        <v>15.201991443425596</v>
      </c>
      <c r="O4" s="1">
        <f>[1]FinalDB_Species!O4/[1]FinalDB_Species!$D4*1000000</f>
        <v>101.24770650208025</v>
      </c>
      <c r="P4" s="1">
        <f>[1]FinalDB_Species!P4/[1]FinalDB_Species!$D4*1000000</f>
        <v>2.7925587037291568</v>
      </c>
      <c r="Q4" s="1">
        <f>[1]FinalDB_Species!Q4/[1]FinalDB_Species!$D4*1000000</f>
        <v>5.5153034398650851</v>
      </c>
      <c r="R4" s="1">
        <f>[1]FinalDB_Species!R4/[1]FinalDB_Species!$D4*1000000</f>
        <v>31.678087795427622</v>
      </c>
      <c r="S4" s="1">
        <f>[1]FinalDB_Species!S4/[1]FinalDB_Species!$D4*1000000</f>
        <v>20.403132029121149</v>
      </c>
      <c r="T4" s="1">
        <f>[1]FinalDB_Species!T4/[1]FinalDB_Species!$D4*1000000</f>
        <v>17.086968568442778</v>
      </c>
      <c r="U4" s="1">
        <f>[1]FinalDB_Species!U4/[1]FinalDB_Species!$D4*1000000</f>
        <v>96.954147495096649</v>
      </c>
      <c r="V4" s="1">
        <f>[1]FinalDB_Species!V4/[1]FinalDB_Species!$D4*1000000</f>
        <v>18.291259509425977</v>
      </c>
      <c r="W4" s="1">
        <f>[1]FinalDB_Species!W4/[1]FinalDB_Species!$D4*1000000</f>
        <v>154.20160092154438</v>
      </c>
      <c r="X4" s="1">
        <f>[1]FinalDB_Species!X4/[1]FinalDB_Species!$D4*1000000</f>
        <v>5.2709545532887834</v>
      </c>
      <c r="Y4" s="1">
        <f>[1]FinalDB_Species!Y4/[1]FinalDB_Species!$D4*1000000</f>
        <v>41.277508339496599</v>
      </c>
    </row>
    <row r="5" spans="1:25" x14ac:dyDescent="0.3">
      <c r="A5" s="1" t="s">
        <v>40</v>
      </c>
      <c r="B5" s="1" t="s">
        <v>26</v>
      </c>
      <c r="C5" s="1">
        <v>5062</v>
      </c>
      <c r="D5" s="4">
        <v>35381352</v>
      </c>
      <c r="E5" s="1">
        <f>MAX(F5:Y5)</f>
        <v>223.90325841703279</v>
      </c>
      <c r="F5" s="1">
        <f>[1]FinalDB_Species!F5/[1]FinalDB_Species!$D5*1000000</f>
        <v>0.14131738097515323</v>
      </c>
      <c r="G5" s="1">
        <f>[1]FinalDB_Species!G5/[1]FinalDB_Species!$D5*1000000</f>
        <v>0.19784433336521454</v>
      </c>
      <c r="H5" s="1">
        <f>[1]FinalDB_Species!H5/[1]FinalDB_Species!$D5*1000000</f>
        <v>0</v>
      </c>
      <c r="I5" s="1">
        <f>[1]FinalDB_Species!I5/[1]FinalDB_Species!$D5*1000000</f>
        <v>2.8263476195030651E-2</v>
      </c>
      <c r="J5" s="1">
        <f>[1]FinalDB_Species!J5/[1]FinalDB_Species!$D5*1000000</f>
        <v>8.4790428585091934E-2</v>
      </c>
      <c r="K5" s="1">
        <f>[1]FinalDB_Species!K5/[1]FinalDB_Species!$D5*1000000</f>
        <v>8.4790428585091934E-2</v>
      </c>
      <c r="L5" s="1">
        <f>[1]FinalDB_Species!L5/[1]FinalDB_Species!$D5*1000000</f>
        <v>8.4790428585091934E-2</v>
      </c>
      <c r="M5" s="1">
        <f>[1]FinalDB_Species!M5/[1]FinalDB_Species!$D5*1000000</f>
        <v>5.6526952390061301E-2</v>
      </c>
      <c r="N5" s="1">
        <f>[1]FinalDB_Species!N5/[1]FinalDB_Species!$D5*1000000</f>
        <v>223.90325841703279</v>
      </c>
      <c r="O5" s="1">
        <f>[1]FinalDB_Species!O5/[1]FinalDB_Species!$D5*1000000</f>
        <v>5.6526952390061301E-2</v>
      </c>
      <c r="P5" s="1">
        <f>[1]FinalDB_Species!P5/[1]FinalDB_Species!$D5*1000000</f>
        <v>2.8263476195030651E-2</v>
      </c>
      <c r="Q5" s="1">
        <f>[1]FinalDB_Species!Q5/[1]FinalDB_Species!$D5*1000000</f>
        <v>5.6526952390061301E-2</v>
      </c>
      <c r="R5" s="1">
        <f>[1]FinalDB_Species!R5/[1]FinalDB_Species!$D5*1000000</f>
        <v>0</v>
      </c>
      <c r="S5" s="1">
        <f>[1]FinalDB_Species!S5/[1]FinalDB_Species!$D5*1000000</f>
        <v>2.8263476195030651E-2</v>
      </c>
      <c r="T5" s="1">
        <f>[1]FinalDB_Species!T5/[1]FinalDB_Species!$D5*1000000</f>
        <v>0</v>
      </c>
      <c r="U5" s="1">
        <f>[1]FinalDB_Species!U5/[1]FinalDB_Species!$D5*1000000</f>
        <v>0.16958085717018387</v>
      </c>
      <c r="V5" s="1">
        <f>[1]FinalDB_Species!V5/[1]FinalDB_Species!$D5*1000000</f>
        <v>0</v>
      </c>
      <c r="W5" s="1">
        <f>[1]FinalDB_Species!W5/[1]FinalDB_Species!$D5*1000000</f>
        <v>8.4790428585091934E-2</v>
      </c>
      <c r="X5" s="1">
        <f>[1]FinalDB_Species!X5/[1]FinalDB_Species!$D5*1000000</f>
        <v>0</v>
      </c>
      <c r="Y5" s="1">
        <f>[1]FinalDB_Species!Y5/[1]FinalDB_Species!$D5*1000000</f>
        <v>2.8263476195030651E-2</v>
      </c>
    </row>
    <row r="6" spans="1:25" x14ac:dyDescent="0.3">
      <c r="A6" s="1" t="s">
        <v>38</v>
      </c>
      <c r="B6" s="1" t="s">
        <v>26</v>
      </c>
      <c r="C6" s="1">
        <v>5059</v>
      </c>
      <c r="D6" s="3">
        <v>35105885</v>
      </c>
      <c r="E6" s="1">
        <f>MAX(F6:Y6)</f>
        <v>220.67525145712747</v>
      </c>
      <c r="F6" s="1">
        <f>[1]FinalDB_Species!F7/[1]FinalDB_Species!$D7*1000000</f>
        <v>0</v>
      </c>
      <c r="G6" s="1">
        <f>[1]FinalDB_Species!G7/[1]FinalDB_Species!$D7*1000000</f>
        <v>0.14242626271919934</v>
      </c>
      <c r="H6" s="1">
        <f>[1]FinalDB_Species!H7/[1]FinalDB_Species!$D7*1000000</f>
        <v>0</v>
      </c>
      <c r="I6" s="1">
        <f>[1]FinalDB_Species!I7/[1]FinalDB_Species!$D7*1000000</f>
        <v>0</v>
      </c>
      <c r="J6" s="1">
        <f>[1]FinalDB_Species!J7/[1]FinalDB_Species!$D7*1000000</f>
        <v>0</v>
      </c>
      <c r="K6" s="1">
        <f>[1]FinalDB_Species!K7/[1]FinalDB_Species!$D7*1000000</f>
        <v>0</v>
      </c>
      <c r="L6" s="1">
        <f>[1]FinalDB_Species!L7/[1]FinalDB_Species!$D7*1000000</f>
        <v>0</v>
      </c>
      <c r="M6" s="1">
        <f>[1]FinalDB_Species!M7/[1]FinalDB_Species!$D7*1000000</f>
        <v>5.6970505087679743E-2</v>
      </c>
      <c r="N6" s="1">
        <f>[1]FinalDB_Species!N7/[1]FinalDB_Species!$D7*1000000</f>
        <v>220.67525145712747</v>
      </c>
      <c r="O6" s="1">
        <f>[1]FinalDB_Species!O7/[1]FinalDB_Species!$D7*1000000</f>
        <v>0</v>
      </c>
      <c r="P6" s="1">
        <f>[1]FinalDB_Species!P7/[1]FinalDB_Species!$D7*1000000</f>
        <v>0</v>
      </c>
      <c r="Q6" s="1">
        <f>[1]FinalDB_Species!Q7/[1]FinalDB_Species!$D7*1000000</f>
        <v>0</v>
      </c>
      <c r="R6" s="1">
        <f>[1]FinalDB_Species!R7/[1]FinalDB_Species!$D7*1000000</f>
        <v>0</v>
      </c>
      <c r="S6" s="1">
        <f>[1]FinalDB_Species!S7/[1]FinalDB_Species!$D7*1000000</f>
        <v>0</v>
      </c>
      <c r="T6" s="1">
        <f>[1]FinalDB_Species!T7/[1]FinalDB_Species!$D7*1000000</f>
        <v>0</v>
      </c>
      <c r="U6" s="1">
        <f>[1]FinalDB_Species!U7/[1]FinalDB_Species!$D7*1000000</f>
        <v>0</v>
      </c>
      <c r="V6" s="1">
        <f>[1]FinalDB_Species!V7/[1]FinalDB_Species!$D7*1000000</f>
        <v>0</v>
      </c>
      <c r="W6" s="1">
        <f>[1]FinalDB_Species!W7/[1]FinalDB_Species!$D7*1000000</f>
        <v>0.17091151526303922</v>
      </c>
      <c r="X6" s="1">
        <f>[1]FinalDB_Species!X7/[1]FinalDB_Species!$D7*1000000</f>
        <v>2.8485252543839872E-2</v>
      </c>
      <c r="Y6" s="1">
        <f>[1]FinalDB_Species!Y7/[1]FinalDB_Species!$D7*1000000</f>
        <v>0</v>
      </c>
    </row>
    <row r="7" spans="1:25" x14ac:dyDescent="0.3">
      <c r="A7" s="1" t="s">
        <v>39</v>
      </c>
      <c r="B7" s="1" t="s">
        <v>26</v>
      </c>
      <c r="C7" s="1">
        <v>61605</v>
      </c>
      <c r="D7" s="3">
        <v>73682319</v>
      </c>
      <c r="E7" s="1">
        <f>MAX(F7:Y7)</f>
        <v>105.30341749965822</v>
      </c>
      <c r="F7" s="1">
        <f>[1]FinalDB_Species!F6/[1]FinalDB_Species!$D6*1000000</f>
        <v>1.3571776968637483E-2</v>
      </c>
      <c r="G7" s="1">
        <f>[1]FinalDB_Species!G6/[1]FinalDB_Species!$D6*1000000</f>
        <v>0.39358153209048702</v>
      </c>
      <c r="H7" s="1">
        <f>[1]FinalDB_Species!H6/[1]FinalDB_Species!$D6*1000000</f>
        <v>0</v>
      </c>
      <c r="I7" s="1">
        <f>[1]FinalDB_Species!I6/[1]FinalDB_Species!$D6*1000000</f>
        <v>0</v>
      </c>
      <c r="J7" s="1">
        <f>[1]FinalDB_Species!J6/[1]FinalDB_Species!$D6*1000000</f>
        <v>0</v>
      </c>
      <c r="K7" s="1">
        <f>[1]FinalDB_Species!K6/[1]FinalDB_Species!$D6*1000000</f>
        <v>0</v>
      </c>
      <c r="L7" s="1">
        <f>[1]FinalDB_Species!L6/[1]FinalDB_Species!$D6*1000000</f>
        <v>1.3571776968637483E-2</v>
      </c>
      <c r="M7" s="1">
        <f>[1]FinalDB_Species!M6/[1]FinalDB_Species!$D6*1000000</f>
        <v>0.13571776968637483</v>
      </c>
      <c r="N7" s="1">
        <f>[1]FinalDB_Species!N6/[1]FinalDB_Species!$D6*1000000</f>
        <v>0.10857421574909987</v>
      </c>
      <c r="O7" s="1">
        <f>[1]FinalDB_Species!O6/[1]FinalDB_Species!$D6*1000000</f>
        <v>0</v>
      </c>
      <c r="P7" s="1">
        <f>[1]FinalDB_Species!P6/[1]FinalDB_Species!$D6*1000000</f>
        <v>33.45443022769139</v>
      </c>
      <c r="Q7" s="1">
        <f>[1]FinalDB_Species!Q6/[1]FinalDB_Species!$D6*1000000</f>
        <v>105.30341749965822</v>
      </c>
      <c r="R7" s="1">
        <f>[1]FinalDB_Species!R6/[1]FinalDB_Species!$D6*1000000</f>
        <v>1.0178832726478111</v>
      </c>
      <c r="S7" s="1">
        <f>[1]FinalDB_Species!S6/[1]FinalDB_Species!$D6*1000000</f>
        <v>0</v>
      </c>
      <c r="T7" s="1">
        <f>[1]FinalDB_Species!T6/[1]FinalDB_Species!$D6*1000000</f>
        <v>0</v>
      </c>
      <c r="U7" s="1">
        <f>[1]FinalDB_Species!U6/[1]FinalDB_Species!$D6*1000000</f>
        <v>1.3571776968637483E-2</v>
      </c>
      <c r="V7" s="1">
        <f>[1]FinalDB_Species!V6/[1]FinalDB_Species!$D6*1000000</f>
        <v>0.19000487756092477</v>
      </c>
      <c r="W7" s="1">
        <f>[1]FinalDB_Species!W6/[1]FinalDB_Species!$D6*1000000</f>
        <v>0.63787351752596166</v>
      </c>
      <c r="X7" s="1">
        <f>[1]FinalDB_Species!X6/[1]FinalDB_Species!$D6*1000000</f>
        <v>0</v>
      </c>
      <c r="Y7" s="1">
        <f>[1]FinalDB_Species!Y6/[1]FinalDB_Species!$D6*1000000</f>
        <v>0</v>
      </c>
    </row>
    <row r="8" spans="1:25" x14ac:dyDescent="0.3">
      <c r="A8" s="1" t="s">
        <v>42</v>
      </c>
      <c r="B8" s="1" t="s">
        <v>26</v>
      </c>
      <c r="C8" s="1">
        <v>211522</v>
      </c>
      <c r="D8" s="3">
        <v>63017364</v>
      </c>
      <c r="E8" s="1">
        <f>MAX(F8:Y8)</f>
        <v>72.18645324485486</v>
      </c>
      <c r="F8" s="1">
        <f>[1]FinalDB_Species!F8/[1]FinalDB_Species!$D8*1000000</f>
        <v>0</v>
      </c>
      <c r="G8" s="1">
        <f>[1]FinalDB_Species!G8/[1]FinalDB_Species!$D8*1000000</f>
        <v>0.23802963259459725</v>
      </c>
      <c r="H8" s="1">
        <f>[1]FinalDB_Species!H8/[1]FinalDB_Species!$D8*1000000</f>
        <v>0</v>
      </c>
      <c r="I8" s="1">
        <f>[1]FinalDB_Species!I8/[1]FinalDB_Species!$D8*1000000</f>
        <v>0</v>
      </c>
      <c r="J8" s="1">
        <f>[1]FinalDB_Species!J8/[1]FinalDB_Species!$D8*1000000</f>
        <v>0</v>
      </c>
      <c r="K8" s="1">
        <f>[1]FinalDB_Species!K8/[1]FinalDB_Species!$D8*1000000</f>
        <v>0</v>
      </c>
      <c r="L8" s="1">
        <f>[1]FinalDB_Species!L8/[1]FinalDB_Species!$D8*1000000</f>
        <v>0</v>
      </c>
      <c r="M8" s="1">
        <f>[1]FinalDB_Species!M8/[1]FinalDB_Species!$D8*1000000</f>
        <v>0.11108049521081205</v>
      </c>
      <c r="N8" s="1">
        <f>[1]FinalDB_Species!N8/[1]FinalDB_Species!$D8*1000000</f>
        <v>0.11108049521081205</v>
      </c>
      <c r="O8" s="1">
        <f>[1]FinalDB_Species!O8/[1]FinalDB_Species!$D8*1000000</f>
        <v>0</v>
      </c>
      <c r="P8" s="1">
        <f>[1]FinalDB_Species!P8/[1]FinalDB_Species!$D8*1000000</f>
        <v>20.153175559675901</v>
      </c>
      <c r="Q8" s="1">
        <f>[1]FinalDB_Species!Q8/[1]FinalDB_Species!$D8*1000000</f>
        <v>72.18645324485486</v>
      </c>
      <c r="R8" s="1">
        <f>[1]FinalDB_Species!R8/[1]FinalDB_Species!$D8*1000000</f>
        <v>1.6344701438162346</v>
      </c>
      <c r="S8" s="1">
        <f>[1]FinalDB_Species!S8/[1]FinalDB_Species!$D8*1000000</f>
        <v>0</v>
      </c>
      <c r="T8" s="1">
        <f>[1]FinalDB_Species!T8/[1]FinalDB_Species!$D8*1000000</f>
        <v>0</v>
      </c>
      <c r="U8" s="1">
        <f>[1]FinalDB_Species!U8/[1]FinalDB_Species!$D8*1000000</f>
        <v>1.5868642172973152E-2</v>
      </c>
      <c r="V8" s="1">
        <f>[1]FinalDB_Species!V8/[1]FinalDB_Species!$D8*1000000</f>
        <v>0.12694913738378522</v>
      </c>
      <c r="W8" s="1">
        <f>[1]FinalDB_Species!W8/[1]FinalDB_Species!$D8*1000000</f>
        <v>0.38084741215135565</v>
      </c>
      <c r="X8" s="1">
        <f>[1]FinalDB_Species!X8/[1]FinalDB_Species!$D8*1000000</f>
        <v>0</v>
      </c>
      <c r="Y8" s="1">
        <f>[1]FinalDB_Species!Y8/[1]FinalDB_Species!$D8*1000000</f>
        <v>0</v>
      </c>
    </row>
    <row r="9" spans="1:25" x14ac:dyDescent="0.3">
      <c r="A9" s="1" t="s">
        <v>49</v>
      </c>
      <c r="B9" s="1" t="s">
        <v>26</v>
      </c>
      <c r="C9" s="1">
        <v>5755</v>
      </c>
      <c r="D9" s="3">
        <v>63242971</v>
      </c>
      <c r="E9" s="1">
        <f>MAX(F9:Y9)</f>
        <v>27.655247252694689</v>
      </c>
      <c r="F9" s="1">
        <f>[1]FinalDB_Species!F9/[1]FinalDB_Species!$D9*1000000</f>
        <v>4.7436101634124685E-2</v>
      </c>
      <c r="G9" s="1">
        <f>[1]FinalDB_Species!G9/[1]FinalDB_Species!$D9*1000000</f>
        <v>3.1624067756083118E-2</v>
      </c>
      <c r="H9" s="1">
        <f>[1]FinalDB_Species!H9/[1]FinalDB_Species!$D9*1000000</f>
        <v>0</v>
      </c>
      <c r="I9" s="1">
        <f>[1]FinalDB_Species!I9/[1]FinalDB_Species!$D9*1000000</f>
        <v>0</v>
      </c>
      <c r="J9" s="1">
        <f>[1]FinalDB_Species!J9/[1]FinalDB_Species!$D9*1000000</f>
        <v>3.1624067756083118E-2</v>
      </c>
      <c r="K9" s="1">
        <f>[1]FinalDB_Species!K9/[1]FinalDB_Species!$D9*1000000</f>
        <v>0</v>
      </c>
      <c r="L9" s="1">
        <f>[1]FinalDB_Species!L9/[1]FinalDB_Species!$D9*1000000</f>
        <v>1.5812033878041559E-2</v>
      </c>
      <c r="M9" s="1">
        <f>[1]FinalDB_Species!M9/[1]FinalDB_Species!$D9*1000000</f>
        <v>6.3248135512166237E-2</v>
      </c>
      <c r="N9" s="1">
        <f>[1]FinalDB_Species!N9/[1]FinalDB_Species!$D9*1000000</f>
        <v>4.7436101634124685E-2</v>
      </c>
      <c r="O9" s="1">
        <f>[1]FinalDB_Species!O9/[1]FinalDB_Species!$D9*1000000</f>
        <v>0</v>
      </c>
      <c r="P9" s="1">
        <f>[1]FinalDB_Species!P9/[1]FinalDB_Species!$D9*1000000</f>
        <v>9.5662804962151444</v>
      </c>
      <c r="Q9" s="1">
        <f>[1]FinalDB_Species!Q9/[1]FinalDB_Species!$D9*1000000</f>
        <v>27.655247252694689</v>
      </c>
      <c r="R9" s="1">
        <f>[1]FinalDB_Species!R9/[1]FinalDB_Species!$D9*1000000</f>
        <v>0.94872203268249378</v>
      </c>
      <c r="S9" s="1">
        <f>[1]FinalDB_Species!S9/[1]FinalDB_Species!$D9*1000000</f>
        <v>0</v>
      </c>
      <c r="T9" s="1">
        <f>[1]FinalDB_Species!T9/[1]FinalDB_Species!$D9*1000000</f>
        <v>0</v>
      </c>
      <c r="U9" s="1">
        <f>[1]FinalDB_Species!U9/[1]FinalDB_Species!$D9*1000000</f>
        <v>0</v>
      </c>
      <c r="V9" s="1">
        <f>[1]FinalDB_Species!V9/[1]FinalDB_Species!$D9*1000000</f>
        <v>1.5812033878041559E-2</v>
      </c>
      <c r="W9" s="1">
        <f>[1]FinalDB_Species!W9/[1]FinalDB_Species!$D9*1000000</f>
        <v>0.2055564404145403</v>
      </c>
      <c r="X9" s="1">
        <f>[1]FinalDB_Species!X9/[1]FinalDB_Species!$D9*1000000</f>
        <v>0</v>
      </c>
      <c r="Y9" s="1">
        <f>[1]FinalDB_Species!Y9/[1]FinalDB_Species!$D9*1000000</f>
        <v>1.5812033878041559E-2</v>
      </c>
    </row>
    <row r="10" spans="1:25" x14ac:dyDescent="0.3">
      <c r="A10" s="1" t="s">
        <v>60</v>
      </c>
      <c r="B10" s="1" t="s">
        <v>26</v>
      </c>
      <c r="C10" s="1">
        <v>4932</v>
      </c>
      <c r="D10" s="4">
        <v>10560184</v>
      </c>
      <c r="E10" s="1">
        <f>MAX(F10:Y10)</f>
        <v>25.757126959151467</v>
      </c>
      <c r="F10" s="1">
        <f>[1]FinalDB_Species!F15/[1]FinalDB_Species!$D15*1000000</f>
        <v>21.211751613418855</v>
      </c>
      <c r="G10" s="1">
        <f>[1]FinalDB_Species!G15/[1]FinalDB_Species!$D15*1000000</f>
        <v>2.3673829925690693</v>
      </c>
      <c r="H10" s="1">
        <f>[1]FinalDB_Species!H15/[1]FinalDB_Species!$D15*1000000</f>
        <v>1.3257344758386784</v>
      </c>
      <c r="I10" s="1">
        <f>[1]FinalDB_Species!I15/[1]FinalDB_Species!$D15*1000000</f>
        <v>9.1854460111679863</v>
      </c>
      <c r="J10" s="1">
        <f>[1]FinalDB_Species!J15/[1]FinalDB_Species!$D15*1000000</f>
        <v>18.560282661741503</v>
      </c>
      <c r="K10" s="1">
        <f>[1]FinalDB_Species!K15/[1]FinalDB_Species!$D15*1000000</f>
        <v>0.8522578773248648</v>
      </c>
      <c r="L10" s="1">
        <f>[1]FinalDB_Species!L15/[1]FinalDB_Species!$D15*1000000</f>
        <v>1.7045157546497296</v>
      </c>
      <c r="M10" s="1">
        <f>[1]FinalDB_Species!M15/[1]FinalDB_Species!$D15*1000000</f>
        <v>11.931610282548107</v>
      </c>
      <c r="N10" s="1">
        <f>[1]FinalDB_Species!N15/[1]FinalDB_Species!$D15*1000000</f>
        <v>2.2726876728663061</v>
      </c>
      <c r="O10" s="1">
        <f>[1]FinalDB_Species!O15/[1]FinalDB_Species!$D15*1000000</f>
        <v>15.245946472144803</v>
      </c>
      <c r="P10" s="1">
        <f>[1]FinalDB_Species!P15/[1]FinalDB_Species!$D15*1000000</f>
        <v>2.4620783122718319</v>
      </c>
      <c r="Q10" s="1">
        <f>[1]FinalDB_Species!Q15/[1]FinalDB_Species!$D15*1000000</f>
        <v>1.231039156135916</v>
      </c>
      <c r="R10" s="1">
        <f>[1]FinalDB_Species!R15/[1]FinalDB_Species!$D15*1000000</f>
        <v>1.893906394055255</v>
      </c>
      <c r="S10" s="1">
        <f>[1]FinalDB_Species!S15/[1]FinalDB_Species!$D15*1000000</f>
        <v>4.7347659851381385</v>
      </c>
      <c r="T10" s="1">
        <f>[1]FinalDB_Species!T15/[1]FinalDB_Species!$D15*1000000</f>
        <v>0.94695319702762748</v>
      </c>
      <c r="U10" s="1">
        <f>[1]FinalDB_Species!U15/[1]FinalDB_Species!$D15*1000000</f>
        <v>25.757126959151467</v>
      </c>
      <c r="V10" s="1">
        <f>[1]FinalDB_Species!V15/[1]FinalDB_Species!$D15*1000000</f>
        <v>1.1363438364331531</v>
      </c>
      <c r="W10" s="1">
        <f>[1]FinalDB_Species!W15/[1]FinalDB_Species!$D15*1000000</f>
        <v>4.5453753457326123</v>
      </c>
      <c r="X10" s="1">
        <f>[1]FinalDB_Species!X15/[1]FinalDB_Species!$D15*1000000</f>
        <v>0.66286723791933921</v>
      </c>
      <c r="Y10" s="1">
        <f>[1]FinalDB_Species!Y15/[1]FinalDB_Species!$D15*1000000</f>
        <v>8.8066647323569356</v>
      </c>
    </row>
    <row r="11" spans="1:25" x14ac:dyDescent="0.3">
      <c r="A11" s="1" t="s">
        <v>47</v>
      </c>
      <c r="B11" s="1" t="s">
        <v>26</v>
      </c>
      <c r="C11" s="1">
        <v>225840</v>
      </c>
      <c r="D11" s="3">
        <v>63416941</v>
      </c>
      <c r="E11" s="1">
        <f>MAX(F11:Y11)</f>
        <v>24.788329036558228</v>
      </c>
      <c r="F11" s="1">
        <f>[1]FinalDB_Species!F11/[1]FinalDB_Species!$D11*1000000</f>
        <v>0</v>
      </c>
      <c r="G11" s="1">
        <f>[1]FinalDB_Species!G11/[1]FinalDB_Species!$D11*1000000</f>
        <v>6.3074628591751225E-2</v>
      </c>
      <c r="H11" s="1">
        <f>[1]FinalDB_Species!H11/[1]FinalDB_Species!$D11*1000000</f>
        <v>0</v>
      </c>
      <c r="I11" s="1">
        <f>[1]FinalDB_Species!I11/[1]FinalDB_Species!$D11*1000000</f>
        <v>0</v>
      </c>
      <c r="J11" s="1">
        <f>[1]FinalDB_Species!J11/[1]FinalDB_Species!$D11*1000000</f>
        <v>1.5768657147937806E-2</v>
      </c>
      <c r="K11" s="1">
        <f>[1]FinalDB_Species!K11/[1]FinalDB_Species!$D11*1000000</f>
        <v>0</v>
      </c>
      <c r="L11" s="1">
        <f>[1]FinalDB_Species!L11/[1]FinalDB_Species!$D11*1000000</f>
        <v>0</v>
      </c>
      <c r="M11" s="1">
        <f>[1]FinalDB_Species!M11/[1]FinalDB_Species!$D11*1000000</f>
        <v>4.7305971443813419E-2</v>
      </c>
      <c r="N11" s="1">
        <f>[1]FinalDB_Species!N11/[1]FinalDB_Species!$D11*1000000</f>
        <v>9.4611942887626838E-2</v>
      </c>
      <c r="O11" s="1">
        <f>[1]FinalDB_Species!O11/[1]FinalDB_Species!$D11*1000000</f>
        <v>0</v>
      </c>
      <c r="P11" s="1">
        <f>[1]FinalDB_Species!P11/[1]FinalDB_Species!$D11*1000000</f>
        <v>6.6543733164297532</v>
      </c>
      <c r="Q11" s="1">
        <f>[1]FinalDB_Species!Q11/[1]FinalDB_Species!$D11*1000000</f>
        <v>24.788329036558228</v>
      </c>
      <c r="R11" s="1">
        <f>[1]FinalDB_Species!R11/[1]FinalDB_Species!$D11*1000000</f>
        <v>0.61497762876957429</v>
      </c>
      <c r="S11" s="1">
        <f>[1]FinalDB_Species!S11/[1]FinalDB_Species!$D11*1000000</f>
        <v>0</v>
      </c>
      <c r="T11" s="1">
        <f>[1]FinalDB_Species!T11/[1]FinalDB_Species!$D11*1000000</f>
        <v>0</v>
      </c>
      <c r="U11" s="1">
        <f>[1]FinalDB_Species!U11/[1]FinalDB_Species!$D11*1000000</f>
        <v>0</v>
      </c>
      <c r="V11" s="1">
        <f>[1]FinalDB_Species!V11/[1]FinalDB_Species!$D11*1000000</f>
        <v>1.5768657147937806E-2</v>
      </c>
      <c r="W11" s="1">
        <f>[1]FinalDB_Species!W11/[1]FinalDB_Species!$D11*1000000</f>
        <v>9.4611942887626838E-2</v>
      </c>
      <c r="X11" s="1">
        <f>[1]FinalDB_Species!X11/[1]FinalDB_Species!$D11*1000000</f>
        <v>1.5768657147937806E-2</v>
      </c>
      <c r="Y11" s="1">
        <f>[1]FinalDB_Species!Y11/[1]FinalDB_Species!$D11*1000000</f>
        <v>0</v>
      </c>
    </row>
    <row r="12" spans="1:25" x14ac:dyDescent="0.3">
      <c r="A12" s="1" t="s">
        <v>48</v>
      </c>
      <c r="B12" s="1" t="s">
        <v>26</v>
      </c>
      <c r="C12" s="1">
        <v>76773</v>
      </c>
      <c r="D12" s="4">
        <v>8651556</v>
      </c>
      <c r="E12" s="1">
        <f>MAX(F12:Y12)</f>
        <v>24.735434874374043</v>
      </c>
      <c r="F12" s="1">
        <f>[1]FinalDB_Species!F17/[1]FinalDB_Species!$D17*1000000</f>
        <v>24.735434874374043</v>
      </c>
      <c r="G12" s="1">
        <f>[1]FinalDB_Species!G17/[1]FinalDB_Species!$D17*1000000</f>
        <v>0.69351686563665549</v>
      </c>
      <c r="H12" s="1">
        <f>[1]FinalDB_Species!H17/[1]FinalDB_Species!$D17*1000000</f>
        <v>1.5026198755460869</v>
      </c>
      <c r="I12" s="1">
        <f>[1]FinalDB_Species!I17/[1]FinalDB_Species!$D17*1000000</f>
        <v>9.2468915418220714</v>
      </c>
      <c r="J12" s="1">
        <f>[1]FinalDB_Species!J17/[1]FinalDB_Species!$D17*1000000</f>
        <v>14.910612611188093</v>
      </c>
      <c r="K12" s="1">
        <f>[1]FinalDB_Species!K17/[1]FinalDB_Species!$D17*1000000</f>
        <v>1.1558614427277589</v>
      </c>
      <c r="L12" s="1">
        <f>[1]FinalDB_Species!L17/[1]FinalDB_Species!$D17*1000000</f>
        <v>0.92468915418220721</v>
      </c>
      <c r="M12" s="1">
        <f>[1]FinalDB_Species!M17/[1]FinalDB_Species!$D17*1000000</f>
        <v>4.0455150495471566</v>
      </c>
      <c r="N12" s="1">
        <f>[1]FinalDB_Species!N17/[1]FinalDB_Species!$D17*1000000</f>
        <v>4.2766873380927084</v>
      </c>
      <c r="O12" s="1">
        <f>[1]FinalDB_Species!O17/[1]FinalDB_Species!$D17*1000000</f>
        <v>7.9754439548215377</v>
      </c>
      <c r="P12" s="1">
        <f>[1]FinalDB_Species!P17/[1]FinalDB_Species!$D17*1000000</f>
        <v>3.2364120396377252</v>
      </c>
      <c r="Q12" s="1">
        <f>[1]FinalDB_Species!Q17/[1]FinalDB_Species!$D17*1000000</f>
        <v>1.387033731273311</v>
      </c>
      <c r="R12" s="1">
        <f>[1]FinalDB_Species!R17/[1]FinalDB_Species!$D17*1000000</f>
        <v>2.5428951740010697</v>
      </c>
      <c r="S12" s="1">
        <f>[1]FinalDB_Species!S17/[1]FinalDB_Species!$D17*1000000</f>
        <v>5.5481349250932439</v>
      </c>
      <c r="T12" s="1">
        <f>[1]FinalDB_Species!T17/[1]FinalDB_Species!$D17*1000000</f>
        <v>1.5026198755460869</v>
      </c>
      <c r="U12" s="1">
        <f>[1]FinalDB_Species!U17/[1]FinalDB_Species!$D17*1000000</f>
        <v>13.52357887991478</v>
      </c>
      <c r="V12" s="1">
        <f>[1]FinalDB_Species!V17/[1]FinalDB_Species!$D17*1000000</f>
        <v>0.34675843281832774</v>
      </c>
      <c r="W12" s="1">
        <f>[1]FinalDB_Species!W17/[1]FinalDB_Species!$D17*1000000</f>
        <v>9.0157192532765205</v>
      </c>
      <c r="X12" s="1">
        <f>[1]FinalDB_Species!X17/[1]FinalDB_Species!$D17*1000000</f>
        <v>2.080550596909966</v>
      </c>
      <c r="Y12" s="1">
        <f>[1]FinalDB_Species!Y17/[1]FinalDB_Species!$D17*1000000</f>
        <v>8.0910300990943131</v>
      </c>
    </row>
    <row r="13" spans="1:25" x14ac:dyDescent="0.3">
      <c r="A13" s="1" t="s">
        <v>32</v>
      </c>
      <c r="B13" s="1" t="s">
        <v>26</v>
      </c>
      <c r="C13" s="1">
        <v>5861</v>
      </c>
      <c r="D13" s="3">
        <v>4190239.6666666665</v>
      </c>
      <c r="E13" s="1">
        <f>MAX(F13:Y13)</f>
        <v>23.149033877855356</v>
      </c>
      <c r="F13" s="1">
        <f>[1]FinalDB_Species!F20/[1]FinalDB_Species!$D20*1000000</f>
        <v>23.149033877855356</v>
      </c>
      <c r="G13" s="1">
        <f>[1]FinalDB_Species!G20/[1]FinalDB_Species!$D20*1000000</f>
        <v>0.71594950137696978</v>
      </c>
      <c r="H13" s="1">
        <f>[1]FinalDB_Species!H20/[1]FinalDB_Species!$D20*1000000</f>
        <v>0</v>
      </c>
      <c r="I13" s="1">
        <f>[1]FinalDB_Species!I20/[1]FinalDB_Species!$D20*1000000</f>
        <v>0</v>
      </c>
      <c r="J13" s="1">
        <f>[1]FinalDB_Species!J20/[1]FinalDB_Species!$D20*1000000</f>
        <v>0.23864983379232327</v>
      </c>
      <c r="K13" s="1">
        <f>[1]FinalDB_Species!K20/[1]FinalDB_Species!$D20*1000000</f>
        <v>0.23864983379232327</v>
      </c>
      <c r="L13" s="1">
        <f>[1]FinalDB_Species!L20/[1]FinalDB_Species!$D20*1000000</f>
        <v>1.4318990027539396</v>
      </c>
      <c r="M13" s="1">
        <f>[1]FinalDB_Species!M20/[1]FinalDB_Species!$D20*1000000</f>
        <v>3.579747506884849</v>
      </c>
      <c r="N13" s="1">
        <f>[1]FinalDB_Species!N20/[1]FinalDB_Species!$D20*1000000</f>
        <v>1.1932491689616163</v>
      </c>
      <c r="O13" s="1">
        <f>[1]FinalDB_Species!O20/[1]FinalDB_Species!$D20*1000000</f>
        <v>0.23864983379232327</v>
      </c>
      <c r="P13" s="1">
        <f>[1]FinalDB_Species!P20/[1]FinalDB_Species!$D20*1000000</f>
        <v>0</v>
      </c>
      <c r="Q13" s="1">
        <f>[1]FinalDB_Species!Q20/[1]FinalDB_Species!$D20*1000000</f>
        <v>0</v>
      </c>
      <c r="R13" s="1">
        <f>[1]FinalDB_Species!R20/[1]FinalDB_Species!$D20*1000000</f>
        <v>0.71594950137696978</v>
      </c>
      <c r="S13" s="1">
        <f>[1]FinalDB_Species!S20/[1]FinalDB_Species!$D20*1000000</f>
        <v>0</v>
      </c>
      <c r="T13" s="1">
        <f>[1]FinalDB_Species!T20/[1]FinalDB_Species!$D20*1000000</f>
        <v>0.23864983379232327</v>
      </c>
      <c r="U13" s="1">
        <f>[1]FinalDB_Species!U20/[1]FinalDB_Species!$D20*1000000</f>
        <v>0.95459933516929307</v>
      </c>
      <c r="V13" s="1">
        <f>[1]FinalDB_Species!V20/[1]FinalDB_Species!$D20*1000000</f>
        <v>2.3864983379232325</v>
      </c>
      <c r="W13" s="1">
        <f>[1]FinalDB_Species!W20/[1]FinalDB_Species!$D20*1000000</f>
        <v>2.8637980055078791</v>
      </c>
      <c r="X13" s="1">
        <f>[1]FinalDB_Species!X20/[1]FinalDB_Species!$D20*1000000</f>
        <v>0.47729966758464654</v>
      </c>
      <c r="Y13" s="1">
        <f>[1]FinalDB_Species!Y20/[1]FinalDB_Species!$D20*1000000</f>
        <v>2.3864983379232325</v>
      </c>
    </row>
    <row r="14" spans="1:25" x14ac:dyDescent="0.3">
      <c r="A14" s="1" t="s">
        <v>36</v>
      </c>
      <c r="B14" s="1" t="s">
        <v>26</v>
      </c>
      <c r="C14" s="1">
        <v>146752</v>
      </c>
      <c r="D14" s="3">
        <v>74304785</v>
      </c>
      <c r="E14" s="1">
        <f>MAX(F14:Y14)</f>
        <v>23.013322762457356</v>
      </c>
      <c r="F14" s="1">
        <f>[1]FinalDB_Species!F10/[1]FinalDB_Species!$D10*1000000</f>
        <v>23.013322762457356</v>
      </c>
      <c r="G14" s="1">
        <f>[1]FinalDB_Species!G10/[1]FinalDB_Species!$D10*1000000</f>
        <v>0.52486525598586964</v>
      </c>
      <c r="H14" s="1">
        <f>[1]FinalDB_Species!H10/[1]FinalDB_Species!$D10*1000000</f>
        <v>6.7290417434085842E-2</v>
      </c>
      <c r="I14" s="1">
        <f>[1]FinalDB_Species!I10/[1]FinalDB_Species!$D10*1000000</f>
        <v>2.8665717826920569</v>
      </c>
      <c r="J14" s="1">
        <f>[1]FinalDB_Species!J10/[1]FinalDB_Species!$D10*1000000</f>
        <v>9.6494458600479085</v>
      </c>
      <c r="K14" s="1">
        <f>[1]FinalDB_Species!K10/[1]FinalDB_Species!$D10*1000000</f>
        <v>0.14803891835498884</v>
      </c>
      <c r="L14" s="1">
        <f>[1]FinalDB_Species!L10/[1]FinalDB_Species!$D10*1000000</f>
        <v>6.7290417434085842E-2</v>
      </c>
      <c r="M14" s="1">
        <f>[1]FinalDB_Species!M10/[1]FinalDB_Species!$D10*1000000</f>
        <v>5.7331435653841138</v>
      </c>
      <c r="N14" s="1">
        <f>[1]FinalDB_Species!N10/[1]FinalDB_Species!$D10*1000000</f>
        <v>0.90169159361675033</v>
      </c>
      <c r="O14" s="1">
        <f>[1]FinalDB_Species!O10/[1]FinalDB_Species!$D10*1000000</f>
        <v>6.5002543241326922</v>
      </c>
      <c r="P14" s="1">
        <f>[1]FinalDB_Species!P10/[1]FinalDB_Species!$D10*1000000</f>
        <v>2.1802095248643814</v>
      </c>
      <c r="Q14" s="1">
        <f>[1]FinalDB_Species!Q10/[1]FinalDB_Species!$D10*1000000</f>
        <v>7.2404489159076366</v>
      </c>
      <c r="R14" s="1">
        <f>[1]FinalDB_Species!R10/[1]FinalDB_Species!$D10*1000000</f>
        <v>1.4130987661158025</v>
      </c>
      <c r="S14" s="1">
        <f>[1]FinalDB_Species!S10/[1]FinalDB_Species!$D10*1000000</f>
        <v>1.0228143449981049</v>
      </c>
      <c r="T14" s="1">
        <f>[1]FinalDB_Species!T10/[1]FinalDB_Species!$D10*1000000</f>
        <v>0.95552392756401894</v>
      </c>
      <c r="U14" s="1">
        <f>[1]FinalDB_Species!U10/[1]FinalDB_Species!$D10*1000000</f>
        <v>5.3159429772927815</v>
      </c>
      <c r="V14" s="1">
        <f>[1]FinalDB_Species!V10/[1]FinalDB_Species!$D10*1000000</f>
        <v>0.94206584407720184</v>
      </c>
      <c r="W14" s="1">
        <f>[1]FinalDB_Species!W10/[1]FinalDB_Species!$D10*1000000</f>
        <v>7.3615716672889908</v>
      </c>
      <c r="X14" s="1">
        <f>[1]FinalDB_Species!X10/[1]FinalDB_Species!$D10*1000000</f>
        <v>0.40374250460451505</v>
      </c>
      <c r="Y14" s="1">
        <f>[1]FinalDB_Species!Y10/[1]FinalDB_Species!$D10*1000000</f>
        <v>2.664700530389799</v>
      </c>
    </row>
    <row r="15" spans="1:25" x14ac:dyDescent="0.3">
      <c r="A15" s="1" t="s">
        <v>117</v>
      </c>
      <c r="B15" s="1" t="s">
        <v>26</v>
      </c>
      <c r="C15" s="1">
        <v>51541</v>
      </c>
      <c r="D15" s="4">
        <v>1720768</v>
      </c>
      <c r="E15" s="1">
        <f>MAX(F15:Y15)</f>
        <v>14.52839662290326</v>
      </c>
      <c r="F15" s="1">
        <f>[1]FinalDB_Species!F31/[1]FinalDB_Species!$D31*1000000</f>
        <v>1.7434075947483914</v>
      </c>
      <c r="G15" s="1">
        <f>[1]FinalDB_Species!G31/[1]FinalDB_Species!$D31*1000000</f>
        <v>0.58113586491613056</v>
      </c>
      <c r="H15" s="1">
        <f>[1]FinalDB_Species!H31/[1]FinalDB_Species!$D31*1000000</f>
        <v>0</v>
      </c>
      <c r="I15" s="1">
        <f>[1]FinalDB_Species!I31/[1]FinalDB_Species!$D31*1000000</f>
        <v>0.58113586491613056</v>
      </c>
      <c r="J15" s="1">
        <f>[1]FinalDB_Species!J31/[1]FinalDB_Species!$D31*1000000</f>
        <v>0</v>
      </c>
      <c r="K15" s="1">
        <f>[1]FinalDB_Species!K31/[1]FinalDB_Species!$D31*1000000</f>
        <v>0</v>
      </c>
      <c r="L15" s="1">
        <f>[1]FinalDB_Species!L31/[1]FinalDB_Species!$D31*1000000</f>
        <v>0</v>
      </c>
      <c r="M15" s="1">
        <f>[1]FinalDB_Species!M31/[1]FinalDB_Species!$D31*1000000</f>
        <v>1.1622717298322611</v>
      </c>
      <c r="N15" s="1">
        <f>[1]FinalDB_Species!N31/[1]FinalDB_Species!$D31*1000000</f>
        <v>0.58113586491613056</v>
      </c>
      <c r="O15" s="1">
        <f>[1]FinalDB_Species!O31/[1]FinalDB_Species!$D31*1000000</f>
        <v>0.58113586491613056</v>
      </c>
      <c r="P15" s="1">
        <f>[1]FinalDB_Species!P31/[1]FinalDB_Species!$D31*1000000</f>
        <v>14.52839662290326</v>
      </c>
      <c r="Q15" s="1">
        <f>[1]FinalDB_Species!Q31/[1]FinalDB_Species!$D31*1000000</f>
        <v>0</v>
      </c>
      <c r="R15" s="1">
        <f>[1]FinalDB_Species!R31/[1]FinalDB_Species!$D31*1000000</f>
        <v>4.067951054412914</v>
      </c>
      <c r="S15" s="1">
        <f>[1]FinalDB_Species!S31/[1]FinalDB_Species!$D31*1000000</f>
        <v>0.58113586491613056</v>
      </c>
      <c r="T15" s="1">
        <f>[1]FinalDB_Species!T31/[1]FinalDB_Species!$D31*1000000</f>
        <v>1.1622717298322611</v>
      </c>
      <c r="U15" s="1">
        <f>[1]FinalDB_Species!U31/[1]FinalDB_Species!$D31*1000000</f>
        <v>1.1622717298322611</v>
      </c>
      <c r="V15" s="1">
        <f>[1]FinalDB_Species!V31/[1]FinalDB_Species!$D31*1000000</f>
        <v>0</v>
      </c>
      <c r="W15" s="1">
        <f>[1]FinalDB_Species!W31/[1]FinalDB_Species!$D31*1000000</f>
        <v>0.58113586491613056</v>
      </c>
      <c r="X15" s="1">
        <f>[1]FinalDB_Species!X31/[1]FinalDB_Species!$D31*1000000</f>
        <v>0</v>
      </c>
      <c r="Y15" s="1">
        <f>[1]FinalDB_Species!Y31/[1]FinalDB_Species!$D31*1000000</f>
        <v>1.1622717298322611</v>
      </c>
    </row>
    <row r="16" spans="1:25" x14ac:dyDescent="0.3">
      <c r="A16" s="1" t="s">
        <v>29</v>
      </c>
      <c r="B16" s="1" t="s">
        <v>26</v>
      </c>
      <c r="C16" s="1">
        <v>5759</v>
      </c>
      <c r="D16" s="3">
        <v>7588515.5</v>
      </c>
      <c r="E16" s="1">
        <f>MAX(F16:Y16)</f>
        <v>12.255361407642905</v>
      </c>
      <c r="F16" s="1">
        <f>[1]FinalDB_Species!F21/[1]FinalDB_Species!$D21*1000000</f>
        <v>12.255361407642905</v>
      </c>
      <c r="G16" s="1">
        <f>[1]FinalDB_Species!G21/[1]FinalDB_Species!$D21*1000000</f>
        <v>0.13177807965207422</v>
      </c>
      <c r="H16" s="1">
        <f>[1]FinalDB_Species!H21/[1]FinalDB_Species!$D21*1000000</f>
        <v>0</v>
      </c>
      <c r="I16" s="1">
        <f>[1]FinalDB_Species!I21/[1]FinalDB_Species!$D21*1000000</f>
        <v>0.65889039826037121</v>
      </c>
      <c r="J16" s="1">
        <f>[1]FinalDB_Species!J21/[1]FinalDB_Species!$D21*1000000</f>
        <v>1.5813369558248911</v>
      </c>
      <c r="K16" s="1">
        <f>[1]FinalDB_Species!K21/[1]FinalDB_Species!$D21*1000000</f>
        <v>1.0542246372165938</v>
      </c>
      <c r="L16" s="1">
        <f>[1]FinalDB_Species!L21/[1]FinalDB_Species!$D21*1000000</f>
        <v>0.52711231860829688</v>
      </c>
      <c r="M16" s="1">
        <f>[1]FinalDB_Species!M21/[1]FinalDB_Species!$D21*1000000</f>
        <v>0.65889039826037121</v>
      </c>
      <c r="N16" s="1">
        <f>[1]FinalDB_Species!N21/[1]FinalDB_Species!$D21*1000000</f>
        <v>0</v>
      </c>
      <c r="O16" s="1">
        <f>[1]FinalDB_Species!O21/[1]FinalDB_Species!$D21*1000000</f>
        <v>0.65889039826037121</v>
      </c>
      <c r="P16" s="1">
        <f>[1]FinalDB_Species!P21/[1]FinalDB_Species!$D21*1000000</f>
        <v>0.13177807965207422</v>
      </c>
      <c r="Q16" s="1">
        <f>[1]FinalDB_Species!Q21/[1]FinalDB_Species!$D21*1000000</f>
        <v>0.26355615930414844</v>
      </c>
      <c r="R16" s="1">
        <f>[1]FinalDB_Species!R21/[1]FinalDB_Species!$D21*1000000</f>
        <v>0.13177807965207422</v>
      </c>
      <c r="S16" s="1">
        <f>[1]FinalDB_Species!S21/[1]FinalDB_Species!$D21*1000000</f>
        <v>0.26355615930414844</v>
      </c>
      <c r="T16" s="1">
        <f>[1]FinalDB_Species!T21/[1]FinalDB_Species!$D21*1000000</f>
        <v>0</v>
      </c>
      <c r="U16" s="1">
        <f>[1]FinalDB_Species!U21/[1]FinalDB_Species!$D21*1000000</f>
        <v>0.92244655756451965</v>
      </c>
      <c r="V16" s="1">
        <f>[1]FinalDB_Species!V21/[1]FinalDB_Species!$D21*1000000</f>
        <v>0.52711231860829688</v>
      </c>
      <c r="W16" s="1">
        <f>[1]FinalDB_Species!W21/[1]FinalDB_Species!$D21*1000000</f>
        <v>1.7131150354769651</v>
      </c>
      <c r="X16" s="1">
        <f>[1]FinalDB_Species!X21/[1]FinalDB_Species!$D21*1000000</f>
        <v>0.26355615930414844</v>
      </c>
      <c r="Y16" s="1">
        <f>[1]FinalDB_Species!Y21/[1]FinalDB_Species!$D21*1000000</f>
        <v>0</v>
      </c>
    </row>
    <row r="17" spans="1:25" x14ac:dyDescent="0.3">
      <c r="A17" s="1" t="s">
        <v>45</v>
      </c>
      <c r="B17" s="1" t="s">
        <v>26</v>
      </c>
      <c r="C17" s="1">
        <v>196912</v>
      </c>
      <c r="D17" s="3">
        <v>83230938</v>
      </c>
      <c r="E17" s="1">
        <f>MAX(F17:Y17)</f>
        <v>11.606261123718202</v>
      </c>
      <c r="F17" s="1">
        <f>[1]FinalDB_Species!F12/[1]FinalDB_Species!$D12*1000000</f>
        <v>11.606261123718202</v>
      </c>
      <c r="G17" s="1">
        <f>[1]FinalDB_Species!G12/[1]FinalDB_Species!$D12*1000000</f>
        <v>2.5951888226947535</v>
      </c>
      <c r="H17" s="1">
        <f>[1]FinalDB_Species!H12/[1]FinalDB_Species!$D12*1000000</f>
        <v>9.6118104544250127E-2</v>
      </c>
      <c r="I17" s="1">
        <f>[1]FinalDB_Species!I12/[1]FinalDB_Species!$D12*1000000</f>
        <v>1.1414024914629701</v>
      </c>
      <c r="J17" s="1">
        <f>[1]FinalDB_Species!J12/[1]FinalDB_Species!$D12*1000000</f>
        <v>5.9833520078795699</v>
      </c>
      <c r="K17" s="1">
        <f>[1]FinalDB_Species!K12/[1]FinalDB_Species!$D12*1000000</f>
        <v>0.14417715681637519</v>
      </c>
      <c r="L17" s="1">
        <f>[1]FinalDB_Species!L12/[1]FinalDB_Species!$D12*1000000</f>
        <v>0.12014763068031264</v>
      </c>
      <c r="M17" s="1">
        <f>[1]FinalDB_Species!M12/[1]FinalDB_Species!$D12*1000000</f>
        <v>3.5323403420011918</v>
      </c>
      <c r="N17" s="1">
        <f>[1]FinalDB_Species!N12/[1]FinalDB_Species!$D12*1000000</f>
        <v>0.48059052272125058</v>
      </c>
      <c r="O17" s="1">
        <f>[1]FinalDB_Species!O12/[1]FinalDB_Species!$D12*1000000</f>
        <v>3.4962960527970983</v>
      </c>
      <c r="P17" s="1">
        <f>[1]FinalDB_Species!P12/[1]FinalDB_Species!$D12*1000000</f>
        <v>1.7421406448645333</v>
      </c>
      <c r="Q17" s="1">
        <f>[1]FinalDB_Species!Q12/[1]FinalDB_Species!$D12*1000000</f>
        <v>4.4334475721035371</v>
      </c>
      <c r="R17" s="1">
        <f>[1]FinalDB_Species!R12/[1]FinalDB_Species!$D12*1000000</f>
        <v>2.5231002442865655</v>
      </c>
      <c r="S17" s="1">
        <f>[1]FinalDB_Species!S12/[1]FinalDB_Species!$D12*1000000</f>
        <v>0.96118104544250116</v>
      </c>
      <c r="T17" s="1">
        <f>[1]FinalDB_Species!T12/[1]FinalDB_Species!$D12*1000000</f>
        <v>1.7301258817965022</v>
      </c>
      <c r="U17" s="1">
        <f>[1]FinalDB_Species!U12/[1]FinalDB_Species!$D12*1000000</f>
        <v>3.1839122130282851</v>
      </c>
      <c r="V17" s="1">
        <f>[1]FinalDB_Species!V12/[1]FinalDB_Species!$D12*1000000</f>
        <v>0.38447241817700051</v>
      </c>
      <c r="W17" s="1">
        <f>[1]FinalDB_Species!W12/[1]FinalDB_Species!$D12*1000000</f>
        <v>3.4842812897290667</v>
      </c>
      <c r="X17" s="1">
        <f>[1]FinalDB_Species!X12/[1]FinalDB_Species!$D12*1000000</f>
        <v>1.4778158573678455</v>
      </c>
      <c r="Y17" s="1">
        <f>[1]FinalDB_Species!Y12/[1]FinalDB_Species!$D12*1000000</f>
        <v>1.7901996971366585</v>
      </c>
    </row>
    <row r="18" spans="1:25" x14ac:dyDescent="0.3">
      <c r="A18" s="1" t="s">
        <v>57</v>
      </c>
      <c r="B18" s="1" t="s">
        <v>26</v>
      </c>
      <c r="C18" s="1">
        <v>29196</v>
      </c>
      <c r="D18" s="3">
        <v>50456006</v>
      </c>
      <c r="E18" s="1">
        <f>MAX(F18:Y18)</f>
        <v>10.920404599603069</v>
      </c>
      <c r="F18" s="1">
        <f>[1]FinalDB_Species!F13/[1]FinalDB_Species!$D13*1000000</f>
        <v>1.9819246097283246E-2</v>
      </c>
      <c r="G18" s="1">
        <f>[1]FinalDB_Species!G13/[1]FinalDB_Species!$D13*1000000</f>
        <v>5.9457738291849735E-2</v>
      </c>
      <c r="H18" s="1">
        <f>[1]FinalDB_Species!H13/[1]FinalDB_Species!$D13*1000000</f>
        <v>0</v>
      </c>
      <c r="I18" s="1">
        <f>[1]FinalDB_Species!I13/[1]FinalDB_Species!$D13*1000000</f>
        <v>1.9819246097283246E-2</v>
      </c>
      <c r="J18" s="1">
        <f>[1]FinalDB_Species!J13/[1]FinalDB_Species!$D13*1000000</f>
        <v>1.9819246097283246E-2</v>
      </c>
      <c r="K18" s="1">
        <f>[1]FinalDB_Species!K13/[1]FinalDB_Species!$D13*1000000</f>
        <v>1.9819246097283246E-2</v>
      </c>
      <c r="L18" s="1">
        <f>[1]FinalDB_Species!L13/[1]FinalDB_Species!$D13*1000000</f>
        <v>0</v>
      </c>
      <c r="M18" s="1">
        <f>[1]FinalDB_Species!M13/[1]FinalDB_Species!$D13*1000000</f>
        <v>3.9638492194566492E-2</v>
      </c>
      <c r="N18" s="1">
        <f>[1]FinalDB_Species!N13/[1]FinalDB_Species!$D13*1000000</f>
        <v>1.9819246097283246E-2</v>
      </c>
      <c r="O18" s="1">
        <f>[1]FinalDB_Species!O13/[1]FinalDB_Species!$D13*1000000</f>
        <v>9.9096230486416234E-2</v>
      </c>
      <c r="P18" s="1">
        <f>[1]FinalDB_Species!P13/[1]FinalDB_Species!$D13*1000000</f>
        <v>0.75313135169676337</v>
      </c>
      <c r="Q18" s="1">
        <f>[1]FinalDB_Species!Q13/[1]FinalDB_Species!$D13*1000000</f>
        <v>10.920404599603069</v>
      </c>
      <c r="R18" s="1">
        <f>[1]FinalDB_Species!R13/[1]FinalDB_Species!$D13*1000000</f>
        <v>5.9457738291849735E-2</v>
      </c>
      <c r="S18" s="1">
        <f>[1]FinalDB_Species!S13/[1]FinalDB_Species!$D13*1000000</f>
        <v>0</v>
      </c>
      <c r="T18" s="1">
        <f>[1]FinalDB_Species!T13/[1]FinalDB_Species!$D13*1000000</f>
        <v>0</v>
      </c>
      <c r="U18" s="1">
        <f>[1]FinalDB_Species!U13/[1]FinalDB_Species!$D13*1000000</f>
        <v>0.11891547658369947</v>
      </c>
      <c r="V18" s="1">
        <f>[1]FinalDB_Species!V13/[1]FinalDB_Species!$D13*1000000</f>
        <v>1.9819246097283246E-2</v>
      </c>
      <c r="W18" s="1">
        <f>[1]FinalDB_Species!W13/[1]FinalDB_Species!$D13*1000000</f>
        <v>0.13873472268098272</v>
      </c>
      <c r="X18" s="1">
        <f>[1]FinalDB_Species!X13/[1]FinalDB_Species!$D13*1000000</f>
        <v>0</v>
      </c>
      <c r="Y18" s="1">
        <f>[1]FinalDB_Species!Y13/[1]FinalDB_Species!$D13*1000000</f>
        <v>0</v>
      </c>
    </row>
    <row r="19" spans="1:25" x14ac:dyDescent="0.3">
      <c r="A19" s="1" t="s">
        <v>59</v>
      </c>
      <c r="B19" s="1" t="s">
        <v>26</v>
      </c>
      <c r="C19" s="1">
        <v>5507</v>
      </c>
      <c r="D19" s="4">
        <v>57585281</v>
      </c>
      <c r="E19" s="1">
        <f>MAX(F19:Y19)</f>
        <v>5.5048789290443851</v>
      </c>
      <c r="F19" s="1">
        <f>[1]FinalDB_Species!F14/[1]FinalDB_Species!$D14*1000000</f>
        <v>0.10419329203238584</v>
      </c>
      <c r="G19" s="1">
        <f>[1]FinalDB_Species!G14/[1]FinalDB_Species!$D14*1000000</f>
        <v>0</v>
      </c>
      <c r="H19" s="1">
        <f>[1]FinalDB_Species!H14/[1]FinalDB_Species!$D14*1000000</f>
        <v>0</v>
      </c>
      <c r="I19" s="1">
        <f>[1]FinalDB_Species!I14/[1]FinalDB_Species!$D14*1000000</f>
        <v>1.7365548672064308E-2</v>
      </c>
      <c r="J19" s="1">
        <f>[1]FinalDB_Species!J14/[1]FinalDB_Species!$D14*1000000</f>
        <v>0.17365548672064307</v>
      </c>
      <c r="K19" s="1">
        <f>[1]FinalDB_Species!K14/[1]FinalDB_Species!$D14*1000000</f>
        <v>5.5048789290443851</v>
      </c>
      <c r="L19" s="1">
        <f>[1]FinalDB_Species!L14/[1]FinalDB_Species!$D14*1000000</f>
        <v>3.4731097344128617E-2</v>
      </c>
      <c r="M19" s="1">
        <f>[1]FinalDB_Species!M14/[1]FinalDB_Species!$D14*1000000</f>
        <v>8.6827743360321535E-2</v>
      </c>
      <c r="N19" s="1">
        <f>[1]FinalDB_Species!N14/[1]FinalDB_Species!$D14*1000000</f>
        <v>3.4731097344128617E-2</v>
      </c>
      <c r="O19" s="1">
        <f>[1]FinalDB_Species!O14/[1]FinalDB_Species!$D14*1000000</f>
        <v>8.6827743360321535E-2</v>
      </c>
      <c r="P19" s="1">
        <f>[1]FinalDB_Species!P14/[1]FinalDB_Species!$D14*1000000</f>
        <v>0</v>
      </c>
      <c r="Q19" s="1">
        <f>[1]FinalDB_Species!Q14/[1]FinalDB_Species!$D14*1000000</f>
        <v>0</v>
      </c>
      <c r="R19" s="1">
        <f>[1]FinalDB_Species!R14/[1]FinalDB_Species!$D14*1000000</f>
        <v>6.9462194688257234E-2</v>
      </c>
      <c r="S19" s="1">
        <f>[1]FinalDB_Species!S14/[1]FinalDB_Species!$D14*1000000</f>
        <v>1.7365548672064308E-2</v>
      </c>
      <c r="T19" s="1">
        <f>[1]FinalDB_Species!T14/[1]FinalDB_Species!$D14*1000000</f>
        <v>0</v>
      </c>
      <c r="U19" s="1">
        <f>[1]FinalDB_Species!U14/[1]FinalDB_Species!$D14*1000000</f>
        <v>0.29521432742509318</v>
      </c>
      <c r="V19" s="1">
        <f>[1]FinalDB_Species!V14/[1]FinalDB_Species!$D14*1000000</f>
        <v>0</v>
      </c>
      <c r="W19" s="1">
        <f>[1]FinalDB_Species!W14/[1]FinalDB_Species!$D14*1000000</f>
        <v>5.2096646016192918E-2</v>
      </c>
      <c r="X19" s="1">
        <f>[1]FinalDB_Species!X14/[1]FinalDB_Species!$D14*1000000</f>
        <v>0</v>
      </c>
      <c r="Y19" s="1">
        <f>[1]FinalDB_Species!Y14/[1]FinalDB_Species!$D14*1000000</f>
        <v>3.4731097344128617E-2</v>
      </c>
    </row>
    <row r="20" spans="1:25" x14ac:dyDescent="0.3">
      <c r="A20" s="1" t="s">
        <v>65</v>
      </c>
      <c r="B20" s="1" t="s">
        <v>26</v>
      </c>
      <c r="C20" s="1">
        <v>32599</v>
      </c>
      <c r="D20" s="4">
        <v>53929820</v>
      </c>
      <c r="E20" s="1">
        <f>MAX(F20:Y20)</f>
        <v>4.8025378167403483</v>
      </c>
      <c r="F20" s="1">
        <f>[1]FinalDB_Species!F16/[1]FinalDB_Species!$D16*1000000</f>
        <v>0</v>
      </c>
      <c r="G20" s="1">
        <f>[1]FinalDB_Species!G16/[1]FinalDB_Species!$D16*1000000</f>
        <v>5.5627851159154619E-2</v>
      </c>
      <c r="H20" s="1">
        <f>[1]FinalDB_Species!H16/[1]FinalDB_Species!$D16*1000000</f>
        <v>0</v>
      </c>
      <c r="I20" s="1">
        <f>[1]FinalDB_Species!I16/[1]FinalDB_Species!$D16*1000000</f>
        <v>0</v>
      </c>
      <c r="J20" s="1">
        <f>[1]FinalDB_Species!J16/[1]FinalDB_Species!$D16*1000000</f>
        <v>1.854261705305154E-2</v>
      </c>
      <c r="K20" s="1">
        <f>[1]FinalDB_Species!K16/[1]FinalDB_Species!$D16*1000000</f>
        <v>0</v>
      </c>
      <c r="L20" s="1">
        <f>[1]FinalDB_Species!L16/[1]FinalDB_Species!$D16*1000000</f>
        <v>0</v>
      </c>
      <c r="M20" s="1">
        <f>[1]FinalDB_Species!M16/[1]FinalDB_Species!$D16*1000000</f>
        <v>5.5627851159154619E-2</v>
      </c>
      <c r="N20" s="1">
        <f>[1]FinalDB_Species!N16/[1]FinalDB_Species!$D16*1000000</f>
        <v>0</v>
      </c>
      <c r="O20" s="1">
        <f>[1]FinalDB_Species!O16/[1]FinalDB_Species!$D16*1000000</f>
        <v>5.5627851159154619E-2</v>
      </c>
      <c r="P20" s="1">
        <f>[1]FinalDB_Species!P16/[1]FinalDB_Species!$D16*1000000</f>
        <v>1.7059207688807416</v>
      </c>
      <c r="Q20" s="1">
        <f>[1]FinalDB_Species!Q16/[1]FinalDB_Species!$D16*1000000</f>
        <v>4.8025378167403483</v>
      </c>
      <c r="R20" s="1">
        <f>[1]FinalDB_Species!R16/[1]FinalDB_Species!$D16*1000000</f>
        <v>0.22251140463661848</v>
      </c>
      <c r="S20" s="1">
        <f>[1]FinalDB_Species!S16/[1]FinalDB_Species!$D16*1000000</f>
        <v>0</v>
      </c>
      <c r="T20" s="1">
        <f>[1]FinalDB_Species!T16/[1]FinalDB_Species!$D16*1000000</f>
        <v>0</v>
      </c>
      <c r="U20" s="1">
        <f>[1]FinalDB_Species!U16/[1]FinalDB_Species!$D16*1000000</f>
        <v>0</v>
      </c>
      <c r="V20" s="1">
        <f>[1]FinalDB_Species!V16/[1]FinalDB_Species!$D16*1000000</f>
        <v>1.854261705305154E-2</v>
      </c>
      <c r="W20" s="1">
        <f>[1]FinalDB_Species!W16/[1]FinalDB_Species!$D16*1000000</f>
        <v>0</v>
      </c>
      <c r="X20" s="1">
        <f>[1]FinalDB_Species!X16/[1]FinalDB_Species!$D16*1000000</f>
        <v>0</v>
      </c>
      <c r="Y20" s="1">
        <f>[1]FinalDB_Species!Y16/[1]FinalDB_Species!$D16*1000000</f>
        <v>0</v>
      </c>
    </row>
    <row r="21" spans="1:25" x14ac:dyDescent="0.3">
      <c r="A21" s="1" t="s">
        <v>67</v>
      </c>
      <c r="B21" s="1" t="s">
        <v>26</v>
      </c>
      <c r="C21" s="1">
        <v>5518</v>
      </c>
      <c r="D21" s="4">
        <v>34755164</v>
      </c>
      <c r="E21" s="1">
        <f>MAX(F21:Y21)</f>
        <v>4.3446781030870687</v>
      </c>
      <c r="F21" s="1">
        <f>[1]FinalDB_Species!F18/[1]FinalDB_Species!$D18*1000000</f>
        <v>0.28772702669450789</v>
      </c>
      <c r="G21" s="1">
        <f>[1]FinalDB_Species!G18/[1]FinalDB_Species!$D18*1000000</f>
        <v>0</v>
      </c>
      <c r="H21" s="1">
        <f>[1]FinalDB_Species!H18/[1]FinalDB_Species!$D18*1000000</f>
        <v>0</v>
      </c>
      <c r="I21" s="1">
        <f>[1]FinalDB_Species!I18/[1]FinalDB_Species!$D18*1000000</f>
        <v>8.6318108008352365E-2</v>
      </c>
      <c r="J21" s="1">
        <f>[1]FinalDB_Species!J18/[1]FinalDB_Species!$D18*1000000</f>
        <v>0.71931756673626979</v>
      </c>
      <c r="K21" s="1">
        <f>[1]FinalDB_Species!K18/[1]FinalDB_Species!$D18*1000000</f>
        <v>4.3446781030870687</v>
      </c>
      <c r="L21" s="1">
        <f>[1]FinalDB_Species!L18/[1]FinalDB_Species!$D18*1000000</f>
        <v>0</v>
      </c>
      <c r="M21" s="1">
        <f>[1]FinalDB_Species!M18/[1]FinalDB_Species!$D18*1000000</f>
        <v>0.14386351334725395</v>
      </c>
      <c r="N21" s="1">
        <f>[1]FinalDB_Species!N18/[1]FinalDB_Species!$D18*1000000</f>
        <v>0</v>
      </c>
      <c r="O21" s="1">
        <f>[1]FinalDB_Species!O18/[1]FinalDB_Species!$D18*1000000</f>
        <v>0.17263621601670473</v>
      </c>
      <c r="P21" s="1">
        <f>[1]FinalDB_Species!P18/[1]FinalDB_Species!$D18*1000000</f>
        <v>0</v>
      </c>
      <c r="Q21" s="1">
        <f>[1]FinalDB_Species!Q18/[1]FinalDB_Species!$D18*1000000</f>
        <v>0</v>
      </c>
      <c r="R21" s="1">
        <f>[1]FinalDB_Species!R18/[1]FinalDB_Species!$D18*1000000</f>
        <v>0</v>
      </c>
      <c r="S21" s="1">
        <f>[1]FinalDB_Species!S18/[1]FinalDB_Species!$D18*1000000</f>
        <v>2.8772702669450791E-2</v>
      </c>
      <c r="T21" s="1">
        <f>[1]FinalDB_Species!T18/[1]FinalDB_Species!$D18*1000000</f>
        <v>0</v>
      </c>
      <c r="U21" s="1">
        <f>[1]FinalDB_Species!U18/[1]FinalDB_Species!$D18*1000000</f>
        <v>0.14386351334725395</v>
      </c>
      <c r="V21" s="1">
        <f>[1]FinalDB_Species!V18/[1]FinalDB_Species!$D18*1000000</f>
        <v>0</v>
      </c>
      <c r="W21" s="1">
        <f>[1]FinalDB_Species!W18/[1]FinalDB_Species!$D18*1000000</f>
        <v>2.8772702669450791E-2</v>
      </c>
      <c r="X21" s="1">
        <f>[1]FinalDB_Species!X18/[1]FinalDB_Species!$D18*1000000</f>
        <v>0</v>
      </c>
      <c r="Y21" s="1">
        <f>[1]FinalDB_Species!Y18/[1]FinalDB_Species!$D18*1000000</f>
        <v>0.14386351334725395</v>
      </c>
    </row>
    <row r="22" spans="1:25" x14ac:dyDescent="0.3">
      <c r="A22" s="1" t="s">
        <v>88</v>
      </c>
      <c r="B22" s="1" t="s">
        <v>26</v>
      </c>
      <c r="C22" s="1">
        <v>4952</v>
      </c>
      <c r="D22" s="4">
        <v>18893271</v>
      </c>
      <c r="E22" s="1">
        <f>MAX(F22:Y22)</f>
        <v>2.9640182475549102</v>
      </c>
      <c r="F22" s="1">
        <f>[1]FinalDB_Species!F29/[1]FinalDB_Species!$D29*1000000</f>
        <v>2.9640182475549102</v>
      </c>
      <c r="G22" s="1">
        <f>[1]FinalDB_Species!G29/[1]FinalDB_Species!$D29*1000000</f>
        <v>0</v>
      </c>
      <c r="H22" s="1">
        <f>[1]FinalDB_Species!H29/[1]FinalDB_Species!$D29*1000000</f>
        <v>0</v>
      </c>
      <c r="I22" s="1">
        <f>[1]FinalDB_Species!I29/[1]FinalDB_Species!$D29*1000000</f>
        <v>5.292889727776625E-2</v>
      </c>
      <c r="J22" s="1">
        <f>[1]FinalDB_Species!J29/[1]FinalDB_Species!$D29*1000000</f>
        <v>5.292889727776625E-2</v>
      </c>
      <c r="K22" s="1">
        <f>[1]FinalDB_Species!K29/[1]FinalDB_Species!$D29*1000000</f>
        <v>0.1058577945555325</v>
      </c>
      <c r="L22" s="1">
        <f>[1]FinalDB_Species!L29/[1]FinalDB_Species!$D29*1000000</f>
        <v>0</v>
      </c>
      <c r="M22" s="1">
        <f>[1]FinalDB_Species!M29/[1]FinalDB_Species!$D29*1000000</f>
        <v>0</v>
      </c>
      <c r="N22" s="1">
        <f>[1]FinalDB_Species!N29/[1]FinalDB_Species!$D29*1000000</f>
        <v>5.292889727776625E-2</v>
      </c>
      <c r="O22" s="1">
        <f>[1]FinalDB_Species!O29/[1]FinalDB_Species!$D29*1000000</f>
        <v>5.292889727776625E-2</v>
      </c>
      <c r="P22" s="1">
        <f>[1]FinalDB_Species!P29/[1]FinalDB_Species!$D29*1000000</f>
        <v>0</v>
      </c>
      <c r="Q22" s="1">
        <f>[1]FinalDB_Species!Q29/[1]FinalDB_Species!$D29*1000000</f>
        <v>0</v>
      </c>
      <c r="R22" s="1">
        <f>[1]FinalDB_Species!R29/[1]FinalDB_Species!$D29*1000000</f>
        <v>0</v>
      </c>
      <c r="S22" s="1">
        <f>[1]FinalDB_Species!S29/[1]FinalDB_Species!$D29*1000000</f>
        <v>0</v>
      </c>
      <c r="T22" s="1">
        <f>[1]FinalDB_Species!T29/[1]FinalDB_Species!$D29*1000000</f>
        <v>0</v>
      </c>
      <c r="U22" s="1">
        <f>[1]FinalDB_Species!U29/[1]FinalDB_Species!$D29*1000000</f>
        <v>0</v>
      </c>
      <c r="V22" s="1">
        <f>[1]FinalDB_Species!V29/[1]FinalDB_Species!$D29*1000000</f>
        <v>0</v>
      </c>
      <c r="W22" s="1">
        <f>[1]FinalDB_Species!W29/[1]FinalDB_Species!$D29*1000000</f>
        <v>0.1058577945555325</v>
      </c>
      <c r="X22" s="1">
        <f>[1]FinalDB_Species!X29/[1]FinalDB_Species!$D29*1000000</f>
        <v>0</v>
      </c>
      <c r="Y22" s="1">
        <f>[1]FinalDB_Species!Y29/[1]FinalDB_Species!$D29*1000000</f>
        <v>5.292889727776625E-2</v>
      </c>
    </row>
    <row r="23" spans="1:25" x14ac:dyDescent="0.3">
      <c r="A23" s="1" t="s">
        <v>97</v>
      </c>
      <c r="B23" s="1" t="s">
        <v>26</v>
      </c>
      <c r="C23" s="1">
        <v>5057</v>
      </c>
      <c r="D23" s="4">
        <v>24720273</v>
      </c>
      <c r="E23" s="1">
        <f>MAX(F23:Y23)</f>
        <v>2.3462524058694663</v>
      </c>
      <c r="F23" s="1">
        <f>[1]FinalDB_Species!F27/[1]FinalDB_Species!$D27*1000000</f>
        <v>0.44497890456145045</v>
      </c>
      <c r="G23" s="1">
        <f>[1]FinalDB_Species!G27/[1]FinalDB_Species!$D27*1000000</f>
        <v>0</v>
      </c>
      <c r="H23" s="1">
        <f>[1]FinalDB_Species!H27/[1]FinalDB_Species!$D27*1000000</f>
        <v>0</v>
      </c>
      <c r="I23" s="1">
        <f>[1]FinalDB_Species!I27/[1]FinalDB_Species!$D27*1000000</f>
        <v>4.045262768740459E-2</v>
      </c>
      <c r="J23" s="1">
        <f>[1]FinalDB_Species!J27/[1]FinalDB_Species!$D27*1000000</f>
        <v>0.36407364918664126</v>
      </c>
      <c r="K23" s="1">
        <f>[1]FinalDB_Species!K27/[1]FinalDB_Species!$D27*1000000</f>
        <v>0.2427157661244275</v>
      </c>
      <c r="L23" s="1">
        <f>[1]FinalDB_Species!L27/[1]FinalDB_Species!$D27*1000000</f>
        <v>0</v>
      </c>
      <c r="M23" s="1">
        <f>[1]FinalDB_Species!M27/[1]FinalDB_Species!$D27*1000000</f>
        <v>0.16181051074961836</v>
      </c>
      <c r="N23" s="1">
        <f>[1]FinalDB_Species!N27/[1]FinalDB_Species!$D27*1000000</f>
        <v>2.3462524058694663</v>
      </c>
      <c r="O23" s="1">
        <f>[1]FinalDB_Species!O27/[1]FinalDB_Species!$D27*1000000</f>
        <v>0.40452627687404585</v>
      </c>
      <c r="P23" s="1">
        <f>[1]FinalDB_Species!P27/[1]FinalDB_Species!$D27*1000000</f>
        <v>8.0905255374809179E-2</v>
      </c>
      <c r="Q23" s="1">
        <f>[1]FinalDB_Species!Q27/[1]FinalDB_Species!$D27*1000000</f>
        <v>4.045262768740459E-2</v>
      </c>
      <c r="R23" s="1">
        <f>[1]FinalDB_Species!R27/[1]FinalDB_Species!$D27*1000000</f>
        <v>0.2427157661244275</v>
      </c>
      <c r="S23" s="1">
        <f>[1]FinalDB_Species!S27/[1]FinalDB_Species!$D27*1000000</f>
        <v>0.12135788306221375</v>
      </c>
      <c r="T23" s="1">
        <f>[1]FinalDB_Species!T27/[1]FinalDB_Species!$D27*1000000</f>
        <v>0</v>
      </c>
      <c r="U23" s="1">
        <f>[1]FinalDB_Species!U27/[1]FinalDB_Species!$D27*1000000</f>
        <v>0.40452627687404585</v>
      </c>
      <c r="V23" s="1">
        <f>[1]FinalDB_Species!V27/[1]FinalDB_Species!$D27*1000000</f>
        <v>8.0905255374809179E-2</v>
      </c>
      <c r="W23" s="1">
        <f>[1]FinalDB_Species!W27/[1]FinalDB_Species!$D27*1000000</f>
        <v>0.76859992606068717</v>
      </c>
      <c r="X23" s="1">
        <f>[1]FinalDB_Species!X27/[1]FinalDB_Species!$D27*1000000</f>
        <v>0</v>
      </c>
      <c r="Y23" s="1">
        <f>[1]FinalDB_Species!Y27/[1]FinalDB_Species!$D27*1000000</f>
        <v>0.32362102149923672</v>
      </c>
    </row>
    <row r="24" spans="1:25" x14ac:dyDescent="0.3">
      <c r="A24" s="1" t="s">
        <v>51</v>
      </c>
      <c r="B24" s="1" t="s">
        <v>26</v>
      </c>
      <c r="C24" s="1">
        <v>5147</v>
      </c>
      <c r="D24" s="4">
        <v>36162212</v>
      </c>
      <c r="E24" s="1">
        <f>MAX(F24:Y24)</f>
        <v>2.2399072269141058</v>
      </c>
      <c r="F24" s="1">
        <f>[1]FinalDB_Species!F22/[1]FinalDB_Species!$D22*1000000</f>
        <v>1.7698032410185527</v>
      </c>
      <c r="G24" s="1">
        <f>[1]FinalDB_Species!G22/[1]FinalDB_Species!$D22*1000000</f>
        <v>0.27653175640914884</v>
      </c>
      <c r="H24" s="1">
        <f>[1]FinalDB_Species!H22/[1]FinalDB_Species!$D22*1000000</f>
        <v>5.5306351281829771E-2</v>
      </c>
      <c r="I24" s="1">
        <f>[1]FinalDB_Species!I22/[1]FinalDB_Species!$D22*1000000</f>
        <v>0.55306351281829769</v>
      </c>
      <c r="J24" s="1">
        <f>[1]FinalDB_Species!J22/[1]FinalDB_Species!$D22*1000000</f>
        <v>1.8804159435822123</v>
      </c>
      <c r="K24" s="1">
        <f>[1]FinalDB_Species!K22/[1]FinalDB_Species!$D22*1000000</f>
        <v>0.41479763461372332</v>
      </c>
      <c r="L24" s="1">
        <f>[1]FinalDB_Species!L22/[1]FinalDB_Species!$D22*1000000</f>
        <v>5.5306351281829771E-2</v>
      </c>
      <c r="M24" s="1">
        <f>[1]FinalDB_Species!M22/[1]FinalDB_Species!$D22*1000000</f>
        <v>0.74663574230470198</v>
      </c>
      <c r="N24" s="1">
        <f>[1]FinalDB_Species!N22/[1]FinalDB_Species!$D22*1000000</f>
        <v>0.22122540512731909</v>
      </c>
      <c r="O24" s="1">
        <f>[1]FinalDB_Species!O22/[1]FinalDB_Species!$D22*1000000</f>
        <v>1.6038841871730634</v>
      </c>
      <c r="P24" s="1">
        <f>[1]FinalDB_Species!P22/[1]FinalDB_Species!$D22*1000000</f>
        <v>8.295952692274465E-2</v>
      </c>
      <c r="Q24" s="1">
        <f>[1]FinalDB_Species!Q22/[1]FinalDB_Species!$D22*1000000</f>
        <v>0.11061270256365954</v>
      </c>
      <c r="R24" s="1">
        <f>[1]FinalDB_Species!R22/[1]FinalDB_Species!$D22*1000000</f>
        <v>0.30418493205006375</v>
      </c>
      <c r="S24" s="1">
        <f>[1]FinalDB_Species!S22/[1]FinalDB_Species!$D22*1000000</f>
        <v>0.27653175640914884</v>
      </c>
      <c r="T24" s="1">
        <f>[1]FinalDB_Species!T22/[1]FinalDB_Species!$D22*1000000</f>
        <v>0.27653175640914884</v>
      </c>
      <c r="U24" s="1">
        <f>[1]FinalDB_Species!U22/[1]FinalDB_Species!$D22*1000000</f>
        <v>2.2399072269141058</v>
      </c>
      <c r="V24" s="1">
        <f>[1]FinalDB_Species!V22/[1]FinalDB_Species!$D22*1000000</f>
        <v>0.22122540512731909</v>
      </c>
      <c r="W24" s="1">
        <f>[1]FinalDB_Species!W22/[1]FinalDB_Species!$D22*1000000</f>
        <v>1.493271484609404</v>
      </c>
      <c r="X24" s="1">
        <f>[1]FinalDB_Species!X22/[1]FinalDB_Species!$D22*1000000</f>
        <v>8.295952692274465E-2</v>
      </c>
      <c r="Y24" s="1">
        <f>[1]FinalDB_Species!Y22/[1]FinalDB_Species!$D22*1000000</f>
        <v>1.1614333769184253</v>
      </c>
    </row>
    <row r="25" spans="1:25" x14ac:dyDescent="0.3">
      <c r="A25" s="1" t="s">
        <v>81</v>
      </c>
      <c r="B25" s="1" t="s">
        <v>26</v>
      </c>
      <c r="C25" s="1">
        <v>28015</v>
      </c>
      <c r="D25" s="4">
        <v>63560797</v>
      </c>
      <c r="E25" s="1">
        <f>MAX(F25:Y25)</f>
        <v>2.2026155524764737</v>
      </c>
      <c r="F25" s="1">
        <f>[1]FinalDB_Species!F19/[1]FinalDB_Species!$D19*1000000</f>
        <v>0.15732968231974814</v>
      </c>
      <c r="G25" s="1">
        <f>[1]FinalDB_Species!G19/[1]FinalDB_Species!$D19*1000000</f>
        <v>0</v>
      </c>
      <c r="H25" s="1">
        <f>[1]FinalDB_Species!H19/[1]FinalDB_Species!$D19*1000000</f>
        <v>0</v>
      </c>
      <c r="I25" s="1">
        <f>[1]FinalDB_Species!I19/[1]FinalDB_Species!$D19*1000000</f>
        <v>0</v>
      </c>
      <c r="J25" s="1">
        <f>[1]FinalDB_Species!J19/[1]FinalDB_Species!$D19*1000000</f>
        <v>0.12586374585579851</v>
      </c>
      <c r="K25" s="1">
        <f>[1]FinalDB_Species!K19/[1]FinalDB_Species!$D19*1000000</f>
        <v>0</v>
      </c>
      <c r="L25" s="1">
        <f>[1]FinalDB_Species!L19/[1]FinalDB_Species!$D19*1000000</f>
        <v>0</v>
      </c>
      <c r="M25" s="1">
        <f>[1]FinalDB_Species!M19/[1]FinalDB_Species!$D19*1000000</f>
        <v>0</v>
      </c>
      <c r="N25" s="1">
        <f>[1]FinalDB_Species!N19/[1]FinalDB_Species!$D19*1000000</f>
        <v>1.5732968231974814E-2</v>
      </c>
      <c r="O25" s="1">
        <f>[1]FinalDB_Species!O19/[1]FinalDB_Species!$D19*1000000</f>
        <v>1.5732968231974814E-2</v>
      </c>
      <c r="P25" s="1">
        <f>[1]FinalDB_Species!P19/[1]FinalDB_Species!$D19*1000000</f>
        <v>0.66078466574294215</v>
      </c>
      <c r="Q25" s="1">
        <f>[1]FinalDB_Species!Q19/[1]FinalDB_Species!$D19*1000000</f>
        <v>2.2026155524764737</v>
      </c>
      <c r="R25" s="1">
        <f>[1]FinalDB_Species!R19/[1]FinalDB_Species!$D19*1000000</f>
        <v>1.5732968231974814E-2</v>
      </c>
      <c r="S25" s="1">
        <f>[1]FinalDB_Species!S19/[1]FinalDB_Species!$D19*1000000</f>
        <v>0</v>
      </c>
      <c r="T25" s="1">
        <f>[1]FinalDB_Species!T19/[1]FinalDB_Species!$D19*1000000</f>
        <v>1.5732968231974814E-2</v>
      </c>
      <c r="U25" s="1">
        <f>[1]FinalDB_Species!U19/[1]FinalDB_Species!$D19*1000000</f>
        <v>1.5732968231974814E-2</v>
      </c>
      <c r="V25" s="1">
        <f>[1]FinalDB_Species!V19/[1]FinalDB_Species!$D19*1000000</f>
        <v>1.5732968231974814E-2</v>
      </c>
      <c r="W25" s="1">
        <f>[1]FinalDB_Species!W19/[1]FinalDB_Species!$D19*1000000</f>
        <v>3.1465936463949629E-2</v>
      </c>
      <c r="X25" s="1">
        <f>[1]FinalDB_Species!X19/[1]FinalDB_Species!$D19*1000000</f>
        <v>0</v>
      </c>
      <c r="Y25" s="1">
        <f>[1]FinalDB_Species!Y19/[1]FinalDB_Species!$D19*1000000</f>
        <v>3.1465936463949629E-2</v>
      </c>
    </row>
    <row r="26" spans="1:25" x14ac:dyDescent="0.3">
      <c r="A26" s="1" t="s">
        <v>90</v>
      </c>
      <c r="B26" s="1" t="s">
        <v>26</v>
      </c>
      <c r="C26" s="1">
        <v>5061</v>
      </c>
      <c r="D26" s="3">
        <v>32315357.5</v>
      </c>
      <c r="E26" s="1">
        <f>MAX(F26:Y26)</f>
        <v>2.1970977730944177</v>
      </c>
      <c r="F26" s="1">
        <f>[1]FinalDB_Species!F23/[1]FinalDB_Species!$D23*1000000</f>
        <v>2.0114275387484111</v>
      </c>
      <c r="G26" s="1">
        <f>[1]FinalDB_Species!G23/[1]FinalDB_Species!$D23*1000000</f>
        <v>0.49512062492268577</v>
      </c>
      <c r="H26" s="1">
        <f>[1]FinalDB_Species!H23/[1]FinalDB_Species!$D23*1000000</f>
        <v>9.2835117173003578E-2</v>
      </c>
      <c r="I26" s="1">
        <f>[1]FinalDB_Species!I23/[1]FinalDB_Species!$D23*1000000</f>
        <v>0.58795574209568935</v>
      </c>
      <c r="J26" s="1">
        <f>[1]FinalDB_Species!J23/[1]FinalDB_Species!$D23*1000000</f>
        <v>1.4234717966527215</v>
      </c>
      <c r="K26" s="1">
        <f>[1]FinalDB_Species!K23/[1]FinalDB_Species!$D23*1000000</f>
        <v>0.58795574209568935</v>
      </c>
      <c r="L26" s="1">
        <f>[1]FinalDB_Species!L23/[1]FinalDB_Species!$D23*1000000</f>
        <v>0.40228550774968219</v>
      </c>
      <c r="M26" s="1">
        <f>[1]FinalDB_Species!M23/[1]FinalDB_Species!$D23*1000000</f>
        <v>1.763867226287068</v>
      </c>
      <c r="N26" s="1">
        <f>[1]FinalDB_Species!N23/[1]FinalDB_Species!$D23*1000000</f>
        <v>1.0211862889030392</v>
      </c>
      <c r="O26" s="1">
        <f>[1]FinalDB_Species!O23/[1]FinalDB_Species!$D23*1000000</f>
        <v>1.1140214060760429</v>
      </c>
      <c r="P26" s="1">
        <f>[1]FinalDB_Species!P23/[1]FinalDB_Species!$D23*1000000</f>
        <v>0.46417558586501789</v>
      </c>
      <c r="Q26" s="1">
        <f>[1]FinalDB_Species!Q23/[1]FinalDB_Species!$D23*1000000</f>
        <v>0.21661527340367501</v>
      </c>
      <c r="R26" s="1">
        <f>[1]FinalDB_Species!R23/[1]FinalDB_Species!$D23*1000000</f>
        <v>3.0945039057667861E-2</v>
      </c>
      <c r="S26" s="1">
        <f>[1]FinalDB_Species!S23/[1]FinalDB_Species!$D23*1000000</f>
        <v>0.52606566398035359</v>
      </c>
      <c r="T26" s="1">
        <f>[1]FinalDB_Species!T23/[1]FinalDB_Species!$D23*1000000</f>
        <v>6.1890078115335721E-2</v>
      </c>
      <c r="U26" s="1">
        <f>[1]FinalDB_Species!U23/[1]FinalDB_Species!$D23*1000000</f>
        <v>2.1970977730944177</v>
      </c>
      <c r="V26" s="1">
        <f>[1]FinalDB_Species!V23/[1]FinalDB_Species!$D23*1000000</f>
        <v>0.24756031246134289</v>
      </c>
      <c r="W26" s="1">
        <f>[1]FinalDB_Species!W23/[1]FinalDB_Species!$D23*1000000</f>
        <v>1.2068565232490465</v>
      </c>
      <c r="X26" s="1">
        <f>[1]FinalDB_Species!X23/[1]FinalDB_Species!$D23*1000000</f>
        <v>6.1890078115335721E-2</v>
      </c>
      <c r="Y26" s="1">
        <f>[1]FinalDB_Species!Y23/[1]FinalDB_Species!$D23*1000000</f>
        <v>0.58795574209568935</v>
      </c>
    </row>
    <row r="27" spans="1:25" x14ac:dyDescent="0.3">
      <c r="A27" s="1" t="s">
        <v>62</v>
      </c>
      <c r="B27" s="1" t="s">
        <v>26</v>
      </c>
      <c r="C27" s="1">
        <v>36630</v>
      </c>
      <c r="D27" s="4">
        <v>29819905</v>
      </c>
      <c r="E27" s="1">
        <f>MAX(F27:Y27)</f>
        <v>2.1797520817051561</v>
      </c>
      <c r="F27" s="1">
        <f>[1]FinalDB_Species!F24/[1]FinalDB_Species!$D24*1000000</f>
        <v>0.23474253187593994</v>
      </c>
      <c r="G27" s="1">
        <f>[1]FinalDB_Species!G24/[1]FinalDB_Species!$D24*1000000</f>
        <v>0</v>
      </c>
      <c r="H27" s="1">
        <f>[1]FinalDB_Species!H24/[1]FinalDB_Species!$D24*1000000</f>
        <v>0</v>
      </c>
      <c r="I27" s="1">
        <f>[1]FinalDB_Species!I24/[1]FinalDB_Species!$D24*1000000</f>
        <v>6.7069294821697115E-2</v>
      </c>
      <c r="J27" s="1">
        <f>[1]FinalDB_Species!J24/[1]FinalDB_Species!$D24*1000000</f>
        <v>0.23474253187593994</v>
      </c>
      <c r="K27" s="1">
        <f>[1]FinalDB_Species!K24/[1]FinalDB_Species!$D24*1000000</f>
        <v>0.20120788446509136</v>
      </c>
      <c r="L27" s="1">
        <f>[1]FinalDB_Species!L24/[1]FinalDB_Species!$D24*1000000</f>
        <v>0</v>
      </c>
      <c r="M27" s="1">
        <f>[1]FinalDB_Species!M24/[1]FinalDB_Species!$D24*1000000</f>
        <v>6.7069294821697115E-2</v>
      </c>
      <c r="N27" s="1">
        <f>[1]FinalDB_Species!N24/[1]FinalDB_Species!$D24*1000000</f>
        <v>2.1797520817051561</v>
      </c>
      <c r="O27" s="1">
        <f>[1]FinalDB_Species!O24/[1]FinalDB_Species!$D24*1000000</f>
        <v>0</v>
      </c>
      <c r="P27" s="1">
        <f>[1]FinalDB_Species!P24/[1]FinalDB_Species!$D24*1000000</f>
        <v>0</v>
      </c>
      <c r="Q27" s="1">
        <f>[1]FinalDB_Species!Q24/[1]FinalDB_Species!$D24*1000000</f>
        <v>0</v>
      </c>
      <c r="R27" s="1">
        <f>[1]FinalDB_Species!R24/[1]FinalDB_Species!$D24*1000000</f>
        <v>0</v>
      </c>
      <c r="S27" s="1">
        <f>[1]FinalDB_Species!S24/[1]FinalDB_Species!$D24*1000000</f>
        <v>0</v>
      </c>
      <c r="T27" s="1">
        <f>[1]FinalDB_Species!T24/[1]FinalDB_Species!$D24*1000000</f>
        <v>0</v>
      </c>
      <c r="U27" s="1">
        <f>[1]FinalDB_Species!U24/[1]FinalDB_Species!$D24*1000000</f>
        <v>0.26827717928678846</v>
      </c>
      <c r="V27" s="1">
        <f>[1]FinalDB_Species!V24/[1]FinalDB_Species!$D24*1000000</f>
        <v>0</v>
      </c>
      <c r="W27" s="1">
        <f>[1]FinalDB_Species!W24/[1]FinalDB_Species!$D24*1000000</f>
        <v>0.36888112151933417</v>
      </c>
      <c r="X27" s="1">
        <f>[1]FinalDB_Species!X24/[1]FinalDB_Species!$D24*1000000</f>
        <v>0</v>
      </c>
      <c r="Y27" s="1">
        <f>[1]FinalDB_Species!Y24/[1]FinalDB_Species!$D24*1000000</f>
        <v>3.3534647410848557E-2</v>
      </c>
    </row>
    <row r="28" spans="1:25" x14ac:dyDescent="0.3">
      <c r="A28" s="1" t="s">
        <v>35</v>
      </c>
      <c r="B28" s="1" t="s">
        <v>26</v>
      </c>
      <c r="C28" s="1">
        <v>5693</v>
      </c>
      <c r="D28" s="3">
        <v>30569403.777777776</v>
      </c>
      <c r="E28" s="1">
        <f>MAX(F28:Y28)</f>
        <v>1.897321924288321</v>
      </c>
      <c r="F28" s="1">
        <f>[1]FinalDB_Species!F28/[1]FinalDB_Species!$D28*1000000</f>
        <v>0.29441202273439465</v>
      </c>
      <c r="G28" s="1">
        <f>[1]FinalDB_Species!G28/[1]FinalDB_Species!$D28*1000000</f>
        <v>6.5424893940976586E-2</v>
      </c>
      <c r="H28" s="1">
        <f>[1]FinalDB_Species!H28/[1]FinalDB_Species!$D28*1000000</f>
        <v>3.2712446970488293E-2</v>
      </c>
      <c r="I28" s="1">
        <f>[1]FinalDB_Species!I28/[1]FinalDB_Species!$D28*1000000</f>
        <v>6.5424893940976586E-2</v>
      </c>
      <c r="J28" s="1">
        <f>[1]FinalDB_Species!J28/[1]FinalDB_Species!$D28*1000000</f>
        <v>3.2712446970488293E-2</v>
      </c>
      <c r="K28" s="1">
        <f>[1]FinalDB_Species!K28/[1]FinalDB_Species!$D28*1000000</f>
        <v>0</v>
      </c>
      <c r="L28" s="1">
        <f>[1]FinalDB_Species!L28/[1]FinalDB_Species!$D28*1000000</f>
        <v>9.8137340911464879E-2</v>
      </c>
      <c r="M28" s="1">
        <f>[1]FinalDB_Species!M28/[1]FinalDB_Species!$D28*1000000</f>
        <v>0.16356223485244145</v>
      </c>
      <c r="N28" s="1">
        <f>[1]FinalDB_Species!N28/[1]FinalDB_Species!$D28*1000000</f>
        <v>6.5424893940976586E-2</v>
      </c>
      <c r="O28" s="1">
        <f>[1]FinalDB_Species!O28/[1]FinalDB_Species!$D28*1000000</f>
        <v>0.19627468182292976</v>
      </c>
      <c r="P28" s="1">
        <f>[1]FinalDB_Species!P28/[1]FinalDB_Species!$D28*1000000</f>
        <v>1.897321924288321</v>
      </c>
      <c r="Q28" s="1">
        <f>[1]FinalDB_Species!Q28/[1]FinalDB_Species!$D28*1000000</f>
        <v>3.2712446970488293E-2</v>
      </c>
      <c r="R28" s="1">
        <f>[1]FinalDB_Species!R28/[1]FinalDB_Species!$D28*1000000</f>
        <v>0.22898712879341807</v>
      </c>
      <c r="S28" s="1">
        <f>[1]FinalDB_Species!S28/[1]FinalDB_Species!$D28*1000000</f>
        <v>9.8137340911464879E-2</v>
      </c>
      <c r="T28" s="1">
        <f>[1]FinalDB_Species!T28/[1]FinalDB_Species!$D28*1000000</f>
        <v>0.3271244697048829</v>
      </c>
      <c r="U28" s="1">
        <f>[1]FinalDB_Species!U28/[1]FinalDB_Species!$D28*1000000</f>
        <v>9.8137340911464879E-2</v>
      </c>
      <c r="V28" s="1">
        <f>[1]FinalDB_Species!V28/[1]FinalDB_Species!$D28*1000000</f>
        <v>0</v>
      </c>
      <c r="W28" s="1">
        <f>[1]FinalDB_Species!W28/[1]FinalDB_Species!$D28*1000000</f>
        <v>3.2712446970488293E-2</v>
      </c>
      <c r="X28" s="1">
        <f>[1]FinalDB_Species!X28/[1]FinalDB_Species!$D28*1000000</f>
        <v>0</v>
      </c>
      <c r="Y28" s="1">
        <f>[1]FinalDB_Species!Y28/[1]FinalDB_Species!$D28*1000000</f>
        <v>0.13084978788195317</v>
      </c>
    </row>
    <row r="29" spans="1:25" x14ac:dyDescent="0.3">
      <c r="A29" s="1" t="s">
        <v>50</v>
      </c>
      <c r="B29" s="1" t="s">
        <v>26</v>
      </c>
      <c r="C29" s="1">
        <v>42068</v>
      </c>
      <c r="D29" s="4">
        <v>4527434</v>
      </c>
      <c r="E29" s="1">
        <f>MAX(F29:Y29)</f>
        <v>1.7670053279628151</v>
      </c>
      <c r="F29" s="1">
        <f>[1]FinalDB_Species!F59/[1]FinalDB_Species!$D59*1000000</f>
        <v>1.1043783299767596</v>
      </c>
      <c r="G29" s="1">
        <f>[1]FinalDB_Species!G59/[1]FinalDB_Species!$D59*1000000</f>
        <v>0</v>
      </c>
      <c r="H29" s="1">
        <f>[1]FinalDB_Species!H59/[1]FinalDB_Species!$D59*1000000</f>
        <v>0</v>
      </c>
      <c r="I29" s="1">
        <f>[1]FinalDB_Species!I59/[1]FinalDB_Species!$D59*1000000</f>
        <v>0</v>
      </c>
      <c r="J29" s="1">
        <f>[1]FinalDB_Species!J59/[1]FinalDB_Species!$D59*1000000</f>
        <v>0.66262699798605562</v>
      </c>
      <c r="K29" s="1">
        <f>[1]FinalDB_Species!K59/[1]FinalDB_Species!$D59*1000000</f>
        <v>0.22087566599535188</v>
      </c>
      <c r="L29" s="1">
        <f>[1]FinalDB_Species!L59/[1]FinalDB_Species!$D59*1000000</f>
        <v>0</v>
      </c>
      <c r="M29" s="1">
        <f>[1]FinalDB_Species!M59/[1]FinalDB_Species!$D59*1000000</f>
        <v>0</v>
      </c>
      <c r="N29" s="1">
        <f>[1]FinalDB_Species!N59/[1]FinalDB_Species!$D59*1000000</f>
        <v>0.44175133199070377</v>
      </c>
      <c r="O29" s="1">
        <f>[1]FinalDB_Species!O59/[1]FinalDB_Species!$D59*1000000</f>
        <v>0.22087566599535188</v>
      </c>
      <c r="P29" s="1">
        <f>[1]FinalDB_Species!P59/[1]FinalDB_Species!$D59*1000000</f>
        <v>0.22087566599535188</v>
      </c>
      <c r="Q29" s="1">
        <f>[1]FinalDB_Species!Q59/[1]FinalDB_Species!$D59*1000000</f>
        <v>0</v>
      </c>
      <c r="R29" s="1">
        <f>[1]FinalDB_Species!R59/[1]FinalDB_Species!$D59*1000000</f>
        <v>0</v>
      </c>
      <c r="S29" s="1">
        <f>[1]FinalDB_Species!S59/[1]FinalDB_Species!$D59*1000000</f>
        <v>0</v>
      </c>
      <c r="T29" s="1">
        <f>[1]FinalDB_Species!T59/[1]FinalDB_Species!$D59*1000000</f>
        <v>0</v>
      </c>
      <c r="U29" s="1">
        <f>[1]FinalDB_Species!U59/[1]FinalDB_Species!$D59*1000000</f>
        <v>1.7670053279628151</v>
      </c>
      <c r="V29" s="1">
        <f>[1]FinalDB_Species!V59/[1]FinalDB_Species!$D59*1000000</f>
        <v>0.22087566599535188</v>
      </c>
      <c r="W29" s="1">
        <f>[1]FinalDB_Species!W59/[1]FinalDB_Species!$D59*1000000</f>
        <v>0.44175133199070377</v>
      </c>
      <c r="X29" s="1">
        <f>[1]FinalDB_Species!X59/[1]FinalDB_Species!$D59*1000000</f>
        <v>0</v>
      </c>
      <c r="Y29" s="1">
        <f>[1]FinalDB_Species!Y59/[1]FinalDB_Species!$D59*1000000</f>
        <v>0.22087566599535188</v>
      </c>
    </row>
    <row r="30" spans="1:25" x14ac:dyDescent="0.3">
      <c r="A30" s="1" t="s">
        <v>101</v>
      </c>
      <c r="B30" s="1" t="s">
        <v>26</v>
      </c>
      <c r="C30" s="1">
        <v>117187</v>
      </c>
      <c r="D30" s="4">
        <v>39989027</v>
      </c>
      <c r="E30" s="1">
        <f>MAX(F30:Y30)</f>
        <v>1.6254459004466399</v>
      </c>
      <c r="F30" s="1">
        <f>[1]FinalDB_Species!F25/[1]FinalDB_Species!$D25*1000000</f>
        <v>0.17504802004809972</v>
      </c>
      <c r="G30" s="1">
        <f>[1]FinalDB_Species!G25/[1]FinalDB_Species!$D25*1000000</f>
        <v>0</v>
      </c>
      <c r="H30" s="1">
        <f>[1]FinalDB_Species!H25/[1]FinalDB_Species!$D25*1000000</f>
        <v>2.5006860006871384E-2</v>
      </c>
      <c r="I30" s="1">
        <f>[1]FinalDB_Species!I25/[1]FinalDB_Species!$D25*1000000</f>
        <v>0</v>
      </c>
      <c r="J30" s="1">
        <f>[1]FinalDB_Species!J25/[1]FinalDB_Species!$D25*1000000</f>
        <v>0.22506174006184249</v>
      </c>
      <c r="K30" s="1">
        <f>[1]FinalDB_Species!K25/[1]FinalDB_Species!$D25*1000000</f>
        <v>1.6254459004466399</v>
      </c>
      <c r="L30" s="1">
        <f>[1]FinalDB_Species!L25/[1]FinalDB_Species!$D25*1000000</f>
        <v>2.5006860006871384E-2</v>
      </c>
      <c r="M30" s="1">
        <f>[1]FinalDB_Species!M25/[1]FinalDB_Species!$D25*1000000</f>
        <v>0.17504802004809972</v>
      </c>
      <c r="N30" s="1">
        <f>[1]FinalDB_Species!N25/[1]FinalDB_Species!$D25*1000000</f>
        <v>0</v>
      </c>
      <c r="O30" s="1">
        <f>[1]FinalDB_Species!O25/[1]FinalDB_Species!$D25*1000000</f>
        <v>0.10002744002748554</v>
      </c>
      <c r="P30" s="1">
        <f>[1]FinalDB_Species!P25/[1]FinalDB_Species!$D25*1000000</f>
        <v>0</v>
      </c>
      <c r="Q30" s="1">
        <f>[1]FinalDB_Species!Q25/[1]FinalDB_Species!$D25*1000000</f>
        <v>0</v>
      </c>
      <c r="R30" s="1">
        <f>[1]FinalDB_Species!R25/[1]FinalDB_Species!$D25*1000000</f>
        <v>0</v>
      </c>
      <c r="S30" s="1">
        <f>[1]FinalDB_Species!S25/[1]FinalDB_Species!$D25*1000000</f>
        <v>0</v>
      </c>
      <c r="T30" s="1">
        <f>[1]FinalDB_Species!T25/[1]FinalDB_Species!$D25*1000000</f>
        <v>0</v>
      </c>
      <c r="U30" s="1">
        <f>[1]FinalDB_Species!U25/[1]FinalDB_Species!$D25*1000000</f>
        <v>0.12503430003435695</v>
      </c>
      <c r="V30" s="1">
        <f>[1]FinalDB_Species!V25/[1]FinalDB_Species!$D25*1000000</f>
        <v>0</v>
      </c>
      <c r="W30" s="1">
        <f>[1]FinalDB_Species!W25/[1]FinalDB_Species!$D25*1000000</f>
        <v>2.5006860006871384E-2</v>
      </c>
      <c r="X30" s="1">
        <f>[1]FinalDB_Species!X25/[1]FinalDB_Species!$D25*1000000</f>
        <v>0</v>
      </c>
      <c r="Y30" s="1">
        <f>[1]FinalDB_Species!Y25/[1]FinalDB_Species!$D25*1000000</f>
        <v>7.5020580020614153E-2</v>
      </c>
    </row>
    <row r="31" spans="1:25" x14ac:dyDescent="0.3">
      <c r="A31" s="1" t="s">
        <v>66</v>
      </c>
      <c r="B31" s="1" t="s">
        <v>26</v>
      </c>
      <c r="C31" s="1">
        <v>88456</v>
      </c>
      <c r="D31" s="3">
        <v>40884882</v>
      </c>
      <c r="E31" s="1">
        <f>MAX(F31:Y31)</f>
        <v>1.565370789134233</v>
      </c>
      <c r="F31" s="1">
        <f>[1]FinalDB_Species!F26/[1]FinalDB_Species!$D26*1000000</f>
        <v>1.565370789134233</v>
      </c>
      <c r="G31" s="1">
        <f>[1]FinalDB_Species!G26/[1]FinalDB_Species!$D26*1000000</f>
        <v>2.4458918580222391E-2</v>
      </c>
      <c r="H31" s="1">
        <f>[1]FinalDB_Species!H26/[1]FinalDB_Species!$D26*1000000</f>
        <v>0</v>
      </c>
      <c r="I31" s="1">
        <f>[1]FinalDB_Species!I26/[1]FinalDB_Species!$D26*1000000</f>
        <v>0.22013026722200152</v>
      </c>
      <c r="J31" s="1">
        <f>[1]FinalDB_Species!J26/[1]FinalDB_Species!$D26*1000000</f>
        <v>1.2718637661715644</v>
      </c>
      <c r="K31" s="1">
        <f>[1]FinalDB_Species!K26/[1]FinalDB_Species!$D26*1000000</f>
        <v>0</v>
      </c>
      <c r="L31" s="1">
        <f>[1]FinalDB_Species!L26/[1]FinalDB_Species!$D26*1000000</f>
        <v>0</v>
      </c>
      <c r="M31" s="1">
        <f>[1]FinalDB_Species!M26/[1]FinalDB_Species!$D26*1000000</f>
        <v>0.73376755740667177</v>
      </c>
      <c r="N31" s="1">
        <f>[1]FinalDB_Species!N26/[1]FinalDB_Species!$D26*1000000</f>
        <v>7.3376755740667182E-2</v>
      </c>
      <c r="O31" s="1">
        <f>[1]FinalDB_Species!O26/[1]FinalDB_Species!$D26*1000000</f>
        <v>0.56255512734511492</v>
      </c>
      <c r="P31" s="1">
        <f>[1]FinalDB_Species!P26/[1]FinalDB_Species!$D26*1000000</f>
        <v>0</v>
      </c>
      <c r="Q31" s="1">
        <f>[1]FinalDB_Species!Q26/[1]FinalDB_Species!$D26*1000000</f>
        <v>2.4458918580222391E-2</v>
      </c>
      <c r="R31" s="1">
        <f>[1]FinalDB_Species!R26/[1]FinalDB_Species!$D26*1000000</f>
        <v>7.3376755740667182E-2</v>
      </c>
      <c r="S31" s="1">
        <f>[1]FinalDB_Species!S26/[1]FinalDB_Species!$D26*1000000</f>
        <v>9.7835674320889562E-2</v>
      </c>
      <c r="T31" s="1">
        <f>[1]FinalDB_Species!T26/[1]FinalDB_Species!$D26*1000000</f>
        <v>0.12229459290111196</v>
      </c>
      <c r="U31" s="1">
        <f>[1]FinalDB_Species!U26/[1]FinalDB_Species!$D26*1000000</f>
        <v>0.41580161586378062</v>
      </c>
      <c r="V31" s="1">
        <f>[1]FinalDB_Species!V26/[1]FinalDB_Species!$D26*1000000</f>
        <v>7.3376755740667182E-2</v>
      </c>
      <c r="W31" s="1">
        <f>[1]FinalDB_Species!W26/[1]FinalDB_Species!$D26*1000000</f>
        <v>0.61147296450555988</v>
      </c>
      <c r="X31" s="1">
        <f>[1]FinalDB_Species!X26/[1]FinalDB_Species!$D26*1000000</f>
        <v>0</v>
      </c>
      <c r="Y31" s="1">
        <f>[1]FinalDB_Species!Y26/[1]FinalDB_Species!$D26*1000000</f>
        <v>0.3179659415428911</v>
      </c>
    </row>
    <row r="32" spans="1:25" x14ac:dyDescent="0.3">
      <c r="A32" s="1" t="s">
        <v>75</v>
      </c>
      <c r="B32" s="1" t="s">
        <v>26</v>
      </c>
      <c r="C32" s="1">
        <v>51453</v>
      </c>
      <c r="D32" s="4">
        <v>29762241</v>
      </c>
      <c r="E32" s="1">
        <f>MAX(F32:Y32)</f>
        <v>1.444783677411926</v>
      </c>
      <c r="F32" s="1">
        <f>[1]FinalDB_Species!F30/[1]FinalDB_Species!$D30*1000000</f>
        <v>0.57119354688378476</v>
      </c>
      <c r="G32" s="1">
        <f>[1]FinalDB_Species!G30/[1]FinalDB_Species!$D30*1000000</f>
        <v>0</v>
      </c>
      <c r="H32" s="1">
        <f>[1]FinalDB_Species!H30/[1]FinalDB_Species!$D30*1000000</f>
        <v>0</v>
      </c>
      <c r="I32" s="1">
        <f>[1]FinalDB_Species!I30/[1]FinalDB_Species!$D30*1000000</f>
        <v>3.3599620404928518E-2</v>
      </c>
      <c r="J32" s="1">
        <f>[1]FinalDB_Species!J30/[1]FinalDB_Species!$D30*1000000</f>
        <v>1.2095863345774265</v>
      </c>
      <c r="K32" s="1">
        <f>[1]FinalDB_Species!K30/[1]FinalDB_Species!$D30*1000000</f>
        <v>1.444783677411926</v>
      </c>
      <c r="L32" s="1">
        <f>[1]FinalDB_Species!L30/[1]FinalDB_Species!$D30*1000000</f>
        <v>0</v>
      </c>
      <c r="M32" s="1">
        <f>[1]FinalDB_Species!M30/[1]FinalDB_Species!$D30*1000000</f>
        <v>0.20159772242957108</v>
      </c>
      <c r="N32" s="1">
        <f>[1]FinalDB_Species!N30/[1]FinalDB_Species!$D30*1000000</f>
        <v>0</v>
      </c>
      <c r="O32" s="1">
        <f>[1]FinalDB_Species!O30/[1]FinalDB_Species!$D30*1000000</f>
        <v>3.3599620404928518E-2</v>
      </c>
      <c r="P32" s="1">
        <f>[1]FinalDB_Species!P30/[1]FinalDB_Species!$D30*1000000</f>
        <v>3.3599620404928518E-2</v>
      </c>
      <c r="Q32" s="1">
        <f>[1]FinalDB_Species!Q30/[1]FinalDB_Species!$D30*1000000</f>
        <v>0</v>
      </c>
      <c r="R32" s="1">
        <f>[1]FinalDB_Species!R30/[1]FinalDB_Species!$D30*1000000</f>
        <v>3.3599620404928518E-2</v>
      </c>
      <c r="S32" s="1">
        <f>[1]FinalDB_Species!S30/[1]FinalDB_Species!$D30*1000000</f>
        <v>0.10079886121478554</v>
      </c>
      <c r="T32" s="1">
        <f>[1]FinalDB_Species!T30/[1]FinalDB_Species!$D30*1000000</f>
        <v>3.3599620404928518E-2</v>
      </c>
      <c r="U32" s="1">
        <f>[1]FinalDB_Species!U30/[1]FinalDB_Species!$D30*1000000</f>
        <v>0.57119354688378476</v>
      </c>
      <c r="V32" s="1">
        <f>[1]FinalDB_Species!V30/[1]FinalDB_Species!$D30*1000000</f>
        <v>0</v>
      </c>
      <c r="W32" s="1">
        <f>[1]FinalDB_Species!W30/[1]FinalDB_Species!$D30*1000000</f>
        <v>0.16799810202464258</v>
      </c>
      <c r="X32" s="1">
        <f>[1]FinalDB_Species!X30/[1]FinalDB_Species!$D30*1000000</f>
        <v>3.3599620404928518E-2</v>
      </c>
      <c r="Y32" s="1">
        <f>[1]FinalDB_Species!Y30/[1]FinalDB_Species!$D30*1000000</f>
        <v>6.7199240809857036E-2</v>
      </c>
    </row>
    <row r="33" spans="1:25" x14ac:dyDescent="0.3">
      <c r="A33" s="1" t="s">
        <v>133</v>
      </c>
      <c r="B33" s="1" t="s">
        <v>26</v>
      </c>
      <c r="C33" s="1">
        <v>5478</v>
      </c>
      <c r="D33" s="4">
        <v>10937306</v>
      </c>
      <c r="E33" s="1">
        <f>MAX(F33:Y33)</f>
        <v>1.0971623176676231</v>
      </c>
      <c r="F33" s="1">
        <f>[1]FinalDB_Species!F50/[1]FinalDB_Species!$D50*1000000</f>
        <v>0</v>
      </c>
      <c r="G33" s="1">
        <f>[1]FinalDB_Species!G50/[1]FinalDB_Species!$D50*1000000</f>
        <v>0</v>
      </c>
      <c r="H33" s="1">
        <f>[1]FinalDB_Species!H50/[1]FinalDB_Species!$D50*1000000</f>
        <v>0</v>
      </c>
      <c r="I33" s="1">
        <f>[1]FinalDB_Species!I50/[1]FinalDB_Species!$D50*1000000</f>
        <v>0</v>
      </c>
      <c r="J33" s="1">
        <f>[1]FinalDB_Species!J50/[1]FinalDB_Species!$D50*1000000</f>
        <v>1.0971623176676231</v>
      </c>
      <c r="K33" s="1">
        <f>[1]FinalDB_Species!K50/[1]FinalDB_Species!$D50*1000000</f>
        <v>0</v>
      </c>
      <c r="L33" s="1">
        <f>[1]FinalDB_Species!L50/[1]FinalDB_Species!$D50*1000000</f>
        <v>0.18286038627793719</v>
      </c>
      <c r="M33" s="1">
        <f>[1]FinalDB_Species!M50/[1]FinalDB_Species!$D50*1000000</f>
        <v>9.1430193138968593E-2</v>
      </c>
      <c r="N33" s="1">
        <f>[1]FinalDB_Species!N50/[1]FinalDB_Species!$D50*1000000</f>
        <v>0</v>
      </c>
      <c r="O33" s="1">
        <f>[1]FinalDB_Species!O50/[1]FinalDB_Species!$D50*1000000</f>
        <v>0</v>
      </c>
      <c r="P33" s="1">
        <f>[1]FinalDB_Species!P50/[1]FinalDB_Species!$D50*1000000</f>
        <v>0</v>
      </c>
      <c r="Q33" s="1">
        <f>[1]FinalDB_Species!Q50/[1]FinalDB_Species!$D50*1000000</f>
        <v>0</v>
      </c>
      <c r="R33" s="1">
        <f>[1]FinalDB_Species!R50/[1]FinalDB_Species!$D50*1000000</f>
        <v>0</v>
      </c>
      <c r="S33" s="1">
        <f>[1]FinalDB_Species!S50/[1]FinalDB_Species!$D50*1000000</f>
        <v>0</v>
      </c>
      <c r="T33" s="1">
        <f>[1]FinalDB_Species!T50/[1]FinalDB_Species!$D50*1000000</f>
        <v>0</v>
      </c>
      <c r="U33" s="1">
        <f>[1]FinalDB_Species!U50/[1]FinalDB_Species!$D50*1000000</f>
        <v>0</v>
      </c>
      <c r="V33" s="1">
        <f>[1]FinalDB_Species!V50/[1]FinalDB_Species!$D50*1000000</f>
        <v>0</v>
      </c>
      <c r="W33" s="1">
        <f>[1]FinalDB_Species!W50/[1]FinalDB_Species!$D50*1000000</f>
        <v>9.1430193138968593E-2</v>
      </c>
      <c r="X33" s="1">
        <f>[1]FinalDB_Species!X50/[1]FinalDB_Species!$D50*1000000</f>
        <v>0</v>
      </c>
      <c r="Y33" s="1">
        <f>[1]FinalDB_Species!Y50/[1]FinalDB_Species!$D50*1000000</f>
        <v>0</v>
      </c>
    </row>
    <row r="34" spans="1:25" x14ac:dyDescent="0.3">
      <c r="A34" s="1" t="s">
        <v>73</v>
      </c>
      <c r="B34" s="1" t="s">
        <v>26</v>
      </c>
      <c r="C34" s="1">
        <v>72558</v>
      </c>
      <c r="D34" s="4">
        <v>16533311</v>
      </c>
      <c r="E34" s="1">
        <f>MAX(F34:Y34)</f>
        <v>0.90725929004783135</v>
      </c>
      <c r="F34" s="1">
        <f>[1]FinalDB_Species!F45/[1]FinalDB_Species!$D45*1000000</f>
        <v>0.90725929004783135</v>
      </c>
      <c r="G34" s="1">
        <f>[1]FinalDB_Species!G45/[1]FinalDB_Species!$D45*1000000</f>
        <v>0</v>
      </c>
      <c r="H34" s="1">
        <f>[1]FinalDB_Species!H45/[1]FinalDB_Species!$D45*1000000</f>
        <v>6.0483952669855422E-2</v>
      </c>
      <c r="I34" s="1">
        <f>[1]FinalDB_Species!I45/[1]FinalDB_Species!$D45*1000000</f>
        <v>6.0483952669855422E-2</v>
      </c>
      <c r="J34" s="1">
        <f>[1]FinalDB_Species!J45/[1]FinalDB_Species!$D45*1000000</f>
        <v>0.36290371601913257</v>
      </c>
      <c r="K34" s="1">
        <f>[1]FinalDB_Species!K45/[1]FinalDB_Species!$D45*1000000</f>
        <v>6.0483952669855422E-2</v>
      </c>
      <c r="L34" s="1">
        <f>[1]FinalDB_Species!L45/[1]FinalDB_Species!$D45*1000000</f>
        <v>0</v>
      </c>
      <c r="M34" s="1">
        <f>[1]FinalDB_Species!M45/[1]FinalDB_Species!$D45*1000000</f>
        <v>6.0483952669855422E-2</v>
      </c>
      <c r="N34" s="1">
        <f>[1]FinalDB_Species!N45/[1]FinalDB_Species!$D45*1000000</f>
        <v>0</v>
      </c>
      <c r="O34" s="1">
        <f>[1]FinalDB_Species!O45/[1]FinalDB_Species!$D45*1000000</f>
        <v>0.12096790533971084</v>
      </c>
      <c r="P34" s="1">
        <f>[1]FinalDB_Species!P45/[1]FinalDB_Species!$D45*1000000</f>
        <v>0</v>
      </c>
      <c r="Q34" s="1">
        <f>[1]FinalDB_Species!Q45/[1]FinalDB_Species!$D45*1000000</f>
        <v>6.0483952669855422E-2</v>
      </c>
      <c r="R34" s="1">
        <f>[1]FinalDB_Species!R45/[1]FinalDB_Species!$D45*1000000</f>
        <v>0</v>
      </c>
      <c r="S34" s="1">
        <f>[1]FinalDB_Species!S45/[1]FinalDB_Species!$D45*1000000</f>
        <v>0</v>
      </c>
      <c r="T34" s="1">
        <f>[1]FinalDB_Species!T45/[1]FinalDB_Species!$D45*1000000</f>
        <v>0</v>
      </c>
      <c r="U34" s="1">
        <f>[1]FinalDB_Species!U45/[1]FinalDB_Species!$D45*1000000</f>
        <v>6.0483952669855422E-2</v>
      </c>
      <c r="V34" s="1">
        <f>[1]FinalDB_Species!V45/[1]FinalDB_Species!$D45*1000000</f>
        <v>0</v>
      </c>
      <c r="W34" s="1">
        <f>[1]FinalDB_Species!W45/[1]FinalDB_Species!$D45*1000000</f>
        <v>0.12096790533971084</v>
      </c>
      <c r="X34" s="1">
        <f>[1]FinalDB_Species!X45/[1]FinalDB_Species!$D45*1000000</f>
        <v>6.0483952669855422E-2</v>
      </c>
      <c r="Y34" s="1">
        <f>[1]FinalDB_Species!Y45/[1]FinalDB_Species!$D45*1000000</f>
        <v>0.24193581067942169</v>
      </c>
    </row>
    <row r="35" spans="1:25" x14ac:dyDescent="0.3">
      <c r="A35" s="1" t="s">
        <v>77</v>
      </c>
      <c r="B35" s="1" t="s">
        <v>26</v>
      </c>
      <c r="C35" s="1">
        <v>31281</v>
      </c>
      <c r="D35" s="4">
        <v>2375851</v>
      </c>
      <c r="E35" s="1">
        <f>MAX(F35:Y35)</f>
        <v>0.84180363162504723</v>
      </c>
      <c r="F35" s="1">
        <f>[1]FinalDB_Species!F100/[1]FinalDB_Species!$D100*1000000</f>
        <v>0.84180363162504723</v>
      </c>
      <c r="G35" s="1">
        <f>[1]FinalDB_Species!G100/[1]FinalDB_Species!$D100*1000000</f>
        <v>0</v>
      </c>
      <c r="H35" s="1">
        <f>[1]FinalDB_Species!H100/[1]FinalDB_Species!$D100*1000000</f>
        <v>0</v>
      </c>
      <c r="I35" s="1">
        <f>[1]FinalDB_Species!I100/[1]FinalDB_Species!$D100*1000000</f>
        <v>0.42090181581252362</v>
      </c>
      <c r="J35" s="1">
        <f>[1]FinalDB_Species!J100/[1]FinalDB_Species!$D100*1000000</f>
        <v>0</v>
      </c>
      <c r="K35" s="1">
        <f>[1]FinalDB_Species!K100/[1]FinalDB_Species!$D100*1000000</f>
        <v>0</v>
      </c>
      <c r="L35" s="1">
        <f>[1]FinalDB_Species!L100/[1]FinalDB_Species!$D100*1000000</f>
        <v>0</v>
      </c>
      <c r="M35" s="1">
        <f>[1]FinalDB_Species!M100/[1]FinalDB_Species!$D100*1000000</f>
        <v>0</v>
      </c>
      <c r="N35" s="1">
        <f>[1]FinalDB_Species!N100/[1]FinalDB_Species!$D100*1000000</f>
        <v>0</v>
      </c>
      <c r="O35" s="1">
        <f>[1]FinalDB_Species!O100/[1]FinalDB_Species!$D100*1000000</f>
        <v>0</v>
      </c>
      <c r="P35" s="1">
        <f>[1]FinalDB_Species!P100/[1]FinalDB_Species!$D100*1000000</f>
        <v>0</v>
      </c>
      <c r="Q35" s="1">
        <f>[1]FinalDB_Species!Q100/[1]FinalDB_Species!$D100*1000000</f>
        <v>0</v>
      </c>
      <c r="R35" s="1">
        <f>[1]FinalDB_Species!R100/[1]FinalDB_Species!$D100*1000000</f>
        <v>0</v>
      </c>
      <c r="S35" s="1">
        <f>[1]FinalDB_Species!S100/[1]FinalDB_Species!$D100*1000000</f>
        <v>0</v>
      </c>
      <c r="T35" s="1">
        <f>[1]FinalDB_Species!T100/[1]FinalDB_Species!$D100*1000000</f>
        <v>0</v>
      </c>
      <c r="U35" s="1">
        <f>[1]FinalDB_Species!U100/[1]FinalDB_Species!$D100*1000000</f>
        <v>0</v>
      </c>
      <c r="V35" s="1">
        <f>[1]FinalDB_Species!V100/[1]FinalDB_Species!$D100*1000000</f>
        <v>0</v>
      </c>
      <c r="W35" s="1">
        <f>[1]FinalDB_Species!W100/[1]FinalDB_Species!$D100*1000000</f>
        <v>0</v>
      </c>
      <c r="X35" s="1">
        <f>[1]FinalDB_Species!X100/[1]FinalDB_Species!$D100*1000000</f>
        <v>0</v>
      </c>
      <c r="Y35" s="1">
        <f>[1]FinalDB_Species!Y100/[1]FinalDB_Species!$D100*1000000</f>
        <v>0</v>
      </c>
    </row>
    <row r="36" spans="1:25" x14ac:dyDescent="0.3">
      <c r="A36" s="1" t="s">
        <v>135</v>
      </c>
      <c r="B36" s="1" t="s">
        <v>26</v>
      </c>
      <c r="C36" s="1">
        <v>746128</v>
      </c>
      <c r="D36" s="4">
        <v>27625018</v>
      </c>
      <c r="E36" s="1">
        <f>MAX(F36:Y36)</f>
        <v>0.76018050015388217</v>
      </c>
      <c r="F36" s="1">
        <f>[1]FinalDB_Species!F33/[1]FinalDB_Species!$D33*1000000</f>
        <v>0.18099535717949577</v>
      </c>
      <c r="G36" s="1">
        <f>[1]FinalDB_Species!G33/[1]FinalDB_Species!$D33*1000000</f>
        <v>0</v>
      </c>
      <c r="H36" s="1">
        <f>[1]FinalDB_Species!H33/[1]FinalDB_Species!$D33*1000000</f>
        <v>0</v>
      </c>
      <c r="I36" s="1">
        <f>[1]FinalDB_Species!I33/[1]FinalDB_Species!$D33*1000000</f>
        <v>7.2398142871798313E-2</v>
      </c>
      <c r="J36" s="1">
        <f>[1]FinalDB_Species!J33/[1]FinalDB_Species!$D33*1000000</f>
        <v>0.18099535717949577</v>
      </c>
      <c r="K36" s="1">
        <f>[1]FinalDB_Species!K33/[1]FinalDB_Species!$D33*1000000</f>
        <v>3.6199071435899156E-2</v>
      </c>
      <c r="L36" s="1">
        <f>[1]FinalDB_Species!L33/[1]FinalDB_Species!$D33*1000000</f>
        <v>0</v>
      </c>
      <c r="M36" s="1">
        <f>[1]FinalDB_Species!M33/[1]FinalDB_Species!$D33*1000000</f>
        <v>0.10859721430769746</v>
      </c>
      <c r="N36" s="1">
        <f>[1]FinalDB_Species!N33/[1]FinalDB_Species!$D33*1000000</f>
        <v>0.76018050015388217</v>
      </c>
      <c r="O36" s="1">
        <f>[1]FinalDB_Species!O33/[1]FinalDB_Species!$D33*1000000</f>
        <v>3.6199071435899156E-2</v>
      </c>
      <c r="P36" s="1">
        <f>[1]FinalDB_Species!P33/[1]FinalDB_Species!$D33*1000000</f>
        <v>0</v>
      </c>
      <c r="Q36" s="1">
        <f>[1]FinalDB_Species!Q33/[1]FinalDB_Species!$D33*1000000</f>
        <v>0</v>
      </c>
      <c r="R36" s="1">
        <f>[1]FinalDB_Species!R33/[1]FinalDB_Species!$D33*1000000</f>
        <v>0.10859721430769746</v>
      </c>
      <c r="S36" s="1">
        <f>[1]FinalDB_Species!S33/[1]FinalDB_Species!$D33*1000000</f>
        <v>0</v>
      </c>
      <c r="T36" s="1">
        <f>[1]FinalDB_Species!T33/[1]FinalDB_Species!$D33*1000000</f>
        <v>0</v>
      </c>
      <c r="U36" s="1">
        <f>[1]FinalDB_Species!U33/[1]FinalDB_Species!$D33*1000000</f>
        <v>7.2398142871798313E-2</v>
      </c>
      <c r="V36" s="1">
        <f>[1]FinalDB_Species!V33/[1]FinalDB_Species!$D33*1000000</f>
        <v>0</v>
      </c>
      <c r="W36" s="1">
        <f>[1]FinalDB_Species!W33/[1]FinalDB_Species!$D33*1000000</f>
        <v>0.18099535717949577</v>
      </c>
      <c r="X36" s="1">
        <f>[1]FinalDB_Species!X33/[1]FinalDB_Species!$D33*1000000</f>
        <v>0</v>
      </c>
      <c r="Y36" s="1">
        <f>[1]FinalDB_Species!Y33/[1]FinalDB_Species!$D33*1000000</f>
        <v>0.10859721430769746</v>
      </c>
    </row>
    <row r="37" spans="1:25" x14ac:dyDescent="0.3">
      <c r="A37" s="1" t="s">
        <v>121</v>
      </c>
      <c r="B37" s="1" t="s">
        <v>26</v>
      </c>
      <c r="C37" s="1">
        <v>5037</v>
      </c>
      <c r="D37" s="3">
        <v>26741751</v>
      </c>
      <c r="E37" s="1">
        <f>MAX(F37:Y37)</f>
        <v>0.7478941823966575</v>
      </c>
      <c r="F37" s="1">
        <f>[1]FinalDB_Species!F37/[1]FinalDB_Species!$D37*1000000</f>
        <v>0.11218412735949865</v>
      </c>
      <c r="G37" s="1">
        <f>[1]FinalDB_Species!G37/[1]FinalDB_Species!$D37*1000000</f>
        <v>7.4789418239665756E-2</v>
      </c>
      <c r="H37" s="1">
        <f>[1]FinalDB_Species!H37/[1]FinalDB_Species!$D37*1000000</f>
        <v>0</v>
      </c>
      <c r="I37" s="1">
        <f>[1]FinalDB_Species!I37/[1]FinalDB_Species!$D37*1000000</f>
        <v>7.4789418239665756E-2</v>
      </c>
      <c r="J37" s="1">
        <f>[1]FinalDB_Species!J37/[1]FinalDB_Species!$D37*1000000</f>
        <v>0.11218412735949865</v>
      </c>
      <c r="K37" s="1">
        <f>[1]FinalDB_Species!K37/[1]FinalDB_Species!$D37*1000000</f>
        <v>0.14957883647933151</v>
      </c>
      <c r="L37" s="1">
        <f>[1]FinalDB_Species!L37/[1]FinalDB_Species!$D37*1000000</f>
        <v>0.48613121855782748</v>
      </c>
      <c r="M37" s="1">
        <f>[1]FinalDB_Species!M37/[1]FinalDB_Species!$D37*1000000</f>
        <v>0.18697354559916438</v>
      </c>
      <c r="N37" s="1">
        <f>[1]FinalDB_Species!N37/[1]FinalDB_Species!$D37*1000000</f>
        <v>0.7478941823966575</v>
      </c>
      <c r="O37" s="1">
        <f>[1]FinalDB_Species!O37/[1]FinalDB_Species!$D37*1000000</f>
        <v>0.11218412735949865</v>
      </c>
      <c r="P37" s="1">
        <f>[1]FinalDB_Species!P37/[1]FinalDB_Species!$D37*1000000</f>
        <v>3.7394709119832878E-2</v>
      </c>
      <c r="Q37" s="1">
        <f>[1]FinalDB_Species!Q37/[1]FinalDB_Species!$D37*1000000</f>
        <v>7.4789418239665756E-2</v>
      </c>
      <c r="R37" s="1">
        <f>[1]FinalDB_Species!R37/[1]FinalDB_Species!$D37*1000000</f>
        <v>7.4789418239665756E-2</v>
      </c>
      <c r="S37" s="1">
        <f>[1]FinalDB_Species!S37/[1]FinalDB_Species!$D37*1000000</f>
        <v>0.11218412735949865</v>
      </c>
      <c r="T37" s="1">
        <f>[1]FinalDB_Species!T37/[1]FinalDB_Species!$D37*1000000</f>
        <v>0</v>
      </c>
      <c r="U37" s="1">
        <f>[1]FinalDB_Species!U37/[1]FinalDB_Species!$D37*1000000</f>
        <v>0.41134180031816164</v>
      </c>
      <c r="V37" s="1">
        <f>[1]FinalDB_Species!V37/[1]FinalDB_Species!$D37*1000000</f>
        <v>7.4789418239665756E-2</v>
      </c>
      <c r="W37" s="1">
        <f>[1]FinalDB_Species!W37/[1]FinalDB_Species!$D37*1000000</f>
        <v>0.37394709119832875</v>
      </c>
      <c r="X37" s="1">
        <f>[1]FinalDB_Species!X37/[1]FinalDB_Species!$D37*1000000</f>
        <v>0</v>
      </c>
      <c r="Y37" s="1">
        <f>[1]FinalDB_Species!Y37/[1]FinalDB_Species!$D37*1000000</f>
        <v>0.11218412735949865</v>
      </c>
    </row>
    <row r="38" spans="1:25" x14ac:dyDescent="0.3">
      <c r="A38" s="1" t="s">
        <v>44</v>
      </c>
      <c r="B38" s="1" t="s">
        <v>26</v>
      </c>
      <c r="C38" s="1">
        <v>5849</v>
      </c>
      <c r="D38" s="4">
        <v>2725280</v>
      </c>
      <c r="E38" s="1">
        <f>MAX(F38:Y38)</f>
        <v>0.73386954734926313</v>
      </c>
      <c r="F38" s="1">
        <f>[1]FinalDB_Species!F111/[1]FinalDB_Species!$D111*1000000</f>
        <v>0</v>
      </c>
      <c r="G38" s="1">
        <f>[1]FinalDB_Species!G111/[1]FinalDB_Species!$D111*1000000</f>
        <v>0</v>
      </c>
      <c r="H38" s="1">
        <f>[1]FinalDB_Species!H111/[1]FinalDB_Species!$D111*1000000</f>
        <v>0</v>
      </c>
      <c r="I38" s="1">
        <f>[1]FinalDB_Species!I111/[1]FinalDB_Species!$D111*1000000</f>
        <v>0</v>
      </c>
      <c r="J38" s="1">
        <f>[1]FinalDB_Species!J111/[1]FinalDB_Species!$D111*1000000</f>
        <v>0</v>
      </c>
      <c r="K38" s="1">
        <f>[1]FinalDB_Species!K111/[1]FinalDB_Species!$D111*1000000</f>
        <v>0</v>
      </c>
      <c r="L38" s="1">
        <f>[1]FinalDB_Species!L111/[1]FinalDB_Species!$D111*1000000</f>
        <v>0</v>
      </c>
      <c r="M38" s="1">
        <f>[1]FinalDB_Species!M111/[1]FinalDB_Species!$D111*1000000</f>
        <v>0.73386954734926313</v>
      </c>
      <c r="N38" s="1">
        <f>[1]FinalDB_Species!N111/[1]FinalDB_Species!$D111*1000000</f>
        <v>0</v>
      </c>
      <c r="O38" s="1">
        <f>[1]FinalDB_Species!O111/[1]FinalDB_Species!$D111*1000000</f>
        <v>0.36693477367463156</v>
      </c>
      <c r="P38" s="1">
        <f>[1]FinalDB_Species!P111/[1]FinalDB_Species!$D111*1000000</f>
        <v>0</v>
      </c>
      <c r="Q38" s="1">
        <f>[1]FinalDB_Species!Q111/[1]FinalDB_Species!$D111*1000000</f>
        <v>0</v>
      </c>
      <c r="R38" s="1">
        <f>[1]FinalDB_Species!R111/[1]FinalDB_Species!$D111*1000000</f>
        <v>0</v>
      </c>
      <c r="S38" s="1">
        <f>[1]FinalDB_Species!S111/[1]FinalDB_Species!$D111*1000000</f>
        <v>0</v>
      </c>
      <c r="T38" s="1">
        <f>[1]FinalDB_Species!T111/[1]FinalDB_Species!$D111*1000000</f>
        <v>0</v>
      </c>
      <c r="U38" s="1">
        <f>[1]FinalDB_Species!U111/[1]FinalDB_Species!$D111*1000000</f>
        <v>0</v>
      </c>
      <c r="V38" s="1">
        <f>[1]FinalDB_Species!V111/[1]FinalDB_Species!$D111*1000000</f>
        <v>0</v>
      </c>
      <c r="W38" s="1">
        <f>[1]FinalDB_Species!W111/[1]FinalDB_Species!$D111*1000000</f>
        <v>0</v>
      </c>
      <c r="X38" s="1">
        <f>[1]FinalDB_Species!X111/[1]FinalDB_Species!$D111*1000000</f>
        <v>0</v>
      </c>
      <c r="Y38" s="1">
        <f>[1]FinalDB_Species!Y111/[1]FinalDB_Species!$D111*1000000</f>
        <v>0</v>
      </c>
    </row>
    <row r="39" spans="1:25" x14ac:dyDescent="0.3">
      <c r="A39" s="1" t="s">
        <v>163</v>
      </c>
      <c r="B39" s="1" t="s">
        <v>26</v>
      </c>
      <c r="C39" s="1">
        <v>72359</v>
      </c>
      <c r="D39" s="4">
        <v>6131212</v>
      </c>
      <c r="E39" s="1">
        <f>MAX(F39:Y39)</f>
        <v>0.65239955819501916</v>
      </c>
      <c r="F39" s="1">
        <f>[1]FinalDB_Species!F88/[1]FinalDB_Species!$D88*1000000</f>
        <v>0</v>
      </c>
      <c r="G39" s="1">
        <f>[1]FinalDB_Species!G88/[1]FinalDB_Species!$D88*1000000</f>
        <v>0</v>
      </c>
      <c r="H39" s="1">
        <f>[1]FinalDB_Species!H88/[1]FinalDB_Species!$D88*1000000</f>
        <v>0</v>
      </c>
      <c r="I39" s="1">
        <f>[1]FinalDB_Species!I88/[1]FinalDB_Species!$D88*1000000</f>
        <v>0</v>
      </c>
      <c r="J39" s="1">
        <f>[1]FinalDB_Species!J88/[1]FinalDB_Species!$D88*1000000</f>
        <v>0.65239955819501916</v>
      </c>
      <c r="K39" s="1">
        <f>[1]FinalDB_Species!K88/[1]FinalDB_Species!$D88*1000000</f>
        <v>0</v>
      </c>
      <c r="L39" s="1">
        <f>[1]FinalDB_Species!L88/[1]FinalDB_Species!$D88*1000000</f>
        <v>0</v>
      </c>
      <c r="M39" s="1">
        <f>[1]FinalDB_Species!M88/[1]FinalDB_Species!$D88*1000000</f>
        <v>0</v>
      </c>
      <c r="N39" s="1">
        <f>[1]FinalDB_Species!N88/[1]FinalDB_Species!$D88*1000000</f>
        <v>0</v>
      </c>
      <c r="O39" s="1">
        <f>[1]FinalDB_Species!O88/[1]FinalDB_Species!$D88*1000000</f>
        <v>0</v>
      </c>
      <c r="P39" s="1">
        <f>[1]FinalDB_Species!P88/[1]FinalDB_Species!$D88*1000000</f>
        <v>0</v>
      </c>
      <c r="Q39" s="1">
        <f>[1]FinalDB_Species!Q88/[1]FinalDB_Species!$D88*1000000</f>
        <v>0</v>
      </c>
      <c r="R39" s="1">
        <f>[1]FinalDB_Species!R88/[1]FinalDB_Species!$D88*1000000</f>
        <v>0</v>
      </c>
      <c r="S39" s="1">
        <f>[1]FinalDB_Species!S88/[1]FinalDB_Species!$D88*1000000</f>
        <v>0</v>
      </c>
      <c r="T39" s="1">
        <f>[1]FinalDB_Species!T88/[1]FinalDB_Species!$D88*1000000</f>
        <v>0</v>
      </c>
      <c r="U39" s="1">
        <f>[1]FinalDB_Species!U88/[1]FinalDB_Species!$D88*1000000</f>
        <v>0</v>
      </c>
      <c r="V39" s="1">
        <f>[1]FinalDB_Species!V88/[1]FinalDB_Species!$D88*1000000</f>
        <v>0</v>
      </c>
      <c r="W39" s="1">
        <f>[1]FinalDB_Species!W88/[1]FinalDB_Species!$D88*1000000</f>
        <v>0</v>
      </c>
      <c r="X39" s="1">
        <f>[1]FinalDB_Species!X88/[1]FinalDB_Species!$D88*1000000</f>
        <v>0</v>
      </c>
      <c r="Y39" s="1">
        <f>[1]FinalDB_Species!Y88/[1]FinalDB_Species!$D88*1000000</f>
        <v>0</v>
      </c>
    </row>
    <row r="40" spans="1:25" x14ac:dyDescent="0.3">
      <c r="A40" s="1" t="s">
        <v>71</v>
      </c>
      <c r="B40" s="1" t="s">
        <v>26</v>
      </c>
      <c r="C40" s="1">
        <v>5802</v>
      </c>
      <c r="D40" s="4">
        <v>30698884</v>
      </c>
      <c r="E40" s="1">
        <f>MAX(F40:Y40)</f>
        <v>0.65148948085539526</v>
      </c>
      <c r="F40" s="1">
        <f>[1]FinalDB_Species!F35/[1]FinalDB_Species!$D35*1000000</f>
        <v>6.5148948085539518E-2</v>
      </c>
      <c r="G40" s="1">
        <f>[1]FinalDB_Species!G35/[1]FinalDB_Species!$D35*1000000</f>
        <v>0</v>
      </c>
      <c r="H40" s="1">
        <f>[1]FinalDB_Species!H35/[1]FinalDB_Species!$D35*1000000</f>
        <v>0</v>
      </c>
      <c r="I40" s="1">
        <f>[1]FinalDB_Species!I35/[1]FinalDB_Species!$D35*1000000</f>
        <v>6.5148948085539518E-2</v>
      </c>
      <c r="J40" s="1">
        <f>[1]FinalDB_Species!J35/[1]FinalDB_Species!$D35*1000000</f>
        <v>0</v>
      </c>
      <c r="K40" s="1">
        <f>[1]FinalDB_Species!K35/[1]FinalDB_Species!$D35*1000000</f>
        <v>0</v>
      </c>
      <c r="L40" s="1">
        <f>[1]FinalDB_Species!L35/[1]FinalDB_Species!$D35*1000000</f>
        <v>0</v>
      </c>
      <c r="M40" s="1">
        <f>[1]FinalDB_Species!M35/[1]FinalDB_Species!$D35*1000000</f>
        <v>9.7723422128309298E-2</v>
      </c>
      <c r="N40" s="1">
        <f>[1]FinalDB_Species!N35/[1]FinalDB_Species!$D35*1000000</f>
        <v>3.2574474042769759E-2</v>
      </c>
      <c r="O40" s="1">
        <f>[1]FinalDB_Species!O35/[1]FinalDB_Species!$D35*1000000</f>
        <v>0</v>
      </c>
      <c r="P40" s="1">
        <f>[1]FinalDB_Species!P35/[1]FinalDB_Species!$D35*1000000</f>
        <v>0.65148948085539526</v>
      </c>
      <c r="Q40" s="1">
        <f>[1]FinalDB_Species!Q35/[1]FinalDB_Species!$D35*1000000</f>
        <v>0</v>
      </c>
      <c r="R40" s="1">
        <f>[1]FinalDB_Species!R35/[1]FinalDB_Species!$D35*1000000</f>
        <v>0</v>
      </c>
      <c r="S40" s="1">
        <f>[1]FinalDB_Species!S35/[1]FinalDB_Species!$D35*1000000</f>
        <v>0</v>
      </c>
      <c r="T40" s="1">
        <f>[1]FinalDB_Species!T35/[1]FinalDB_Species!$D35*1000000</f>
        <v>9.7723422128309298E-2</v>
      </c>
      <c r="U40" s="1">
        <f>[1]FinalDB_Species!U35/[1]FinalDB_Species!$D35*1000000</f>
        <v>3.2574474042769759E-2</v>
      </c>
      <c r="V40" s="1">
        <f>[1]FinalDB_Species!V35/[1]FinalDB_Species!$D35*1000000</f>
        <v>0</v>
      </c>
      <c r="W40" s="1">
        <f>[1]FinalDB_Species!W35/[1]FinalDB_Species!$D35*1000000</f>
        <v>3.2574474042769759E-2</v>
      </c>
      <c r="X40" s="1">
        <f>[1]FinalDB_Species!X35/[1]FinalDB_Species!$D35*1000000</f>
        <v>6.5148948085539518E-2</v>
      </c>
      <c r="Y40" s="1">
        <f>[1]FinalDB_Species!Y35/[1]FinalDB_Species!$D35*1000000</f>
        <v>3.2574474042769759E-2</v>
      </c>
    </row>
    <row r="41" spans="1:25" x14ac:dyDescent="0.3">
      <c r="A41" s="1" t="s">
        <v>63</v>
      </c>
      <c r="B41" s="1" t="s">
        <v>26</v>
      </c>
      <c r="C41" s="1">
        <v>40993</v>
      </c>
      <c r="D41" s="4">
        <v>31339529</v>
      </c>
      <c r="E41" s="1">
        <f>MAX(F41:Y41)</f>
        <v>0.63817168407349067</v>
      </c>
      <c r="F41" s="1">
        <f>[1]FinalDB_Species!F36/[1]FinalDB_Species!$D36*1000000</f>
        <v>0.28717725783307085</v>
      </c>
      <c r="G41" s="1">
        <f>[1]FinalDB_Species!G36/[1]FinalDB_Species!$D36*1000000</f>
        <v>3.1908584203674539E-2</v>
      </c>
      <c r="H41" s="1">
        <f>[1]FinalDB_Species!H36/[1]FinalDB_Species!$D36*1000000</f>
        <v>0</v>
      </c>
      <c r="I41" s="1">
        <f>[1]FinalDB_Species!I36/[1]FinalDB_Species!$D36*1000000</f>
        <v>0.19145150522204721</v>
      </c>
      <c r="J41" s="1">
        <f>[1]FinalDB_Species!J36/[1]FinalDB_Species!$D36*1000000</f>
        <v>0.19145150522204721</v>
      </c>
      <c r="K41" s="1">
        <f>[1]FinalDB_Species!K36/[1]FinalDB_Species!$D36*1000000</f>
        <v>0.15954292101837267</v>
      </c>
      <c r="L41" s="1">
        <f>[1]FinalDB_Species!L36/[1]FinalDB_Species!$D36*1000000</f>
        <v>0.15954292101837267</v>
      </c>
      <c r="M41" s="1">
        <f>[1]FinalDB_Species!M36/[1]FinalDB_Species!$D36*1000000</f>
        <v>0</v>
      </c>
      <c r="N41" s="1">
        <f>[1]FinalDB_Species!N36/[1]FinalDB_Species!$D36*1000000</f>
        <v>0.57435451566614171</v>
      </c>
      <c r="O41" s="1">
        <f>[1]FinalDB_Species!O36/[1]FinalDB_Species!$D36*1000000</f>
        <v>0.12763433681469816</v>
      </c>
      <c r="P41" s="1">
        <f>[1]FinalDB_Species!P36/[1]FinalDB_Species!$D36*1000000</f>
        <v>3.1908584203674539E-2</v>
      </c>
      <c r="Q41" s="1">
        <f>[1]FinalDB_Species!Q36/[1]FinalDB_Species!$D36*1000000</f>
        <v>6.3817168407349079E-2</v>
      </c>
      <c r="R41" s="1">
        <f>[1]FinalDB_Species!R36/[1]FinalDB_Species!$D36*1000000</f>
        <v>0.12763433681469816</v>
      </c>
      <c r="S41" s="1">
        <f>[1]FinalDB_Species!S36/[1]FinalDB_Species!$D36*1000000</f>
        <v>9.5725752611023604E-2</v>
      </c>
      <c r="T41" s="1">
        <f>[1]FinalDB_Species!T36/[1]FinalDB_Species!$D36*1000000</f>
        <v>0</v>
      </c>
      <c r="U41" s="1">
        <f>[1]FinalDB_Species!U36/[1]FinalDB_Species!$D36*1000000</f>
        <v>0.38290301044409442</v>
      </c>
      <c r="V41" s="1">
        <f>[1]FinalDB_Species!V36/[1]FinalDB_Species!$D36*1000000</f>
        <v>3.1908584203674539E-2</v>
      </c>
      <c r="W41" s="1">
        <f>[1]FinalDB_Species!W36/[1]FinalDB_Species!$D36*1000000</f>
        <v>0.63817168407349067</v>
      </c>
      <c r="X41" s="1">
        <f>[1]FinalDB_Species!X36/[1]FinalDB_Species!$D36*1000000</f>
        <v>3.1908584203674539E-2</v>
      </c>
      <c r="Y41" s="1">
        <f>[1]FinalDB_Species!Y36/[1]FinalDB_Species!$D36*1000000</f>
        <v>0.19145150522204721</v>
      </c>
    </row>
    <row r="42" spans="1:25" x14ac:dyDescent="0.3">
      <c r="A42" s="1" t="s">
        <v>70</v>
      </c>
      <c r="B42" s="1" t="s">
        <v>26</v>
      </c>
      <c r="C42" s="1">
        <v>1485682</v>
      </c>
      <c r="D42" s="4">
        <v>5134059</v>
      </c>
      <c r="E42" s="1">
        <f>MAX(F42:Y42)</f>
        <v>0.58433298098054587</v>
      </c>
      <c r="F42" s="1">
        <f>[1]FinalDB_Species!F91/[1]FinalDB_Species!$D91*1000000</f>
        <v>0.58433298098054587</v>
      </c>
      <c r="G42" s="1">
        <f>[1]FinalDB_Species!G91/[1]FinalDB_Species!$D91*1000000</f>
        <v>0</v>
      </c>
      <c r="H42" s="1">
        <f>[1]FinalDB_Species!H91/[1]FinalDB_Species!$D91*1000000</f>
        <v>0</v>
      </c>
      <c r="I42" s="1">
        <f>[1]FinalDB_Species!I91/[1]FinalDB_Species!$D91*1000000</f>
        <v>0</v>
      </c>
      <c r="J42" s="1">
        <f>[1]FinalDB_Species!J91/[1]FinalDB_Species!$D91*1000000</f>
        <v>0</v>
      </c>
      <c r="K42" s="1">
        <f>[1]FinalDB_Species!K91/[1]FinalDB_Species!$D91*1000000</f>
        <v>0</v>
      </c>
      <c r="L42" s="1">
        <f>[1]FinalDB_Species!L91/[1]FinalDB_Species!$D91*1000000</f>
        <v>0</v>
      </c>
      <c r="M42" s="1">
        <f>[1]FinalDB_Species!M91/[1]FinalDB_Species!$D91*1000000</f>
        <v>0</v>
      </c>
      <c r="N42" s="1">
        <f>[1]FinalDB_Species!N91/[1]FinalDB_Species!$D91*1000000</f>
        <v>0</v>
      </c>
      <c r="O42" s="1">
        <f>[1]FinalDB_Species!O91/[1]FinalDB_Species!$D91*1000000</f>
        <v>0</v>
      </c>
      <c r="P42" s="1">
        <f>[1]FinalDB_Species!P91/[1]FinalDB_Species!$D91*1000000</f>
        <v>0</v>
      </c>
      <c r="Q42" s="1">
        <f>[1]FinalDB_Species!Q91/[1]FinalDB_Species!$D91*1000000</f>
        <v>0</v>
      </c>
      <c r="R42" s="1">
        <f>[1]FinalDB_Species!R91/[1]FinalDB_Species!$D91*1000000</f>
        <v>0</v>
      </c>
      <c r="S42" s="1">
        <f>[1]FinalDB_Species!S91/[1]FinalDB_Species!$D91*1000000</f>
        <v>0</v>
      </c>
      <c r="T42" s="1">
        <f>[1]FinalDB_Species!T91/[1]FinalDB_Species!$D91*1000000</f>
        <v>0</v>
      </c>
      <c r="U42" s="1">
        <f>[1]FinalDB_Species!U91/[1]FinalDB_Species!$D91*1000000</f>
        <v>0</v>
      </c>
      <c r="V42" s="1">
        <f>[1]FinalDB_Species!V91/[1]FinalDB_Species!$D91*1000000</f>
        <v>0</v>
      </c>
      <c r="W42" s="1">
        <f>[1]FinalDB_Species!W91/[1]FinalDB_Species!$D91*1000000</f>
        <v>0</v>
      </c>
      <c r="X42" s="1">
        <f>[1]FinalDB_Species!X91/[1]FinalDB_Species!$D91*1000000</f>
        <v>0</v>
      </c>
      <c r="Y42" s="1">
        <f>[1]FinalDB_Species!Y91/[1]FinalDB_Species!$D91*1000000</f>
        <v>0</v>
      </c>
    </row>
    <row r="43" spans="1:25" x14ac:dyDescent="0.3">
      <c r="A43" s="1" t="s">
        <v>100</v>
      </c>
      <c r="B43" s="1" t="s">
        <v>26</v>
      </c>
      <c r="C43" s="1">
        <v>318829</v>
      </c>
      <c r="D43" s="4">
        <v>38052059</v>
      </c>
      <c r="E43" s="1">
        <f>MAX(F43:Y43)</f>
        <v>0.57815531085978811</v>
      </c>
      <c r="F43" s="1">
        <f>[1]FinalDB_Species!F32/[1]FinalDB_Species!$D32*1000000</f>
        <v>0.31535744228715717</v>
      </c>
      <c r="G43" s="1">
        <f>[1]FinalDB_Species!G32/[1]FinalDB_Species!$D32*1000000</f>
        <v>0</v>
      </c>
      <c r="H43" s="1">
        <f>[1]FinalDB_Species!H32/[1]FinalDB_Species!$D32*1000000</f>
        <v>0</v>
      </c>
      <c r="I43" s="1">
        <f>[1]FinalDB_Species!I32/[1]FinalDB_Species!$D32*1000000</f>
        <v>0.15767872114357859</v>
      </c>
      <c r="J43" s="1">
        <f>[1]FinalDB_Species!J32/[1]FinalDB_Species!$D32*1000000</f>
        <v>0.57815531085978811</v>
      </c>
      <c r="K43" s="1">
        <f>[1]FinalDB_Species!K32/[1]FinalDB_Species!$D32*1000000</f>
        <v>0.26279786857263099</v>
      </c>
      <c r="L43" s="1">
        <f>[1]FinalDB_Species!L32/[1]FinalDB_Species!$D32*1000000</f>
        <v>2.62797868572631E-2</v>
      </c>
      <c r="M43" s="1">
        <f>[1]FinalDB_Species!M32/[1]FinalDB_Species!$D32*1000000</f>
        <v>7.8839360571789294E-2</v>
      </c>
      <c r="N43" s="1">
        <f>[1]FinalDB_Species!N32/[1]FinalDB_Species!$D32*1000000</f>
        <v>0</v>
      </c>
      <c r="O43" s="1">
        <f>[1]FinalDB_Species!O32/[1]FinalDB_Species!$D32*1000000</f>
        <v>7.8839360571789294E-2</v>
      </c>
      <c r="P43" s="1">
        <f>[1]FinalDB_Species!P32/[1]FinalDB_Species!$D32*1000000</f>
        <v>2.62797868572631E-2</v>
      </c>
      <c r="Q43" s="1">
        <f>[1]FinalDB_Species!Q32/[1]FinalDB_Species!$D32*1000000</f>
        <v>2.62797868572631E-2</v>
      </c>
      <c r="R43" s="1">
        <f>[1]FinalDB_Species!R32/[1]FinalDB_Species!$D32*1000000</f>
        <v>2.62797868572631E-2</v>
      </c>
      <c r="S43" s="1">
        <f>[1]FinalDB_Species!S32/[1]FinalDB_Species!$D32*1000000</f>
        <v>5.25595737145262E-2</v>
      </c>
      <c r="T43" s="1">
        <f>[1]FinalDB_Species!T32/[1]FinalDB_Species!$D32*1000000</f>
        <v>0</v>
      </c>
      <c r="U43" s="1">
        <f>[1]FinalDB_Species!U32/[1]FinalDB_Species!$D32*1000000</f>
        <v>5.25595737145262E-2</v>
      </c>
      <c r="V43" s="1">
        <f>[1]FinalDB_Species!V32/[1]FinalDB_Species!$D32*1000000</f>
        <v>2.62797868572631E-2</v>
      </c>
      <c r="W43" s="1">
        <f>[1]FinalDB_Species!W32/[1]FinalDB_Species!$D32*1000000</f>
        <v>0.1051191474290524</v>
      </c>
      <c r="X43" s="1">
        <f>[1]FinalDB_Species!X32/[1]FinalDB_Species!$D32*1000000</f>
        <v>0</v>
      </c>
      <c r="Y43" s="1">
        <f>[1]FinalDB_Species!Y32/[1]FinalDB_Species!$D32*1000000</f>
        <v>0</v>
      </c>
    </row>
    <row r="44" spans="1:25" x14ac:dyDescent="0.3">
      <c r="A44" s="1" t="s">
        <v>177</v>
      </c>
      <c r="B44" s="1" t="s">
        <v>26</v>
      </c>
      <c r="C44" s="1">
        <v>5833</v>
      </c>
      <c r="D44" s="4">
        <v>3622971</v>
      </c>
      <c r="E44" s="1">
        <f>MAX(F44:Y44)</f>
        <v>0.55203312419558415</v>
      </c>
      <c r="F44" s="1">
        <f>[1]FinalDB_Species!F112/[1]FinalDB_Species!$D112*1000000</f>
        <v>0</v>
      </c>
      <c r="G44" s="1">
        <f>[1]FinalDB_Species!G112/[1]FinalDB_Species!$D112*1000000</f>
        <v>0</v>
      </c>
      <c r="H44" s="1">
        <f>[1]FinalDB_Species!H112/[1]FinalDB_Species!$D112*1000000</f>
        <v>0</v>
      </c>
      <c r="I44" s="1">
        <f>[1]FinalDB_Species!I112/[1]FinalDB_Species!$D112*1000000</f>
        <v>0</v>
      </c>
      <c r="J44" s="1">
        <f>[1]FinalDB_Species!J112/[1]FinalDB_Species!$D112*1000000</f>
        <v>0</v>
      </c>
      <c r="K44" s="1">
        <f>[1]FinalDB_Species!K112/[1]FinalDB_Species!$D112*1000000</f>
        <v>0</v>
      </c>
      <c r="L44" s="1">
        <f>[1]FinalDB_Species!L112/[1]FinalDB_Species!$D112*1000000</f>
        <v>0</v>
      </c>
      <c r="M44" s="1">
        <f>[1]FinalDB_Species!M112/[1]FinalDB_Species!$D112*1000000</f>
        <v>0.55203312419558415</v>
      </c>
      <c r="N44" s="1">
        <f>[1]FinalDB_Species!N112/[1]FinalDB_Species!$D112*1000000</f>
        <v>0</v>
      </c>
      <c r="O44" s="1">
        <f>[1]FinalDB_Species!O112/[1]FinalDB_Species!$D112*1000000</f>
        <v>0</v>
      </c>
      <c r="P44" s="1">
        <f>[1]FinalDB_Species!P112/[1]FinalDB_Species!$D112*1000000</f>
        <v>0</v>
      </c>
      <c r="Q44" s="1">
        <f>[1]FinalDB_Species!Q112/[1]FinalDB_Species!$D112*1000000</f>
        <v>0</v>
      </c>
      <c r="R44" s="1">
        <f>[1]FinalDB_Species!R112/[1]FinalDB_Species!$D112*1000000</f>
        <v>0</v>
      </c>
      <c r="S44" s="1">
        <f>[1]FinalDB_Species!S112/[1]FinalDB_Species!$D112*1000000</f>
        <v>0</v>
      </c>
      <c r="T44" s="1">
        <f>[1]FinalDB_Species!T112/[1]FinalDB_Species!$D112*1000000</f>
        <v>0</v>
      </c>
      <c r="U44" s="1">
        <f>[1]FinalDB_Species!U112/[1]FinalDB_Species!$D112*1000000</f>
        <v>0</v>
      </c>
      <c r="V44" s="1">
        <f>[1]FinalDB_Species!V112/[1]FinalDB_Species!$D112*1000000</f>
        <v>0</v>
      </c>
      <c r="W44" s="1">
        <f>[1]FinalDB_Species!W112/[1]FinalDB_Species!$D112*1000000</f>
        <v>0</v>
      </c>
      <c r="X44" s="1">
        <f>[1]FinalDB_Species!X112/[1]FinalDB_Species!$D112*1000000</f>
        <v>0</v>
      </c>
      <c r="Y44" s="1">
        <f>[1]FinalDB_Species!Y112/[1]FinalDB_Species!$D112*1000000</f>
        <v>0</v>
      </c>
    </row>
    <row r="45" spans="1:25" x14ac:dyDescent="0.3">
      <c r="A45" s="1" t="s">
        <v>109</v>
      </c>
      <c r="B45" s="1" t="s">
        <v>26</v>
      </c>
      <c r="C45" s="1">
        <v>5053</v>
      </c>
      <c r="D45" s="4">
        <v>31226856</v>
      </c>
      <c r="E45" s="1">
        <f>MAX(F45:Y45)</f>
        <v>0.54440318935726351</v>
      </c>
      <c r="F45" s="1">
        <f>[1]FinalDB_Species!F42/[1]FinalDB_Species!$D42*1000000</f>
        <v>0.41630832127320155</v>
      </c>
      <c r="G45" s="1">
        <f>[1]FinalDB_Species!G42/[1]FinalDB_Species!$D42*1000000</f>
        <v>3.2023717021015495E-2</v>
      </c>
      <c r="H45" s="1">
        <f>[1]FinalDB_Species!H42/[1]FinalDB_Species!$D42*1000000</f>
        <v>3.2023717021015495E-2</v>
      </c>
      <c r="I45" s="1">
        <f>[1]FinalDB_Species!I42/[1]FinalDB_Species!$D42*1000000</f>
        <v>0</v>
      </c>
      <c r="J45" s="1">
        <f>[1]FinalDB_Species!J42/[1]FinalDB_Species!$D42*1000000</f>
        <v>9.6071151063046492E-2</v>
      </c>
      <c r="K45" s="1">
        <f>[1]FinalDB_Species!K42/[1]FinalDB_Species!$D42*1000000</f>
        <v>3.2023717021015495E-2</v>
      </c>
      <c r="L45" s="1">
        <f>[1]FinalDB_Species!L42/[1]FinalDB_Species!$D42*1000000</f>
        <v>0</v>
      </c>
      <c r="M45" s="1">
        <f>[1]FinalDB_Species!M42/[1]FinalDB_Species!$D42*1000000</f>
        <v>3.2023717021015495E-2</v>
      </c>
      <c r="N45" s="1">
        <f>[1]FinalDB_Species!N42/[1]FinalDB_Species!$D42*1000000</f>
        <v>0.25618973616812396</v>
      </c>
      <c r="O45" s="1">
        <f>[1]FinalDB_Species!O42/[1]FinalDB_Species!$D42*1000000</f>
        <v>6.404743404203099E-2</v>
      </c>
      <c r="P45" s="1">
        <f>[1]FinalDB_Species!P42/[1]FinalDB_Species!$D42*1000000</f>
        <v>0</v>
      </c>
      <c r="Q45" s="1">
        <f>[1]FinalDB_Species!Q42/[1]FinalDB_Species!$D42*1000000</f>
        <v>0</v>
      </c>
      <c r="R45" s="1">
        <f>[1]FinalDB_Species!R42/[1]FinalDB_Species!$D42*1000000</f>
        <v>9.6071151063046492E-2</v>
      </c>
      <c r="S45" s="1">
        <f>[1]FinalDB_Species!S42/[1]FinalDB_Species!$D42*1000000</f>
        <v>6.404743404203099E-2</v>
      </c>
      <c r="T45" s="1">
        <f>[1]FinalDB_Species!T42/[1]FinalDB_Species!$D42*1000000</f>
        <v>0</v>
      </c>
      <c r="U45" s="1">
        <f>[1]FinalDB_Species!U42/[1]FinalDB_Species!$D42*1000000</f>
        <v>0.25618973616812396</v>
      </c>
      <c r="V45" s="1">
        <f>[1]FinalDB_Species!V42/[1]FinalDB_Species!$D42*1000000</f>
        <v>3.2023717021015495E-2</v>
      </c>
      <c r="W45" s="1">
        <f>[1]FinalDB_Species!W42/[1]FinalDB_Species!$D42*1000000</f>
        <v>0.54440318935726351</v>
      </c>
      <c r="X45" s="1">
        <f>[1]FinalDB_Species!X42/[1]FinalDB_Species!$D42*1000000</f>
        <v>0</v>
      </c>
      <c r="Y45" s="1">
        <f>[1]FinalDB_Species!Y42/[1]FinalDB_Species!$D42*1000000</f>
        <v>0.12809486808406198</v>
      </c>
    </row>
    <row r="46" spans="1:25" x14ac:dyDescent="0.3">
      <c r="A46" s="1" t="s">
        <v>130</v>
      </c>
      <c r="B46" s="1" t="s">
        <v>26</v>
      </c>
      <c r="C46" s="1">
        <v>68886</v>
      </c>
      <c r="D46" s="4">
        <v>7652735</v>
      </c>
      <c r="E46" s="1">
        <f>MAX(F46:Y46)</f>
        <v>0.52268894715418734</v>
      </c>
      <c r="F46" s="1">
        <f>[1]FinalDB_Species!F87/[1]FinalDB_Species!$D87*1000000</f>
        <v>0</v>
      </c>
      <c r="G46" s="1">
        <f>[1]FinalDB_Species!G87/[1]FinalDB_Species!$D87*1000000</f>
        <v>0</v>
      </c>
      <c r="H46" s="1">
        <f>[1]FinalDB_Species!H87/[1]FinalDB_Species!$D87*1000000</f>
        <v>0</v>
      </c>
      <c r="I46" s="1">
        <f>[1]FinalDB_Species!I87/[1]FinalDB_Species!$D87*1000000</f>
        <v>0.13067223678854684</v>
      </c>
      <c r="J46" s="1">
        <f>[1]FinalDB_Species!J87/[1]FinalDB_Species!$D87*1000000</f>
        <v>0</v>
      </c>
      <c r="K46" s="1">
        <f>[1]FinalDB_Species!K87/[1]FinalDB_Species!$D87*1000000</f>
        <v>0</v>
      </c>
      <c r="L46" s="1">
        <f>[1]FinalDB_Species!L87/[1]FinalDB_Species!$D87*1000000</f>
        <v>0</v>
      </c>
      <c r="M46" s="1">
        <f>[1]FinalDB_Species!M87/[1]FinalDB_Species!$D87*1000000</f>
        <v>0.52268894715418734</v>
      </c>
      <c r="N46" s="1">
        <f>[1]FinalDB_Species!N87/[1]FinalDB_Species!$D87*1000000</f>
        <v>0</v>
      </c>
      <c r="O46" s="1">
        <f>[1]FinalDB_Species!O87/[1]FinalDB_Species!$D87*1000000</f>
        <v>0</v>
      </c>
      <c r="P46" s="1">
        <f>[1]FinalDB_Species!P87/[1]FinalDB_Species!$D87*1000000</f>
        <v>0.13067223678854684</v>
      </c>
      <c r="Q46" s="1">
        <f>[1]FinalDB_Species!Q87/[1]FinalDB_Species!$D87*1000000</f>
        <v>0</v>
      </c>
      <c r="R46" s="1">
        <f>[1]FinalDB_Species!R87/[1]FinalDB_Species!$D87*1000000</f>
        <v>0</v>
      </c>
      <c r="S46" s="1">
        <f>[1]FinalDB_Species!S87/[1]FinalDB_Species!$D87*1000000</f>
        <v>0</v>
      </c>
      <c r="T46" s="1">
        <f>[1]FinalDB_Species!T87/[1]FinalDB_Species!$D87*1000000</f>
        <v>0</v>
      </c>
      <c r="U46" s="1">
        <f>[1]FinalDB_Species!U87/[1]FinalDB_Species!$D87*1000000</f>
        <v>0.13067223678854684</v>
      </c>
      <c r="V46" s="1">
        <f>[1]FinalDB_Species!V87/[1]FinalDB_Species!$D87*1000000</f>
        <v>0</v>
      </c>
      <c r="W46" s="1">
        <f>[1]FinalDB_Species!W87/[1]FinalDB_Species!$D87*1000000</f>
        <v>0</v>
      </c>
      <c r="X46" s="1">
        <f>[1]FinalDB_Species!X87/[1]FinalDB_Species!$D87*1000000</f>
        <v>0</v>
      </c>
      <c r="Y46" s="1">
        <f>[1]FinalDB_Species!Y87/[1]FinalDB_Species!$D87*1000000</f>
        <v>0</v>
      </c>
    </row>
    <row r="47" spans="1:25" x14ac:dyDescent="0.3">
      <c r="A47" s="1" t="s">
        <v>115</v>
      </c>
      <c r="B47" s="1" t="s">
        <v>26</v>
      </c>
      <c r="C47" s="1">
        <v>40559</v>
      </c>
      <c r="D47" s="4">
        <v>34959494</v>
      </c>
      <c r="E47" s="1">
        <f>MAX(F47:Y47)</f>
        <v>0.48627706110391644</v>
      </c>
      <c r="F47" s="1">
        <f>[1]FinalDB_Species!F43/[1]FinalDB_Species!$D43*1000000</f>
        <v>8.5813599018338182E-2</v>
      </c>
      <c r="G47" s="1">
        <f>[1]FinalDB_Species!G43/[1]FinalDB_Species!$D43*1000000</f>
        <v>0</v>
      </c>
      <c r="H47" s="1">
        <f>[1]FinalDB_Species!H43/[1]FinalDB_Species!$D43*1000000</f>
        <v>0</v>
      </c>
      <c r="I47" s="1">
        <f>[1]FinalDB_Species!I43/[1]FinalDB_Species!$D43*1000000</f>
        <v>0.11441813202445093</v>
      </c>
      <c r="J47" s="1">
        <f>[1]FinalDB_Species!J43/[1]FinalDB_Species!$D43*1000000</f>
        <v>0.37185892907946549</v>
      </c>
      <c r="K47" s="1">
        <f>[1]FinalDB_Species!K43/[1]FinalDB_Species!$D43*1000000</f>
        <v>0.48627706110391644</v>
      </c>
      <c r="L47" s="1">
        <f>[1]FinalDB_Species!L43/[1]FinalDB_Species!$D43*1000000</f>
        <v>2.8604533006112733E-2</v>
      </c>
      <c r="M47" s="1">
        <f>[1]FinalDB_Species!M43/[1]FinalDB_Species!$D43*1000000</f>
        <v>0.20023173104278913</v>
      </c>
      <c r="N47" s="1">
        <f>[1]FinalDB_Species!N43/[1]FinalDB_Species!$D43*1000000</f>
        <v>0.48627706110391644</v>
      </c>
      <c r="O47" s="1">
        <f>[1]FinalDB_Species!O43/[1]FinalDB_Species!$D43*1000000</f>
        <v>5.7209066012225467E-2</v>
      </c>
      <c r="P47" s="1">
        <f>[1]FinalDB_Species!P43/[1]FinalDB_Species!$D43*1000000</f>
        <v>5.7209066012225467E-2</v>
      </c>
      <c r="Q47" s="1">
        <f>[1]FinalDB_Species!Q43/[1]FinalDB_Species!$D43*1000000</f>
        <v>2.8604533006112733E-2</v>
      </c>
      <c r="R47" s="1">
        <f>[1]FinalDB_Species!R43/[1]FinalDB_Species!$D43*1000000</f>
        <v>0</v>
      </c>
      <c r="S47" s="1">
        <f>[1]FinalDB_Species!S43/[1]FinalDB_Species!$D43*1000000</f>
        <v>5.7209066012225467E-2</v>
      </c>
      <c r="T47" s="1">
        <f>[1]FinalDB_Species!T43/[1]FinalDB_Species!$D43*1000000</f>
        <v>5.7209066012225467E-2</v>
      </c>
      <c r="U47" s="1">
        <f>[1]FinalDB_Species!U43/[1]FinalDB_Species!$D43*1000000</f>
        <v>0.25744079705501455</v>
      </c>
      <c r="V47" s="1">
        <f>[1]FinalDB_Species!V43/[1]FinalDB_Species!$D43*1000000</f>
        <v>2.8604533006112733E-2</v>
      </c>
      <c r="W47" s="1">
        <f>[1]FinalDB_Species!W43/[1]FinalDB_Species!$D43*1000000</f>
        <v>0.17162719803667636</v>
      </c>
      <c r="X47" s="1">
        <f>[1]FinalDB_Species!X43/[1]FinalDB_Species!$D43*1000000</f>
        <v>0</v>
      </c>
      <c r="Y47" s="1">
        <f>[1]FinalDB_Species!Y43/[1]FinalDB_Species!$D43*1000000</f>
        <v>5.7209066012225467E-2</v>
      </c>
    </row>
    <row r="48" spans="1:25" x14ac:dyDescent="0.3">
      <c r="A48" s="1" t="s">
        <v>114</v>
      </c>
      <c r="B48" s="1" t="s">
        <v>26</v>
      </c>
      <c r="C48" s="1">
        <v>5270</v>
      </c>
      <c r="D48" s="4">
        <v>18814091</v>
      </c>
      <c r="E48" s="1">
        <f>MAX(F48:Y48)</f>
        <v>0.47836485961506192</v>
      </c>
      <c r="F48" s="1">
        <f>[1]FinalDB_Species!F56/[1]FinalDB_Species!$D56*1000000</f>
        <v>0.47836485961506192</v>
      </c>
      <c r="G48" s="1">
        <f>[1]FinalDB_Species!G56/[1]FinalDB_Species!$D56*1000000</f>
        <v>5.3151651068340217E-2</v>
      </c>
      <c r="H48" s="1">
        <f>[1]FinalDB_Species!H56/[1]FinalDB_Species!$D56*1000000</f>
        <v>0</v>
      </c>
      <c r="I48" s="1">
        <f>[1]FinalDB_Species!I56/[1]FinalDB_Species!$D56*1000000</f>
        <v>0.10630330213668043</v>
      </c>
      <c r="J48" s="1">
        <f>[1]FinalDB_Species!J56/[1]FinalDB_Species!$D56*1000000</f>
        <v>0.26575825534170106</v>
      </c>
      <c r="K48" s="1">
        <f>[1]FinalDB_Species!K56/[1]FinalDB_Species!$D56*1000000</f>
        <v>5.3151651068340217E-2</v>
      </c>
      <c r="L48" s="1">
        <f>[1]FinalDB_Species!L56/[1]FinalDB_Species!$D56*1000000</f>
        <v>0</v>
      </c>
      <c r="M48" s="1">
        <f>[1]FinalDB_Species!M56/[1]FinalDB_Species!$D56*1000000</f>
        <v>0.10630330213668043</v>
      </c>
      <c r="N48" s="1">
        <f>[1]FinalDB_Species!N56/[1]FinalDB_Species!$D56*1000000</f>
        <v>0</v>
      </c>
      <c r="O48" s="1">
        <f>[1]FinalDB_Species!O56/[1]FinalDB_Species!$D56*1000000</f>
        <v>0</v>
      </c>
      <c r="P48" s="1">
        <f>[1]FinalDB_Species!P56/[1]FinalDB_Species!$D56*1000000</f>
        <v>0</v>
      </c>
      <c r="Q48" s="1">
        <f>[1]FinalDB_Species!Q56/[1]FinalDB_Species!$D56*1000000</f>
        <v>0</v>
      </c>
      <c r="R48" s="1">
        <f>[1]FinalDB_Species!R56/[1]FinalDB_Species!$D56*1000000</f>
        <v>0</v>
      </c>
      <c r="S48" s="1">
        <f>[1]FinalDB_Species!S56/[1]FinalDB_Species!$D56*1000000</f>
        <v>0</v>
      </c>
      <c r="T48" s="1">
        <f>[1]FinalDB_Species!T56/[1]FinalDB_Species!$D56*1000000</f>
        <v>0</v>
      </c>
      <c r="U48" s="1">
        <f>[1]FinalDB_Species!U56/[1]FinalDB_Species!$D56*1000000</f>
        <v>0.15945495320502062</v>
      </c>
      <c r="V48" s="1">
        <f>[1]FinalDB_Species!V56/[1]FinalDB_Species!$D56*1000000</f>
        <v>0</v>
      </c>
      <c r="W48" s="1">
        <f>[1]FinalDB_Species!W56/[1]FinalDB_Species!$D56*1000000</f>
        <v>0.21260660427336087</v>
      </c>
      <c r="X48" s="1">
        <f>[1]FinalDB_Species!X56/[1]FinalDB_Species!$D56*1000000</f>
        <v>0</v>
      </c>
      <c r="Y48" s="1">
        <f>[1]FinalDB_Species!Y56/[1]FinalDB_Species!$D56*1000000</f>
        <v>5.3151651068340217E-2</v>
      </c>
    </row>
    <row r="49" spans="1:25" x14ac:dyDescent="0.3">
      <c r="A49" s="1" t="s">
        <v>103</v>
      </c>
      <c r="B49" s="1" t="s">
        <v>26</v>
      </c>
      <c r="C49" s="1">
        <v>199306</v>
      </c>
      <c r="D49" s="3">
        <v>23814260.800000001</v>
      </c>
      <c r="E49" s="1">
        <f>MAX(F49:Y49)</f>
        <v>0.46190810172029356</v>
      </c>
      <c r="F49" s="1">
        <f>[1]FinalDB_Species!F52/[1]FinalDB_Species!$D52*1000000</f>
        <v>0.25194987366561467</v>
      </c>
      <c r="G49" s="1">
        <f>[1]FinalDB_Species!G52/[1]FinalDB_Species!$D52*1000000</f>
        <v>4.1991645610935782E-2</v>
      </c>
      <c r="H49" s="1">
        <f>[1]FinalDB_Species!H52/[1]FinalDB_Species!$D52*1000000</f>
        <v>0</v>
      </c>
      <c r="I49" s="1">
        <f>[1]FinalDB_Species!I52/[1]FinalDB_Species!$D52*1000000</f>
        <v>0</v>
      </c>
      <c r="J49" s="1">
        <f>[1]FinalDB_Species!J52/[1]FinalDB_Species!$D52*1000000</f>
        <v>4.1991645610935782E-2</v>
      </c>
      <c r="K49" s="1">
        <f>[1]FinalDB_Species!K52/[1]FinalDB_Species!$D52*1000000</f>
        <v>0</v>
      </c>
      <c r="L49" s="1">
        <f>[1]FinalDB_Species!L52/[1]FinalDB_Species!$D52*1000000</f>
        <v>0</v>
      </c>
      <c r="M49" s="1">
        <f>[1]FinalDB_Species!M52/[1]FinalDB_Species!$D52*1000000</f>
        <v>4.1991645610935782E-2</v>
      </c>
      <c r="N49" s="1">
        <f>[1]FinalDB_Species!N52/[1]FinalDB_Species!$D52*1000000</f>
        <v>0.46190810172029356</v>
      </c>
      <c r="O49" s="1">
        <f>[1]FinalDB_Species!O52/[1]FinalDB_Species!$D52*1000000</f>
        <v>0</v>
      </c>
      <c r="P49" s="1">
        <f>[1]FinalDB_Species!P52/[1]FinalDB_Species!$D52*1000000</f>
        <v>4.1991645610935782E-2</v>
      </c>
      <c r="Q49" s="1">
        <f>[1]FinalDB_Species!Q52/[1]FinalDB_Species!$D52*1000000</f>
        <v>0</v>
      </c>
      <c r="R49" s="1">
        <f>[1]FinalDB_Species!R52/[1]FinalDB_Species!$D52*1000000</f>
        <v>0</v>
      </c>
      <c r="S49" s="1">
        <f>[1]FinalDB_Species!S52/[1]FinalDB_Species!$D52*1000000</f>
        <v>0</v>
      </c>
      <c r="T49" s="1">
        <f>[1]FinalDB_Species!T52/[1]FinalDB_Species!$D52*1000000</f>
        <v>0</v>
      </c>
      <c r="U49" s="1">
        <f>[1]FinalDB_Species!U52/[1]FinalDB_Species!$D52*1000000</f>
        <v>0.16796658244374313</v>
      </c>
      <c r="V49" s="1">
        <f>[1]FinalDB_Species!V52/[1]FinalDB_Species!$D52*1000000</f>
        <v>0</v>
      </c>
      <c r="W49" s="1">
        <f>[1]FinalDB_Species!W52/[1]FinalDB_Species!$D52*1000000</f>
        <v>8.3983291221871564E-2</v>
      </c>
      <c r="X49" s="1">
        <f>[1]FinalDB_Species!X52/[1]FinalDB_Species!$D52*1000000</f>
        <v>4.1991645610935782E-2</v>
      </c>
      <c r="Y49" s="1">
        <f>[1]FinalDB_Species!Y52/[1]FinalDB_Species!$D52*1000000</f>
        <v>0</v>
      </c>
    </row>
    <row r="50" spans="1:25" x14ac:dyDescent="0.3">
      <c r="A50" s="1" t="s">
        <v>106</v>
      </c>
      <c r="B50" s="1" t="s">
        <v>26</v>
      </c>
      <c r="C50" s="1">
        <v>43142</v>
      </c>
      <c r="D50" s="4">
        <v>42492108</v>
      </c>
      <c r="E50" s="1">
        <f>MAX(F50:Y50)</f>
        <v>0.44714185514166538</v>
      </c>
      <c r="F50" s="1">
        <f>[1]FinalDB_Species!F38/[1]FinalDB_Species!$D38*1000000</f>
        <v>2.3533781849561335E-2</v>
      </c>
      <c r="G50" s="1">
        <f>[1]FinalDB_Species!G38/[1]FinalDB_Species!$D38*1000000</f>
        <v>0</v>
      </c>
      <c r="H50" s="1">
        <f>[1]FinalDB_Species!H38/[1]FinalDB_Species!$D38*1000000</f>
        <v>0</v>
      </c>
      <c r="I50" s="1">
        <f>[1]FinalDB_Species!I38/[1]FinalDB_Species!$D38*1000000</f>
        <v>0</v>
      </c>
      <c r="J50" s="1">
        <f>[1]FinalDB_Species!J38/[1]FinalDB_Species!$D38*1000000</f>
        <v>2.3533781849561335E-2</v>
      </c>
      <c r="K50" s="1">
        <f>[1]FinalDB_Species!K38/[1]FinalDB_Species!$D38*1000000</f>
        <v>0</v>
      </c>
      <c r="L50" s="1">
        <f>[1]FinalDB_Species!L38/[1]FinalDB_Species!$D38*1000000</f>
        <v>0</v>
      </c>
      <c r="M50" s="1">
        <f>[1]FinalDB_Species!M38/[1]FinalDB_Species!$D38*1000000</f>
        <v>0</v>
      </c>
      <c r="N50" s="1">
        <f>[1]FinalDB_Species!N38/[1]FinalDB_Species!$D38*1000000</f>
        <v>0</v>
      </c>
      <c r="O50" s="1">
        <f>[1]FinalDB_Species!O38/[1]FinalDB_Species!$D38*1000000</f>
        <v>2.3533781849561335E-2</v>
      </c>
      <c r="P50" s="1">
        <f>[1]FinalDB_Species!P38/[1]FinalDB_Species!$D38*1000000</f>
        <v>0.16473647294692936</v>
      </c>
      <c r="Q50" s="1">
        <f>[1]FinalDB_Species!Q38/[1]FinalDB_Species!$D38*1000000</f>
        <v>0.44714185514166538</v>
      </c>
      <c r="R50" s="1">
        <f>[1]FinalDB_Species!R38/[1]FinalDB_Species!$D38*1000000</f>
        <v>0</v>
      </c>
      <c r="S50" s="1">
        <f>[1]FinalDB_Species!S38/[1]FinalDB_Species!$D38*1000000</f>
        <v>2.3533781849561335E-2</v>
      </c>
      <c r="T50" s="1">
        <f>[1]FinalDB_Species!T38/[1]FinalDB_Species!$D38*1000000</f>
        <v>0</v>
      </c>
      <c r="U50" s="1">
        <f>[1]FinalDB_Species!U38/[1]FinalDB_Species!$D38*1000000</f>
        <v>2.3533781849561335E-2</v>
      </c>
      <c r="V50" s="1">
        <f>[1]FinalDB_Species!V38/[1]FinalDB_Species!$D38*1000000</f>
        <v>0</v>
      </c>
      <c r="W50" s="1">
        <f>[1]FinalDB_Species!W38/[1]FinalDB_Species!$D38*1000000</f>
        <v>0</v>
      </c>
      <c r="X50" s="1">
        <f>[1]FinalDB_Species!X38/[1]FinalDB_Species!$D38*1000000</f>
        <v>0</v>
      </c>
      <c r="Y50" s="1">
        <f>[1]FinalDB_Species!Y38/[1]FinalDB_Species!$D38*1000000</f>
        <v>0</v>
      </c>
    </row>
    <row r="51" spans="1:25" x14ac:dyDescent="0.3">
      <c r="A51" s="1" t="s">
        <v>141</v>
      </c>
      <c r="B51" s="1" t="s">
        <v>26</v>
      </c>
      <c r="C51" s="1">
        <v>162425</v>
      </c>
      <c r="D51" s="4">
        <v>28863949</v>
      </c>
      <c r="E51" s="1">
        <f>MAX(F51:Y51)</f>
        <v>0.41574352837167222</v>
      </c>
      <c r="F51" s="1">
        <f>[1]FinalDB_Species!F47/[1]FinalDB_Species!$D47*1000000</f>
        <v>0.20787176418583611</v>
      </c>
      <c r="G51" s="1">
        <f>[1]FinalDB_Species!G47/[1]FinalDB_Species!$D47*1000000</f>
        <v>3.4645294030972683E-2</v>
      </c>
      <c r="H51" s="1">
        <f>[1]FinalDB_Species!H47/[1]FinalDB_Species!$D47*1000000</f>
        <v>0</v>
      </c>
      <c r="I51" s="1">
        <f>[1]FinalDB_Species!I47/[1]FinalDB_Species!$D47*1000000</f>
        <v>6.9290588061945366E-2</v>
      </c>
      <c r="J51" s="1">
        <f>[1]FinalDB_Species!J47/[1]FinalDB_Species!$D47*1000000</f>
        <v>0.17322647015486342</v>
      </c>
      <c r="K51" s="1">
        <f>[1]FinalDB_Species!K47/[1]FinalDB_Species!$D47*1000000</f>
        <v>0</v>
      </c>
      <c r="L51" s="1">
        <f>[1]FinalDB_Species!L47/[1]FinalDB_Species!$D47*1000000</f>
        <v>6.9290588061945366E-2</v>
      </c>
      <c r="M51" s="1">
        <f>[1]FinalDB_Species!M47/[1]FinalDB_Species!$D47*1000000</f>
        <v>3.4645294030972683E-2</v>
      </c>
      <c r="N51" s="1">
        <f>[1]FinalDB_Species!N47/[1]FinalDB_Species!$D47*1000000</f>
        <v>0.41574352837167222</v>
      </c>
      <c r="O51" s="1">
        <f>[1]FinalDB_Species!O47/[1]FinalDB_Species!$D47*1000000</f>
        <v>0</v>
      </c>
      <c r="P51" s="1">
        <f>[1]FinalDB_Species!P47/[1]FinalDB_Species!$D47*1000000</f>
        <v>0</v>
      </c>
      <c r="Q51" s="1">
        <f>[1]FinalDB_Species!Q47/[1]FinalDB_Species!$D47*1000000</f>
        <v>3.4645294030972683E-2</v>
      </c>
      <c r="R51" s="1">
        <f>[1]FinalDB_Species!R47/[1]FinalDB_Species!$D47*1000000</f>
        <v>0</v>
      </c>
      <c r="S51" s="1">
        <f>[1]FinalDB_Species!S47/[1]FinalDB_Species!$D47*1000000</f>
        <v>6.9290588061945366E-2</v>
      </c>
      <c r="T51" s="1">
        <f>[1]FinalDB_Species!T47/[1]FinalDB_Species!$D47*1000000</f>
        <v>3.4645294030972683E-2</v>
      </c>
      <c r="U51" s="1">
        <f>[1]FinalDB_Species!U47/[1]FinalDB_Species!$D47*1000000</f>
        <v>0.13858117612389073</v>
      </c>
      <c r="V51" s="1">
        <f>[1]FinalDB_Species!V47/[1]FinalDB_Species!$D47*1000000</f>
        <v>0</v>
      </c>
      <c r="W51" s="1">
        <f>[1]FinalDB_Species!W47/[1]FinalDB_Species!$D47*1000000</f>
        <v>6.9290588061945366E-2</v>
      </c>
      <c r="X51" s="1">
        <f>[1]FinalDB_Species!X47/[1]FinalDB_Species!$D47*1000000</f>
        <v>3.4645294030972683E-2</v>
      </c>
      <c r="Y51" s="1">
        <f>[1]FinalDB_Species!Y47/[1]FinalDB_Species!$D47*1000000</f>
        <v>0</v>
      </c>
    </row>
    <row r="52" spans="1:25" x14ac:dyDescent="0.3">
      <c r="A52" s="1" t="s">
        <v>176</v>
      </c>
      <c r="B52" s="1" t="s">
        <v>26</v>
      </c>
      <c r="C52" s="1">
        <v>4899</v>
      </c>
      <c r="D52" s="4">
        <v>9772150</v>
      </c>
      <c r="E52" s="1">
        <f>MAX(F52:Y52)</f>
        <v>0.4093265044028182</v>
      </c>
      <c r="F52" s="1">
        <f>[1]FinalDB_Species!F82/[1]FinalDB_Species!$D82*1000000</f>
        <v>0.10233162610070455</v>
      </c>
      <c r="G52" s="1">
        <f>[1]FinalDB_Species!G82/[1]FinalDB_Species!$D82*1000000</f>
        <v>0</v>
      </c>
      <c r="H52" s="1">
        <f>[1]FinalDB_Species!H82/[1]FinalDB_Species!$D82*1000000</f>
        <v>0</v>
      </c>
      <c r="I52" s="1">
        <f>[1]FinalDB_Species!I82/[1]FinalDB_Species!$D82*1000000</f>
        <v>0</v>
      </c>
      <c r="J52" s="1">
        <f>[1]FinalDB_Species!J82/[1]FinalDB_Species!$D82*1000000</f>
        <v>0.10233162610070455</v>
      </c>
      <c r="K52" s="1">
        <f>[1]FinalDB_Species!K82/[1]FinalDB_Species!$D82*1000000</f>
        <v>0.4093265044028182</v>
      </c>
      <c r="L52" s="1">
        <f>[1]FinalDB_Species!L82/[1]FinalDB_Species!$D82*1000000</f>
        <v>0</v>
      </c>
      <c r="M52" s="1">
        <f>[1]FinalDB_Species!M82/[1]FinalDB_Species!$D82*1000000</f>
        <v>0</v>
      </c>
      <c r="N52" s="1">
        <f>[1]FinalDB_Species!N82/[1]FinalDB_Species!$D82*1000000</f>
        <v>0</v>
      </c>
      <c r="O52" s="1">
        <f>[1]FinalDB_Species!O82/[1]FinalDB_Species!$D82*1000000</f>
        <v>0.2046632522014091</v>
      </c>
      <c r="P52" s="1">
        <f>[1]FinalDB_Species!P82/[1]FinalDB_Species!$D82*1000000</f>
        <v>0</v>
      </c>
      <c r="Q52" s="1">
        <f>[1]FinalDB_Species!Q82/[1]FinalDB_Species!$D82*1000000</f>
        <v>0</v>
      </c>
      <c r="R52" s="1">
        <f>[1]FinalDB_Species!R82/[1]FinalDB_Species!$D82*1000000</f>
        <v>0</v>
      </c>
      <c r="S52" s="1">
        <f>[1]FinalDB_Species!S82/[1]FinalDB_Species!$D82*1000000</f>
        <v>0</v>
      </c>
      <c r="T52" s="1">
        <f>[1]FinalDB_Species!T82/[1]FinalDB_Species!$D82*1000000</f>
        <v>0</v>
      </c>
      <c r="U52" s="1">
        <f>[1]FinalDB_Species!U82/[1]FinalDB_Species!$D82*1000000</f>
        <v>0</v>
      </c>
      <c r="V52" s="1">
        <f>[1]FinalDB_Species!V82/[1]FinalDB_Species!$D82*1000000</f>
        <v>0</v>
      </c>
      <c r="W52" s="1">
        <f>[1]FinalDB_Species!W82/[1]FinalDB_Species!$D82*1000000</f>
        <v>0</v>
      </c>
      <c r="X52" s="1">
        <f>[1]FinalDB_Species!X82/[1]FinalDB_Species!$D82*1000000</f>
        <v>0</v>
      </c>
      <c r="Y52" s="1">
        <f>[1]FinalDB_Species!Y82/[1]FinalDB_Species!$D82*1000000</f>
        <v>0</v>
      </c>
    </row>
    <row r="53" spans="1:25" x14ac:dyDescent="0.3">
      <c r="A53" s="1" t="s">
        <v>55</v>
      </c>
      <c r="B53" s="1" t="s">
        <v>26</v>
      </c>
      <c r="C53" s="1">
        <v>5501</v>
      </c>
      <c r="D53" s="3">
        <v>24948020.75</v>
      </c>
      <c r="E53" s="1">
        <f>MAX(F53:Y53)</f>
        <v>0.40083340078190371</v>
      </c>
      <c r="F53" s="1">
        <f>[1]FinalDB_Species!F55/[1]FinalDB_Species!$D55*1000000</f>
        <v>0.12025002023457111</v>
      </c>
      <c r="G53" s="1">
        <f>[1]FinalDB_Species!G55/[1]FinalDB_Species!$D55*1000000</f>
        <v>0</v>
      </c>
      <c r="H53" s="1">
        <f>[1]FinalDB_Species!H55/[1]FinalDB_Species!$D55*1000000</f>
        <v>0</v>
      </c>
      <c r="I53" s="1">
        <f>[1]FinalDB_Species!I55/[1]FinalDB_Species!$D55*1000000</f>
        <v>0</v>
      </c>
      <c r="J53" s="1">
        <f>[1]FinalDB_Species!J55/[1]FinalDB_Species!$D55*1000000</f>
        <v>0.20041670039095186</v>
      </c>
      <c r="K53" s="1">
        <f>[1]FinalDB_Species!K55/[1]FinalDB_Species!$D55*1000000</f>
        <v>8.0166680156380746E-2</v>
      </c>
      <c r="L53" s="1">
        <f>[1]FinalDB_Species!L55/[1]FinalDB_Species!$D55*1000000</f>
        <v>0</v>
      </c>
      <c r="M53" s="1">
        <f>[1]FinalDB_Species!M55/[1]FinalDB_Species!$D55*1000000</f>
        <v>0</v>
      </c>
      <c r="N53" s="1">
        <f>[1]FinalDB_Species!N55/[1]FinalDB_Species!$D55*1000000</f>
        <v>0.40083340078190371</v>
      </c>
      <c r="O53" s="1">
        <f>[1]FinalDB_Species!O55/[1]FinalDB_Species!$D55*1000000</f>
        <v>0</v>
      </c>
      <c r="P53" s="1">
        <f>[1]FinalDB_Species!P55/[1]FinalDB_Species!$D55*1000000</f>
        <v>0</v>
      </c>
      <c r="Q53" s="1">
        <f>[1]FinalDB_Species!Q55/[1]FinalDB_Species!$D55*1000000</f>
        <v>0</v>
      </c>
      <c r="R53" s="1">
        <f>[1]FinalDB_Species!R55/[1]FinalDB_Species!$D55*1000000</f>
        <v>0</v>
      </c>
      <c r="S53" s="1">
        <f>[1]FinalDB_Species!S55/[1]FinalDB_Species!$D55*1000000</f>
        <v>0</v>
      </c>
      <c r="T53" s="1">
        <f>[1]FinalDB_Species!T55/[1]FinalDB_Species!$D55*1000000</f>
        <v>0</v>
      </c>
      <c r="U53" s="1">
        <f>[1]FinalDB_Species!U55/[1]FinalDB_Species!$D55*1000000</f>
        <v>0.32066672062552298</v>
      </c>
      <c r="V53" s="1">
        <f>[1]FinalDB_Species!V55/[1]FinalDB_Species!$D55*1000000</f>
        <v>0</v>
      </c>
      <c r="W53" s="1">
        <f>[1]FinalDB_Species!W55/[1]FinalDB_Species!$D55*1000000</f>
        <v>0.12025002023457111</v>
      </c>
      <c r="X53" s="1">
        <f>[1]FinalDB_Species!X55/[1]FinalDB_Species!$D55*1000000</f>
        <v>0</v>
      </c>
      <c r="Y53" s="1">
        <f>[1]FinalDB_Species!Y55/[1]FinalDB_Species!$D55*1000000</f>
        <v>0</v>
      </c>
    </row>
    <row r="54" spans="1:25" x14ac:dyDescent="0.3">
      <c r="A54" s="1" t="s">
        <v>87</v>
      </c>
      <c r="B54" s="1" t="s">
        <v>26</v>
      </c>
      <c r="C54" s="1">
        <v>33178</v>
      </c>
      <c r="D54" s="4">
        <v>27705828</v>
      </c>
      <c r="E54" s="1">
        <f>MAX(F54:Y54)</f>
        <v>0.39702837973295724</v>
      </c>
      <c r="F54" s="1">
        <f>[1]FinalDB_Species!F51/[1]FinalDB_Species!$D51*1000000</f>
        <v>0.39702837973295724</v>
      </c>
      <c r="G54" s="1">
        <f>[1]FinalDB_Species!G51/[1]FinalDB_Species!$D51*1000000</f>
        <v>0.10828046719989744</v>
      </c>
      <c r="H54" s="1">
        <f>[1]FinalDB_Species!H51/[1]FinalDB_Species!$D51*1000000</f>
        <v>0</v>
      </c>
      <c r="I54" s="1">
        <f>[1]FinalDB_Species!I51/[1]FinalDB_Species!$D51*1000000</f>
        <v>7.2186978133264953E-2</v>
      </c>
      <c r="J54" s="1">
        <f>[1]FinalDB_Species!J51/[1]FinalDB_Species!$D51*1000000</f>
        <v>0.32484140159969233</v>
      </c>
      <c r="K54" s="1">
        <f>[1]FinalDB_Species!K51/[1]FinalDB_Species!$D51*1000000</f>
        <v>3.6093489066632477E-2</v>
      </c>
      <c r="L54" s="1">
        <f>[1]FinalDB_Species!L51/[1]FinalDB_Species!$D51*1000000</f>
        <v>0</v>
      </c>
      <c r="M54" s="1">
        <f>[1]FinalDB_Species!M51/[1]FinalDB_Species!$D51*1000000</f>
        <v>0.28874791253305981</v>
      </c>
      <c r="N54" s="1">
        <f>[1]FinalDB_Species!N51/[1]FinalDB_Species!$D51*1000000</f>
        <v>0.14437395626652991</v>
      </c>
      <c r="O54" s="1">
        <f>[1]FinalDB_Species!O51/[1]FinalDB_Species!$D51*1000000</f>
        <v>0.10828046719989744</v>
      </c>
      <c r="P54" s="1">
        <f>[1]FinalDB_Species!P51/[1]FinalDB_Species!$D51*1000000</f>
        <v>0</v>
      </c>
      <c r="Q54" s="1">
        <f>[1]FinalDB_Species!Q51/[1]FinalDB_Species!$D51*1000000</f>
        <v>0</v>
      </c>
      <c r="R54" s="1">
        <f>[1]FinalDB_Species!R51/[1]FinalDB_Species!$D51*1000000</f>
        <v>0</v>
      </c>
      <c r="S54" s="1">
        <f>[1]FinalDB_Species!S51/[1]FinalDB_Species!$D51*1000000</f>
        <v>0</v>
      </c>
      <c r="T54" s="1">
        <f>[1]FinalDB_Species!T51/[1]FinalDB_Species!$D51*1000000</f>
        <v>0</v>
      </c>
      <c r="U54" s="1">
        <f>[1]FinalDB_Species!U51/[1]FinalDB_Species!$D51*1000000</f>
        <v>0.18046744533316242</v>
      </c>
      <c r="V54" s="1">
        <f>[1]FinalDB_Species!V51/[1]FinalDB_Species!$D51*1000000</f>
        <v>3.6093489066632477E-2</v>
      </c>
      <c r="W54" s="1">
        <f>[1]FinalDB_Species!W51/[1]FinalDB_Species!$D51*1000000</f>
        <v>0.25265442346642736</v>
      </c>
      <c r="X54" s="1">
        <f>[1]FinalDB_Species!X51/[1]FinalDB_Species!$D51*1000000</f>
        <v>0</v>
      </c>
      <c r="Y54" s="1">
        <f>[1]FinalDB_Species!Y51/[1]FinalDB_Species!$D51*1000000</f>
        <v>0.14437395626652991</v>
      </c>
    </row>
    <row r="55" spans="1:25" x14ac:dyDescent="0.3">
      <c r="A55" s="1" t="s">
        <v>86</v>
      </c>
      <c r="B55" s="1" t="s">
        <v>26</v>
      </c>
      <c r="C55" s="1">
        <v>101203</v>
      </c>
      <c r="D55" s="4">
        <v>46578112</v>
      </c>
      <c r="E55" s="1">
        <f>MAX(F55:Y55)</f>
        <v>0.38644760869654832</v>
      </c>
      <c r="F55" s="1">
        <f>[1]FinalDB_Species!F40/[1]FinalDB_Species!$D40*1000000</f>
        <v>0.38644760869654832</v>
      </c>
      <c r="G55" s="1">
        <f>[1]FinalDB_Species!G40/[1]FinalDB_Species!$D40*1000000</f>
        <v>0</v>
      </c>
      <c r="H55" s="1">
        <f>[1]FinalDB_Species!H40/[1]FinalDB_Species!$D40*1000000</f>
        <v>0</v>
      </c>
      <c r="I55" s="1">
        <f>[1]FinalDB_Species!I40/[1]FinalDB_Species!$D40*1000000</f>
        <v>8.5877246377010732E-2</v>
      </c>
      <c r="J55" s="1">
        <f>[1]FinalDB_Species!J40/[1]FinalDB_Species!$D40*1000000</f>
        <v>0.23616242753677949</v>
      </c>
      <c r="K55" s="1">
        <f>[1]FinalDB_Species!K40/[1]FinalDB_Species!$D40*1000000</f>
        <v>0</v>
      </c>
      <c r="L55" s="1">
        <f>[1]FinalDB_Species!L40/[1]FinalDB_Species!$D40*1000000</f>
        <v>0</v>
      </c>
      <c r="M55" s="1">
        <f>[1]FinalDB_Species!M40/[1]FinalDB_Species!$D40*1000000</f>
        <v>6.4407934782758053E-2</v>
      </c>
      <c r="N55" s="1">
        <f>[1]FinalDB_Species!N40/[1]FinalDB_Species!$D40*1000000</f>
        <v>2.1469311594252683E-2</v>
      </c>
      <c r="O55" s="1">
        <f>[1]FinalDB_Species!O40/[1]FinalDB_Species!$D40*1000000</f>
        <v>0.10734655797126341</v>
      </c>
      <c r="P55" s="1">
        <f>[1]FinalDB_Species!P40/[1]FinalDB_Species!$D40*1000000</f>
        <v>0</v>
      </c>
      <c r="Q55" s="1">
        <f>[1]FinalDB_Species!Q40/[1]FinalDB_Species!$D40*1000000</f>
        <v>0</v>
      </c>
      <c r="R55" s="1">
        <f>[1]FinalDB_Species!R40/[1]FinalDB_Species!$D40*1000000</f>
        <v>0</v>
      </c>
      <c r="S55" s="1">
        <f>[1]FinalDB_Species!S40/[1]FinalDB_Species!$D40*1000000</f>
        <v>0</v>
      </c>
      <c r="T55" s="1">
        <f>[1]FinalDB_Species!T40/[1]FinalDB_Species!$D40*1000000</f>
        <v>2.1469311594252683E-2</v>
      </c>
      <c r="U55" s="1">
        <f>[1]FinalDB_Species!U40/[1]FinalDB_Species!$D40*1000000</f>
        <v>8.5877246377010732E-2</v>
      </c>
      <c r="V55" s="1">
        <f>[1]FinalDB_Species!V40/[1]FinalDB_Species!$D40*1000000</f>
        <v>0</v>
      </c>
      <c r="W55" s="1">
        <f>[1]FinalDB_Species!W40/[1]FinalDB_Species!$D40*1000000</f>
        <v>0.10734655797126341</v>
      </c>
      <c r="X55" s="1">
        <f>[1]FinalDB_Species!X40/[1]FinalDB_Species!$D40*1000000</f>
        <v>0</v>
      </c>
      <c r="Y55" s="1">
        <f>[1]FinalDB_Species!Y40/[1]FinalDB_Species!$D40*1000000</f>
        <v>4.2938623188505366E-2</v>
      </c>
    </row>
    <row r="56" spans="1:25" x14ac:dyDescent="0.3">
      <c r="A56" s="1" t="s">
        <v>111</v>
      </c>
      <c r="B56" s="1" t="s">
        <v>26</v>
      </c>
      <c r="C56" s="1">
        <v>42399</v>
      </c>
      <c r="D56" s="4">
        <v>2754833</v>
      </c>
      <c r="E56" s="1">
        <f>MAX(F56:Y56)</f>
        <v>0.36299841042996073</v>
      </c>
      <c r="F56" s="1">
        <f>[1]FinalDB_Species!F133/[1]FinalDB_Species!$D133*1000000</f>
        <v>0</v>
      </c>
      <c r="G56" s="1">
        <f>[1]FinalDB_Species!G133/[1]FinalDB_Species!$D133*1000000</f>
        <v>0</v>
      </c>
      <c r="H56" s="1">
        <f>[1]FinalDB_Species!H133/[1]FinalDB_Species!$D133*1000000</f>
        <v>0</v>
      </c>
      <c r="I56" s="1">
        <f>[1]FinalDB_Species!I133/[1]FinalDB_Species!$D133*1000000</f>
        <v>0</v>
      </c>
      <c r="J56" s="1">
        <f>[1]FinalDB_Species!J133/[1]FinalDB_Species!$D133*1000000</f>
        <v>0.36299841042996073</v>
      </c>
      <c r="K56" s="1">
        <f>[1]FinalDB_Species!K133/[1]FinalDB_Species!$D133*1000000</f>
        <v>0</v>
      </c>
      <c r="L56" s="1">
        <f>[1]FinalDB_Species!L133/[1]FinalDB_Species!$D133*1000000</f>
        <v>0</v>
      </c>
      <c r="M56" s="1">
        <f>[1]FinalDB_Species!M133/[1]FinalDB_Species!$D133*1000000</f>
        <v>0</v>
      </c>
      <c r="N56" s="1">
        <f>[1]FinalDB_Species!N133/[1]FinalDB_Species!$D133*1000000</f>
        <v>0</v>
      </c>
      <c r="O56" s="1">
        <f>[1]FinalDB_Species!O133/[1]FinalDB_Species!$D133*1000000</f>
        <v>0</v>
      </c>
      <c r="P56" s="1">
        <f>[1]FinalDB_Species!P133/[1]FinalDB_Species!$D133*1000000</f>
        <v>0</v>
      </c>
      <c r="Q56" s="1">
        <f>[1]FinalDB_Species!Q133/[1]FinalDB_Species!$D133*1000000</f>
        <v>0</v>
      </c>
      <c r="R56" s="1">
        <f>[1]FinalDB_Species!R133/[1]FinalDB_Species!$D133*1000000</f>
        <v>0</v>
      </c>
      <c r="S56" s="1">
        <f>[1]FinalDB_Species!S133/[1]FinalDB_Species!$D133*1000000</f>
        <v>0</v>
      </c>
      <c r="T56" s="1">
        <f>[1]FinalDB_Species!T133/[1]FinalDB_Species!$D133*1000000</f>
        <v>0</v>
      </c>
      <c r="U56" s="1">
        <f>[1]FinalDB_Species!U133/[1]FinalDB_Species!$D133*1000000</f>
        <v>0</v>
      </c>
      <c r="V56" s="1">
        <f>[1]FinalDB_Species!V133/[1]FinalDB_Species!$D133*1000000</f>
        <v>0</v>
      </c>
      <c r="W56" s="1">
        <f>[1]FinalDB_Species!W133/[1]FinalDB_Species!$D133*1000000</f>
        <v>0</v>
      </c>
      <c r="X56" s="1">
        <f>[1]FinalDB_Species!X133/[1]FinalDB_Species!$D133*1000000</f>
        <v>0</v>
      </c>
      <c r="Y56" s="1">
        <f>[1]FinalDB_Species!Y133/[1]FinalDB_Species!$D133*1000000</f>
        <v>0</v>
      </c>
    </row>
    <row r="57" spans="1:25" x14ac:dyDescent="0.3">
      <c r="A57" s="1" t="s">
        <v>84</v>
      </c>
      <c r="B57" s="1" t="s">
        <v>26</v>
      </c>
      <c r="C57" s="1">
        <v>5306</v>
      </c>
      <c r="D57" s="4">
        <v>31153964</v>
      </c>
      <c r="E57" s="1">
        <f>MAX(F57:Y57)</f>
        <v>0.35308508413247186</v>
      </c>
      <c r="F57" s="1">
        <f>[1]FinalDB_Species!F53/[1]FinalDB_Species!$D53*1000000</f>
        <v>0.35308508413247186</v>
      </c>
      <c r="G57" s="1">
        <f>[1]FinalDB_Species!G53/[1]FinalDB_Species!$D53*1000000</f>
        <v>0</v>
      </c>
      <c r="H57" s="1">
        <f>[1]FinalDB_Species!H53/[1]FinalDB_Species!$D53*1000000</f>
        <v>0</v>
      </c>
      <c r="I57" s="1">
        <f>[1]FinalDB_Species!I53/[1]FinalDB_Species!$D53*1000000</f>
        <v>3.2098644012042897E-2</v>
      </c>
      <c r="J57" s="1">
        <f>[1]FinalDB_Species!J53/[1]FinalDB_Species!$D53*1000000</f>
        <v>0.12839457604817159</v>
      </c>
      <c r="K57" s="1">
        <f>[1]FinalDB_Species!K53/[1]FinalDB_Species!$D53*1000000</f>
        <v>0</v>
      </c>
      <c r="L57" s="1">
        <f>[1]FinalDB_Species!L53/[1]FinalDB_Species!$D53*1000000</f>
        <v>3.2098644012042897E-2</v>
      </c>
      <c r="M57" s="1">
        <f>[1]FinalDB_Species!M53/[1]FinalDB_Species!$D53*1000000</f>
        <v>0.32098644012042898</v>
      </c>
      <c r="N57" s="1">
        <f>[1]FinalDB_Species!N53/[1]FinalDB_Species!$D53*1000000</f>
        <v>9.6295932036128684E-2</v>
      </c>
      <c r="O57" s="1">
        <f>[1]FinalDB_Species!O53/[1]FinalDB_Species!$D53*1000000</f>
        <v>0.12839457604817159</v>
      </c>
      <c r="P57" s="1">
        <f>[1]FinalDB_Species!P53/[1]FinalDB_Species!$D53*1000000</f>
        <v>3.2098644012042897E-2</v>
      </c>
      <c r="Q57" s="1">
        <f>[1]FinalDB_Species!Q53/[1]FinalDB_Species!$D53*1000000</f>
        <v>3.2098644012042897E-2</v>
      </c>
      <c r="R57" s="1">
        <f>[1]FinalDB_Species!R53/[1]FinalDB_Species!$D53*1000000</f>
        <v>0</v>
      </c>
      <c r="S57" s="1">
        <f>[1]FinalDB_Species!S53/[1]FinalDB_Species!$D53*1000000</f>
        <v>0.12839457604817159</v>
      </c>
      <c r="T57" s="1">
        <f>[1]FinalDB_Species!T53/[1]FinalDB_Species!$D53*1000000</f>
        <v>0</v>
      </c>
      <c r="U57" s="1">
        <f>[1]FinalDB_Species!U53/[1]FinalDB_Species!$D53*1000000</f>
        <v>0.28888779610838605</v>
      </c>
      <c r="V57" s="1">
        <f>[1]FinalDB_Species!V53/[1]FinalDB_Species!$D53*1000000</f>
        <v>3.2098644012042897E-2</v>
      </c>
      <c r="W57" s="1">
        <f>[1]FinalDB_Species!W53/[1]FinalDB_Species!$D53*1000000</f>
        <v>3.2098644012042897E-2</v>
      </c>
      <c r="X57" s="1">
        <f>[1]FinalDB_Species!X53/[1]FinalDB_Species!$D53*1000000</f>
        <v>0</v>
      </c>
      <c r="Y57" s="1">
        <f>[1]FinalDB_Species!Y53/[1]FinalDB_Species!$D53*1000000</f>
        <v>3.2098644012042897E-2</v>
      </c>
    </row>
    <row r="58" spans="1:25" x14ac:dyDescent="0.3">
      <c r="A58" s="1" t="s">
        <v>123</v>
      </c>
      <c r="B58" s="1" t="s">
        <v>26</v>
      </c>
      <c r="C58" s="1">
        <v>28564</v>
      </c>
      <c r="D58" s="4">
        <v>34097775</v>
      </c>
      <c r="E58" s="1">
        <f>MAX(F58:Y58)</f>
        <v>0.35192912147493494</v>
      </c>
      <c r="F58" s="1">
        <f>[1]FinalDB_Species!F48/[1]FinalDB_Species!$D48*1000000</f>
        <v>8.7982280368733734E-2</v>
      </c>
      <c r="G58" s="1">
        <f>[1]FinalDB_Species!G48/[1]FinalDB_Species!$D48*1000000</f>
        <v>0</v>
      </c>
      <c r="H58" s="1">
        <f>[1]FinalDB_Species!H48/[1]FinalDB_Species!$D48*1000000</f>
        <v>0</v>
      </c>
      <c r="I58" s="1">
        <f>[1]FinalDB_Species!I48/[1]FinalDB_Species!$D48*1000000</f>
        <v>5.8654853579155827E-2</v>
      </c>
      <c r="J58" s="1">
        <f>[1]FinalDB_Species!J48/[1]FinalDB_Species!$D48*1000000</f>
        <v>0.35192912147493494</v>
      </c>
      <c r="K58" s="1">
        <f>[1]FinalDB_Species!K48/[1]FinalDB_Species!$D48*1000000</f>
        <v>0.20529198752704539</v>
      </c>
      <c r="L58" s="1">
        <f>[1]FinalDB_Species!L48/[1]FinalDB_Species!$D48*1000000</f>
        <v>0</v>
      </c>
      <c r="M58" s="1">
        <f>[1]FinalDB_Species!M48/[1]FinalDB_Species!$D48*1000000</f>
        <v>2.9327426789577914E-2</v>
      </c>
      <c r="N58" s="1">
        <f>[1]FinalDB_Species!N48/[1]FinalDB_Species!$D48*1000000</f>
        <v>0.23461941431662331</v>
      </c>
      <c r="O58" s="1">
        <f>[1]FinalDB_Species!O48/[1]FinalDB_Species!$D48*1000000</f>
        <v>0</v>
      </c>
      <c r="P58" s="1">
        <f>[1]FinalDB_Species!P48/[1]FinalDB_Species!$D48*1000000</f>
        <v>0</v>
      </c>
      <c r="Q58" s="1">
        <f>[1]FinalDB_Species!Q48/[1]FinalDB_Species!$D48*1000000</f>
        <v>0</v>
      </c>
      <c r="R58" s="1">
        <f>[1]FinalDB_Species!R48/[1]FinalDB_Species!$D48*1000000</f>
        <v>5.8654853579155827E-2</v>
      </c>
      <c r="S58" s="1">
        <f>[1]FinalDB_Species!S48/[1]FinalDB_Species!$D48*1000000</f>
        <v>2.9327426789577914E-2</v>
      </c>
      <c r="T58" s="1">
        <f>[1]FinalDB_Species!T48/[1]FinalDB_Species!$D48*1000000</f>
        <v>0</v>
      </c>
      <c r="U58" s="1">
        <f>[1]FinalDB_Species!U48/[1]FinalDB_Species!$D48*1000000</f>
        <v>0.17596456073746747</v>
      </c>
      <c r="V58" s="1">
        <f>[1]FinalDB_Species!V48/[1]FinalDB_Species!$D48*1000000</f>
        <v>2.9327426789577914E-2</v>
      </c>
      <c r="W58" s="1">
        <f>[1]FinalDB_Species!W48/[1]FinalDB_Species!$D48*1000000</f>
        <v>0.17596456073746747</v>
      </c>
      <c r="X58" s="1">
        <f>[1]FinalDB_Species!X48/[1]FinalDB_Species!$D48*1000000</f>
        <v>0</v>
      </c>
      <c r="Y58" s="1">
        <f>[1]FinalDB_Species!Y48/[1]FinalDB_Species!$D48*1000000</f>
        <v>0</v>
      </c>
    </row>
    <row r="59" spans="1:25" x14ac:dyDescent="0.3">
      <c r="A59" s="1" t="s">
        <v>27</v>
      </c>
      <c r="B59" s="1" t="s">
        <v>26</v>
      </c>
      <c r="C59" s="1">
        <v>5811</v>
      </c>
      <c r="D59" s="3">
        <v>51227475.777777776</v>
      </c>
      <c r="E59" s="1">
        <f>MAX(F59:Y59)</f>
        <v>0.35137393999429328</v>
      </c>
      <c r="F59" s="1">
        <f>[1]FinalDB_Species!F39/[1]FinalDB_Species!$D39*1000000</f>
        <v>0.35137393999429328</v>
      </c>
      <c r="G59" s="1">
        <f>[1]FinalDB_Species!G39/[1]FinalDB_Species!$D39*1000000</f>
        <v>0.21472851888540143</v>
      </c>
      <c r="H59" s="1">
        <f>[1]FinalDB_Species!H39/[1]FinalDB_Species!$D39*1000000</f>
        <v>0.19520774444127403</v>
      </c>
      <c r="I59" s="1">
        <f>[1]FinalDB_Species!I39/[1]FinalDB_Species!$D39*1000000</f>
        <v>0.35137393999429328</v>
      </c>
      <c r="J59" s="1">
        <f>[1]FinalDB_Species!J39/[1]FinalDB_Species!$D39*1000000</f>
        <v>0.33185316555016586</v>
      </c>
      <c r="K59" s="1">
        <f>[1]FinalDB_Species!K39/[1]FinalDB_Species!$D39*1000000</f>
        <v>0.23424929332952885</v>
      </c>
      <c r="L59" s="1">
        <f>[1]FinalDB_Species!L39/[1]FinalDB_Species!$D39*1000000</f>
        <v>0.17568696999714664</v>
      </c>
      <c r="M59" s="1">
        <f>[1]FinalDB_Species!M39/[1]FinalDB_Species!$D39*1000000</f>
        <v>0.21472851888540143</v>
      </c>
      <c r="N59" s="1">
        <f>[1]FinalDB_Species!N39/[1]FinalDB_Species!$D39*1000000</f>
        <v>0.25377006777365624</v>
      </c>
      <c r="O59" s="1">
        <f>[1]FinalDB_Species!O39/[1]FinalDB_Species!$D39*1000000</f>
        <v>9.7603872220637017E-2</v>
      </c>
      <c r="P59" s="1">
        <f>[1]FinalDB_Species!P39/[1]FinalDB_Species!$D39*1000000</f>
        <v>0.27329084221778366</v>
      </c>
      <c r="Q59" s="1">
        <f>[1]FinalDB_Species!Q39/[1]FinalDB_Species!$D39*1000000</f>
        <v>0.31233239110603844</v>
      </c>
      <c r="R59" s="1">
        <f>[1]FinalDB_Species!R39/[1]FinalDB_Species!$D39*1000000</f>
        <v>0.21472851888540143</v>
      </c>
      <c r="S59" s="1">
        <f>[1]FinalDB_Species!S39/[1]FinalDB_Species!$D39*1000000</f>
        <v>5.8562323332382211E-2</v>
      </c>
      <c r="T59" s="1">
        <f>[1]FinalDB_Species!T39/[1]FinalDB_Species!$D39*1000000</f>
        <v>0.13664542110889183</v>
      </c>
      <c r="U59" s="1">
        <f>[1]FinalDB_Species!U39/[1]FinalDB_Species!$D39*1000000</f>
        <v>0.23424929332952885</v>
      </c>
      <c r="V59" s="1">
        <f>[1]FinalDB_Species!V39/[1]FinalDB_Species!$D39*1000000</f>
        <v>7.8083097776509611E-2</v>
      </c>
      <c r="W59" s="1">
        <f>[1]FinalDB_Species!W39/[1]FinalDB_Species!$D39*1000000</f>
        <v>0.17568696999714664</v>
      </c>
      <c r="X59" s="1">
        <f>[1]FinalDB_Species!X39/[1]FinalDB_Species!$D39*1000000</f>
        <v>5.8562323332382211E-2</v>
      </c>
      <c r="Y59" s="1">
        <f>[1]FinalDB_Species!Y39/[1]FinalDB_Species!$D39*1000000</f>
        <v>5.8562323332382211E-2</v>
      </c>
    </row>
    <row r="60" spans="1:25" x14ac:dyDescent="0.3">
      <c r="A60" s="1" t="s">
        <v>58</v>
      </c>
      <c r="B60" s="1" t="s">
        <v>26</v>
      </c>
      <c r="C60" s="1">
        <v>653948</v>
      </c>
      <c r="D60" s="4">
        <v>31411257</v>
      </c>
      <c r="E60" s="1">
        <f>MAX(F60:Y60)</f>
        <v>0.35019292605832364</v>
      </c>
      <c r="F60" s="1">
        <f>[1]FinalDB_Species!F54/[1]FinalDB_Species!$D54*1000000</f>
        <v>0.19101432330454016</v>
      </c>
      <c r="G60" s="1">
        <f>[1]FinalDB_Species!G54/[1]FinalDB_Species!$D54*1000000</f>
        <v>0.12734288220302675</v>
      </c>
      <c r="H60" s="1">
        <f>[1]FinalDB_Species!H54/[1]FinalDB_Species!$D54*1000000</f>
        <v>0</v>
      </c>
      <c r="I60" s="1">
        <f>[1]FinalDB_Species!I54/[1]FinalDB_Species!$D54*1000000</f>
        <v>0.12734288220302675</v>
      </c>
      <c r="J60" s="1">
        <f>[1]FinalDB_Species!J54/[1]FinalDB_Species!$D54*1000000</f>
        <v>0.35019292605832364</v>
      </c>
      <c r="K60" s="1">
        <f>[1]FinalDB_Species!K54/[1]FinalDB_Species!$D54*1000000</f>
        <v>9.5507161652270078E-2</v>
      </c>
      <c r="L60" s="1">
        <f>[1]FinalDB_Species!L54/[1]FinalDB_Species!$D54*1000000</f>
        <v>3.1835720550756688E-2</v>
      </c>
      <c r="M60" s="1">
        <f>[1]FinalDB_Species!M54/[1]FinalDB_Species!$D54*1000000</f>
        <v>0.35019292605832364</v>
      </c>
      <c r="N60" s="1">
        <f>[1]FinalDB_Species!N54/[1]FinalDB_Species!$D54*1000000</f>
        <v>3.1835720550756688E-2</v>
      </c>
      <c r="O60" s="1">
        <f>[1]FinalDB_Species!O54/[1]FinalDB_Species!$D54*1000000</f>
        <v>0.22285004385529686</v>
      </c>
      <c r="P60" s="1">
        <f>[1]FinalDB_Species!P54/[1]FinalDB_Species!$D54*1000000</f>
        <v>0</v>
      </c>
      <c r="Q60" s="1">
        <f>[1]FinalDB_Species!Q54/[1]FinalDB_Species!$D54*1000000</f>
        <v>0</v>
      </c>
      <c r="R60" s="1">
        <f>[1]FinalDB_Species!R54/[1]FinalDB_Species!$D54*1000000</f>
        <v>6.3671441101513376E-2</v>
      </c>
      <c r="S60" s="1">
        <f>[1]FinalDB_Species!S54/[1]FinalDB_Species!$D54*1000000</f>
        <v>0.22285004385529686</v>
      </c>
      <c r="T60" s="1">
        <f>[1]FinalDB_Species!T54/[1]FinalDB_Species!$D54*1000000</f>
        <v>6.3671441101513376E-2</v>
      </c>
      <c r="U60" s="1">
        <f>[1]FinalDB_Species!U54/[1]FinalDB_Species!$D54*1000000</f>
        <v>0.28652148495681024</v>
      </c>
      <c r="V60" s="1">
        <f>[1]FinalDB_Species!V54/[1]FinalDB_Species!$D54*1000000</f>
        <v>9.5507161652270078E-2</v>
      </c>
      <c r="W60" s="1">
        <f>[1]FinalDB_Species!W54/[1]FinalDB_Species!$D54*1000000</f>
        <v>0.19101432330454016</v>
      </c>
      <c r="X60" s="1">
        <f>[1]FinalDB_Species!X54/[1]FinalDB_Species!$D54*1000000</f>
        <v>0</v>
      </c>
      <c r="Y60" s="1">
        <f>[1]FinalDB_Species!Y54/[1]FinalDB_Species!$D54*1000000</f>
        <v>6.3671441101513376E-2</v>
      </c>
    </row>
    <row r="61" spans="1:25" x14ac:dyDescent="0.3">
      <c r="A61" s="1" t="s">
        <v>85</v>
      </c>
      <c r="B61" s="1" t="s">
        <v>26</v>
      </c>
      <c r="C61" s="1">
        <v>112090</v>
      </c>
      <c r="D61" s="4">
        <v>55051817</v>
      </c>
      <c r="E61" s="1">
        <f>MAX(F61:Y61)</f>
        <v>0.32696468492583997</v>
      </c>
      <c r="F61" s="1">
        <f>[1]FinalDB_Species!F41/[1]FinalDB_Species!$D41*1000000</f>
        <v>0.32696468492583997</v>
      </c>
      <c r="G61" s="1">
        <f>[1]FinalDB_Species!G41/[1]FinalDB_Species!$D41*1000000</f>
        <v>1.816470471810222E-2</v>
      </c>
      <c r="H61" s="1">
        <f>[1]FinalDB_Species!H41/[1]FinalDB_Species!$D41*1000000</f>
        <v>0</v>
      </c>
      <c r="I61" s="1">
        <f>[1]FinalDB_Species!I41/[1]FinalDB_Species!$D41*1000000</f>
        <v>0</v>
      </c>
      <c r="J61" s="1">
        <f>[1]FinalDB_Species!J41/[1]FinalDB_Species!$D41*1000000</f>
        <v>0.14531763774481776</v>
      </c>
      <c r="K61" s="1">
        <f>[1]FinalDB_Species!K41/[1]FinalDB_Species!$D41*1000000</f>
        <v>0</v>
      </c>
      <c r="L61" s="1">
        <f>[1]FinalDB_Species!L41/[1]FinalDB_Species!$D41*1000000</f>
        <v>0</v>
      </c>
      <c r="M61" s="1">
        <f>[1]FinalDB_Species!M41/[1]FinalDB_Species!$D41*1000000</f>
        <v>0</v>
      </c>
      <c r="N61" s="1">
        <f>[1]FinalDB_Species!N41/[1]FinalDB_Species!$D41*1000000</f>
        <v>0</v>
      </c>
      <c r="O61" s="1">
        <f>[1]FinalDB_Species!O41/[1]FinalDB_Species!$D41*1000000</f>
        <v>1.816470471810222E-2</v>
      </c>
      <c r="P61" s="1">
        <f>[1]FinalDB_Species!P41/[1]FinalDB_Species!$D41*1000000</f>
        <v>0</v>
      </c>
      <c r="Q61" s="1">
        <f>[1]FinalDB_Species!Q41/[1]FinalDB_Species!$D41*1000000</f>
        <v>0</v>
      </c>
      <c r="R61" s="1">
        <f>[1]FinalDB_Species!R41/[1]FinalDB_Species!$D41*1000000</f>
        <v>0</v>
      </c>
      <c r="S61" s="1">
        <f>[1]FinalDB_Species!S41/[1]FinalDB_Species!$D41*1000000</f>
        <v>0</v>
      </c>
      <c r="T61" s="1">
        <f>[1]FinalDB_Species!T41/[1]FinalDB_Species!$D41*1000000</f>
        <v>0</v>
      </c>
      <c r="U61" s="1">
        <f>[1]FinalDB_Species!U41/[1]FinalDB_Species!$D41*1000000</f>
        <v>1.816470471810222E-2</v>
      </c>
      <c r="V61" s="1">
        <f>[1]FinalDB_Species!V41/[1]FinalDB_Species!$D41*1000000</f>
        <v>0</v>
      </c>
      <c r="W61" s="1">
        <f>[1]FinalDB_Species!W41/[1]FinalDB_Species!$D41*1000000</f>
        <v>5.4494114154306661E-2</v>
      </c>
      <c r="X61" s="1">
        <f>[1]FinalDB_Species!X41/[1]FinalDB_Species!$D41*1000000</f>
        <v>1.816470471810222E-2</v>
      </c>
      <c r="Y61" s="1">
        <f>[1]FinalDB_Species!Y41/[1]FinalDB_Species!$D41*1000000</f>
        <v>0</v>
      </c>
    </row>
    <row r="62" spans="1:25" x14ac:dyDescent="0.3">
      <c r="A62" s="1" t="s">
        <v>43</v>
      </c>
      <c r="B62" s="1" t="s">
        <v>26</v>
      </c>
      <c r="C62" s="1">
        <v>1176355</v>
      </c>
      <c r="D62" s="4">
        <v>6120017</v>
      </c>
      <c r="E62" s="1">
        <f>MAX(F62:Y62)</f>
        <v>0.32679647785292099</v>
      </c>
      <c r="F62" s="1">
        <f>[1]FinalDB_Species!F114/[1]FinalDB_Species!$D114*1000000</f>
        <v>0</v>
      </c>
      <c r="G62" s="1">
        <f>[1]FinalDB_Species!G114/[1]FinalDB_Species!$D114*1000000</f>
        <v>0</v>
      </c>
      <c r="H62" s="1">
        <f>[1]FinalDB_Species!H114/[1]FinalDB_Species!$D114*1000000</f>
        <v>0</v>
      </c>
      <c r="I62" s="1">
        <f>[1]FinalDB_Species!I114/[1]FinalDB_Species!$D114*1000000</f>
        <v>0</v>
      </c>
      <c r="J62" s="1">
        <f>[1]FinalDB_Species!J114/[1]FinalDB_Species!$D114*1000000</f>
        <v>0</v>
      </c>
      <c r="K62" s="1">
        <f>[1]FinalDB_Species!K114/[1]FinalDB_Species!$D114*1000000</f>
        <v>0</v>
      </c>
      <c r="L62" s="1">
        <f>[1]FinalDB_Species!L114/[1]FinalDB_Species!$D114*1000000</f>
        <v>0</v>
      </c>
      <c r="M62" s="1">
        <f>[1]FinalDB_Species!M114/[1]FinalDB_Species!$D114*1000000</f>
        <v>0</v>
      </c>
      <c r="N62" s="1">
        <f>[1]FinalDB_Species!N114/[1]FinalDB_Species!$D114*1000000</f>
        <v>0</v>
      </c>
      <c r="O62" s="1">
        <f>[1]FinalDB_Species!O114/[1]FinalDB_Species!$D114*1000000</f>
        <v>0.32679647785292099</v>
      </c>
      <c r="P62" s="1">
        <f>[1]FinalDB_Species!P114/[1]FinalDB_Species!$D114*1000000</f>
        <v>0</v>
      </c>
      <c r="Q62" s="1">
        <f>[1]FinalDB_Species!Q114/[1]FinalDB_Species!$D114*1000000</f>
        <v>0</v>
      </c>
      <c r="R62" s="1">
        <f>[1]FinalDB_Species!R114/[1]FinalDB_Species!$D114*1000000</f>
        <v>0</v>
      </c>
      <c r="S62" s="1">
        <f>[1]FinalDB_Species!S114/[1]FinalDB_Species!$D114*1000000</f>
        <v>0</v>
      </c>
      <c r="T62" s="1">
        <f>[1]FinalDB_Species!T114/[1]FinalDB_Species!$D114*1000000</f>
        <v>0</v>
      </c>
      <c r="U62" s="1">
        <f>[1]FinalDB_Species!U114/[1]FinalDB_Species!$D114*1000000</f>
        <v>0.16339823892646049</v>
      </c>
      <c r="V62" s="1">
        <f>[1]FinalDB_Species!V114/[1]FinalDB_Species!$D114*1000000</f>
        <v>0</v>
      </c>
      <c r="W62" s="1">
        <f>[1]FinalDB_Species!W114/[1]FinalDB_Species!$D114*1000000</f>
        <v>0</v>
      </c>
      <c r="X62" s="1">
        <f>[1]FinalDB_Species!X114/[1]FinalDB_Species!$D114*1000000</f>
        <v>0</v>
      </c>
      <c r="Y62" s="1">
        <f>[1]FinalDB_Species!Y114/[1]FinalDB_Species!$D114*1000000</f>
        <v>0</v>
      </c>
    </row>
    <row r="63" spans="1:25" x14ac:dyDescent="0.3">
      <c r="A63" s="1" t="s">
        <v>72</v>
      </c>
      <c r="B63" s="1" t="s">
        <v>26</v>
      </c>
      <c r="C63" s="1">
        <v>28583</v>
      </c>
      <c r="D63" s="4">
        <v>46663224</v>
      </c>
      <c r="E63" s="1">
        <f>MAX(F63:Y63)</f>
        <v>0.32145228542288462</v>
      </c>
      <c r="F63" s="1">
        <f>[1]FinalDB_Species!F46/[1]FinalDB_Species!$D46*1000000</f>
        <v>0.23573167597678205</v>
      </c>
      <c r="G63" s="1">
        <f>[1]FinalDB_Species!G46/[1]FinalDB_Species!$D46*1000000</f>
        <v>0</v>
      </c>
      <c r="H63" s="1">
        <f>[1]FinalDB_Species!H46/[1]FinalDB_Species!$D46*1000000</f>
        <v>2.1430152361525644E-2</v>
      </c>
      <c r="I63" s="1">
        <f>[1]FinalDB_Species!I46/[1]FinalDB_Species!$D46*1000000</f>
        <v>2.1430152361525644E-2</v>
      </c>
      <c r="J63" s="1">
        <f>[1]FinalDB_Species!J46/[1]FinalDB_Species!$D46*1000000</f>
        <v>0.12858091416915385</v>
      </c>
      <c r="K63" s="1">
        <f>[1]FinalDB_Species!K46/[1]FinalDB_Species!$D46*1000000</f>
        <v>2.1430152361525644E-2</v>
      </c>
      <c r="L63" s="1">
        <f>[1]FinalDB_Species!L46/[1]FinalDB_Species!$D46*1000000</f>
        <v>0</v>
      </c>
      <c r="M63" s="1">
        <f>[1]FinalDB_Species!M46/[1]FinalDB_Species!$D46*1000000</f>
        <v>4.2860304723051287E-2</v>
      </c>
      <c r="N63" s="1">
        <f>[1]FinalDB_Species!N46/[1]FinalDB_Species!$D46*1000000</f>
        <v>6.4290457084576924E-2</v>
      </c>
      <c r="O63" s="1">
        <f>[1]FinalDB_Species!O46/[1]FinalDB_Species!$D46*1000000</f>
        <v>4.2860304723051287E-2</v>
      </c>
      <c r="P63" s="1">
        <f>[1]FinalDB_Species!P46/[1]FinalDB_Species!$D46*1000000</f>
        <v>0</v>
      </c>
      <c r="Q63" s="1">
        <f>[1]FinalDB_Species!Q46/[1]FinalDB_Species!$D46*1000000</f>
        <v>0</v>
      </c>
      <c r="R63" s="1">
        <f>[1]FinalDB_Species!R46/[1]FinalDB_Species!$D46*1000000</f>
        <v>4.2860304723051287E-2</v>
      </c>
      <c r="S63" s="1">
        <f>[1]FinalDB_Species!S46/[1]FinalDB_Species!$D46*1000000</f>
        <v>2.1430152361525644E-2</v>
      </c>
      <c r="T63" s="1">
        <f>[1]FinalDB_Species!T46/[1]FinalDB_Species!$D46*1000000</f>
        <v>0</v>
      </c>
      <c r="U63" s="1">
        <f>[1]FinalDB_Species!U46/[1]FinalDB_Species!$D46*1000000</f>
        <v>0.32145228542288462</v>
      </c>
      <c r="V63" s="1">
        <f>[1]FinalDB_Species!V46/[1]FinalDB_Species!$D46*1000000</f>
        <v>0</v>
      </c>
      <c r="W63" s="1">
        <f>[1]FinalDB_Species!W46/[1]FinalDB_Species!$D46*1000000</f>
        <v>8.5720609446102575E-2</v>
      </c>
      <c r="X63" s="1">
        <f>[1]FinalDB_Species!X46/[1]FinalDB_Species!$D46*1000000</f>
        <v>2.1430152361525644E-2</v>
      </c>
      <c r="Y63" s="1">
        <f>[1]FinalDB_Species!Y46/[1]FinalDB_Species!$D46*1000000</f>
        <v>0.10715076180762821</v>
      </c>
    </row>
    <row r="64" spans="1:25" x14ac:dyDescent="0.3">
      <c r="A64" s="1" t="s">
        <v>149</v>
      </c>
      <c r="B64" s="1" t="s">
        <v>26</v>
      </c>
      <c r="C64" s="1">
        <v>4837</v>
      </c>
      <c r="D64" s="4">
        <v>37400918</v>
      </c>
      <c r="E64" s="1">
        <f>MAX(F64:Y64)</f>
        <v>0.32084773961965318</v>
      </c>
      <c r="F64" s="1">
        <f>[1]FinalDB_Species!F49/[1]FinalDB_Species!$D49*1000000</f>
        <v>5.3474623269942199E-2</v>
      </c>
      <c r="G64" s="1">
        <f>[1]FinalDB_Species!G49/[1]FinalDB_Species!$D49*1000000</f>
        <v>0</v>
      </c>
      <c r="H64" s="1">
        <f>[1]FinalDB_Species!H49/[1]FinalDB_Species!$D49*1000000</f>
        <v>0</v>
      </c>
      <c r="I64" s="1">
        <f>[1]FinalDB_Species!I49/[1]FinalDB_Species!$D49*1000000</f>
        <v>2.67373116349711E-2</v>
      </c>
      <c r="J64" s="1">
        <f>[1]FinalDB_Species!J49/[1]FinalDB_Species!$D49*1000000</f>
        <v>8.0211934904913296E-2</v>
      </c>
      <c r="K64" s="1">
        <f>[1]FinalDB_Species!K49/[1]FinalDB_Species!$D49*1000000</f>
        <v>0</v>
      </c>
      <c r="L64" s="1">
        <f>[1]FinalDB_Species!L49/[1]FinalDB_Species!$D49*1000000</f>
        <v>0</v>
      </c>
      <c r="M64" s="1">
        <f>[1]FinalDB_Species!M49/[1]FinalDB_Species!$D49*1000000</f>
        <v>2.67373116349711E-2</v>
      </c>
      <c r="N64" s="1">
        <f>[1]FinalDB_Species!N49/[1]FinalDB_Species!$D49*1000000</f>
        <v>0.32084773961965318</v>
      </c>
      <c r="O64" s="1">
        <f>[1]FinalDB_Species!O49/[1]FinalDB_Species!$D49*1000000</f>
        <v>0</v>
      </c>
      <c r="P64" s="1">
        <f>[1]FinalDB_Species!P49/[1]FinalDB_Species!$D49*1000000</f>
        <v>5.3474623269942199E-2</v>
      </c>
      <c r="Q64" s="1">
        <f>[1]FinalDB_Species!Q49/[1]FinalDB_Species!$D49*1000000</f>
        <v>0</v>
      </c>
      <c r="R64" s="1">
        <f>[1]FinalDB_Species!R49/[1]FinalDB_Species!$D49*1000000</f>
        <v>0</v>
      </c>
      <c r="S64" s="1">
        <f>[1]FinalDB_Species!S49/[1]FinalDB_Species!$D49*1000000</f>
        <v>0</v>
      </c>
      <c r="T64" s="1">
        <f>[1]FinalDB_Species!T49/[1]FinalDB_Species!$D49*1000000</f>
        <v>0</v>
      </c>
      <c r="U64" s="1">
        <f>[1]FinalDB_Species!U49/[1]FinalDB_Species!$D49*1000000</f>
        <v>8.0211934904913296E-2</v>
      </c>
      <c r="V64" s="1">
        <f>[1]FinalDB_Species!V49/[1]FinalDB_Species!$D49*1000000</f>
        <v>0</v>
      </c>
      <c r="W64" s="1">
        <f>[1]FinalDB_Species!W49/[1]FinalDB_Species!$D49*1000000</f>
        <v>0.16042386980982659</v>
      </c>
      <c r="X64" s="1">
        <f>[1]FinalDB_Species!X49/[1]FinalDB_Species!$D49*1000000</f>
        <v>0</v>
      </c>
      <c r="Y64" s="1">
        <f>[1]FinalDB_Species!Y49/[1]FinalDB_Species!$D49*1000000</f>
        <v>0</v>
      </c>
    </row>
    <row r="65" spans="1:25" x14ac:dyDescent="0.3">
      <c r="A65" s="1" t="s">
        <v>104</v>
      </c>
      <c r="B65" s="1" t="s">
        <v>26</v>
      </c>
      <c r="C65" s="1">
        <v>272952</v>
      </c>
      <c r="D65" s="4">
        <v>67916449</v>
      </c>
      <c r="E65" s="1">
        <f>MAX(F65:Y65)</f>
        <v>0.30920344495631685</v>
      </c>
      <c r="F65" s="1">
        <f>[1]FinalDB_Species!F34/[1]FinalDB_Species!$D34*1000000</f>
        <v>0.30920344495631685</v>
      </c>
      <c r="G65" s="1">
        <f>[1]FinalDB_Species!G34/[1]FinalDB_Species!$D34*1000000</f>
        <v>4.4171920708045265E-2</v>
      </c>
      <c r="H65" s="1">
        <f>[1]FinalDB_Species!H34/[1]FinalDB_Species!$D34*1000000</f>
        <v>0</v>
      </c>
      <c r="I65" s="1">
        <f>[1]FinalDB_Species!I34/[1]FinalDB_Species!$D34*1000000</f>
        <v>2.9447947138696841E-2</v>
      </c>
      <c r="J65" s="1">
        <f>[1]FinalDB_Species!J34/[1]FinalDB_Species!$D34*1000000</f>
        <v>0.16196370926283263</v>
      </c>
      <c r="K65" s="1">
        <f>[1]FinalDB_Species!K34/[1]FinalDB_Species!$D34*1000000</f>
        <v>0</v>
      </c>
      <c r="L65" s="1">
        <f>[1]FinalDB_Species!L34/[1]FinalDB_Species!$D34*1000000</f>
        <v>0</v>
      </c>
      <c r="M65" s="1">
        <f>[1]FinalDB_Species!M34/[1]FinalDB_Species!$D34*1000000</f>
        <v>0.14723973569348422</v>
      </c>
      <c r="N65" s="1">
        <f>[1]FinalDB_Species!N34/[1]FinalDB_Species!$D34*1000000</f>
        <v>2.9447947138696841E-2</v>
      </c>
      <c r="O65" s="1">
        <f>[1]FinalDB_Species!O34/[1]FinalDB_Species!$D34*1000000</f>
        <v>0.2208596035402263</v>
      </c>
      <c r="P65" s="1">
        <f>[1]FinalDB_Species!P34/[1]FinalDB_Species!$D34*1000000</f>
        <v>0</v>
      </c>
      <c r="Q65" s="1">
        <f>[1]FinalDB_Species!Q34/[1]FinalDB_Species!$D34*1000000</f>
        <v>0</v>
      </c>
      <c r="R65" s="1">
        <f>[1]FinalDB_Species!R34/[1]FinalDB_Species!$D34*1000000</f>
        <v>0</v>
      </c>
      <c r="S65" s="1">
        <f>[1]FinalDB_Species!S34/[1]FinalDB_Species!$D34*1000000</f>
        <v>1.472397356934842E-2</v>
      </c>
      <c r="T65" s="1">
        <f>[1]FinalDB_Species!T34/[1]FinalDB_Species!$D34*1000000</f>
        <v>2.9447947138696841E-2</v>
      </c>
      <c r="U65" s="1">
        <f>[1]FinalDB_Species!U34/[1]FinalDB_Species!$D34*1000000</f>
        <v>2.9447947138696841E-2</v>
      </c>
      <c r="V65" s="1">
        <f>[1]FinalDB_Species!V34/[1]FinalDB_Species!$D34*1000000</f>
        <v>0</v>
      </c>
      <c r="W65" s="1">
        <f>[1]FinalDB_Species!W34/[1]FinalDB_Species!$D34*1000000</f>
        <v>7.3619867846742112E-2</v>
      </c>
      <c r="X65" s="1">
        <f>[1]FinalDB_Species!X34/[1]FinalDB_Species!$D34*1000000</f>
        <v>1.472397356934842E-2</v>
      </c>
      <c r="Y65" s="1">
        <f>[1]FinalDB_Species!Y34/[1]FinalDB_Species!$D34*1000000</f>
        <v>0.10306781498543895</v>
      </c>
    </row>
    <row r="66" spans="1:25" x14ac:dyDescent="0.3">
      <c r="A66" s="1" t="s">
        <v>127</v>
      </c>
      <c r="B66" s="1" t="s">
        <v>26</v>
      </c>
      <c r="C66" s="1">
        <v>27996</v>
      </c>
      <c r="D66" s="4">
        <v>6621354</v>
      </c>
      <c r="E66" s="1">
        <f>MAX(F66:Y66)</f>
        <v>0.3020530242001862</v>
      </c>
      <c r="F66" s="1">
        <f>[1]FinalDB_Species!F109/[1]FinalDB_Species!$D109*1000000</f>
        <v>0</v>
      </c>
      <c r="G66" s="1">
        <f>[1]FinalDB_Species!G109/[1]FinalDB_Species!$D109*1000000</f>
        <v>0</v>
      </c>
      <c r="H66" s="1">
        <f>[1]FinalDB_Species!H109/[1]FinalDB_Species!$D109*1000000</f>
        <v>0</v>
      </c>
      <c r="I66" s="1">
        <f>[1]FinalDB_Species!I109/[1]FinalDB_Species!$D109*1000000</f>
        <v>0</v>
      </c>
      <c r="J66" s="1">
        <f>[1]FinalDB_Species!J109/[1]FinalDB_Species!$D109*1000000</f>
        <v>0.1510265121000931</v>
      </c>
      <c r="K66" s="1">
        <f>[1]FinalDB_Species!K109/[1]FinalDB_Species!$D109*1000000</f>
        <v>0</v>
      </c>
      <c r="L66" s="1">
        <f>[1]FinalDB_Species!L109/[1]FinalDB_Species!$D109*1000000</f>
        <v>0</v>
      </c>
      <c r="M66" s="1">
        <f>[1]FinalDB_Species!M109/[1]FinalDB_Species!$D109*1000000</f>
        <v>0</v>
      </c>
      <c r="N66" s="1">
        <f>[1]FinalDB_Species!N109/[1]FinalDB_Species!$D109*1000000</f>
        <v>0</v>
      </c>
      <c r="O66" s="1">
        <f>[1]FinalDB_Species!O109/[1]FinalDB_Species!$D109*1000000</f>
        <v>0.3020530242001862</v>
      </c>
      <c r="P66" s="1">
        <f>[1]FinalDB_Species!P109/[1]FinalDB_Species!$D109*1000000</f>
        <v>0</v>
      </c>
      <c r="Q66" s="1">
        <f>[1]FinalDB_Species!Q109/[1]FinalDB_Species!$D109*1000000</f>
        <v>0</v>
      </c>
      <c r="R66" s="1">
        <f>[1]FinalDB_Species!R109/[1]FinalDB_Species!$D109*1000000</f>
        <v>0</v>
      </c>
      <c r="S66" s="1">
        <f>[1]FinalDB_Species!S109/[1]FinalDB_Species!$D109*1000000</f>
        <v>0</v>
      </c>
      <c r="T66" s="1">
        <f>[1]FinalDB_Species!T109/[1]FinalDB_Species!$D109*1000000</f>
        <v>0</v>
      </c>
      <c r="U66" s="1">
        <f>[1]FinalDB_Species!U109/[1]FinalDB_Species!$D109*1000000</f>
        <v>0</v>
      </c>
      <c r="V66" s="1">
        <f>[1]FinalDB_Species!V109/[1]FinalDB_Species!$D109*1000000</f>
        <v>0.1510265121000931</v>
      </c>
      <c r="W66" s="1">
        <f>[1]FinalDB_Species!W109/[1]FinalDB_Species!$D109*1000000</f>
        <v>0.1510265121000931</v>
      </c>
      <c r="X66" s="1">
        <f>[1]FinalDB_Species!X109/[1]FinalDB_Species!$D109*1000000</f>
        <v>0</v>
      </c>
      <c r="Y66" s="1">
        <f>[1]FinalDB_Species!Y109/[1]FinalDB_Species!$D109*1000000</f>
        <v>0</v>
      </c>
    </row>
    <row r="67" spans="1:25" x14ac:dyDescent="0.3">
      <c r="A67" s="1" t="s">
        <v>181</v>
      </c>
      <c r="B67" s="1" t="s">
        <v>26</v>
      </c>
      <c r="C67" s="1">
        <v>40302</v>
      </c>
      <c r="D67" s="4">
        <v>3312930</v>
      </c>
      <c r="E67" s="1">
        <f>MAX(F67:Y67)</f>
        <v>0.30184760921601123</v>
      </c>
      <c r="F67" s="1">
        <f>[1]FinalDB_Species!F132/[1]FinalDB_Species!$D132*1000000</f>
        <v>0</v>
      </c>
      <c r="G67" s="1">
        <f>[1]FinalDB_Species!G132/[1]FinalDB_Species!$D132*1000000</f>
        <v>0</v>
      </c>
      <c r="H67" s="1">
        <f>[1]FinalDB_Species!H132/[1]FinalDB_Species!$D132*1000000</f>
        <v>0</v>
      </c>
      <c r="I67" s="1">
        <f>[1]FinalDB_Species!I132/[1]FinalDB_Species!$D132*1000000</f>
        <v>0</v>
      </c>
      <c r="J67" s="1">
        <f>[1]FinalDB_Species!J132/[1]FinalDB_Species!$D132*1000000</f>
        <v>0.30184760921601123</v>
      </c>
      <c r="K67" s="1">
        <f>[1]FinalDB_Species!K132/[1]FinalDB_Species!$D132*1000000</f>
        <v>0</v>
      </c>
      <c r="L67" s="1">
        <f>[1]FinalDB_Species!L132/[1]FinalDB_Species!$D132*1000000</f>
        <v>0</v>
      </c>
      <c r="M67" s="1">
        <f>[1]FinalDB_Species!M132/[1]FinalDB_Species!$D132*1000000</f>
        <v>0</v>
      </c>
      <c r="N67" s="1">
        <f>[1]FinalDB_Species!N132/[1]FinalDB_Species!$D132*1000000</f>
        <v>0</v>
      </c>
      <c r="O67" s="1">
        <f>[1]FinalDB_Species!O132/[1]FinalDB_Species!$D132*1000000</f>
        <v>0</v>
      </c>
      <c r="P67" s="1">
        <f>[1]FinalDB_Species!P132/[1]FinalDB_Species!$D132*1000000</f>
        <v>0</v>
      </c>
      <c r="Q67" s="1">
        <f>[1]FinalDB_Species!Q132/[1]FinalDB_Species!$D132*1000000</f>
        <v>0</v>
      </c>
      <c r="R67" s="1">
        <f>[1]FinalDB_Species!R132/[1]FinalDB_Species!$D132*1000000</f>
        <v>0</v>
      </c>
      <c r="S67" s="1">
        <f>[1]FinalDB_Species!S132/[1]FinalDB_Species!$D132*1000000</f>
        <v>0</v>
      </c>
      <c r="T67" s="1">
        <f>[1]FinalDB_Species!T132/[1]FinalDB_Species!$D132*1000000</f>
        <v>0</v>
      </c>
      <c r="U67" s="1">
        <f>[1]FinalDB_Species!U132/[1]FinalDB_Species!$D132*1000000</f>
        <v>0</v>
      </c>
      <c r="V67" s="1">
        <f>[1]FinalDB_Species!V132/[1]FinalDB_Species!$D132*1000000</f>
        <v>0</v>
      </c>
      <c r="W67" s="1">
        <f>[1]FinalDB_Species!W132/[1]FinalDB_Species!$D132*1000000</f>
        <v>0</v>
      </c>
      <c r="X67" s="1">
        <f>[1]FinalDB_Species!X132/[1]FinalDB_Species!$D132*1000000</f>
        <v>0</v>
      </c>
      <c r="Y67" s="1">
        <f>[1]FinalDB_Species!Y132/[1]FinalDB_Species!$D132*1000000</f>
        <v>0</v>
      </c>
    </row>
    <row r="68" spans="1:25" x14ac:dyDescent="0.3">
      <c r="A68" s="1" t="s">
        <v>120</v>
      </c>
      <c r="B68" s="1" t="s">
        <v>26</v>
      </c>
      <c r="C68" s="1">
        <v>37727</v>
      </c>
      <c r="D68" s="4">
        <v>26990726</v>
      </c>
      <c r="E68" s="1">
        <f>MAX(F68:Y68)</f>
        <v>0.29639810355601398</v>
      </c>
      <c r="F68" s="1">
        <f>[1]FinalDB_Species!F58/[1]FinalDB_Species!$D58*1000000</f>
        <v>0.18524881472250876</v>
      </c>
      <c r="G68" s="1">
        <f>[1]FinalDB_Species!G58/[1]FinalDB_Species!$D58*1000000</f>
        <v>0.11114928883350526</v>
      </c>
      <c r="H68" s="1">
        <f>[1]FinalDB_Species!H58/[1]FinalDB_Species!$D58*1000000</f>
        <v>3.7049762944501748E-2</v>
      </c>
      <c r="I68" s="1">
        <f>[1]FinalDB_Species!I58/[1]FinalDB_Species!$D58*1000000</f>
        <v>0</v>
      </c>
      <c r="J68" s="1">
        <f>[1]FinalDB_Species!J58/[1]FinalDB_Species!$D58*1000000</f>
        <v>0.29639810355601398</v>
      </c>
      <c r="K68" s="1">
        <f>[1]FinalDB_Species!K58/[1]FinalDB_Species!$D58*1000000</f>
        <v>0.14819905177800699</v>
      </c>
      <c r="L68" s="1">
        <f>[1]FinalDB_Species!L58/[1]FinalDB_Species!$D58*1000000</f>
        <v>0</v>
      </c>
      <c r="M68" s="1">
        <f>[1]FinalDB_Species!M58/[1]FinalDB_Species!$D58*1000000</f>
        <v>3.7049762944501748E-2</v>
      </c>
      <c r="N68" s="1">
        <f>[1]FinalDB_Species!N58/[1]FinalDB_Species!$D58*1000000</f>
        <v>0.18524881472250876</v>
      </c>
      <c r="O68" s="1">
        <f>[1]FinalDB_Species!O58/[1]FinalDB_Species!$D58*1000000</f>
        <v>0.11114928883350526</v>
      </c>
      <c r="P68" s="1">
        <f>[1]FinalDB_Species!P58/[1]FinalDB_Species!$D58*1000000</f>
        <v>0</v>
      </c>
      <c r="Q68" s="1">
        <f>[1]FinalDB_Species!Q58/[1]FinalDB_Species!$D58*1000000</f>
        <v>0</v>
      </c>
      <c r="R68" s="1">
        <f>[1]FinalDB_Species!R58/[1]FinalDB_Species!$D58*1000000</f>
        <v>0</v>
      </c>
      <c r="S68" s="1">
        <f>[1]FinalDB_Species!S58/[1]FinalDB_Species!$D58*1000000</f>
        <v>3.7049762944501748E-2</v>
      </c>
      <c r="T68" s="1">
        <f>[1]FinalDB_Species!T58/[1]FinalDB_Species!$D58*1000000</f>
        <v>0</v>
      </c>
      <c r="U68" s="1">
        <f>[1]FinalDB_Species!U58/[1]FinalDB_Species!$D58*1000000</f>
        <v>0.2593483406115123</v>
      </c>
      <c r="V68" s="1">
        <f>[1]FinalDB_Species!V58/[1]FinalDB_Species!$D58*1000000</f>
        <v>0</v>
      </c>
      <c r="W68" s="1">
        <f>[1]FinalDB_Species!W58/[1]FinalDB_Species!$D58*1000000</f>
        <v>0.22229857766701053</v>
      </c>
      <c r="X68" s="1">
        <f>[1]FinalDB_Species!X58/[1]FinalDB_Species!$D58*1000000</f>
        <v>0</v>
      </c>
      <c r="Y68" s="1">
        <f>[1]FinalDB_Species!Y58/[1]FinalDB_Species!$D58*1000000</f>
        <v>3.7049762944501748E-2</v>
      </c>
    </row>
    <row r="69" spans="1:25" x14ac:dyDescent="0.3">
      <c r="A69" s="1" t="s">
        <v>166</v>
      </c>
      <c r="B69" s="1" t="s">
        <v>26</v>
      </c>
      <c r="C69" s="1">
        <v>37769</v>
      </c>
      <c r="D69" s="4">
        <v>17012379</v>
      </c>
      <c r="E69" s="1">
        <f>MAX(F69:Y69)</f>
        <v>0.29390363334839886</v>
      </c>
      <c r="F69" s="1">
        <f>[1]FinalDB_Species!F71/[1]FinalDB_Species!$D71*1000000</f>
        <v>0.29390363334839886</v>
      </c>
      <c r="G69" s="1">
        <f>[1]FinalDB_Species!G71/[1]FinalDB_Species!$D71*1000000</f>
        <v>0</v>
      </c>
      <c r="H69" s="1">
        <f>[1]FinalDB_Species!H71/[1]FinalDB_Species!$D71*1000000</f>
        <v>0</v>
      </c>
      <c r="I69" s="1">
        <f>[1]FinalDB_Species!I71/[1]FinalDB_Species!$D71*1000000</f>
        <v>0</v>
      </c>
      <c r="J69" s="1">
        <f>[1]FinalDB_Species!J71/[1]FinalDB_Species!$D71*1000000</f>
        <v>0</v>
      </c>
      <c r="K69" s="1">
        <f>[1]FinalDB_Species!K71/[1]FinalDB_Species!$D71*1000000</f>
        <v>0</v>
      </c>
      <c r="L69" s="1">
        <f>[1]FinalDB_Species!L71/[1]FinalDB_Species!$D71*1000000</f>
        <v>0</v>
      </c>
      <c r="M69" s="1">
        <f>[1]FinalDB_Species!M71/[1]FinalDB_Species!$D71*1000000</f>
        <v>0</v>
      </c>
      <c r="N69" s="1">
        <f>[1]FinalDB_Species!N71/[1]FinalDB_Species!$D71*1000000</f>
        <v>0</v>
      </c>
      <c r="O69" s="1">
        <f>[1]FinalDB_Species!O71/[1]FinalDB_Species!$D71*1000000</f>
        <v>5.8780726669679768E-2</v>
      </c>
      <c r="P69" s="1">
        <f>[1]FinalDB_Species!P71/[1]FinalDB_Species!$D71*1000000</f>
        <v>0</v>
      </c>
      <c r="Q69" s="1">
        <f>[1]FinalDB_Species!Q71/[1]FinalDB_Species!$D71*1000000</f>
        <v>0</v>
      </c>
      <c r="R69" s="1">
        <f>[1]FinalDB_Species!R71/[1]FinalDB_Species!$D71*1000000</f>
        <v>0</v>
      </c>
      <c r="S69" s="1">
        <f>[1]FinalDB_Species!S71/[1]FinalDB_Species!$D71*1000000</f>
        <v>0</v>
      </c>
      <c r="T69" s="1">
        <f>[1]FinalDB_Species!T71/[1]FinalDB_Species!$D71*1000000</f>
        <v>0</v>
      </c>
      <c r="U69" s="1">
        <f>[1]FinalDB_Species!U71/[1]FinalDB_Species!$D71*1000000</f>
        <v>0</v>
      </c>
      <c r="V69" s="1">
        <f>[1]FinalDB_Species!V71/[1]FinalDB_Species!$D71*1000000</f>
        <v>0</v>
      </c>
      <c r="W69" s="1">
        <f>[1]FinalDB_Species!W71/[1]FinalDB_Species!$D71*1000000</f>
        <v>0</v>
      </c>
      <c r="X69" s="1">
        <f>[1]FinalDB_Species!X71/[1]FinalDB_Species!$D71*1000000</f>
        <v>0</v>
      </c>
      <c r="Y69" s="1">
        <f>[1]FinalDB_Species!Y71/[1]FinalDB_Species!$D71*1000000</f>
        <v>0</v>
      </c>
    </row>
    <row r="70" spans="1:25" x14ac:dyDescent="0.3">
      <c r="A70" s="1" t="s">
        <v>188</v>
      </c>
      <c r="B70" s="1" t="s">
        <v>26</v>
      </c>
      <c r="C70" s="1">
        <v>1155007</v>
      </c>
      <c r="D70" s="4">
        <v>3624809</v>
      </c>
      <c r="E70" s="1">
        <f>MAX(F70:Y70)</f>
        <v>0.27587660480869475</v>
      </c>
      <c r="F70" s="1">
        <f>[1]FinalDB_Species!F141/[1]FinalDB_Species!$D141*1000000</f>
        <v>0</v>
      </c>
      <c r="G70" s="1">
        <f>[1]FinalDB_Species!G141/[1]FinalDB_Species!$D141*1000000</f>
        <v>0</v>
      </c>
      <c r="H70" s="1">
        <f>[1]FinalDB_Species!H141/[1]FinalDB_Species!$D141*1000000</f>
        <v>0</v>
      </c>
      <c r="I70" s="1">
        <f>[1]FinalDB_Species!I141/[1]FinalDB_Species!$D141*1000000</f>
        <v>0</v>
      </c>
      <c r="J70" s="1">
        <f>[1]FinalDB_Species!J141/[1]FinalDB_Species!$D141*1000000</f>
        <v>0</v>
      </c>
      <c r="K70" s="1">
        <f>[1]FinalDB_Species!K141/[1]FinalDB_Species!$D141*1000000</f>
        <v>0</v>
      </c>
      <c r="L70" s="1">
        <f>[1]FinalDB_Species!L141/[1]FinalDB_Species!$D141*1000000</f>
        <v>0</v>
      </c>
      <c r="M70" s="1">
        <f>[1]FinalDB_Species!M141/[1]FinalDB_Species!$D141*1000000</f>
        <v>0</v>
      </c>
      <c r="N70" s="1">
        <f>[1]FinalDB_Species!N141/[1]FinalDB_Species!$D141*1000000</f>
        <v>0</v>
      </c>
      <c r="O70" s="1">
        <f>[1]FinalDB_Species!O141/[1]FinalDB_Species!$D141*1000000</f>
        <v>0</v>
      </c>
      <c r="P70" s="1">
        <f>[1]FinalDB_Species!P141/[1]FinalDB_Species!$D141*1000000</f>
        <v>0</v>
      </c>
      <c r="Q70" s="1">
        <f>[1]FinalDB_Species!Q141/[1]FinalDB_Species!$D141*1000000</f>
        <v>0</v>
      </c>
      <c r="R70" s="1">
        <f>[1]FinalDB_Species!R141/[1]FinalDB_Species!$D141*1000000</f>
        <v>0</v>
      </c>
      <c r="S70" s="1">
        <f>[1]FinalDB_Species!S141/[1]FinalDB_Species!$D141*1000000</f>
        <v>0</v>
      </c>
      <c r="T70" s="1">
        <f>[1]FinalDB_Species!T141/[1]FinalDB_Species!$D141*1000000</f>
        <v>0</v>
      </c>
      <c r="U70" s="1">
        <f>[1]FinalDB_Species!U141/[1]FinalDB_Species!$D141*1000000</f>
        <v>0</v>
      </c>
      <c r="V70" s="1">
        <f>[1]FinalDB_Species!V141/[1]FinalDB_Species!$D141*1000000</f>
        <v>0</v>
      </c>
      <c r="W70" s="1">
        <f>[1]FinalDB_Species!W141/[1]FinalDB_Species!$D141*1000000</f>
        <v>0</v>
      </c>
      <c r="X70" s="1">
        <f>[1]FinalDB_Species!X141/[1]FinalDB_Species!$D141*1000000</f>
        <v>0</v>
      </c>
      <c r="Y70" s="1">
        <f>[1]FinalDB_Species!Y141/[1]FinalDB_Species!$D141*1000000</f>
        <v>0.27587660480869475</v>
      </c>
    </row>
    <row r="71" spans="1:25" x14ac:dyDescent="0.3">
      <c r="A71" s="1" t="s">
        <v>25</v>
      </c>
      <c r="B71" s="1" t="s">
        <v>26</v>
      </c>
      <c r="C71" s="1">
        <v>5763</v>
      </c>
      <c r="D71" s="4">
        <v>23333204</v>
      </c>
      <c r="E71" s="1">
        <f>MAX(F71:Y71)</f>
        <v>0.25714428245687987</v>
      </c>
      <c r="F71" s="1">
        <f>[1]FinalDB_Species!F67/[1]FinalDB_Species!$D67*1000000</f>
        <v>0.25714428245687987</v>
      </c>
      <c r="G71" s="1">
        <f>[1]FinalDB_Species!G67/[1]FinalDB_Species!$D67*1000000</f>
        <v>0</v>
      </c>
      <c r="H71" s="1">
        <f>[1]FinalDB_Species!H67/[1]FinalDB_Species!$D67*1000000</f>
        <v>0</v>
      </c>
      <c r="I71" s="1">
        <f>[1]FinalDB_Species!I67/[1]FinalDB_Species!$D67*1000000</f>
        <v>0</v>
      </c>
      <c r="J71" s="1">
        <f>[1]FinalDB_Species!J67/[1]FinalDB_Species!$D67*1000000</f>
        <v>0.17142952163791994</v>
      </c>
      <c r="K71" s="1">
        <f>[1]FinalDB_Species!K67/[1]FinalDB_Species!$D67*1000000</f>
        <v>0</v>
      </c>
      <c r="L71" s="1">
        <f>[1]FinalDB_Species!L67/[1]FinalDB_Species!$D67*1000000</f>
        <v>0</v>
      </c>
      <c r="M71" s="1">
        <f>[1]FinalDB_Species!M67/[1]FinalDB_Species!$D67*1000000</f>
        <v>0</v>
      </c>
      <c r="N71" s="1">
        <f>[1]FinalDB_Species!N67/[1]FinalDB_Species!$D67*1000000</f>
        <v>0</v>
      </c>
      <c r="O71" s="1">
        <f>[1]FinalDB_Species!O67/[1]FinalDB_Species!$D67*1000000</f>
        <v>4.2857380409479985E-2</v>
      </c>
      <c r="P71" s="1">
        <f>[1]FinalDB_Species!P67/[1]FinalDB_Species!$D67*1000000</f>
        <v>0</v>
      </c>
      <c r="Q71" s="1">
        <f>[1]FinalDB_Species!Q67/[1]FinalDB_Species!$D67*1000000</f>
        <v>0</v>
      </c>
      <c r="R71" s="1">
        <f>[1]FinalDB_Species!R67/[1]FinalDB_Species!$D67*1000000</f>
        <v>0</v>
      </c>
      <c r="S71" s="1">
        <f>[1]FinalDB_Species!S67/[1]FinalDB_Species!$D67*1000000</f>
        <v>0</v>
      </c>
      <c r="T71" s="1">
        <f>[1]FinalDB_Species!T67/[1]FinalDB_Species!$D67*1000000</f>
        <v>0</v>
      </c>
      <c r="U71" s="1">
        <f>[1]FinalDB_Species!U67/[1]FinalDB_Species!$D67*1000000</f>
        <v>0</v>
      </c>
      <c r="V71" s="1">
        <f>[1]FinalDB_Species!V67/[1]FinalDB_Species!$D67*1000000</f>
        <v>0</v>
      </c>
      <c r="W71" s="1">
        <f>[1]FinalDB_Species!W67/[1]FinalDB_Species!$D67*1000000</f>
        <v>0</v>
      </c>
      <c r="X71" s="1">
        <f>[1]FinalDB_Species!X67/[1]FinalDB_Species!$D67*1000000</f>
        <v>0</v>
      </c>
      <c r="Y71" s="1">
        <f>[1]FinalDB_Species!Y67/[1]FinalDB_Species!$D67*1000000</f>
        <v>0</v>
      </c>
    </row>
    <row r="72" spans="1:25" x14ac:dyDescent="0.3">
      <c r="A72" s="1" t="s">
        <v>178</v>
      </c>
      <c r="B72" s="1" t="s">
        <v>26</v>
      </c>
      <c r="C72" s="1">
        <v>5854</v>
      </c>
      <c r="D72" s="4">
        <v>3956070</v>
      </c>
      <c r="E72" s="1">
        <f>MAX(F72:Y72)</f>
        <v>0.25277611366836278</v>
      </c>
      <c r="F72" s="1">
        <f>[1]FinalDB_Species!F122/[1]FinalDB_Species!$D122*1000000</f>
        <v>0.25277611366836278</v>
      </c>
      <c r="G72" s="1">
        <f>[1]FinalDB_Species!G122/[1]FinalDB_Species!$D122*1000000</f>
        <v>0</v>
      </c>
      <c r="H72" s="1">
        <f>[1]FinalDB_Species!H122/[1]FinalDB_Species!$D122*1000000</f>
        <v>0</v>
      </c>
      <c r="I72" s="1">
        <f>[1]FinalDB_Species!I122/[1]FinalDB_Species!$D122*1000000</f>
        <v>0</v>
      </c>
      <c r="J72" s="1">
        <f>[1]FinalDB_Species!J122/[1]FinalDB_Species!$D122*1000000</f>
        <v>0</v>
      </c>
      <c r="K72" s="1">
        <f>[1]FinalDB_Species!K122/[1]FinalDB_Species!$D122*1000000</f>
        <v>0</v>
      </c>
      <c r="L72" s="1">
        <f>[1]FinalDB_Species!L122/[1]FinalDB_Species!$D122*1000000</f>
        <v>0.25277611366836278</v>
      </c>
      <c r="M72" s="1">
        <f>[1]FinalDB_Species!M122/[1]FinalDB_Species!$D122*1000000</f>
        <v>0</v>
      </c>
      <c r="N72" s="1">
        <f>[1]FinalDB_Species!N122/[1]FinalDB_Species!$D122*1000000</f>
        <v>0</v>
      </c>
      <c r="O72" s="1">
        <f>[1]FinalDB_Species!O122/[1]FinalDB_Species!$D122*1000000</f>
        <v>0</v>
      </c>
      <c r="P72" s="1">
        <f>[1]FinalDB_Species!P122/[1]FinalDB_Species!$D122*1000000</f>
        <v>0</v>
      </c>
      <c r="Q72" s="1">
        <f>[1]FinalDB_Species!Q122/[1]FinalDB_Species!$D122*1000000</f>
        <v>0</v>
      </c>
      <c r="R72" s="1">
        <f>[1]FinalDB_Species!R122/[1]FinalDB_Species!$D122*1000000</f>
        <v>0</v>
      </c>
      <c r="S72" s="1">
        <f>[1]FinalDB_Species!S122/[1]FinalDB_Species!$D122*1000000</f>
        <v>0</v>
      </c>
      <c r="T72" s="1">
        <f>[1]FinalDB_Species!T122/[1]FinalDB_Species!$D122*1000000</f>
        <v>0</v>
      </c>
      <c r="U72" s="1">
        <f>[1]FinalDB_Species!U122/[1]FinalDB_Species!$D122*1000000</f>
        <v>0</v>
      </c>
      <c r="V72" s="1">
        <f>[1]FinalDB_Species!V122/[1]FinalDB_Species!$D122*1000000</f>
        <v>0</v>
      </c>
      <c r="W72" s="1">
        <f>[1]FinalDB_Species!W122/[1]FinalDB_Species!$D122*1000000</f>
        <v>0</v>
      </c>
      <c r="X72" s="1">
        <f>[1]FinalDB_Species!X122/[1]FinalDB_Species!$D122*1000000</f>
        <v>0</v>
      </c>
      <c r="Y72" s="1">
        <f>[1]FinalDB_Species!Y122/[1]FinalDB_Species!$D122*1000000</f>
        <v>0</v>
      </c>
    </row>
    <row r="73" spans="1:25" x14ac:dyDescent="0.3">
      <c r="A73" s="1" t="s">
        <v>144</v>
      </c>
      <c r="B73" s="1" t="s">
        <v>26</v>
      </c>
      <c r="C73" s="1">
        <v>27987</v>
      </c>
      <c r="D73" s="4">
        <v>4026893</v>
      </c>
      <c r="E73" s="1">
        <f>MAX(F73:Y73)</f>
        <v>0.24833041255379767</v>
      </c>
      <c r="F73" s="1">
        <f>[1]FinalDB_Species!F121/[1]FinalDB_Species!$D121*1000000</f>
        <v>0.24833041255379767</v>
      </c>
      <c r="G73" s="1">
        <f>[1]FinalDB_Species!G121/[1]FinalDB_Species!$D121*1000000</f>
        <v>0</v>
      </c>
      <c r="H73" s="1">
        <f>[1]FinalDB_Species!H121/[1]FinalDB_Species!$D121*1000000</f>
        <v>0</v>
      </c>
      <c r="I73" s="1">
        <f>[1]FinalDB_Species!I121/[1]FinalDB_Species!$D121*1000000</f>
        <v>0</v>
      </c>
      <c r="J73" s="1">
        <f>[1]FinalDB_Species!J121/[1]FinalDB_Species!$D121*1000000</f>
        <v>0</v>
      </c>
      <c r="K73" s="1">
        <f>[1]FinalDB_Species!K121/[1]FinalDB_Species!$D121*1000000</f>
        <v>0</v>
      </c>
      <c r="L73" s="1">
        <f>[1]FinalDB_Species!L121/[1]FinalDB_Species!$D121*1000000</f>
        <v>0</v>
      </c>
      <c r="M73" s="1">
        <f>[1]FinalDB_Species!M121/[1]FinalDB_Species!$D121*1000000</f>
        <v>0</v>
      </c>
      <c r="N73" s="1">
        <f>[1]FinalDB_Species!N121/[1]FinalDB_Species!$D121*1000000</f>
        <v>0</v>
      </c>
      <c r="O73" s="1">
        <f>[1]FinalDB_Species!O121/[1]FinalDB_Species!$D121*1000000</f>
        <v>0</v>
      </c>
      <c r="P73" s="1">
        <f>[1]FinalDB_Species!P121/[1]FinalDB_Species!$D121*1000000</f>
        <v>0</v>
      </c>
      <c r="Q73" s="1">
        <f>[1]FinalDB_Species!Q121/[1]FinalDB_Species!$D121*1000000</f>
        <v>0</v>
      </c>
      <c r="R73" s="1">
        <f>[1]FinalDB_Species!R121/[1]FinalDB_Species!$D121*1000000</f>
        <v>0</v>
      </c>
      <c r="S73" s="1">
        <f>[1]FinalDB_Species!S121/[1]FinalDB_Species!$D121*1000000</f>
        <v>0</v>
      </c>
      <c r="T73" s="1">
        <f>[1]FinalDB_Species!T121/[1]FinalDB_Species!$D121*1000000</f>
        <v>0</v>
      </c>
      <c r="U73" s="1">
        <f>[1]FinalDB_Species!U121/[1]FinalDB_Species!$D121*1000000</f>
        <v>0</v>
      </c>
      <c r="V73" s="1">
        <f>[1]FinalDB_Species!V121/[1]FinalDB_Species!$D121*1000000</f>
        <v>0</v>
      </c>
      <c r="W73" s="1">
        <f>[1]FinalDB_Species!W121/[1]FinalDB_Species!$D121*1000000</f>
        <v>0.24833041255379767</v>
      </c>
      <c r="X73" s="1">
        <f>[1]FinalDB_Species!X121/[1]FinalDB_Species!$D121*1000000</f>
        <v>0</v>
      </c>
      <c r="Y73" s="1">
        <f>[1]FinalDB_Species!Y121/[1]FinalDB_Species!$D121*1000000</f>
        <v>0</v>
      </c>
    </row>
    <row r="74" spans="1:25" x14ac:dyDescent="0.3">
      <c r="A74" s="1" t="s">
        <v>119</v>
      </c>
      <c r="B74" s="1" t="s">
        <v>26</v>
      </c>
      <c r="C74" s="1">
        <v>27978</v>
      </c>
      <c r="D74" s="4">
        <v>8163403</v>
      </c>
      <c r="E74" s="1">
        <f>MAX(F74:Y74)</f>
        <v>0.24499586753220437</v>
      </c>
      <c r="F74" s="1">
        <f>[1]FinalDB_Species!F113/[1]FinalDB_Species!$D113*1000000</f>
        <v>0</v>
      </c>
      <c r="G74" s="1">
        <f>[1]FinalDB_Species!G113/[1]FinalDB_Species!$D113*1000000</f>
        <v>0</v>
      </c>
      <c r="H74" s="1">
        <f>[1]FinalDB_Species!H113/[1]FinalDB_Species!$D113*1000000</f>
        <v>0</v>
      </c>
      <c r="I74" s="1">
        <f>[1]FinalDB_Species!I113/[1]FinalDB_Species!$D113*1000000</f>
        <v>0</v>
      </c>
      <c r="J74" s="1">
        <f>[1]FinalDB_Species!J113/[1]FinalDB_Species!$D113*1000000</f>
        <v>0</v>
      </c>
      <c r="K74" s="1">
        <f>[1]FinalDB_Species!K113/[1]FinalDB_Species!$D113*1000000</f>
        <v>0</v>
      </c>
      <c r="L74" s="1">
        <f>[1]FinalDB_Species!L113/[1]FinalDB_Species!$D113*1000000</f>
        <v>0</v>
      </c>
      <c r="M74" s="1">
        <f>[1]FinalDB_Species!M113/[1]FinalDB_Species!$D113*1000000</f>
        <v>0</v>
      </c>
      <c r="N74" s="1">
        <f>[1]FinalDB_Species!N113/[1]FinalDB_Species!$D113*1000000</f>
        <v>0</v>
      </c>
      <c r="O74" s="1">
        <f>[1]FinalDB_Species!O113/[1]FinalDB_Species!$D113*1000000</f>
        <v>0.24499586753220437</v>
      </c>
      <c r="P74" s="1">
        <f>[1]FinalDB_Species!P113/[1]FinalDB_Species!$D113*1000000</f>
        <v>0</v>
      </c>
      <c r="Q74" s="1">
        <f>[1]FinalDB_Species!Q113/[1]FinalDB_Species!$D113*1000000</f>
        <v>0</v>
      </c>
      <c r="R74" s="1">
        <f>[1]FinalDB_Species!R113/[1]FinalDB_Species!$D113*1000000</f>
        <v>0</v>
      </c>
      <c r="S74" s="1">
        <f>[1]FinalDB_Species!S113/[1]FinalDB_Species!$D113*1000000</f>
        <v>0</v>
      </c>
      <c r="T74" s="1">
        <f>[1]FinalDB_Species!T113/[1]FinalDB_Species!$D113*1000000</f>
        <v>0</v>
      </c>
      <c r="U74" s="1">
        <f>[1]FinalDB_Species!U113/[1]FinalDB_Species!$D113*1000000</f>
        <v>0</v>
      </c>
      <c r="V74" s="1">
        <f>[1]FinalDB_Species!V113/[1]FinalDB_Species!$D113*1000000</f>
        <v>0</v>
      </c>
      <c r="W74" s="1">
        <f>[1]FinalDB_Species!W113/[1]FinalDB_Species!$D113*1000000</f>
        <v>0</v>
      </c>
      <c r="X74" s="1">
        <f>[1]FinalDB_Species!X113/[1]FinalDB_Species!$D113*1000000</f>
        <v>0</v>
      </c>
      <c r="Y74" s="1">
        <f>[1]FinalDB_Species!Y113/[1]FinalDB_Species!$D113*1000000</f>
        <v>0</v>
      </c>
    </row>
    <row r="75" spans="1:25" x14ac:dyDescent="0.3">
      <c r="A75" s="1" t="s">
        <v>96</v>
      </c>
      <c r="B75" s="1" t="s">
        <v>26</v>
      </c>
      <c r="C75" s="1">
        <v>65071</v>
      </c>
      <c r="D75" s="3">
        <v>36839762.5</v>
      </c>
      <c r="E75" s="1">
        <f>MAX(F75:Y75)</f>
        <v>0.24430124922765176</v>
      </c>
      <c r="F75" s="1">
        <f>[1]FinalDB_Species!F57/[1]FinalDB_Species!$D57*1000000</f>
        <v>0.13572291623758431</v>
      </c>
      <c r="G75" s="1">
        <f>[1]FinalDB_Species!G57/[1]FinalDB_Species!$D57*1000000</f>
        <v>0</v>
      </c>
      <c r="H75" s="1">
        <f>[1]FinalDB_Species!H57/[1]FinalDB_Species!$D57*1000000</f>
        <v>0</v>
      </c>
      <c r="I75" s="1">
        <f>[1]FinalDB_Species!I57/[1]FinalDB_Species!$D57*1000000</f>
        <v>0</v>
      </c>
      <c r="J75" s="1">
        <f>[1]FinalDB_Species!J57/[1]FinalDB_Species!$D57*1000000</f>
        <v>0.24430124922765176</v>
      </c>
      <c r="K75" s="1">
        <f>[1]FinalDB_Species!K57/[1]FinalDB_Species!$D57*1000000</f>
        <v>0</v>
      </c>
      <c r="L75" s="1">
        <f>[1]FinalDB_Species!L57/[1]FinalDB_Species!$D57*1000000</f>
        <v>0</v>
      </c>
      <c r="M75" s="1">
        <f>[1]FinalDB_Species!M57/[1]FinalDB_Species!$D57*1000000</f>
        <v>2.7144583247516865E-2</v>
      </c>
      <c r="N75" s="1">
        <f>[1]FinalDB_Species!N57/[1]FinalDB_Species!$D57*1000000</f>
        <v>5.4289166495033729E-2</v>
      </c>
      <c r="O75" s="1">
        <f>[1]FinalDB_Species!O57/[1]FinalDB_Species!$D57*1000000</f>
        <v>8.143374974255059E-2</v>
      </c>
      <c r="P75" s="1">
        <f>[1]FinalDB_Species!P57/[1]FinalDB_Species!$D57*1000000</f>
        <v>0</v>
      </c>
      <c r="Q75" s="1">
        <f>[1]FinalDB_Species!Q57/[1]FinalDB_Species!$D57*1000000</f>
        <v>0</v>
      </c>
      <c r="R75" s="1">
        <f>[1]FinalDB_Species!R57/[1]FinalDB_Species!$D57*1000000</f>
        <v>2.7144583247516865E-2</v>
      </c>
      <c r="S75" s="1">
        <f>[1]FinalDB_Species!S57/[1]FinalDB_Species!$D57*1000000</f>
        <v>2.7144583247516865E-2</v>
      </c>
      <c r="T75" s="1">
        <f>[1]FinalDB_Species!T57/[1]FinalDB_Species!$D57*1000000</f>
        <v>0</v>
      </c>
      <c r="U75" s="1">
        <f>[1]FinalDB_Species!U57/[1]FinalDB_Species!$D57*1000000</f>
        <v>0</v>
      </c>
      <c r="V75" s="1">
        <f>[1]FinalDB_Species!V57/[1]FinalDB_Species!$D57*1000000</f>
        <v>2.7144583247516865E-2</v>
      </c>
      <c r="W75" s="1">
        <f>[1]FinalDB_Species!W57/[1]FinalDB_Species!$D57*1000000</f>
        <v>2.7144583247516865E-2</v>
      </c>
      <c r="X75" s="1">
        <f>[1]FinalDB_Species!X57/[1]FinalDB_Species!$D57*1000000</f>
        <v>0</v>
      </c>
      <c r="Y75" s="1">
        <f>[1]FinalDB_Species!Y57/[1]FinalDB_Species!$D57*1000000</f>
        <v>0</v>
      </c>
    </row>
    <row r="76" spans="1:25" x14ac:dyDescent="0.3">
      <c r="A76" s="1" t="s">
        <v>102</v>
      </c>
      <c r="B76" s="1" t="s">
        <v>26</v>
      </c>
      <c r="C76" s="1">
        <v>71804</v>
      </c>
      <c r="D76" s="4">
        <v>17856187</v>
      </c>
      <c r="E76" s="1">
        <f>MAX(F76:Y76)</f>
        <v>0.22401199091384963</v>
      </c>
      <c r="F76" s="1">
        <f>[1]FinalDB_Species!F86/[1]FinalDB_Species!$D86*1000000</f>
        <v>0.22401199091384963</v>
      </c>
      <c r="G76" s="1">
        <f>[1]FinalDB_Species!G86/[1]FinalDB_Species!$D86*1000000</f>
        <v>0</v>
      </c>
      <c r="H76" s="1">
        <f>[1]FinalDB_Species!H86/[1]FinalDB_Species!$D86*1000000</f>
        <v>0</v>
      </c>
      <c r="I76" s="1">
        <f>[1]FinalDB_Species!I86/[1]FinalDB_Species!$D86*1000000</f>
        <v>0</v>
      </c>
      <c r="J76" s="1">
        <f>[1]FinalDB_Species!J86/[1]FinalDB_Species!$D86*1000000</f>
        <v>0</v>
      </c>
      <c r="K76" s="1">
        <f>[1]FinalDB_Species!K86/[1]FinalDB_Species!$D86*1000000</f>
        <v>0</v>
      </c>
      <c r="L76" s="1">
        <f>[1]FinalDB_Species!L86/[1]FinalDB_Species!$D86*1000000</f>
        <v>0</v>
      </c>
      <c r="M76" s="1">
        <f>[1]FinalDB_Species!M86/[1]FinalDB_Species!$D86*1000000</f>
        <v>0</v>
      </c>
      <c r="N76" s="1">
        <f>[1]FinalDB_Species!N86/[1]FinalDB_Species!$D86*1000000</f>
        <v>0</v>
      </c>
      <c r="O76" s="1">
        <f>[1]FinalDB_Species!O86/[1]FinalDB_Species!$D86*1000000</f>
        <v>0</v>
      </c>
      <c r="P76" s="1">
        <f>[1]FinalDB_Species!P86/[1]FinalDB_Species!$D86*1000000</f>
        <v>0</v>
      </c>
      <c r="Q76" s="1">
        <f>[1]FinalDB_Species!Q86/[1]FinalDB_Species!$D86*1000000</f>
        <v>0</v>
      </c>
      <c r="R76" s="1">
        <f>[1]FinalDB_Species!R86/[1]FinalDB_Species!$D86*1000000</f>
        <v>0</v>
      </c>
      <c r="S76" s="1">
        <f>[1]FinalDB_Species!S86/[1]FinalDB_Species!$D86*1000000</f>
        <v>0</v>
      </c>
      <c r="T76" s="1">
        <f>[1]FinalDB_Species!T86/[1]FinalDB_Species!$D86*1000000</f>
        <v>5.6002997728462407E-2</v>
      </c>
      <c r="U76" s="1">
        <f>[1]FinalDB_Species!U86/[1]FinalDB_Species!$D86*1000000</f>
        <v>0</v>
      </c>
      <c r="V76" s="1">
        <f>[1]FinalDB_Species!V86/[1]FinalDB_Species!$D86*1000000</f>
        <v>0</v>
      </c>
      <c r="W76" s="1">
        <f>[1]FinalDB_Species!W86/[1]FinalDB_Species!$D86*1000000</f>
        <v>5.6002997728462407E-2</v>
      </c>
      <c r="X76" s="1">
        <f>[1]FinalDB_Species!X86/[1]FinalDB_Species!$D86*1000000</f>
        <v>0</v>
      </c>
      <c r="Y76" s="1">
        <f>[1]FinalDB_Species!Y86/[1]FinalDB_Species!$D86*1000000</f>
        <v>0</v>
      </c>
    </row>
    <row r="77" spans="1:25" x14ac:dyDescent="0.3">
      <c r="A77" s="1" t="s">
        <v>41</v>
      </c>
      <c r="B77" s="1" t="s">
        <v>26</v>
      </c>
      <c r="C77" s="1">
        <v>46681</v>
      </c>
      <c r="D77" s="4">
        <v>9112082</v>
      </c>
      <c r="E77" s="1">
        <f>MAX(F77:Y77)</f>
        <v>0.21948880618062919</v>
      </c>
      <c r="F77" s="1">
        <f>[1]FinalDB_Species!F97/[1]FinalDB_Species!$D97*1000000</f>
        <v>0.10974440309031459</v>
      </c>
      <c r="G77" s="1">
        <f>[1]FinalDB_Species!G97/[1]FinalDB_Species!$D97*1000000</f>
        <v>0</v>
      </c>
      <c r="H77" s="1">
        <f>[1]FinalDB_Species!H97/[1]FinalDB_Species!$D97*1000000</f>
        <v>0</v>
      </c>
      <c r="I77" s="1">
        <f>[1]FinalDB_Species!I97/[1]FinalDB_Species!$D97*1000000</f>
        <v>0</v>
      </c>
      <c r="J77" s="1">
        <f>[1]FinalDB_Species!J97/[1]FinalDB_Species!$D97*1000000</f>
        <v>0.21948880618062919</v>
      </c>
      <c r="K77" s="1">
        <f>[1]FinalDB_Species!K97/[1]FinalDB_Species!$D97*1000000</f>
        <v>0</v>
      </c>
      <c r="L77" s="1">
        <f>[1]FinalDB_Species!L97/[1]FinalDB_Species!$D97*1000000</f>
        <v>0</v>
      </c>
      <c r="M77" s="1">
        <f>[1]FinalDB_Species!M97/[1]FinalDB_Species!$D97*1000000</f>
        <v>0.10974440309031459</v>
      </c>
      <c r="N77" s="1">
        <f>[1]FinalDB_Species!N97/[1]FinalDB_Species!$D97*1000000</f>
        <v>0</v>
      </c>
      <c r="O77" s="1">
        <f>[1]FinalDB_Species!O97/[1]FinalDB_Species!$D97*1000000</f>
        <v>0</v>
      </c>
      <c r="P77" s="1">
        <f>[1]FinalDB_Species!P97/[1]FinalDB_Species!$D97*1000000</f>
        <v>0</v>
      </c>
      <c r="Q77" s="1">
        <f>[1]FinalDB_Species!Q97/[1]FinalDB_Species!$D97*1000000</f>
        <v>0</v>
      </c>
      <c r="R77" s="1">
        <f>[1]FinalDB_Species!R97/[1]FinalDB_Species!$D97*1000000</f>
        <v>0</v>
      </c>
      <c r="S77" s="1">
        <f>[1]FinalDB_Species!S97/[1]FinalDB_Species!$D97*1000000</f>
        <v>0</v>
      </c>
      <c r="T77" s="1">
        <f>[1]FinalDB_Species!T97/[1]FinalDB_Species!$D97*1000000</f>
        <v>0.10974440309031459</v>
      </c>
      <c r="U77" s="1">
        <f>[1]FinalDB_Species!U97/[1]FinalDB_Species!$D97*1000000</f>
        <v>0</v>
      </c>
      <c r="V77" s="1">
        <f>[1]FinalDB_Species!V97/[1]FinalDB_Species!$D97*1000000</f>
        <v>0</v>
      </c>
      <c r="W77" s="1">
        <f>[1]FinalDB_Species!W97/[1]FinalDB_Species!$D97*1000000</f>
        <v>0.10974440309031459</v>
      </c>
      <c r="X77" s="1">
        <f>[1]FinalDB_Species!X97/[1]FinalDB_Species!$D97*1000000</f>
        <v>0</v>
      </c>
      <c r="Y77" s="1">
        <f>[1]FinalDB_Species!Y97/[1]FinalDB_Species!$D97*1000000</f>
        <v>0</v>
      </c>
    </row>
    <row r="78" spans="1:25" x14ac:dyDescent="0.3">
      <c r="A78" s="1" t="s">
        <v>132</v>
      </c>
      <c r="B78" s="1" t="s">
        <v>26</v>
      </c>
      <c r="C78" s="1">
        <v>29879</v>
      </c>
      <c r="D78" s="4">
        <v>32330900</v>
      </c>
      <c r="E78" s="1">
        <f>MAX(F78:Y78)</f>
        <v>0.2165111394981272</v>
      </c>
      <c r="F78" s="1">
        <f>[1]FinalDB_Species!F61/[1]FinalDB_Species!$D61*1000000</f>
        <v>9.2790488356340226E-2</v>
      </c>
      <c r="G78" s="1">
        <f>[1]FinalDB_Species!G61/[1]FinalDB_Species!$D61*1000000</f>
        <v>0</v>
      </c>
      <c r="H78" s="1">
        <f>[1]FinalDB_Species!H61/[1]FinalDB_Species!$D61*1000000</f>
        <v>0</v>
      </c>
      <c r="I78" s="1">
        <f>[1]FinalDB_Species!I61/[1]FinalDB_Species!$D61*1000000</f>
        <v>6.1860325570893486E-2</v>
      </c>
      <c r="J78" s="1">
        <f>[1]FinalDB_Species!J61/[1]FinalDB_Species!$D61*1000000</f>
        <v>9.2790488356340226E-2</v>
      </c>
      <c r="K78" s="1">
        <f>[1]FinalDB_Species!K61/[1]FinalDB_Species!$D61*1000000</f>
        <v>0.2165111394981272</v>
      </c>
      <c r="L78" s="1">
        <f>[1]FinalDB_Species!L61/[1]FinalDB_Species!$D61*1000000</f>
        <v>0</v>
      </c>
      <c r="M78" s="1">
        <f>[1]FinalDB_Species!M61/[1]FinalDB_Species!$D61*1000000</f>
        <v>0</v>
      </c>
      <c r="N78" s="1">
        <f>[1]FinalDB_Species!N61/[1]FinalDB_Species!$D61*1000000</f>
        <v>6.1860325570893486E-2</v>
      </c>
      <c r="O78" s="1">
        <f>[1]FinalDB_Species!O61/[1]FinalDB_Species!$D61*1000000</f>
        <v>0</v>
      </c>
      <c r="P78" s="1">
        <f>[1]FinalDB_Species!P61/[1]FinalDB_Species!$D61*1000000</f>
        <v>0</v>
      </c>
      <c r="Q78" s="1">
        <f>[1]FinalDB_Species!Q61/[1]FinalDB_Species!$D61*1000000</f>
        <v>0</v>
      </c>
      <c r="R78" s="1">
        <f>[1]FinalDB_Species!R61/[1]FinalDB_Species!$D61*1000000</f>
        <v>0</v>
      </c>
      <c r="S78" s="1">
        <f>[1]FinalDB_Species!S61/[1]FinalDB_Species!$D61*1000000</f>
        <v>0</v>
      </c>
      <c r="T78" s="1">
        <f>[1]FinalDB_Species!T61/[1]FinalDB_Species!$D61*1000000</f>
        <v>0</v>
      </c>
      <c r="U78" s="1">
        <f>[1]FinalDB_Species!U61/[1]FinalDB_Species!$D61*1000000</f>
        <v>0.15465081392723368</v>
      </c>
      <c r="V78" s="1">
        <f>[1]FinalDB_Species!V61/[1]FinalDB_Species!$D61*1000000</f>
        <v>3.0930162785446743E-2</v>
      </c>
      <c r="W78" s="1">
        <f>[1]FinalDB_Species!W61/[1]FinalDB_Species!$D61*1000000</f>
        <v>9.2790488356340226E-2</v>
      </c>
      <c r="X78" s="1">
        <f>[1]FinalDB_Species!X61/[1]FinalDB_Species!$D61*1000000</f>
        <v>0</v>
      </c>
      <c r="Y78" s="1">
        <f>[1]FinalDB_Species!Y61/[1]FinalDB_Species!$D61*1000000</f>
        <v>0</v>
      </c>
    </row>
    <row r="79" spans="1:25" x14ac:dyDescent="0.3">
      <c r="A79" s="1" t="s">
        <v>124</v>
      </c>
      <c r="B79" s="1" t="s">
        <v>26</v>
      </c>
      <c r="C79" s="1">
        <v>5346</v>
      </c>
      <c r="D79" s="4">
        <v>34628574</v>
      </c>
      <c r="E79" s="1">
        <f>MAX(F79:Y79)</f>
        <v>0.20214519951067</v>
      </c>
      <c r="F79" s="1">
        <f>[1]FinalDB_Species!F62/[1]FinalDB_Species!$D62*1000000</f>
        <v>0.20214519951067</v>
      </c>
      <c r="G79" s="1">
        <f>[1]FinalDB_Species!G62/[1]FinalDB_Species!$D62*1000000</f>
        <v>0</v>
      </c>
      <c r="H79" s="1">
        <f>[1]FinalDB_Species!H62/[1]FinalDB_Species!$D62*1000000</f>
        <v>0</v>
      </c>
      <c r="I79" s="1">
        <f>[1]FinalDB_Species!I62/[1]FinalDB_Species!$D62*1000000</f>
        <v>2.8877885644381429E-2</v>
      </c>
      <c r="J79" s="1">
        <f>[1]FinalDB_Species!J62/[1]FinalDB_Species!$D62*1000000</f>
        <v>5.7755771288762858E-2</v>
      </c>
      <c r="K79" s="1">
        <f>[1]FinalDB_Species!K62/[1]FinalDB_Species!$D62*1000000</f>
        <v>0</v>
      </c>
      <c r="L79" s="1">
        <f>[1]FinalDB_Species!L62/[1]FinalDB_Species!$D62*1000000</f>
        <v>0</v>
      </c>
      <c r="M79" s="1">
        <f>[1]FinalDB_Species!M62/[1]FinalDB_Species!$D62*1000000</f>
        <v>2.8877885644381429E-2</v>
      </c>
      <c r="N79" s="1">
        <f>[1]FinalDB_Species!N62/[1]FinalDB_Species!$D62*1000000</f>
        <v>0</v>
      </c>
      <c r="O79" s="1">
        <f>[1]FinalDB_Species!O62/[1]FinalDB_Species!$D62*1000000</f>
        <v>5.7755771288762858E-2</v>
      </c>
      <c r="P79" s="1">
        <f>[1]FinalDB_Species!P62/[1]FinalDB_Species!$D62*1000000</f>
        <v>0</v>
      </c>
      <c r="Q79" s="1">
        <f>[1]FinalDB_Species!Q62/[1]FinalDB_Species!$D62*1000000</f>
        <v>0</v>
      </c>
      <c r="R79" s="1">
        <f>[1]FinalDB_Species!R62/[1]FinalDB_Species!$D62*1000000</f>
        <v>0</v>
      </c>
      <c r="S79" s="1">
        <f>[1]FinalDB_Species!S62/[1]FinalDB_Species!$D62*1000000</f>
        <v>0</v>
      </c>
      <c r="T79" s="1">
        <f>[1]FinalDB_Species!T62/[1]FinalDB_Species!$D62*1000000</f>
        <v>0</v>
      </c>
      <c r="U79" s="1">
        <f>[1]FinalDB_Species!U62/[1]FinalDB_Species!$D62*1000000</f>
        <v>5.7755771288762858E-2</v>
      </c>
      <c r="V79" s="1">
        <f>[1]FinalDB_Species!V62/[1]FinalDB_Species!$D62*1000000</f>
        <v>0</v>
      </c>
      <c r="W79" s="1">
        <f>[1]FinalDB_Species!W62/[1]FinalDB_Species!$D62*1000000</f>
        <v>0</v>
      </c>
      <c r="X79" s="1">
        <f>[1]FinalDB_Species!X62/[1]FinalDB_Species!$D62*1000000</f>
        <v>0</v>
      </c>
      <c r="Y79" s="1">
        <f>[1]FinalDB_Species!Y62/[1]FinalDB_Species!$D62*1000000</f>
        <v>0</v>
      </c>
    </row>
    <row r="80" spans="1:25" x14ac:dyDescent="0.3">
      <c r="A80" s="1" t="s">
        <v>79</v>
      </c>
      <c r="B80" s="1" t="s">
        <v>26</v>
      </c>
      <c r="C80" s="1">
        <v>907947</v>
      </c>
      <c r="D80" s="4">
        <v>31805119</v>
      </c>
      <c r="E80" s="1">
        <f>MAX(F80:Y80)</f>
        <v>0.18864887755961549</v>
      </c>
      <c r="F80" s="1">
        <f>[1]FinalDB_Species!F65/[1]FinalDB_Species!$D65*1000000</f>
        <v>0.18864887755961549</v>
      </c>
      <c r="G80" s="1">
        <f>[1]FinalDB_Species!G65/[1]FinalDB_Species!$D65*1000000</f>
        <v>0</v>
      </c>
      <c r="H80" s="1">
        <f>[1]FinalDB_Species!H65/[1]FinalDB_Species!$D65*1000000</f>
        <v>0</v>
      </c>
      <c r="I80" s="1">
        <f>[1]FinalDB_Species!I65/[1]FinalDB_Species!$D65*1000000</f>
        <v>3.1441479593269248E-2</v>
      </c>
      <c r="J80" s="1">
        <f>[1]FinalDB_Species!J65/[1]FinalDB_Species!$D65*1000000</f>
        <v>9.4324438779807743E-2</v>
      </c>
      <c r="K80" s="1">
        <f>[1]FinalDB_Species!K65/[1]FinalDB_Species!$D65*1000000</f>
        <v>0</v>
      </c>
      <c r="L80" s="1">
        <f>[1]FinalDB_Species!L65/[1]FinalDB_Species!$D65*1000000</f>
        <v>0</v>
      </c>
      <c r="M80" s="1">
        <f>[1]FinalDB_Species!M65/[1]FinalDB_Species!$D65*1000000</f>
        <v>6.2882959186538495E-2</v>
      </c>
      <c r="N80" s="1">
        <f>[1]FinalDB_Species!N65/[1]FinalDB_Species!$D65*1000000</f>
        <v>0</v>
      </c>
      <c r="O80" s="1">
        <f>[1]FinalDB_Species!O65/[1]FinalDB_Species!$D65*1000000</f>
        <v>0</v>
      </c>
      <c r="P80" s="1">
        <f>[1]FinalDB_Species!P65/[1]FinalDB_Species!$D65*1000000</f>
        <v>0</v>
      </c>
      <c r="Q80" s="1">
        <f>[1]FinalDB_Species!Q65/[1]FinalDB_Species!$D65*1000000</f>
        <v>0</v>
      </c>
      <c r="R80" s="1">
        <f>[1]FinalDB_Species!R65/[1]FinalDB_Species!$D65*1000000</f>
        <v>0</v>
      </c>
      <c r="S80" s="1">
        <f>[1]FinalDB_Species!S65/[1]FinalDB_Species!$D65*1000000</f>
        <v>0</v>
      </c>
      <c r="T80" s="1">
        <f>[1]FinalDB_Species!T65/[1]FinalDB_Species!$D65*1000000</f>
        <v>3.1441479593269248E-2</v>
      </c>
      <c r="U80" s="1">
        <f>[1]FinalDB_Species!U65/[1]FinalDB_Species!$D65*1000000</f>
        <v>0.18864887755961549</v>
      </c>
      <c r="V80" s="1">
        <f>[1]FinalDB_Species!V65/[1]FinalDB_Species!$D65*1000000</f>
        <v>0</v>
      </c>
      <c r="W80" s="1">
        <f>[1]FinalDB_Species!W65/[1]FinalDB_Species!$D65*1000000</f>
        <v>6.2882959186538495E-2</v>
      </c>
      <c r="X80" s="1">
        <f>[1]FinalDB_Species!X65/[1]FinalDB_Species!$D65*1000000</f>
        <v>0</v>
      </c>
      <c r="Y80" s="1">
        <f>[1]FinalDB_Species!Y65/[1]FinalDB_Species!$D65*1000000</f>
        <v>0</v>
      </c>
    </row>
    <row r="81" spans="1:25" x14ac:dyDescent="0.3">
      <c r="A81" s="1" t="s">
        <v>147</v>
      </c>
      <c r="B81" s="1" t="s">
        <v>26</v>
      </c>
      <c r="C81" s="1">
        <v>4896</v>
      </c>
      <c r="D81" s="4">
        <v>10649316</v>
      </c>
      <c r="E81" s="1">
        <f>MAX(F81:Y81)</f>
        <v>0.18780548910371331</v>
      </c>
      <c r="F81" s="1">
        <f>[1]FinalDB_Species!F98/[1]FinalDB_Species!$D98*1000000</f>
        <v>0.18780548910371331</v>
      </c>
      <c r="G81" s="1">
        <f>[1]FinalDB_Species!G98/[1]FinalDB_Species!$D98*1000000</f>
        <v>0</v>
      </c>
      <c r="H81" s="1">
        <f>[1]FinalDB_Species!H98/[1]FinalDB_Species!$D98*1000000</f>
        <v>0</v>
      </c>
      <c r="I81" s="1">
        <f>[1]FinalDB_Species!I98/[1]FinalDB_Species!$D98*1000000</f>
        <v>0</v>
      </c>
      <c r="J81" s="1">
        <f>[1]FinalDB_Species!J98/[1]FinalDB_Species!$D98*1000000</f>
        <v>0</v>
      </c>
      <c r="K81" s="1">
        <f>[1]FinalDB_Species!K98/[1]FinalDB_Species!$D98*1000000</f>
        <v>0</v>
      </c>
      <c r="L81" s="1">
        <f>[1]FinalDB_Species!L98/[1]FinalDB_Species!$D98*1000000</f>
        <v>0</v>
      </c>
      <c r="M81" s="1">
        <f>[1]FinalDB_Species!M98/[1]FinalDB_Species!$D98*1000000</f>
        <v>0</v>
      </c>
      <c r="N81" s="1">
        <f>[1]FinalDB_Species!N98/[1]FinalDB_Species!$D98*1000000</f>
        <v>0</v>
      </c>
      <c r="O81" s="1">
        <f>[1]FinalDB_Species!O98/[1]FinalDB_Species!$D98*1000000</f>
        <v>0</v>
      </c>
      <c r="P81" s="1">
        <f>[1]FinalDB_Species!P98/[1]FinalDB_Species!$D98*1000000</f>
        <v>0</v>
      </c>
      <c r="Q81" s="1">
        <f>[1]FinalDB_Species!Q98/[1]FinalDB_Species!$D98*1000000</f>
        <v>0</v>
      </c>
      <c r="R81" s="1">
        <f>[1]FinalDB_Species!R98/[1]FinalDB_Species!$D98*1000000</f>
        <v>0</v>
      </c>
      <c r="S81" s="1">
        <f>[1]FinalDB_Species!S98/[1]FinalDB_Species!$D98*1000000</f>
        <v>9.3902744551856654E-2</v>
      </c>
      <c r="T81" s="1">
        <f>[1]FinalDB_Species!T98/[1]FinalDB_Species!$D98*1000000</f>
        <v>0</v>
      </c>
      <c r="U81" s="1">
        <f>[1]FinalDB_Species!U98/[1]FinalDB_Species!$D98*1000000</f>
        <v>0</v>
      </c>
      <c r="V81" s="1">
        <f>[1]FinalDB_Species!V98/[1]FinalDB_Species!$D98*1000000</f>
        <v>0</v>
      </c>
      <c r="W81" s="1">
        <f>[1]FinalDB_Species!W98/[1]FinalDB_Species!$D98*1000000</f>
        <v>0.18780548910371331</v>
      </c>
      <c r="X81" s="1">
        <f>[1]FinalDB_Species!X98/[1]FinalDB_Species!$D98*1000000</f>
        <v>0</v>
      </c>
      <c r="Y81" s="1">
        <f>[1]FinalDB_Species!Y98/[1]FinalDB_Species!$D98*1000000</f>
        <v>9.3902744551856654E-2</v>
      </c>
    </row>
    <row r="82" spans="1:25" x14ac:dyDescent="0.3">
      <c r="A82" s="1" t="s">
        <v>173</v>
      </c>
      <c r="B82" s="1" t="s">
        <v>26</v>
      </c>
      <c r="C82" s="1">
        <v>5872</v>
      </c>
      <c r="D82" s="4">
        <v>11027720</v>
      </c>
      <c r="E82" s="1">
        <f>MAX(F82:Y82)</f>
        <v>0.18136115171585784</v>
      </c>
      <c r="F82" s="1">
        <f>[1]FinalDB_Species!F96/[1]FinalDB_Species!$D96*1000000</f>
        <v>0.18136115171585784</v>
      </c>
      <c r="G82" s="1">
        <f>[1]FinalDB_Species!G96/[1]FinalDB_Species!$D96*1000000</f>
        <v>0</v>
      </c>
      <c r="H82" s="1">
        <f>[1]FinalDB_Species!H96/[1]FinalDB_Species!$D96*1000000</f>
        <v>0</v>
      </c>
      <c r="I82" s="1">
        <f>[1]FinalDB_Species!I96/[1]FinalDB_Species!$D96*1000000</f>
        <v>0</v>
      </c>
      <c r="J82" s="1">
        <f>[1]FinalDB_Species!J96/[1]FinalDB_Species!$D96*1000000</f>
        <v>0</v>
      </c>
      <c r="K82" s="1">
        <f>[1]FinalDB_Species!K96/[1]FinalDB_Species!$D96*1000000</f>
        <v>0</v>
      </c>
      <c r="L82" s="1">
        <f>[1]FinalDB_Species!L96/[1]FinalDB_Species!$D96*1000000</f>
        <v>0</v>
      </c>
      <c r="M82" s="1">
        <f>[1]FinalDB_Species!M96/[1]FinalDB_Species!$D96*1000000</f>
        <v>0</v>
      </c>
      <c r="N82" s="1">
        <f>[1]FinalDB_Species!N96/[1]FinalDB_Species!$D96*1000000</f>
        <v>0</v>
      </c>
      <c r="O82" s="1">
        <f>[1]FinalDB_Species!O96/[1]FinalDB_Species!$D96*1000000</f>
        <v>0</v>
      </c>
      <c r="P82" s="1">
        <f>[1]FinalDB_Species!P96/[1]FinalDB_Species!$D96*1000000</f>
        <v>0</v>
      </c>
      <c r="Q82" s="1">
        <f>[1]FinalDB_Species!Q96/[1]FinalDB_Species!$D96*1000000</f>
        <v>0</v>
      </c>
      <c r="R82" s="1">
        <f>[1]FinalDB_Species!R96/[1]FinalDB_Species!$D96*1000000</f>
        <v>0</v>
      </c>
      <c r="S82" s="1">
        <f>[1]FinalDB_Species!S96/[1]FinalDB_Species!$D96*1000000</f>
        <v>0</v>
      </c>
      <c r="T82" s="1">
        <f>[1]FinalDB_Species!T96/[1]FinalDB_Species!$D96*1000000</f>
        <v>0</v>
      </c>
      <c r="U82" s="1">
        <f>[1]FinalDB_Species!U96/[1]FinalDB_Species!$D96*1000000</f>
        <v>0</v>
      </c>
      <c r="V82" s="1">
        <f>[1]FinalDB_Species!V96/[1]FinalDB_Species!$D96*1000000</f>
        <v>0</v>
      </c>
      <c r="W82" s="1">
        <f>[1]FinalDB_Species!W96/[1]FinalDB_Species!$D96*1000000</f>
        <v>0</v>
      </c>
      <c r="X82" s="1">
        <f>[1]FinalDB_Species!X96/[1]FinalDB_Species!$D96*1000000</f>
        <v>0</v>
      </c>
      <c r="Y82" s="1">
        <f>[1]FinalDB_Species!Y96/[1]FinalDB_Species!$D96*1000000</f>
        <v>0</v>
      </c>
    </row>
    <row r="83" spans="1:25" x14ac:dyDescent="0.3">
      <c r="A83" s="1" t="s">
        <v>107</v>
      </c>
      <c r="B83" s="1" t="s">
        <v>26</v>
      </c>
      <c r="C83" s="1">
        <v>5741</v>
      </c>
      <c r="D83" s="3">
        <v>11029735.199999999</v>
      </c>
      <c r="E83" s="1">
        <f>MAX(F83:Y83)</f>
        <v>0.18132801592553194</v>
      </c>
      <c r="F83" s="1">
        <f>[1]FinalDB_Species!F106/[1]FinalDB_Species!$D106*1000000</f>
        <v>0.18132801592553194</v>
      </c>
      <c r="G83" s="1">
        <f>[1]FinalDB_Species!G106/[1]FinalDB_Species!$D106*1000000</f>
        <v>0</v>
      </c>
      <c r="H83" s="1">
        <f>[1]FinalDB_Species!H106/[1]FinalDB_Species!$D106*1000000</f>
        <v>0</v>
      </c>
      <c r="I83" s="1">
        <f>[1]FinalDB_Species!I106/[1]FinalDB_Species!$D106*1000000</f>
        <v>0</v>
      </c>
      <c r="J83" s="1">
        <f>[1]FinalDB_Species!J106/[1]FinalDB_Species!$D106*1000000</f>
        <v>9.0664007962765969E-2</v>
      </c>
      <c r="K83" s="1">
        <f>[1]FinalDB_Species!K106/[1]FinalDB_Species!$D106*1000000</f>
        <v>0</v>
      </c>
      <c r="L83" s="1">
        <f>[1]FinalDB_Species!L106/[1]FinalDB_Species!$D106*1000000</f>
        <v>0</v>
      </c>
      <c r="M83" s="1">
        <f>[1]FinalDB_Species!M106/[1]FinalDB_Species!$D106*1000000</f>
        <v>0</v>
      </c>
      <c r="N83" s="1">
        <f>[1]FinalDB_Species!N106/[1]FinalDB_Species!$D106*1000000</f>
        <v>0</v>
      </c>
      <c r="O83" s="1">
        <f>[1]FinalDB_Species!O106/[1]FinalDB_Species!$D106*1000000</f>
        <v>0</v>
      </c>
      <c r="P83" s="1">
        <f>[1]FinalDB_Species!P106/[1]FinalDB_Species!$D106*1000000</f>
        <v>0</v>
      </c>
      <c r="Q83" s="1">
        <f>[1]FinalDB_Species!Q106/[1]FinalDB_Species!$D106*1000000</f>
        <v>0</v>
      </c>
      <c r="R83" s="1">
        <f>[1]FinalDB_Species!R106/[1]FinalDB_Species!$D106*1000000</f>
        <v>0</v>
      </c>
      <c r="S83" s="1">
        <f>[1]FinalDB_Species!S106/[1]FinalDB_Species!$D106*1000000</f>
        <v>0</v>
      </c>
      <c r="T83" s="1">
        <f>[1]FinalDB_Species!T106/[1]FinalDB_Species!$D106*1000000</f>
        <v>0</v>
      </c>
      <c r="U83" s="1">
        <f>[1]FinalDB_Species!U106/[1]FinalDB_Species!$D106*1000000</f>
        <v>9.0664007962765969E-2</v>
      </c>
      <c r="V83" s="1">
        <f>[1]FinalDB_Species!V106/[1]FinalDB_Species!$D106*1000000</f>
        <v>0</v>
      </c>
      <c r="W83" s="1">
        <f>[1]FinalDB_Species!W106/[1]FinalDB_Species!$D106*1000000</f>
        <v>0</v>
      </c>
      <c r="X83" s="1">
        <f>[1]FinalDB_Species!X106/[1]FinalDB_Species!$D106*1000000</f>
        <v>0</v>
      </c>
      <c r="Y83" s="1">
        <f>[1]FinalDB_Species!Y106/[1]FinalDB_Species!$D106*1000000</f>
        <v>0</v>
      </c>
    </row>
    <row r="84" spans="1:25" x14ac:dyDescent="0.3">
      <c r="A84" s="1" t="s">
        <v>95</v>
      </c>
      <c r="B84" s="1" t="s">
        <v>26</v>
      </c>
      <c r="C84" s="1">
        <v>65070</v>
      </c>
      <c r="D84" s="4">
        <v>33318190</v>
      </c>
      <c r="E84" s="1">
        <f>MAX(F84:Y84)</f>
        <v>0.1800818111668131</v>
      </c>
      <c r="F84" s="1">
        <f>[1]FinalDB_Species!F66/[1]FinalDB_Species!$D66*1000000</f>
        <v>0.1800818111668131</v>
      </c>
      <c r="G84" s="1">
        <f>[1]FinalDB_Species!G66/[1]FinalDB_Species!$D66*1000000</f>
        <v>0</v>
      </c>
      <c r="H84" s="1">
        <f>[1]FinalDB_Species!H66/[1]FinalDB_Species!$D66*1000000</f>
        <v>0</v>
      </c>
      <c r="I84" s="1">
        <f>[1]FinalDB_Species!I66/[1]FinalDB_Species!$D66*1000000</f>
        <v>6.0027270388937688E-2</v>
      </c>
      <c r="J84" s="1">
        <f>[1]FinalDB_Species!J66/[1]FinalDB_Species!$D66*1000000</f>
        <v>9.004090558340655E-2</v>
      </c>
      <c r="K84" s="1">
        <f>[1]FinalDB_Species!K66/[1]FinalDB_Species!$D66*1000000</f>
        <v>0</v>
      </c>
      <c r="L84" s="1">
        <f>[1]FinalDB_Species!L66/[1]FinalDB_Species!$D66*1000000</f>
        <v>0</v>
      </c>
      <c r="M84" s="1">
        <f>[1]FinalDB_Species!M66/[1]FinalDB_Species!$D66*1000000</f>
        <v>0</v>
      </c>
      <c r="N84" s="1">
        <f>[1]FinalDB_Species!N66/[1]FinalDB_Species!$D66*1000000</f>
        <v>0</v>
      </c>
      <c r="O84" s="1">
        <f>[1]FinalDB_Species!O66/[1]FinalDB_Species!$D66*1000000</f>
        <v>0.1800818111668131</v>
      </c>
      <c r="P84" s="1">
        <f>[1]FinalDB_Species!P66/[1]FinalDB_Species!$D66*1000000</f>
        <v>0</v>
      </c>
      <c r="Q84" s="1">
        <f>[1]FinalDB_Species!Q66/[1]FinalDB_Species!$D66*1000000</f>
        <v>0</v>
      </c>
      <c r="R84" s="1">
        <f>[1]FinalDB_Species!R66/[1]FinalDB_Species!$D66*1000000</f>
        <v>0</v>
      </c>
      <c r="S84" s="1">
        <f>[1]FinalDB_Species!S66/[1]FinalDB_Species!$D66*1000000</f>
        <v>0</v>
      </c>
      <c r="T84" s="1">
        <f>[1]FinalDB_Species!T66/[1]FinalDB_Species!$D66*1000000</f>
        <v>0</v>
      </c>
      <c r="U84" s="1">
        <f>[1]FinalDB_Species!U66/[1]FinalDB_Species!$D66*1000000</f>
        <v>0</v>
      </c>
      <c r="V84" s="1">
        <f>[1]FinalDB_Species!V66/[1]FinalDB_Species!$D66*1000000</f>
        <v>0</v>
      </c>
      <c r="W84" s="1">
        <f>[1]FinalDB_Species!W66/[1]FinalDB_Species!$D66*1000000</f>
        <v>3.0013635194468844E-2</v>
      </c>
      <c r="X84" s="1">
        <f>[1]FinalDB_Species!X66/[1]FinalDB_Species!$D66*1000000</f>
        <v>0</v>
      </c>
      <c r="Y84" s="1">
        <f>[1]FinalDB_Species!Y66/[1]FinalDB_Species!$D66*1000000</f>
        <v>0</v>
      </c>
    </row>
    <row r="85" spans="1:25" x14ac:dyDescent="0.3">
      <c r="A85" s="1" t="s">
        <v>34</v>
      </c>
      <c r="B85" s="1" t="s">
        <v>26</v>
      </c>
      <c r="C85" s="1">
        <v>42890</v>
      </c>
      <c r="D85" s="3">
        <v>84836830</v>
      </c>
      <c r="E85" s="1">
        <f>MAX(F85:Y85)</f>
        <v>0.17681000103374914</v>
      </c>
      <c r="F85" s="1">
        <f>[1]FinalDB_Species!F44/[1]FinalDB_Species!$D44*1000000</f>
        <v>0.12966066742474938</v>
      </c>
      <c r="G85" s="1">
        <f>[1]FinalDB_Species!G44/[1]FinalDB_Species!$D44*1000000</f>
        <v>0.11787333402249943</v>
      </c>
      <c r="H85" s="1">
        <f>[1]FinalDB_Species!H44/[1]FinalDB_Species!$D44*1000000</f>
        <v>2.3574666804499888E-2</v>
      </c>
      <c r="I85" s="1">
        <f>[1]FinalDB_Species!I44/[1]FinalDB_Species!$D44*1000000</f>
        <v>3.5362000206749823E-2</v>
      </c>
      <c r="J85" s="1">
        <f>[1]FinalDB_Species!J44/[1]FinalDB_Species!$D44*1000000</f>
        <v>1.1787333402249944E-2</v>
      </c>
      <c r="K85" s="1">
        <f>[1]FinalDB_Species!K44/[1]FinalDB_Species!$D44*1000000</f>
        <v>5.8936667011249715E-2</v>
      </c>
      <c r="L85" s="1">
        <f>[1]FinalDB_Species!L44/[1]FinalDB_Species!$D44*1000000</f>
        <v>8.2511333815749599E-2</v>
      </c>
      <c r="M85" s="1">
        <f>[1]FinalDB_Species!M44/[1]FinalDB_Species!$D44*1000000</f>
        <v>0.10608600062024949</v>
      </c>
      <c r="N85" s="1">
        <f>[1]FinalDB_Species!N44/[1]FinalDB_Species!$D44*1000000</f>
        <v>2.3574666804499888E-2</v>
      </c>
      <c r="O85" s="1">
        <f>[1]FinalDB_Species!O44/[1]FinalDB_Species!$D44*1000000</f>
        <v>3.5362000206749823E-2</v>
      </c>
      <c r="P85" s="1">
        <f>[1]FinalDB_Species!P44/[1]FinalDB_Species!$D44*1000000</f>
        <v>2.3574666804499888E-2</v>
      </c>
      <c r="Q85" s="1">
        <f>[1]FinalDB_Species!Q44/[1]FinalDB_Species!$D44*1000000</f>
        <v>7.0724000413499646E-2</v>
      </c>
      <c r="R85" s="1">
        <f>[1]FinalDB_Species!R44/[1]FinalDB_Species!$D44*1000000</f>
        <v>9.4298667217999552E-2</v>
      </c>
      <c r="S85" s="1">
        <f>[1]FinalDB_Species!S44/[1]FinalDB_Species!$D44*1000000</f>
        <v>2.3574666804499888E-2</v>
      </c>
      <c r="T85" s="1">
        <f>[1]FinalDB_Species!T44/[1]FinalDB_Species!$D44*1000000</f>
        <v>5.8936667011249715E-2</v>
      </c>
      <c r="U85" s="1">
        <f>[1]FinalDB_Species!U44/[1]FinalDB_Species!$D44*1000000</f>
        <v>1.1787333402249944E-2</v>
      </c>
      <c r="V85" s="1">
        <f>[1]FinalDB_Species!V44/[1]FinalDB_Species!$D44*1000000</f>
        <v>9.4298667217999552E-2</v>
      </c>
      <c r="W85" s="1">
        <f>[1]FinalDB_Species!W44/[1]FinalDB_Species!$D44*1000000</f>
        <v>0.17681000103374914</v>
      </c>
      <c r="X85" s="1">
        <f>[1]FinalDB_Species!X44/[1]FinalDB_Species!$D44*1000000</f>
        <v>0</v>
      </c>
      <c r="Y85" s="1">
        <f>[1]FinalDB_Species!Y44/[1]FinalDB_Species!$D44*1000000</f>
        <v>5.8936667011249715E-2</v>
      </c>
    </row>
    <row r="86" spans="1:25" x14ac:dyDescent="0.3">
      <c r="A86" s="1" t="s">
        <v>142</v>
      </c>
      <c r="B86" s="1" t="s">
        <v>26</v>
      </c>
      <c r="C86" s="1">
        <v>5141</v>
      </c>
      <c r="D86" s="4">
        <v>34499882</v>
      </c>
      <c r="E86" s="1">
        <f>MAX(F86:Y86)</f>
        <v>0.17391363831331366</v>
      </c>
      <c r="F86" s="1">
        <f>[1]FinalDB_Species!F68/[1]FinalDB_Species!$D68*1000000</f>
        <v>0</v>
      </c>
      <c r="G86" s="1">
        <f>[1]FinalDB_Species!G68/[1]FinalDB_Species!$D68*1000000</f>
        <v>0</v>
      </c>
      <c r="H86" s="1">
        <f>[1]FinalDB_Species!H68/[1]FinalDB_Species!$D68*1000000</f>
        <v>0</v>
      </c>
      <c r="I86" s="1">
        <f>[1]FinalDB_Species!I68/[1]FinalDB_Species!$D68*1000000</f>
        <v>2.8985606385552275E-2</v>
      </c>
      <c r="J86" s="1">
        <f>[1]FinalDB_Species!J68/[1]FinalDB_Species!$D68*1000000</f>
        <v>0.17391363831331366</v>
      </c>
      <c r="K86" s="1">
        <f>[1]FinalDB_Species!K68/[1]FinalDB_Species!$D68*1000000</f>
        <v>2.8985606385552275E-2</v>
      </c>
      <c r="L86" s="1">
        <f>[1]FinalDB_Species!L68/[1]FinalDB_Species!$D68*1000000</f>
        <v>0</v>
      </c>
      <c r="M86" s="1">
        <f>[1]FinalDB_Species!M68/[1]FinalDB_Species!$D68*1000000</f>
        <v>5.7971212771104549E-2</v>
      </c>
      <c r="N86" s="1">
        <f>[1]FinalDB_Species!N68/[1]FinalDB_Species!$D68*1000000</f>
        <v>2.8985606385552275E-2</v>
      </c>
      <c r="O86" s="1">
        <f>[1]FinalDB_Species!O68/[1]FinalDB_Species!$D68*1000000</f>
        <v>2.8985606385552275E-2</v>
      </c>
      <c r="P86" s="1">
        <f>[1]FinalDB_Species!P68/[1]FinalDB_Species!$D68*1000000</f>
        <v>0</v>
      </c>
      <c r="Q86" s="1">
        <f>[1]FinalDB_Species!Q68/[1]FinalDB_Species!$D68*1000000</f>
        <v>0</v>
      </c>
      <c r="R86" s="1">
        <f>[1]FinalDB_Species!R68/[1]FinalDB_Species!$D68*1000000</f>
        <v>0</v>
      </c>
      <c r="S86" s="1">
        <f>[1]FinalDB_Species!S68/[1]FinalDB_Species!$D68*1000000</f>
        <v>2.8985606385552275E-2</v>
      </c>
      <c r="T86" s="1">
        <f>[1]FinalDB_Species!T68/[1]FinalDB_Species!$D68*1000000</f>
        <v>0</v>
      </c>
      <c r="U86" s="1">
        <f>[1]FinalDB_Species!U68/[1]FinalDB_Species!$D68*1000000</f>
        <v>0</v>
      </c>
      <c r="V86" s="1">
        <f>[1]FinalDB_Species!V68/[1]FinalDB_Species!$D68*1000000</f>
        <v>0</v>
      </c>
      <c r="W86" s="1">
        <f>[1]FinalDB_Species!W68/[1]FinalDB_Species!$D68*1000000</f>
        <v>0</v>
      </c>
      <c r="X86" s="1">
        <f>[1]FinalDB_Species!X68/[1]FinalDB_Species!$D68*1000000</f>
        <v>0</v>
      </c>
      <c r="Y86" s="1">
        <f>[1]FinalDB_Species!Y68/[1]FinalDB_Species!$D68*1000000</f>
        <v>2.8985606385552275E-2</v>
      </c>
    </row>
    <row r="87" spans="1:25" x14ac:dyDescent="0.3">
      <c r="A87" s="1" t="s">
        <v>78</v>
      </c>
      <c r="B87" s="1" t="s">
        <v>26</v>
      </c>
      <c r="C87" s="1">
        <v>5801</v>
      </c>
      <c r="D87" s="4">
        <v>23000141</v>
      </c>
      <c r="E87" s="1">
        <f>MAX(F87:Y87)</f>
        <v>0.17391197732222596</v>
      </c>
      <c r="F87" s="1">
        <f>[1]FinalDB_Species!F80/[1]FinalDB_Species!$D80*1000000</f>
        <v>0.1304339829916695</v>
      </c>
      <c r="G87" s="1">
        <f>[1]FinalDB_Species!G80/[1]FinalDB_Species!$D80*1000000</f>
        <v>0</v>
      </c>
      <c r="H87" s="1">
        <f>[1]FinalDB_Species!H80/[1]FinalDB_Species!$D80*1000000</f>
        <v>0</v>
      </c>
      <c r="I87" s="1">
        <f>[1]FinalDB_Species!I80/[1]FinalDB_Species!$D80*1000000</f>
        <v>0</v>
      </c>
      <c r="J87" s="1">
        <f>[1]FinalDB_Species!J80/[1]FinalDB_Species!$D80*1000000</f>
        <v>4.3477994330556491E-2</v>
      </c>
      <c r="K87" s="1">
        <f>[1]FinalDB_Species!K80/[1]FinalDB_Species!$D80*1000000</f>
        <v>0</v>
      </c>
      <c r="L87" s="1">
        <f>[1]FinalDB_Species!L80/[1]FinalDB_Species!$D80*1000000</f>
        <v>0</v>
      </c>
      <c r="M87" s="1">
        <f>[1]FinalDB_Species!M80/[1]FinalDB_Species!$D80*1000000</f>
        <v>0.1304339829916695</v>
      </c>
      <c r="N87" s="1">
        <f>[1]FinalDB_Species!N80/[1]FinalDB_Species!$D80*1000000</f>
        <v>0</v>
      </c>
      <c r="O87" s="1">
        <f>[1]FinalDB_Species!O80/[1]FinalDB_Species!$D80*1000000</f>
        <v>4.3477994330556491E-2</v>
      </c>
      <c r="P87" s="1">
        <f>[1]FinalDB_Species!P80/[1]FinalDB_Species!$D80*1000000</f>
        <v>0.17391197732222596</v>
      </c>
      <c r="Q87" s="1">
        <f>[1]FinalDB_Species!Q80/[1]FinalDB_Species!$D80*1000000</f>
        <v>0</v>
      </c>
      <c r="R87" s="1">
        <f>[1]FinalDB_Species!R80/[1]FinalDB_Species!$D80*1000000</f>
        <v>0</v>
      </c>
      <c r="S87" s="1">
        <f>[1]FinalDB_Species!S80/[1]FinalDB_Species!$D80*1000000</f>
        <v>4.3477994330556491E-2</v>
      </c>
      <c r="T87" s="1">
        <f>[1]FinalDB_Species!T80/[1]FinalDB_Species!$D80*1000000</f>
        <v>4.3477994330556491E-2</v>
      </c>
      <c r="U87" s="1">
        <f>[1]FinalDB_Species!U80/[1]FinalDB_Species!$D80*1000000</f>
        <v>4.3477994330556491E-2</v>
      </c>
      <c r="V87" s="1">
        <f>[1]FinalDB_Species!V80/[1]FinalDB_Species!$D80*1000000</f>
        <v>0</v>
      </c>
      <c r="W87" s="1">
        <f>[1]FinalDB_Species!W80/[1]FinalDB_Species!$D80*1000000</f>
        <v>0</v>
      </c>
      <c r="X87" s="1">
        <f>[1]FinalDB_Species!X80/[1]FinalDB_Species!$D80*1000000</f>
        <v>0</v>
      </c>
      <c r="Y87" s="1">
        <f>[1]FinalDB_Species!Y80/[1]FinalDB_Species!$D80*1000000</f>
        <v>0</v>
      </c>
    </row>
    <row r="88" spans="1:25" x14ac:dyDescent="0.3">
      <c r="A88" s="1" t="s">
        <v>89</v>
      </c>
      <c r="B88" s="1" t="s">
        <v>26</v>
      </c>
      <c r="C88" s="1">
        <v>36331</v>
      </c>
      <c r="D88" s="4">
        <v>40260192</v>
      </c>
      <c r="E88" s="1">
        <f>MAX(F88:Y88)</f>
        <v>0.17386901681939321</v>
      </c>
      <c r="F88" s="1">
        <f>[1]FinalDB_Species!F63/[1]FinalDB_Species!$D63*1000000</f>
        <v>0.17386901681939321</v>
      </c>
      <c r="G88" s="1">
        <f>[1]FinalDB_Species!G63/[1]FinalDB_Species!$D63*1000000</f>
        <v>0</v>
      </c>
      <c r="H88" s="1">
        <f>[1]FinalDB_Species!H63/[1]FinalDB_Species!$D63*1000000</f>
        <v>0</v>
      </c>
      <c r="I88" s="1">
        <f>[1]FinalDB_Species!I63/[1]FinalDB_Species!$D63*1000000</f>
        <v>4.9676861948398064E-2</v>
      </c>
      <c r="J88" s="1">
        <f>[1]FinalDB_Species!J63/[1]FinalDB_Species!$D63*1000000</f>
        <v>9.9353723896796128E-2</v>
      </c>
      <c r="K88" s="1">
        <f>[1]FinalDB_Species!K63/[1]FinalDB_Species!$D63*1000000</f>
        <v>2.4838430974199032E-2</v>
      </c>
      <c r="L88" s="1">
        <f>[1]FinalDB_Species!L63/[1]FinalDB_Species!$D63*1000000</f>
        <v>0</v>
      </c>
      <c r="M88" s="1">
        <f>[1]FinalDB_Species!M63/[1]FinalDB_Species!$D63*1000000</f>
        <v>0</v>
      </c>
      <c r="N88" s="1">
        <f>[1]FinalDB_Species!N63/[1]FinalDB_Species!$D63*1000000</f>
        <v>9.9353723896796128E-2</v>
      </c>
      <c r="O88" s="1">
        <f>[1]FinalDB_Species!O63/[1]FinalDB_Species!$D63*1000000</f>
        <v>4.9676861948398064E-2</v>
      </c>
      <c r="P88" s="1">
        <f>[1]FinalDB_Species!P63/[1]FinalDB_Species!$D63*1000000</f>
        <v>2.4838430974199032E-2</v>
      </c>
      <c r="Q88" s="1">
        <f>[1]FinalDB_Species!Q63/[1]FinalDB_Species!$D63*1000000</f>
        <v>0</v>
      </c>
      <c r="R88" s="1">
        <f>[1]FinalDB_Species!R63/[1]FinalDB_Species!$D63*1000000</f>
        <v>0</v>
      </c>
      <c r="S88" s="1">
        <f>[1]FinalDB_Species!S63/[1]FinalDB_Species!$D63*1000000</f>
        <v>2.4838430974199032E-2</v>
      </c>
      <c r="T88" s="1">
        <f>[1]FinalDB_Species!T63/[1]FinalDB_Species!$D63*1000000</f>
        <v>0</v>
      </c>
      <c r="U88" s="1">
        <f>[1]FinalDB_Species!U63/[1]FinalDB_Species!$D63*1000000</f>
        <v>4.9676861948398064E-2</v>
      </c>
      <c r="V88" s="1">
        <f>[1]FinalDB_Species!V63/[1]FinalDB_Species!$D63*1000000</f>
        <v>2.4838430974199032E-2</v>
      </c>
      <c r="W88" s="1">
        <f>[1]FinalDB_Species!W63/[1]FinalDB_Species!$D63*1000000</f>
        <v>7.4515292922597093E-2</v>
      </c>
      <c r="X88" s="1">
        <f>[1]FinalDB_Species!X63/[1]FinalDB_Species!$D63*1000000</f>
        <v>0</v>
      </c>
      <c r="Y88" s="1">
        <f>[1]FinalDB_Species!Y63/[1]FinalDB_Species!$D63*1000000</f>
        <v>0</v>
      </c>
    </row>
    <row r="89" spans="1:25" x14ac:dyDescent="0.3">
      <c r="A89" s="1" t="s">
        <v>148</v>
      </c>
      <c r="B89" s="1" t="s">
        <v>26</v>
      </c>
      <c r="C89" s="1">
        <v>5207</v>
      </c>
      <c r="D89" s="3">
        <v>17660755</v>
      </c>
      <c r="E89" s="1">
        <f>MAX(F89:Y89)</f>
        <v>0.16986816248795705</v>
      </c>
      <c r="F89" s="1">
        <f>[1]FinalDB_Species!F89/[1]FinalDB_Species!$D89*1000000</f>
        <v>0.16986816248795705</v>
      </c>
      <c r="G89" s="1">
        <f>[1]FinalDB_Species!G89/[1]FinalDB_Species!$D89*1000000</f>
        <v>0</v>
      </c>
      <c r="H89" s="1">
        <f>[1]FinalDB_Species!H89/[1]FinalDB_Species!$D89*1000000</f>
        <v>0</v>
      </c>
      <c r="I89" s="1">
        <f>[1]FinalDB_Species!I89/[1]FinalDB_Species!$D89*1000000</f>
        <v>0</v>
      </c>
      <c r="J89" s="1">
        <f>[1]FinalDB_Species!J89/[1]FinalDB_Species!$D89*1000000</f>
        <v>0</v>
      </c>
      <c r="K89" s="1">
        <f>[1]FinalDB_Species!K89/[1]FinalDB_Species!$D89*1000000</f>
        <v>0</v>
      </c>
      <c r="L89" s="1">
        <f>[1]FinalDB_Species!L89/[1]FinalDB_Species!$D89*1000000</f>
        <v>0</v>
      </c>
      <c r="M89" s="1">
        <f>[1]FinalDB_Species!M89/[1]FinalDB_Species!$D89*1000000</f>
        <v>0</v>
      </c>
      <c r="N89" s="1">
        <f>[1]FinalDB_Species!N89/[1]FinalDB_Species!$D89*1000000</f>
        <v>0</v>
      </c>
      <c r="O89" s="1">
        <f>[1]FinalDB_Species!O89/[1]FinalDB_Species!$D89*1000000</f>
        <v>0</v>
      </c>
      <c r="P89" s="1">
        <f>[1]FinalDB_Species!P89/[1]FinalDB_Species!$D89*1000000</f>
        <v>5.6622720829319018E-2</v>
      </c>
      <c r="Q89" s="1">
        <f>[1]FinalDB_Species!Q89/[1]FinalDB_Species!$D89*1000000</f>
        <v>0</v>
      </c>
      <c r="R89" s="1">
        <f>[1]FinalDB_Species!R89/[1]FinalDB_Species!$D89*1000000</f>
        <v>0</v>
      </c>
      <c r="S89" s="1">
        <f>[1]FinalDB_Species!S89/[1]FinalDB_Species!$D89*1000000</f>
        <v>0</v>
      </c>
      <c r="T89" s="1">
        <f>[1]FinalDB_Species!T89/[1]FinalDB_Species!$D89*1000000</f>
        <v>0</v>
      </c>
      <c r="U89" s="1">
        <f>[1]FinalDB_Species!U89/[1]FinalDB_Species!$D89*1000000</f>
        <v>0</v>
      </c>
      <c r="V89" s="1">
        <f>[1]FinalDB_Species!V89/[1]FinalDB_Species!$D89*1000000</f>
        <v>5.6622720829319018E-2</v>
      </c>
      <c r="W89" s="1">
        <f>[1]FinalDB_Species!W89/[1]FinalDB_Species!$D89*1000000</f>
        <v>0</v>
      </c>
      <c r="X89" s="1">
        <f>[1]FinalDB_Species!X89/[1]FinalDB_Species!$D89*1000000</f>
        <v>0</v>
      </c>
      <c r="Y89" s="1">
        <f>[1]FinalDB_Species!Y89/[1]FinalDB_Species!$D89*1000000</f>
        <v>0</v>
      </c>
    </row>
    <row r="90" spans="1:25" x14ac:dyDescent="0.3">
      <c r="A90" s="1" t="s">
        <v>164</v>
      </c>
      <c r="B90" s="1" t="s">
        <v>26</v>
      </c>
      <c r="C90" s="1">
        <v>5875</v>
      </c>
      <c r="D90" s="4">
        <v>6313035</v>
      </c>
      <c r="E90" s="1">
        <f>MAX(F90:Y90)</f>
        <v>0.15840241658726747</v>
      </c>
      <c r="F90" s="1">
        <f>[1]FinalDB_Species!F123/[1]FinalDB_Species!$D123*1000000</f>
        <v>0.15840241658726747</v>
      </c>
      <c r="G90" s="1">
        <f>[1]FinalDB_Species!G123/[1]FinalDB_Species!$D123*1000000</f>
        <v>0</v>
      </c>
      <c r="H90" s="1">
        <f>[1]FinalDB_Species!H123/[1]FinalDB_Species!$D123*1000000</f>
        <v>0</v>
      </c>
      <c r="I90" s="1">
        <f>[1]FinalDB_Species!I123/[1]FinalDB_Species!$D123*1000000</f>
        <v>0</v>
      </c>
      <c r="J90" s="1">
        <f>[1]FinalDB_Species!J123/[1]FinalDB_Species!$D123*1000000</f>
        <v>0.15840241658726747</v>
      </c>
      <c r="K90" s="1">
        <f>[1]FinalDB_Species!K123/[1]FinalDB_Species!$D123*1000000</f>
        <v>0</v>
      </c>
      <c r="L90" s="1">
        <f>[1]FinalDB_Species!L123/[1]FinalDB_Species!$D123*1000000</f>
        <v>0</v>
      </c>
      <c r="M90" s="1">
        <f>[1]FinalDB_Species!M123/[1]FinalDB_Species!$D123*1000000</f>
        <v>0</v>
      </c>
      <c r="N90" s="1">
        <f>[1]FinalDB_Species!N123/[1]FinalDB_Species!$D123*1000000</f>
        <v>0</v>
      </c>
      <c r="O90" s="1">
        <f>[1]FinalDB_Species!O123/[1]FinalDB_Species!$D123*1000000</f>
        <v>0</v>
      </c>
      <c r="P90" s="1">
        <f>[1]FinalDB_Species!P123/[1]FinalDB_Species!$D123*1000000</f>
        <v>0</v>
      </c>
      <c r="Q90" s="1">
        <f>[1]FinalDB_Species!Q123/[1]FinalDB_Species!$D123*1000000</f>
        <v>0</v>
      </c>
      <c r="R90" s="1">
        <f>[1]FinalDB_Species!R123/[1]FinalDB_Species!$D123*1000000</f>
        <v>0</v>
      </c>
      <c r="S90" s="1">
        <f>[1]FinalDB_Species!S123/[1]FinalDB_Species!$D123*1000000</f>
        <v>0</v>
      </c>
      <c r="T90" s="1">
        <f>[1]FinalDB_Species!T123/[1]FinalDB_Species!$D123*1000000</f>
        <v>0</v>
      </c>
      <c r="U90" s="1">
        <f>[1]FinalDB_Species!U123/[1]FinalDB_Species!$D123*1000000</f>
        <v>0</v>
      </c>
      <c r="V90" s="1">
        <f>[1]FinalDB_Species!V123/[1]FinalDB_Species!$D123*1000000</f>
        <v>0.15840241658726747</v>
      </c>
      <c r="W90" s="1">
        <f>[1]FinalDB_Species!W123/[1]FinalDB_Species!$D123*1000000</f>
        <v>0</v>
      </c>
      <c r="X90" s="1">
        <f>[1]FinalDB_Species!X123/[1]FinalDB_Species!$D123*1000000</f>
        <v>0</v>
      </c>
      <c r="Y90" s="1">
        <f>[1]FinalDB_Species!Y123/[1]FinalDB_Species!$D123*1000000</f>
        <v>0</v>
      </c>
    </row>
    <row r="91" spans="1:25" x14ac:dyDescent="0.3">
      <c r="A91" s="1" t="s">
        <v>118</v>
      </c>
      <c r="B91" s="1" t="s">
        <v>26</v>
      </c>
      <c r="C91" s="1">
        <v>5217</v>
      </c>
      <c r="D91" s="4">
        <v>25965536</v>
      </c>
      <c r="E91" s="1">
        <f>MAX(F91:Y91)</f>
        <v>0.15405035351475124</v>
      </c>
      <c r="F91" s="1">
        <f>[1]FinalDB_Species!F83/[1]FinalDB_Species!$D83*1000000</f>
        <v>3.8512588378687811E-2</v>
      </c>
      <c r="G91" s="1">
        <f>[1]FinalDB_Species!G83/[1]FinalDB_Species!$D83*1000000</f>
        <v>0</v>
      </c>
      <c r="H91" s="1">
        <f>[1]FinalDB_Species!H83/[1]FinalDB_Species!$D83*1000000</f>
        <v>0</v>
      </c>
      <c r="I91" s="1">
        <f>[1]FinalDB_Species!I83/[1]FinalDB_Species!$D83*1000000</f>
        <v>0</v>
      </c>
      <c r="J91" s="1">
        <f>[1]FinalDB_Species!J83/[1]FinalDB_Species!$D83*1000000</f>
        <v>0.15405035351475124</v>
      </c>
      <c r="K91" s="1">
        <f>[1]FinalDB_Species!K83/[1]FinalDB_Species!$D83*1000000</f>
        <v>0</v>
      </c>
      <c r="L91" s="1">
        <f>[1]FinalDB_Species!L83/[1]FinalDB_Species!$D83*1000000</f>
        <v>0</v>
      </c>
      <c r="M91" s="1">
        <f>[1]FinalDB_Species!M83/[1]FinalDB_Species!$D83*1000000</f>
        <v>3.8512588378687811E-2</v>
      </c>
      <c r="N91" s="1">
        <f>[1]FinalDB_Species!N83/[1]FinalDB_Species!$D83*1000000</f>
        <v>0</v>
      </c>
      <c r="O91" s="1">
        <f>[1]FinalDB_Species!O83/[1]FinalDB_Species!$D83*1000000</f>
        <v>0</v>
      </c>
      <c r="P91" s="1">
        <f>[1]FinalDB_Species!P83/[1]FinalDB_Species!$D83*1000000</f>
        <v>0</v>
      </c>
      <c r="Q91" s="1">
        <f>[1]FinalDB_Species!Q83/[1]FinalDB_Species!$D83*1000000</f>
        <v>3.8512588378687811E-2</v>
      </c>
      <c r="R91" s="1">
        <f>[1]FinalDB_Species!R83/[1]FinalDB_Species!$D83*1000000</f>
        <v>0</v>
      </c>
      <c r="S91" s="1">
        <f>[1]FinalDB_Species!S83/[1]FinalDB_Species!$D83*1000000</f>
        <v>3.8512588378687811E-2</v>
      </c>
      <c r="T91" s="1">
        <f>[1]FinalDB_Species!T83/[1]FinalDB_Species!$D83*1000000</f>
        <v>0</v>
      </c>
      <c r="U91" s="1">
        <f>[1]FinalDB_Species!U83/[1]FinalDB_Species!$D83*1000000</f>
        <v>0</v>
      </c>
      <c r="V91" s="1">
        <f>[1]FinalDB_Species!V83/[1]FinalDB_Species!$D83*1000000</f>
        <v>0</v>
      </c>
      <c r="W91" s="1">
        <f>[1]FinalDB_Species!W83/[1]FinalDB_Species!$D83*1000000</f>
        <v>0</v>
      </c>
      <c r="X91" s="1">
        <f>[1]FinalDB_Species!X83/[1]FinalDB_Species!$D83*1000000</f>
        <v>0</v>
      </c>
      <c r="Y91" s="1">
        <f>[1]FinalDB_Species!Y83/[1]FinalDB_Species!$D83*1000000</f>
        <v>0</v>
      </c>
    </row>
    <row r="92" spans="1:25" x14ac:dyDescent="0.3">
      <c r="A92" s="1" t="s">
        <v>189</v>
      </c>
      <c r="B92" s="1" t="s">
        <v>26</v>
      </c>
      <c r="C92" s="1">
        <v>93969</v>
      </c>
      <c r="D92" s="3">
        <v>6567735</v>
      </c>
      <c r="E92" s="1">
        <f>MAX(F92:Y92)</f>
        <v>0.15225949280840351</v>
      </c>
      <c r="F92" s="1">
        <f>[1]FinalDB_Species!F135/[1]FinalDB_Species!$D135*1000000</f>
        <v>0</v>
      </c>
      <c r="G92" s="1">
        <f>[1]FinalDB_Species!G135/[1]FinalDB_Species!$D135*1000000</f>
        <v>0</v>
      </c>
      <c r="H92" s="1">
        <f>[1]FinalDB_Species!H135/[1]FinalDB_Species!$D135*1000000</f>
        <v>0</v>
      </c>
      <c r="I92" s="1">
        <f>[1]FinalDB_Species!I135/[1]FinalDB_Species!$D135*1000000</f>
        <v>0</v>
      </c>
      <c r="J92" s="1">
        <f>[1]FinalDB_Species!J135/[1]FinalDB_Species!$D135*1000000</f>
        <v>0</v>
      </c>
      <c r="K92" s="1">
        <f>[1]FinalDB_Species!K135/[1]FinalDB_Species!$D135*1000000</f>
        <v>0</v>
      </c>
      <c r="L92" s="1">
        <f>[1]FinalDB_Species!L135/[1]FinalDB_Species!$D135*1000000</f>
        <v>0.15225949280840351</v>
      </c>
      <c r="M92" s="1">
        <f>[1]FinalDB_Species!M135/[1]FinalDB_Species!$D135*1000000</f>
        <v>0</v>
      </c>
      <c r="N92" s="1">
        <f>[1]FinalDB_Species!N135/[1]FinalDB_Species!$D135*1000000</f>
        <v>0</v>
      </c>
      <c r="O92" s="1">
        <f>[1]FinalDB_Species!O135/[1]FinalDB_Species!$D135*1000000</f>
        <v>0</v>
      </c>
      <c r="P92" s="1">
        <f>[1]FinalDB_Species!P135/[1]FinalDB_Species!$D135*1000000</f>
        <v>0</v>
      </c>
      <c r="Q92" s="1">
        <f>[1]FinalDB_Species!Q135/[1]FinalDB_Species!$D135*1000000</f>
        <v>0</v>
      </c>
      <c r="R92" s="1">
        <f>[1]FinalDB_Species!R135/[1]FinalDB_Species!$D135*1000000</f>
        <v>0</v>
      </c>
      <c r="S92" s="1">
        <f>[1]FinalDB_Species!S135/[1]FinalDB_Species!$D135*1000000</f>
        <v>0</v>
      </c>
      <c r="T92" s="1">
        <f>[1]FinalDB_Species!T135/[1]FinalDB_Species!$D135*1000000</f>
        <v>0</v>
      </c>
      <c r="U92" s="1">
        <f>[1]FinalDB_Species!U135/[1]FinalDB_Species!$D135*1000000</f>
        <v>0</v>
      </c>
      <c r="V92" s="1">
        <f>[1]FinalDB_Species!V135/[1]FinalDB_Species!$D135*1000000</f>
        <v>0</v>
      </c>
      <c r="W92" s="1">
        <f>[1]FinalDB_Species!W135/[1]FinalDB_Species!$D135*1000000</f>
        <v>0</v>
      </c>
      <c r="X92" s="1">
        <f>[1]FinalDB_Species!X135/[1]FinalDB_Species!$D135*1000000</f>
        <v>0</v>
      </c>
      <c r="Y92" s="1">
        <f>[1]FinalDB_Species!Y135/[1]FinalDB_Species!$D135*1000000</f>
        <v>0</v>
      </c>
    </row>
    <row r="93" spans="1:25" x14ac:dyDescent="0.3">
      <c r="A93" s="1" t="s">
        <v>138</v>
      </c>
      <c r="B93" s="1" t="s">
        <v>26</v>
      </c>
      <c r="C93" s="1">
        <v>36080</v>
      </c>
      <c r="D93" s="4">
        <v>32884231</v>
      </c>
      <c r="E93" s="1">
        <f>MAX(F93:Y93)</f>
        <v>0.15204856090446511</v>
      </c>
      <c r="F93" s="1">
        <f>[1]FinalDB_Species!F72/[1]FinalDB_Species!$D72*1000000</f>
        <v>0.1216388487235721</v>
      </c>
      <c r="G93" s="1">
        <f>[1]FinalDB_Species!G72/[1]FinalDB_Species!$D72*1000000</f>
        <v>0</v>
      </c>
      <c r="H93" s="1">
        <f>[1]FinalDB_Species!H72/[1]FinalDB_Species!$D72*1000000</f>
        <v>0</v>
      </c>
      <c r="I93" s="1">
        <f>[1]FinalDB_Species!I72/[1]FinalDB_Species!$D72*1000000</f>
        <v>0</v>
      </c>
      <c r="J93" s="1">
        <f>[1]FinalDB_Species!J72/[1]FinalDB_Species!$D72*1000000</f>
        <v>0.15204856090446511</v>
      </c>
      <c r="K93" s="1">
        <f>[1]FinalDB_Species!K72/[1]FinalDB_Species!$D72*1000000</f>
        <v>0</v>
      </c>
      <c r="L93" s="1">
        <f>[1]FinalDB_Species!L72/[1]FinalDB_Species!$D72*1000000</f>
        <v>0</v>
      </c>
      <c r="M93" s="1">
        <f>[1]FinalDB_Species!M72/[1]FinalDB_Species!$D72*1000000</f>
        <v>3.0409712180893025E-2</v>
      </c>
      <c r="N93" s="1">
        <f>[1]FinalDB_Species!N72/[1]FinalDB_Species!$D72*1000000</f>
        <v>3.0409712180893025E-2</v>
      </c>
      <c r="O93" s="1">
        <f>[1]FinalDB_Species!O72/[1]FinalDB_Species!$D72*1000000</f>
        <v>0</v>
      </c>
      <c r="P93" s="1">
        <f>[1]FinalDB_Species!P72/[1]FinalDB_Species!$D72*1000000</f>
        <v>9.1229136542679071E-2</v>
      </c>
      <c r="Q93" s="1">
        <f>[1]FinalDB_Species!Q72/[1]FinalDB_Species!$D72*1000000</f>
        <v>0</v>
      </c>
      <c r="R93" s="1">
        <f>[1]FinalDB_Species!R72/[1]FinalDB_Species!$D72*1000000</f>
        <v>0</v>
      </c>
      <c r="S93" s="1">
        <f>[1]FinalDB_Species!S72/[1]FinalDB_Species!$D72*1000000</f>
        <v>0</v>
      </c>
      <c r="T93" s="1">
        <f>[1]FinalDB_Species!T72/[1]FinalDB_Species!$D72*1000000</f>
        <v>0</v>
      </c>
      <c r="U93" s="1">
        <f>[1]FinalDB_Species!U72/[1]FinalDB_Species!$D72*1000000</f>
        <v>6.0819424361786049E-2</v>
      </c>
      <c r="V93" s="1">
        <f>[1]FinalDB_Species!V72/[1]FinalDB_Species!$D72*1000000</f>
        <v>0</v>
      </c>
      <c r="W93" s="1">
        <f>[1]FinalDB_Species!W72/[1]FinalDB_Species!$D72*1000000</f>
        <v>3.0409712180893025E-2</v>
      </c>
      <c r="X93" s="1">
        <f>[1]FinalDB_Species!X72/[1]FinalDB_Species!$D72*1000000</f>
        <v>0</v>
      </c>
      <c r="Y93" s="1">
        <f>[1]FinalDB_Species!Y72/[1]FinalDB_Species!$D72*1000000</f>
        <v>6.0819424361786049E-2</v>
      </c>
    </row>
    <row r="94" spans="1:25" x14ac:dyDescent="0.3">
      <c r="A94" s="1" t="s">
        <v>157</v>
      </c>
      <c r="B94" s="1" t="s">
        <v>26</v>
      </c>
      <c r="C94" s="1">
        <v>5808</v>
      </c>
      <c r="D94" s="4">
        <v>6644220</v>
      </c>
      <c r="E94" s="1">
        <f>MAX(F94:Y94)</f>
        <v>0.15050675624828799</v>
      </c>
      <c r="F94" s="1">
        <f>[1]FinalDB_Species!F120/[1]FinalDB_Species!$D120*1000000</f>
        <v>0.15050675624828799</v>
      </c>
      <c r="G94" s="1">
        <f>[1]FinalDB_Species!G120/[1]FinalDB_Species!$D120*1000000</f>
        <v>0</v>
      </c>
      <c r="H94" s="1">
        <f>[1]FinalDB_Species!H120/[1]FinalDB_Species!$D120*1000000</f>
        <v>0</v>
      </c>
      <c r="I94" s="1">
        <f>[1]FinalDB_Species!I120/[1]FinalDB_Species!$D120*1000000</f>
        <v>0.15050675624828799</v>
      </c>
      <c r="J94" s="1">
        <f>[1]FinalDB_Species!J120/[1]FinalDB_Species!$D120*1000000</f>
        <v>0</v>
      </c>
      <c r="K94" s="1">
        <f>[1]FinalDB_Species!K120/[1]FinalDB_Species!$D120*1000000</f>
        <v>0</v>
      </c>
      <c r="L94" s="1">
        <f>[1]FinalDB_Species!L120/[1]FinalDB_Species!$D120*1000000</f>
        <v>0</v>
      </c>
      <c r="M94" s="1">
        <f>[1]FinalDB_Species!M120/[1]FinalDB_Species!$D120*1000000</f>
        <v>0</v>
      </c>
      <c r="N94" s="1">
        <f>[1]FinalDB_Species!N120/[1]FinalDB_Species!$D120*1000000</f>
        <v>0</v>
      </c>
      <c r="O94" s="1">
        <f>[1]FinalDB_Species!O120/[1]FinalDB_Species!$D120*1000000</f>
        <v>0</v>
      </c>
      <c r="P94" s="1">
        <f>[1]FinalDB_Species!P120/[1]FinalDB_Species!$D120*1000000</f>
        <v>0</v>
      </c>
      <c r="Q94" s="1">
        <f>[1]FinalDB_Species!Q120/[1]FinalDB_Species!$D120*1000000</f>
        <v>0</v>
      </c>
      <c r="R94" s="1">
        <f>[1]FinalDB_Species!R120/[1]FinalDB_Species!$D120*1000000</f>
        <v>0</v>
      </c>
      <c r="S94" s="1">
        <f>[1]FinalDB_Species!S120/[1]FinalDB_Species!$D120*1000000</f>
        <v>0</v>
      </c>
      <c r="T94" s="1">
        <f>[1]FinalDB_Species!T120/[1]FinalDB_Species!$D120*1000000</f>
        <v>0</v>
      </c>
      <c r="U94" s="1">
        <f>[1]FinalDB_Species!U120/[1]FinalDB_Species!$D120*1000000</f>
        <v>0.15050675624828799</v>
      </c>
      <c r="V94" s="1">
        <f>[1]FinalDB_Species!V120/[1]FinalDB_Species!$D120*1000000</f>
        <v>0</v>
      </c>
      <c r="W94" s="1">
        <f>[1]FinalDB_Species!W120/[1]FinalDB_Species!$D120*1000000</f>
        <v>0</v>
      </c>
      <c r="X94" s="1">
        <f>[1]FinalDB_Species!X120/[1]FinalDB_Species!$D120*1000000</f>
        <v>0</v>
      </c>
      <c r="Y94" s="1">
        <f>[1]FinalDB_Species!Y120/[1]FinalDB_Species!$D120*1000000</f>
        <v>0</v>
      </c>
    </row>
    <row r="95" spans="1:25" x14ac:dyDescent="0.3">
      <c r="A95" s="1" t="s">
        <v>161</v>
      </c>
      <c r="B95" s="1" t="s">
        <v>26</v>
      </c>
      <c r="C95" s="1">
        <v>5180</v>
      </c>
      <c r="D95" s="4">
        <v>33826995</v>
      </c>
      <c r="E95" s="1">
        <f>MAX(F95:Y95)</f>
        <v>0.14781094211886098</v>
      </c>
      <c r="F95" s="1">
        <f>[1]FinalDB_Species!F70/[1]FinalDB_Species!$D70*1000000</f>
        <v>2.9562188423772198E-2</v>
      </c>
      <c r="G95" s="1">
        <f>[1]FinalDB_Species!G70/[1]FinalDB_Species!$D70*1000000</f>
        <v>2.9562188423772198E-2</v>
      </c>
      <c r="H95" s="1">
        <f>[1]FinalDB_Species!H70/[1]FinalDB_Species!$D70*1000000</f>
        <v>0</v>
      </c>
      <c r="I95" s="1">
        <f>[1]FinalDB_Species!I70/[1]FinalDB_Species!$D70*1000000</f>
        <v>0</v>
      </c>
      <c r="J95" s="1">
        <f>[1]FinalDB_Species!J70/[1]FinalDB_Species!$D70*1000000</f>
        <v>5.9124376847544395E-2</v>
      </c>
      <c r="K95" s="1">
        <f>[1]FinalDB_Species!K70/[1]FinalDB_Species!$D70*1000000</f>
        <v>2.9562188423772198E-2</v>
      </c>
      <c r="L95" s="1">
        <f>[1]FinalDB_Species!L70/[1]FinalDB_Species!$D70*1000000</f>
        <v>5.9124376847544395E-2</v>
      </c>
      <c r="M95" s="1">
        <f>[1]FinalDB_Species!M70/[1]FinalDB_Species!$D70*1000000</f>
        <v>0</v>
      </c>
      <c r="N95" s="1">
        <f>[1]FinalDB_Species!N70/[1]FinalDB_Species!$D70*1000000</f>
        <v>0</v>
      </c>
      <c r="O95" s="1">
        <f>[1]FinalDB_Species!O70/[1]FinalDB_Species!$D70*1000000</f>
        <v>0</v>
      </c>
      <c r="P95" s="1">
        <f>[1]FinalDB_Species!P70/[1]FinalDB_Species!$D70*1000000</f>
        <v>2.9562188423772198E-2</v>
      </c>
      <c r="Q95" s="1">
        <f>[1]FinalDB_Species!Q70/[1]FinalDB_Species!$D70*1000000</f>
        <v>2.9562188423772198E-2</v>
      </c>
      <c r="R95" s="1">
        <f>[1]FinalDB_Species!R70/[1]FinalDB_Species!$D70*1000000</f>
        <v>2.9562188423772198E-2</v>
      </c>
      <c r="S95" s="1">
        <f>[1]FinalDB_Species!S70/[1]FinalDB_Species!$D70*1000000</f>
        <v>0</v>
      </c>
      <c r="T95" s="1">
        <f>[1]FinalDB_Species!T70/[1]FinalDB_Species!$D70*1000000</f>
        <v>2.9562188423772198E-2</v>
      </c>
      <c r="U95" s="1">
        <f>[1]FinalDB_Species!U70/[1]FinalDB_Species!$D70*1000000</f>
        <v>0.14781094211886098</v>
      </c>
      <c r="V95" s="1">
        <f>[1]FinalDB_Species!V70/[1]FinalDB_Species!$D70*1000000</f>
        <v>0</v>
      </c>
      <c r="W95" s="1">
        <f>[1]FinalDB_Species!W70/[1]FinalDB_Species!$D70*1000000</f>
        <v>0</v>
      </c>
      <c r="X95" s="1">
        <f>[1]FinalDB_Species!X70/[1]FinalDB_Species!$D70*1000000</f>
        <v>0</v>
      </c>
      <c r="Y95" s="1">
        <f>[1]FinalDB_Species!Y70/[1]FinalDB_Species!$D70*1000000</f>
        <v>0</v>
      </c>
    </row>
    <row r="96" spans="1:25" x14ac:dyDescent="0.3">
      <c r="A96" s="1" t="s">
        <v>98</v>
      </c>
      <c r="B96" s="1" t="s">
        <v>26</v>
      </c>
      <c r="C96" s="1">
        <v>936053</v>
      </c>
      <c r="D96" s="4">
        <v>36278309</v>
      </c>
      <c r="E96" s="1">
        <f>MAX(F96:Y96)</f>
        <v>0.13782340295960321</v>
      </c>
      <c r="F96" s="1">
        <f>[1]FinalDB_Species!F73/[1]FinalDB_Species!$D73*1000000</f>
        <v>5.5129361183841284E-2</v>
      </c>
      <c r="G96" s="1">
        <f>[1]FinalDB_Species!G73/[1]FinalDB_Species!$D73*1000000</f>
        <v>0</v>
      </c>
      <c r="H96" s="1">
        <f>[1]FinalDB_Species!H73/[1]FinalDB_Species!$D73*1000000</f>
        <v>0</v>
      </c>
      <c r="I96" s="1">
        <f>[1]FinalDB_Species!I73/[1]FinalDB_Species!$D73*1000000</f>
        <v>0</v>
      </c>
      <c r="J96" s="1">
        <f>[1]FinalDB_Species!J73/[1]FinalDB_Species!$D73*1000000</f>
        <v>0.13782340295960321</v>
      </c>
      <c r="K96" s="1">
        <f>[1]FinalDB_Species!K73/[1]FinalDB_Species!$D73*1000000</f>
        <v>0</v>
      </c>
      <c r="L96" s="1">
        <f>[1]FinalDB_Species!L73/[1]FinalDB_Species!$D73*1000000</f>
        <v>5.5129361183841284E-2</v>
      </c>
      <c r="M96" s="1">
        <f>[1]FinalDB_Species!M73/[1]FinalDB_Species!$D73*1000000</f>
        <v>0</v>
      </c>
      <c r="N96" s="1">
        <f>[1]FinalDB_Species!N73/[1]FinalDB_Species!$D73*1000000</f>
        <v>2.7564680591920642E-2</v>
      </c>
      <c r="O96" s="1">
        <f>[1]FinalDB_Species!O73/[1]FinalDB_Species!$D73*1000000</f>
        <v>5.5129361183841284E-2</v>
      </c>
      <c r="P96" s="1">
        <f>[1]FinalDB_Species!P73/[1]FinalDB_Species!$D73*1000000</f>
        <v>0</v>
      </c>
      <c r="Q96" s="1">
        <f>[1]FinalDB_Species!Q73/[1]FinalDB_Species!$D73*1000000</f>
        <v>0</v>
      </c>
      <c r="R96" s="1">
        <f>[1]FinalDB_Species!R73/[1]FinalDB_Species!$D73*1000000</f>
        <v>0</v>
      </c>
      <c r="S96" s="1">
        <f>[1]FinalDB_Species!S73/[1]FinalDB_Species!$D73*1000000</f>
        <v>2.7564680591920642E-2</v>
      </c>
      <c r="T96" s="1">
        <f>[1]FinalDB_Species!T73/[1]FinalDB_Species!$D73*1000000</f>
        <v>0</v>
      </c>
      <c r="U96" s="1">
        <f>[1]FinalDB_Species!U73/[1]FinalDB_Species!$D73*1000000</f>
        <v>8.2694041775761937E-2</v>
      </c>
      <c r="V96" s="1">
        <f>[1]FinalDB_Species!V73/[1]FinalDB_Species!$D73*1000000</f>
        <v>0</v>
      </c>
      <c r="W96" s="1">
        <f>[1]FinalDB_Species!W73/[1]FinalDB_Species!$D73*1000000</f>
        <v>0</v>
      </c>
      <c r="X96" s="1">
        <f>[1]FinalDB_Species!X73/[1]FinalDB_Species!$D73*1000000</f>
        <v>0</v>
      </c>
      <c r="Y96" s="1">
        <f>[1]FinalDB_Species!Y73/[1]FinalDB_Species!$D73*1000000</f>
        <v>0</v>
      </c>
    </row>
    <row r="97" spans="1:25" x14ac:dyDescent="0.3">
      <c r="A97" s="1" t="s">
        <v>150</v>
      </c>
      <c r="B97" s="1" t="s">
        <v>26</v>
      </c>
      <c r="C97" s="1">
        <v>109871</v>
      </c>
      <c r="D97" s="4">
        <v>22029789</v>
      </c>
      <c r="E97" s="1">
        <f>MAX(F97:Y97)</f>
        <v>0.13617924347800156</v>
      </c>
      <c r="F97" s="1">
        <f>[1]FinalDB_Species!F92/[1]FinalDB_Species!$D92*1000000</f>
        <v>0.13617924347800156</v>
      </c>
      <c r="G97" s="1">
        <f>[1]FinalDB_Species!G92/[1]FinalDB_Species!$D92*1000000</f>
        <v>0</v>
      </c>
      <c r="H97" s="1">
        <f>[1]FinalDB_Species!H92/[1]FinalDB_Species!$D92*1000000</f>
        <v>0</v>
      </c>
      <c r="I97" s="1">
        <f>[1]FinalDB_Species!I92/[1]FinalDB_Species!$D92*1000000</f>
        <v>4.5393081159333847E-2</v>
      </c>
      <c r="J97" s="1">
        <f>[1]FinalDB_Species!J92/[1]FinalDB_Species!$D92*1000000</f>
        <v>0</v>
      </c>
      <c r="K97" s="1">
        <f>[1]FinalDB_Species!K92/[1]FinalDB_Species!$D92*1000000</f>
        <v>0</v>
      </c>
      <c r="L97" s="1">
        <f>[1]FinalDB_Species!L92/[1]FinalDB_Species!$D92*1000000</f>
        <v>0</v>
      </c>
      <c r="M97" s="1">
        <f>[1]FinalDB_Species!M92/[1]FinalDB_Species!$D92*1000000</f>
        <v>4.5393081159333847E-2</v>
      </c>
      <c r="N97" s="1">
        <f>[1]FinalDB_Species!N92/[1]FinalDB_Species!$D92*1000000</f>
        <v>4.5393081159333847E-2</v>
      </c>
      <c r="O97" s="1">
        <f>[1]FinalDB_Species!O92/[1]FinalDB_Species!$D92*1000000</f>
        <v>0</v>
      </c>
      <c r="P97" s="1">
        <f>[1]FinalDB_Species!P92/[1]FinalDB_Species!$D92*1000000</f>
        <v>0</v>
      </c>
      <c r="Q97" s="1">
        <f>[1]FinalDB_Species!Q92/[1]FinalDB_Species!$D92*1000000</f>
        <v>0</v>
      </c>
      <c r="R97" s="1">
        <f>[1]FinalDB_Species!R92/[1]FinalDB_Species!$D92*1000000</f>
        <v>0</v>
      </c>
      <c r="S97" s="1">
        <f>[1]FinalDB_Species!S92/[1]FinalDB_Species!$D92*1000000</f>
        <v>0</v>
      </c>
      <c r="T97" s="1">
        <f>[1]FinalDB_Species!T92/[1]FinalDB_Species!$D92*1000000</f>
        <v>0</v>
      </c>
      <c r="U97" s="1">
        <f>[1]FinalDB_Species!U92/[1]FinalDB_Species!$D92*1000000</f>
        <v>0</v>
      </c>
      <c r="V97" s="1">
        <f>[1]FinalDB_Species!V92/[1]FinalDB_Species!$D92*1000000</f>
        <v>0</v>
      </c>
      <c r="W97" s="1">
        <f>[1]FinalDB_Species!W92/[1]FinalDB_Species!$D92*1000000</f>
        <v>4.5393081159333847E-2</v>
      </c>
      <c r="X97" s="1">
        <f>[1]FinalDB_Species!X92/[1]FinalDB_Species!$D92*1000000</f>
        <v>0</v>
      </c>
      <c r="Y97" s="1">
        <f>[1]FinalDB_Species!Y92/[1]FinalDB_Species!$D92*1000000</f>
        <v>4.5393081159333847E-2</v>
      </c>
    </row>
    <row r="98" spans="1:25" x14ac:dyDescent="0.3">
      <c r="A98" s="1" t="s">
        <v>99</v>
      </c>
      <c r="B98" s="1" t="s">
        <v>26</v>
      </c>
      <c r="C98" s="1">
        <v>112098</v>
      </c>
      <c r="D98" s="4">
        <v>39216225</v>
      </c>
      <c r="E98" s="1">
        <f>MAX(F98:Y98)</f>
        <v>0.12749824849281133</v>
      </c>
      <c r="F98" s="1">
        <f>[1]FinalDB_Species!F77/[1]FinalDB_Species!$D77*1000000</f>
        <v>0.12749824849281133</v>
      </c>
      <c r="G98" s="1">
        <f>[1]FinalDB_Species!G77/[1]FinalDB_Species!$D77*1000000</f>
        <v>0</v>
      </c>
      <c r="H98" s="1">
        <f>[1]FinalDB_Species!H77/[1]FinalDB_Species!$D77*1000000</f>
        <v>0</v>
      </c>
      <c r="I98" s="1">
        <f>[1]FinalDB_Species!I77/[1]FinalDB_Species!$D77*1000000</f>
        <v>0</v>
      </c>
      <c r="J98" s="1">
        <f>[1]FinalDB_Species!J77/[1]FinalDB_Species!$D77*1000000</f>
        <v>0.12749824849281133</v>
      </c>
      <c r="K98" s="1">
        <f>[1]FinalDB_Species!K77/[1]FinalDB_Species!$D77*1000000</f>
        <v>2.5499649698562266E-2</v>
      </c>
      <c r="L98" s="1">
        <f>[1]FinalDB_Species!L77/[1]FinalDB_Species!$D77*1000000</f>
        <v>0</v>
      </c>
      <c r="M98" s="1">
        <f>[1]FinalDB_Species!M77/[1]FinalDB_Species!$D77*1000000</f>
        <v>5.0999299397124533E-2</v>
      </c>
      <c r="N98" s="1">
        <f>[1]FinalDB_Species!N77/[1]FinalDB_Species!$D77*1000000</f>
        <v>0</v>
      </c>
      <c r="O98" s="1">
        <f>[1]FinalDB_Species!O77/[1]FinalDB_Species!$D77*1000000</f>
        <v>5.0999299397124533E-2</v>
      </c>
      <c r="P98" s="1">
        <f>[1]FinalDB_Species!P77/[1]FinalDB_Species!$D77*1000000</f>
        <v>0</v>
      </c>
      <c r="Q98" s="1">
        <f>[1]FinalDB_Species!Q77/[1]FinalDB_Species!$D77*1000000</f>
        <v>0</v>
      </c>
      <c r="R98" s="1">
        <f>[1]FinalDB_Species!R77/[1]FinalDB_Species!$D77*1000000</f>
        <v>0</v>
      </c>
      <c r="S98" s="1">
        <f>[1]FinalDB_Species!S77/[1]FinalDB_Species!$D77*1000000</f>
        <v>0</v>
      </c>
      <c r="T98" s="1">
        <f>[1]FinalDB_Species!T77/[1]FinalDB_Species!$D77*1000000</f>
        <v>0</v>
      </c>
      <c r="U98" s="1">
        <f>[1]FinalDB_Species!U77/[1]FinalDB_Species!$D77*1000000</f>
        <v>0</v>
      </c>
      <c r="V98" s="1">
        <f>[1]FinalDB_Species!V77/[1]FinalDB_Species!$D77*1000000</f>
        <v>0</v>
      </c>
      <c r="W98" s="1">
        <f>[1]FinalDB_Species!W77/[1]FinalDB_Species!$D77*1000000</f>
        <v>2.5499649698562266E-2</v>
      </c>
      <c r="X98" s="1">
        <f>[1]FinalDB_Species!X77/[1]FinalDB_Species!$D77*1000000</f>
        <v>0</v>
      </c>
      <c r="Y98" s="1">
        <f>[1]FinalDB_Species!Y77/[1]FinalDB_Species!$D77*1000000</f>
        <v>5.0999299397124533E-2</v>
      </c>
    </row>
    <row r="99" spans="1:25" x14ac:dyDescent="0.3">
      <c r="A99" s="1" t="s">
        <v>46</v>
      </c>
      <c r="B99" s="1" t="s">
        <v>26</v>
      </c>
      <c r="C99" s="1">
        <v>5684</v>
      </c>
      <c r="D99" s="4">
        <v>24321889</v>
      </c>
      <c r="E99" s="1">
        <f>MAX(F99:Y99)</f>
        <v>0.12334568256602109</v>
      </c>
      <c r="F99" s="1">
        <f>[1]FinalDB_Species!F95/[1]FinalDB_Species!$D95*1000000</f>
        <v>0.12334568256602109</v>
      </c>
      <c r="G99" s="1">
        <f>[1]FinalDB_Species!G95/[1]FinalDB_Species!$D95*1000000</f>
        <v>0</v>
      </c>
      <c r="H99" s="1">
        <f>[1]FinalDB_Species!H95/[1]FinalDB_Species!$D95*1000000</f>
        <v>0</v>
      </c>
      <c r="I99" s="1">
        <f>[1]FinalDB_Species!I95/[1]FinalDB_Species!$D95*1000000</f>
        <v>0</v>
      </c>
      <c r="J99" s="1">
        <f>[1]FinalDB_Species!J95/[1]FinalDB_Species!$D95*1000000</f>
        <v>0.12334568256602109</v>
      </c>
      <c r="K99" s="1">
        <f>[1]FinalDB_Species!K95/[1]FinalDB_Species!$D95*1000000</f>
        <v>0</v>
      </c>
      <c r="L99" s="1">
        <f>[1]FinalDB_Species!L95/[1]FinalDB_Species!$D95*1000000</f>
        <v>0</v>
      </c>
      <c r="M99" s="1">
        <f>[1]FinalDB_Species!M95/[1]FinalDB_Species!$D95*1000000</f>
        <v>0</v>
      </c>
      <c r="N99" s="1">
        <f>[1]FinalDB_Species!N95/[1]FinalDB_Species!$D95*1000000</f>
        <v>0</v>
      </c>
      <c r="O99" s="1">
        <f>[1]FinalDB_Species!O95/[1]FinalDB_Species!$D95*1000000</f>
        <v>0.12334568256602109</v>
      </c>
      <c r="P99" s="1">
        <f>[1]FinalDB_Species!P95/[1]FinalDB_Species!$D95*1000000</f>
        <v>0</v>
      </c>
      <c r="Q99" s="1">
        <f>[1]FinalDB_Species!Q95/[1]FinalDB_Species!$D95*1000000</f>
        <v>0</v>
      </c>
      <c r="R99" s="1">
        <f>[1]FinalDB_Species!R95/[1]FinalDB_Species!$D95*1000000</f>
        <v>0</v>
      </c>
      <c r="S99" s="1">
        <f>[1]FinalDB_Species!S95/[1]FinalDB_Species!$D95*1000000</f>
        <v>0</v>
      </c>
      <c r="T99" s="1">
        <f>[1]FinalDB_Species!T95/[1]FinalDB_Species!$D95*1000000</f>
        <v>0</v>
      </c>
      <c r="U99" s="1">
        <f>[1]FinalDB_Species!U95/[1]FinalDB_Species!$D95*1000000</f>
        <v>4.1115227522007025E-2</v>
      </c>
      <c r="V99" s="1">
        <f>[1]FinalDB_Species!V95/[1]FinalDB_Species!$D95*1000000</f>
        <v>0</v>
      </c>
      <c r="W99" s="1">
        <f>[1]FinalDB_Species!W95/[1]FinalDB_Species!$D95*1000000</f>
        <v>4.1115227522007025E-2</v>
      </c>
      <c r="X99" s="1">
        <f>[1]FinalDB_Species!X95/[1]FinalDB_Species!$D95*1000000</f>
        <v>0</v>
      </c>
      <c r="Y99" s="1">
        <f>[1]FinalDB_Species!Y95/[1]FinalDB_Species!$D95*1000000</f>
        <v>0</v>
      </c>
    </row>
    <row r="100" spans="1:25" x14ac:dyDescent="0.3">
      <c r="A100" s="1" t="s">
        <v>128</v>
      </c>
      <c r="B100" s="1" t="s">
        <v>26</v>
      </c>
      <c r="C100" s="1">
        <v>157072</v>
      </c>
      <c r="D100" s="4">
        <v>40541799</v>
      </c>
      <c r="E100" s="1">
        <f>MAX(F100:Y100)</f>
        <v>0.12332950493884103</v>
      </c>
      <c r="F100" s="1">
        <f>[1]FinalDB_Species!F78/[1]FinalDB_Species!$D78*1000000</f>
        <v>0.12332950493884103</v>
      </c>
      <c r="G100" s="1">
        <f>[1]FinalDB_Species!G78/[1]FinalDB_Species!$D78*1000000</f>
        <v>0</v>
      </c>
      <c r="H100" s="1">
        <f>[1]FinalDB_Species!H78/[1]FinalDB_Species!$D78*1000000</f>
        <v>0</v>
      </c>
      <c r="I100" s="1">
        <f>[1]FinalDB_Species!I78/[1]FinalDB_Species!$D78*1000000</f>
        <v>0</v>
      </c>
      <c r="J100" s="1">
        <f>[1]FinalDB_Species!J78/[1]FinalDB_Species!$D78*1000000</f>
        <v>4.933180197553641E-2</v>
      </c>
      <c r="K100" s="1">
        <f>[1]FinalDB_Species!K78/[1]FinalDB_Species!$D78*1000000</f>
        <v>0</v>
      </c>
      <c r="L100" s="1">
        <f>[1]FinalDB_Species!L78/[1]FinalDB_Species!$D78*1000000</f>
        <v>0</v>
      </c>
      <c r="M100" s="1">
        <f>[1]FinalDB_Species!M78/[1]FinalDB_Species!$D78*1000000</f>
        <v>9.866360395107282E-2</v>
      </c>
      <c r="N100" s="1">
        <f>[1]FinalDB_Species!N78/[1]FinalDB_Species!$D78*1000000</f>
        <v>0</v>
      </c>
      <c r="O100" s="1">
        <f>[1]FinalDB_Species!O78/[1]FinalDB_Species!$D78*1000000</f>
        <v>0</v>
      </c>
      <c r="P100" s="1">
        <f>[1]FinalDB_Species!P78/[1]FinalDB_Species!$D78*1000000</f>
        <v>0</v>
      </c>
      <c r="Q100" s="1">
        <f>[1]FinalDB_Species!Q78/[1]FinalDB_Species!$D78*1000000</f>
        <v>2.4665900987768205E-2</v>
      </c>
      <c r="R100" s="1">
        <f>[1]FinalDB_Species!R78/[1]FinalDB_Species!$D78*1000000</f>
        <v>0</v>
      </c>
      <c r="S100" s="1">
        <f>[1]FinalDB_Species!S78/[1]FinalDB_Species!$D78*1000000</f>
        <v>2.4665900987768205E-2</v>
      </c>
      <c r="T100" s="1">
        <f>[1]FinalDB_Species!T78/[1]FinalDB_Species!$D78*1000000</f>
        <v>2.4665900987768205E-2</v>
      </c>
      <c r="U100" s="1">
        <f>[1]FinalDB_Species!U78/[1]FinalDB_Species!$D78*1000000</f>
        <v>4.933180197553641E-2</v>
      </c>
      <c r="V100" s="1">
        <f>[1]FinalDB_Species!V78/[1]FinalDB_Species!$D78*1000000</f>
        <v>0</v>
      </c>
      <c r="W100" s="1">
        <f>[1]FinalDB_Species!W78/[1]FinalDB_Species!$D78*1000000</f>
        <v>0</v>
      </c>
      <c r="X100" s="1">
        <f>[1]FinalDB_Species!X78/[1]FinalDB_Species!$D78*1000000</f>
        <v>0</v>
      </c>
      <c r="Y100" s="1">
        <f>[1]FinalDB_Species!Y78/[1]FinalDB_Species!$D78*1000000</f>
        <v>0</v>
      </c>
    </row>
    <row r="101" spans="1:25" x14ac:dyDescent="0.3">
      <c r="A101" s="1" t="s">
        <v>52</v>
      </c>
      <c r="B101" s="1" t="s">
        <v>26</v>
      </c>
      <c r="C101" s="1">
        <v>1169539</v>
      </c>
      <c r="D101" s="4">
        <v>58190175</v>
      </c>
      <c r="E101" s="1">
        <f>MAX(F101:Y101)</f>
        <v>0.12029522165898281</v>
      </c>
      <c r="F101" s="1">
        <f>[1]FinalDB_Species!F60/[1]FinalDB_Species!$D60*1000000</f>
        <v>0.12029522165898281</v>
      </c>
      <c r="G101" s="1">
        <f>[1]FinalDB_Species!G60/[1]FinalDB_Species!$D60*1000000</f>
        <v>0</v>
      </c>
      <c r="H101" s="1">
        <f>[1]FinalDB_Species!H60/[1]FinalDB_Species!$D60*1000000</f>
        <v>0</v>
      </c>
      <c r="I101" s="1">
        <f>[1]FinalDB_Species!I60/[1]FinalDB_Species!$D60*1000000</f>
        <v>3.437006333113795E-2</v>
      </c>
      <c r="J101" s="1">
        <f>[1]FinalDB_Species!J60/[1]FinalDB_Species!$D60*1000000</f>
        <v>6.8740126662275899E-2</v>
      </c>
      <c r="K101" s="1">
        <f>[1]FinalDB_Species!K60/[1]FinalDB_Species!$D60*1000000</f>
        <v>0</v>
      </c>
      <c r="L101" s="1">
        <f>[1]FinalDB_Species!L60/[1]FinalDB_Species!$D60*1000000</f>
        <v>0</v>
      </c>
      <c r="M101" s="1">
        <f>[1]FinalDB_Species!M60/[1]FinalDB_Species!$D60*1000000</f>
        <v>6.8740126662275899E-2</v>
      </c>
      <c r="N101" s="1">
        <f>[1]FinalDB_Species!N60/[1]FinalDB_Species!$D60*1000000</f>
        <v>3.437006333113795E-2</v>
      </c>
      <c r="O101" s="1">
        <f>[1]FinalDB_Species!O60/[1]FinalDB_Species!$D60*1000000</f>
        <v>6.8740126662275899E-2</v>
      </c>
      <c r="P101" s="1">
        <f>[1]FinalDB_Species!P60/[1]FinalDB_Species!$D60*1000000</f>
        <v>0</v>
      </c>
      <c r="Q101" s="1">
        <f>[1]FinalDB_Species!Q60/[1]FinalDB_Species!$D60*1000000</f>
        <v>0</v>
      </c>
      <c r="R101" s="1">
        <f>[1]FinalDB_Species!R60/[1]FinalDB_Species!$D60*1000000</f>
        <v>0</v>
      </c>
      <c r="S101" s="1">
        <f>[1]FinalDB_Species!S60/[1]FinalDB_Species!$D60*1000000</f>
        <v>0</v>
      </c>
      <c r="T101" s="1">
        <f>[1]FinalDB_Species!T60/[1]FinalDB_Species!$D60*1000000</f>
        <v>0</v>
      </c>
      <c r="U101" s="1">
        <f>[1]FinalDB_Species!U60/[1]FinalDB_Species!$D60*1000000</f>
        <v>0</v>
      </c>
      <c r="V101" s="1">
        <f>[1]FinalDB_Species!V60/[1]FinalDB_Species!$D60*1000000</f>
        <v>0</v>
      </c>
      <c r="W101" s="1">
        <f>[1]FinalDB_Species!W60/[1]FinalDB_Species!$D60*1000000</f>
        <v>5.1555094996706914E-2</v>
      </c>
      <c r="X101" s="1">
        <f>[1]FinalDB_Species!X60/[1]FinalDB_Species!$D60*1000000</f>
        <v>0</v>
      </c>
      <c r="Y101" s="1">
        <f>[1]FinalDB_Species!Y60/[1]FinalDB_Species!$D60*1000000</f>
        <v>3.437006333113795E-2</v>
      </c>
    </row>
    <row r="102" spans="1:25" x14ac:dyDescent="0.3">
      <c r="A102" s="1" t="s">
        <v>33</v>
      </c>
      <c r="B102" s="1" t="s">
        <v>26</v>
      </c>
      <c r="C102" s="1">
        <v>5855</v>
      </c>
      <c r="D102" s="4">
        <v>16697205</v>
      </c>
      <c r="E102" s="1">
        <f>MAX(F102:Y102)</f>
        <v>0.1197805261419501</v>
      </c>
      <c r="F102" s="1">
        <f>[1]FinalDB_Species!F107/[1]FinalDB_Species!$D107*1000000</f>
        <v>0</v>
      </c>
      <c r="G102" s="1">
        <f>[1]FinalDB_Species!G107/[1]FinalDB_Species!$D107*1000000</f>
        <v>0</v>
      </c>
      <c r="H102" s="1">
        <f>[1]FinalDB_Species!H107/[1]FinalDB_Species!$D107*1000000</f>
        <v>0</v>
      </c>
      <c r="I102" s="1">
        <f>[1]FinalDB_Species!I107/[1]FinalDB_Species!$D107*1000000</f>
        <v>5.9890263070975051E-2</v>
      </c>
      <c r="J102" s="1">
        <f>[1]FinalDB_Species!J107/[1]FinalDB_Species!$D107*1000000</f>
        <v>0</v>
      </c>
      <c r="K102" s="1">
        <f>[1]FinalDB_Species!K107/[1]FinalDB_Species!$D107*1000000</f>
        <v>0</v>
      </c>
      <c r="L102" s="1">
        <f>[1]FinalDB_Species!L107/[1]FinalDB_Species!$D107*1000000</f>
        <v>0</v>
      </c>
      <c r="M102" s="1">
        <f>[1]FinalDB_Species!M107/[1]FinalDB_Species!$D107*1000000</f>
        <v>0</v>
      </c>
      <c r="N102" s="1">
        <f>[1]FinalDB_Species!N107/[1]FinalDB_Species!$D107*1000000</f>
        <v>0</v>
      </c>
      <c r="O102" s="1">
        <f>[1]FinalDB_Species!O107/[1]FinalDB_Species!$D107*1000000</f>
        <v>0.1197805261419501</v>
      </c>
      <c r="P102" s="1">
        <f>[1]FinalDB_Species!P107/[1]FinalDB_Species!$D107*1000000</f>
        <v>5.9890263070975051E-2</v>
      </c>
      <c r="Q102" s="1">
        <f>[1]FinalDB_Species!Q107/[1]FinalDB_Species!$D107*1000000</f>
        <v>0</v>
      </c>
      <c r="R102" s="1">
        <f>[1]FinalDB_Species!R107/[1]FinalDB_Species!$D107*1000000</f>
        <v>0</v>
      </c>
      <c r="S102" s="1">
        <f>[1]FinalDB_Species!S107/[1]FinalDB_Species!$D107*1000000</f>
        <v>0</v>
      </c>
      <c r="T102" s="1">
        <f>[1]FinalDB_Species!T107/[1]FinalDB_Species!$D107*1000000</f>
        <v>0</v>
      </c>
      <c r="U102" s="1">
        <f>[1]FinalDB_Species!U107/[1]FinalDB_Species!$D107*1000000</f>
        <v>5.9890263070975051E-2</v>
      </c>
      <c r="V102" s="1">
        <f>[1]FinalDB_Species!V107/[1]FinalDB_Species!$D107*1000000</f>
        <v>5.9890263070975051E-2</v>
      </c>
      <c r="W102" s="1">
        <f>[1]FinalDB_Species!W107/[1]FinalDB_Species!$D107*1000000</f>
        <v>0</v>
      </c>
      <c r="X102" s="1">
        <f>[1]FinalDB_Species!X107/[1]FinalDB_Species!$D107*1000000</f>
        <v>0</v>
      </c>
      <c r="Y102" s="1">
        <f>[1]FinalDB_Species!Y107/[1]FinalDB_Species!$D107*1000000</f>
        <v>5.9890263070975051E-2</v>
      </c>
    </row>
    <row r="103" spans="1:25" x14ac:dyDescent="0.3">
      <c r="A103" s="1" t="s">
        <v>160</v>
      </c>
      <c r="B103" s="1" t="s">
        <v>26</v>
      </c>
      <c r="C103" s="1">
        <v>40127</v>
      </c>
      <c r="D103" s="4">
        <v>33482109</v>
      </c>
      <c r="E103" s="1">
        <f>MAX(F103:Y103)</f>
        <v>0.11946678747148216</v>
      </c>
      <c r="F103" s="1">
        <f>[1]FinalDB_Species!F81/[1]FinalDB_Species!$D81*1000000</f>
        <v>2.9866696867870541E-2</v>
      </c>
      <c r="G103" s="1">
        <f>[1]FinalDB_Species!G81/[1]FinalDB_Species!$D81*1000000</f>
        <v>0</v>
      </c>
      <c r="H103" s="1">
        <f>[1]FinalDB_Species!H81/[1]FinalDB_Species!$D81*1000000</f>
        <v>0</v>
      </c>
      <c r="I103" s="1">
        <f>[1]FinalDB_Species!I81/[1]FinalDB_Species!$D81*1000000</f>
        <v>0</v>
      </c>
      <c r="J103" s="1">
        <f>[1]FinalDB_Species!J81/[1]FinalDB_Species!$D81*1000000</f>
        <v>0</v>
      </c>
      <c r="K103" s="1">
        <f>[1]FinalDB_Species!K81/[1]FinalDB_Species!$D81*1000000</f>
        <v>0.11946678747148216</v>
      </c>
      <c r="L103" s="1">
        <f>[1]FinalDB_Species!L81/[1]FinalDB_Species!$D81*1000000</f>
        <v>0</v>
      </c>
      <c r="M103" s="1">
        <f>[1]FinalDB_Species!M81/[1]FinalDB_Species!$D81*1000000</f>
        <v>0</v>
      </c>
      <c r="N103" s="1">
        <f>[1]FinalDB_Species!N81/[1]FinalDB_Species!$D81*1000000</f>
        <v>0</v>
      </c>
      <c r="O103" s="1">
        <f>[1]FinalDB_Species!O81/[1]FinalDB_Species!$D81*1000000</f>
        <v>5.9733393735741082E-2</v>
      </c>
      <c r="P103" s="1">
        <f>[1]FinalDB_Species!P81/[1]FinalDB_Species!$D81*1000000</f>
        <v>0</v>
      </c>
      <c r="Q103" s="1">
        <f>[1]FinalDB_Species!Q81/[1]FinalDB_Species!$D81*1000000</f>
        <v>0</v>
      </c>
      <c r="R103" s="1">
        <f>[1]FinalDB_Species!R81/[1]FinalDB_Species!$D81*1000000</f>
        <v>0</v>
      </c>
      <c r="S103" s="1">
        <f>[1]FinalDB_Species!S81/[1]FinalDB_Species!$D81*1000000</f>
        <v>0</v>
      </c>
      <c r="T103" s="1">
        <f>[1]FinalDB_Species!T81/[1]FinalDB_Species!$D81*1000000</f>
        <v>0</v>
      </c>
      <c r="U103" s="1">
        <f>[1]FinalDB_Species!U81/[1]FinalDB_Species!$D81*1000000</f>
        <v>8.9600090603611612E-2</v>
      </c>
      <c r="V103" s="1">
        <f>[1]FinalDB_Species!V81/[1]FinalDB_Species!$D81*1000000</f>
        <v>0</v>
      </c>
      <c r="W103" s="1">
        <f>[1]FinalDB_Species!W81/[1]FinalDB_Species!$D81*1000000</f>
        <v>2.9866696867870541E-2</v>
      </c>
      <c r="X103" s="1">
        <f>[1]FinalDB_Species!X81/[1]FinalDB_Species!$D81*1000000</f>
        <v>0</v>
      </c>
      <c r="Y103" s="1">
        <f>[1]FinalDB_Species!Y81/[1]FinalDB_Species!$D81*1000000</f>
        <v>2.9866696867870541E-2</v>
      </c>
    </row>
    <row r="104" spans="1:25" x14ac:dyDescent="0.3">
      <c r="A104" s="1" t="s">
        <v>169</v>
      </c>
      <c r="B104" s="1" t="s">
        <v>26</v>
      </c>
      <c r="C104" s="1">
        <v>348837</v>
      </c>
      <c r="D104" s="3">
        <v>9473989</v>
      </c>
      <c r="E104" s="1">
        <f>MAX(F104:Y104)</f>
        <v>0.1055521597080174</v>
      </c>
      <c r="F104" s="1">
        <f>[1]FinalDB_Species!F129/[1]FinalDB_Species!$D129*1000000</f>
        <v>0.1055521597080174</v>
      </c>
      <c r="G104" s="1">
        <f>[1]FinalDB_Species!G129/[1]FinalDB_Species!$D129*1000000</f>
        <v>0</v>
      </c>
      <c r="H104" s="1">
        <f>[1]FinalDB_Species!H129/[1]FinalDB_Species!$D129*1000000</f>
        <v>0</v>
      </c>
      <c r="I104" s="1">
        <f>[1]FinalDB_Species!I129/[1]FinalDB_Species!$D129*1000000</f>
        <v>0</v>
      </c>
      <c r="J104" s="1">
        <f>[1]FinalDB_Species!J129/[1]FinalDB_Species!$D129*1000000</f>
        <v>0</v>
      </c>
      <c r="K104" s="1">
        <f>[1]FinalDB_Species!K129/[1]FinalDB_Species!$D129*1000000</f>
        <v>0</v>
      </c>
      <c r="L104" s="1">
        <f>[1]FinalDB_Species!L129/[1]FinalDB_Species!$D129*1000000</f>
        <v>0</v>
      </c>
      <c r="M104" s="1">
        <f>[1]FinalDB_Species!M129/[1]FinalDB_Species!$D129*1000000</f>
        <v>0</v>
      </c>
      <c r="N104" s="1">
        <f>[1]FinalDB_Species!N129/[1]FinalDB_Species!$D129*1000000</f>
        <v>0</v>
      </c>
      <c r="O104" s="1">
        <f>[1]FinalDB_Species!O129/[1]FinalDB_Species!$D129*1000000</f>
        <v>0</v>
      </c>
      <c r="P104" s="1">
        <f>[1]FinalDB_Species!P129/[1]FinalDB_Species!$D129*1000000</f>
        <v>0</v>
      </c>
      <c r="Q104" s="1">
        <f>[1]FinalDB_Species!Q129/[1]FinalDB_Species!$D129*1000000</f>
        <v>0</v>
      </c>
      <c r="R104" s="1">
        <f>[1]FinalDB_Species!R129/[1]FinalDB_Species!$D129*1000000</f>
        <v>0</v>
      </c>
      <c r="S104" s="1">
        <f>[1]FinalDB_Species!S129/[1]FinalDB_Species!$D129*1000000</f>
        <v>0</v>
      </c>
      <c r="T104" s="1">
        <f>[1]FinalDB_Species!T129/[1]FinalDB_Species!$D129*1000000</f>
        <v>0</v>
      </c>
      <c r="U104" s="1">
        <f>[1]FinalDB_Species!U129/[1]FinalDB_Species!$D129*1000000</f>
        <v>0</v>
      </c>
      <c r="V104" s="1">
        <f>[1]FinalDB_Species!V129/[1]FinalDB_Species!$D129*1000000</f>
        <v>0</v>
      </c>
      <c r="W104" s="1">
        <f>[1]FinalDB_Species!W129/[1]FinalDB_Species!$D129*1000000</f>
        <v>0.1055521597080174</v>
      </c>
      <c r="X104" s="1">
        <f>[1]FinalDB_Species!X129/[1]FinalDB_Species!$D129*1000000</f>
        <v>0</v>
      </c>
      <c r="Y104" s="1">
        <f>[1]FinalDB_Species!Y129/[1]FinalDB_Species!$D129*1000000</f>
        <v>0</v>
      </c>
    </row>
    <row r="105" spans="1:25" x14ac:dyDescent="0.3">
      <c r="A105" s="1" t="s">
        <v>61</v>
      </c>
      <c r="B105" s="1" t="s">
        <v>26</v>
      </c>
      <c r="C105" s="1">
        <v>115417</v>
      </c>
      <c r="D105" s="4">
        <v>39367984</v>
      </c>
      <c r="E105" s="1">
        <f>MAX(F105:Y105)</f>
        <v>0.10160540605787688</v>
      </c>
      <c r="F105" s="1">
        <f>[1]FinalDB_Species!F85/[1]FinalDB_Species!$D85*1000000</f>
        <v>0.10160540605787688</v>
      </c>
      <c r="G105" s="1">
        <f>[1]FinalDB_Species!G85/[1]FinalDB_Species!$D85*1000000</f>
        <v>0</v>
      </c>
      <c r="H105" s="1">
        <f>[1]FinalDB_Species!H85/[1]FinalDB_Species!$D85*1000000</f>
        <v>0</v>
      </c>
      <c r="I105" s="1">
        <f>[1]FinalDB_Species!I85/[1]FinalDB_Species!$D85*1000000</f>
        <v>0</v>
      </c>
      <c r="J105" s="1">
        <f>[1]FinalDB_Species!J85/[1]FinalDB_Species!$D85*1000000</f>
        <v>0.10160540605787688</v>
      </c>
      <c r="K105" s="1">
        <f>[1]FinalDB_Species!K85/[1]FinalDB_Species!$D85*1000000</f>
        <v>7.6204054543407659E-2</v>
      </c>
      <c r="L105" s="1">
        <f>[1]FinalDB_Species!L85/[1]FinalDB_Species!$D85*1000000</f>
        <v>0</v>
      </c>
      <c r="M105" s="1">
        <f>[1]FinalDB_Species!M85/[1]FinalDB_Species!$D85*1000000</f>
        <v>5.080270302893844E-2</v>
      </c>
      <c r="N105" s="1">
        <f>[1]FinalDB_Species!N85/[1]FinalDB_Species!$D85*1000000</f>
        <v>0</v>
      </c>
      <c r="O105" s="1">
        <f>[1]FinalDB_Species!O85/[1]FinalDB_Species!$D85*1000000</f>
        <v>0</v>
      </c>
      <c r="P105" s="1">
        <f>[1]FinalDB_Species!P85/[1]FinalDB_Species!$D85*1000000</f>
        <v>0</v>
      </c>
      <c r="Q105" s="1">
        <f>[1]FinalDB_Species!Q85/[1]FinalDB_Species!$D85*1000000</f>
        <v>0</v>
      </c>
      <c r="R105" s="1">
        <f>[1]FinalDB_Species!R85/[1]FinalDB_Species!$D85*1000000</f>
        <v>2.540135151446922E-2</v>
      </c>
      <c r="S105" s="1">
        <f>[1]FinalDB_Species!S85/[1]FinalDB_Species!$D85*1000000</f>
        <v>0</v>
      </c>
      <c r="T105" s="1">
        <f>[1]FinalDB_Species!T85/[1]FinalDB_Species!$D85*1000000</f>
        <v>0</v>
      </c>
      <c r="U105" s="1">
        <f>[1]FinalDB_Species!U85/[1]FinalDB_Species!$D85*1000000</f>
        <v>2.540135151446922E-2</v>
      </c>
      <c r="V105" s="1">
        <f>[1]FinalDB_Species!V85/[1]FinalDB_Species!$D85*1000000</f>
        <v>2.540135151446922E-2</v>
      </c>
      <c r="W105" s="1">
        <f>[1]FinalDB_Species!W85/[1]FinalDB_Species!$D85*1000000</f>
        <v>0.10160540605787688</v>
      </c>
      <c r="X105" s="1">
        <f>[1]FinalDB_Species!X85/[1]FinalDB_Species!$D85*1000000</f>
        <v>0</v>
      </c>
      <c r="Y105" s="1">
        <f>[1]FinalDB_Species!Y85/[1]FinalDB_Species!$D85*1000000</f>
        <v>0</v>
      </c>
    </row>
    <row r="106" spans="1:25" x14ac:dyDescent="0.3">
      <c r="A106" s="1" t="s">
        <v>145</v>
      </c>
      <c r="B106" s="1" t="s">
        <v>26</v>
      </c>
      <c r="C106" s="1">
        <v>65658</v>
      </c>
      <c r="D106" s="4">
        <v>60248003</v>
      </c>
      <c r="E106" s="1">
        <f>MAX(F106:Y106)</f>
        <v>9.9588363119687148E-2</v>
      </c>
      <c r="F106" s="1">
        <f>[1]FinalDB_Species!F64/[1]FinalDB_Species!$D64*1000000</f>
        <v>3.3196121039895714E-2</v>
      </c>
      <c r="G106" s="1">
        <f>[1]FinalDB_Species!G64/[1]FinalDB_Species!$D64*1000000</f>
        <v>0</v>
      </c>
      <c r="H106" s="1">
        <f>[1]FinalDB_Species!H64/[1]FinalDB_Species!$D64*1000000</f>
        <v>0</v>
      </c>
      <c r="I106" s="1">
        <f>[1]FinalDB_Species!I64/[1]FinalDB_Species!$D64*1000000</f>
        <v>0</v>
      </c>
      <c r="J106" s="1">
        <f>[1]FinalDB_Species!J64/[1]FinalDB_Species!$D64*1000000</f>
        <v>0</v>
      </c>
      <c r="K106" s="1">
        <f>[1]FinalDB_Species!K64/[1]FinalDB_Species!$D64*1000000</f>
        <v>0</v>
      </c>
      <c r="L106" s="1">
        <f>[1]FinalDB_Species!L64/[1]FinalDB_Species!$D64*1000000</f>
        <v>0</v>
      </c>
      <c r="M106" s="1">
        <f>[1]FinalDB_Species!M64/[1]FinalDB_Species!$D64*1000000</f>
        <v>0</v>
      </c>
      <c r="N106" s="1">
        <f>[1]FinalDB_Species!N64/[1]FinalDB_Species!$D64*1000000</f>
        <v>0</v>
      </c>
      <c r="O106" s="1">
        <f>[1]FinalDB_Species!O64/[1]FinalDB_Species!$D64*1000000</f>
        <v>0</v>
      </c>
      <c r="P106" s="1">
        <f>[1]FinalDB_Species!P64/[1]FinalDB_Species!$D64*1000000</f>
        <v>3.3196121039895714E-2</v>
      </c>
      <c r="Q106" s="1">
        <f>[1]FinalDB_Species!Q64/[1]FinalDB_Species!$D64*1000000</f>
        <v>9.9588363119687148E-2</v>
      </c>
      <c r="R106" s="1">
        <f>[1]FinalDB_Species!R64/[1]FinalDB_Species!$D64*1000000</f>
        <v>0</v>
      </c>
      <c r="S106" s="1">
        <f>[1]FinalDB_Species!S64/[1]FinalDB_Species!$D64*1000000</f>
        <v>0</v>
      </c>
      <c r="T106" s="1">
        <f>[1]FinalDB_Species!T64/[1]FinalDB_Species!$D64*1000000</f>
        <v>0</v>
      </c>
      <c r="U106" s="1">
        <f>[1]FinalDB_Species!U64/[1]FinalDB_Species!$D64*1000000</f>
        <v>0</v>
      </c>
      <c r="V106" s="1">
        <f>[1]FinalDB_Species!V64/[1]FinalDB_Species!$D64*1000000</f>
        <v>0</v>
      </c>
      <c r="W106" s="1">
        <f>[1]FinalDB_Species!W64/[1]FinalDB_Species!$D64*1000000</f>
        <v>0</v>
      </c>
      <c r="X106" s="1">
        <f>[1]FinalDB_Species!X64/[1]FinalDB_Species!$D64*1000000</f>
        <v>0</v>
      </c>
      <c r="Y106" s="1">
        <f>[1]FinalDB_Species!Y64/[1]FinalDB_Species!$D64*1000000</f>
        <v>0</v>
      </c>
    </row>
    <row r="107" spans="1:25" x14ac:dyDescent="0.3">
      <c r="A107" s="1" t="s">
        <v>82</v>
      </c>
      <c r="B107" s="1" t="s">
        <v>26</v>
      </c>
      <c r="C107" s="1">
        <v>164328</v>
      </c>
      <c r="D107" s="4">
        <v>51286849</v>
      </c>
      <c r="E107" s="1">
        <f>MAX(F107:Y107)</f>
        <v>9.7490879192051738E-2</v>
      </c>
      <c r="F107" s="1">
        <f>[1]FinalDB_Species!F75/[1]FinalDB_Species!$D75*1000000</f>
        <v>9.7490879192051738E-2</v>
      </c>
      <c r="G107" s="1">
        <f>[1]FinalDB_Species!G75/[1]FinalDB_Species!$D75*1000000</f>
        <v>1.9498175838410351E-2</v>
      </c>
      <c r="H107" s="1">
        <f>[1]FinalDB_Species!H75/[1]FinalDB_Species!$D75*1000000</f>
        <v>0</v>
      </c>
      <c r="I107" s="1">
        <f>[1]FinalDB_Species!I75/[1]FinalDB_Species!$D75*1000000</f>
        <v>0</v>
      </c>
      <c r="J107" s="1">
        <f>[1]FinalDB_Species!J75/[1]FinalDB_Species!$D75*1000000</f>
        <v>5.849452751523105E-2</v>
      </c>
      <c r="K107" s="1">
        <f>[1]FinalDB_Species!K75/[1]FinalDB_Species!$D75*1000000</f>
        <v>0</v>
      </c>
      <c r="L107" s="1">
        <f>[1]FinalDB_Species!L75/[1]FinalDB_Species!$D75*1000000</f>
        <v>0</v>
      </c>
      <c r="M107" s="1">
        <f>[1]FinalDB_Species!M75/[1]FinalDB_Species!$D75*1000000</f>
        <v>1.9498175838410351E-2</v>
      </c>
      <c r="N107" s="1">
        <f>[1]FinalDB_Species!N75/[1]FinalDB_Species!$D75*1000000</f>
        <v>1.9498175838410351E-2</v>
      </c>
      <c r="O107" s="1">
        <f>[1]FinalDB_Species!O75/[1]FinalDB_Species!$D75*1000000</f>
        <v>0</v>
      </c>
      <c r="P107" s="1">
        <f>[1]FinalDB_Species!P75/[1]FinalDB_Species!$D75*1000000</f>
        <v>0</v>
      </c>
      <c r="Q107" s="1">
        <f>[1]FinalDB_Species!Q75/[1]FinalDB_Species!$D75*1000000</f>
        <v>0</v>
      </c>
      <c r="R107" s="1">
        <f>[1]FinalDB_Species!R75/[1]FinalDB_Species!$D75*1000000</f>
        <v>0</v>
      </c>
      <c r="S107" s="1">
        <f>[1]FinalDB_Species!S75/[1]FinalDB_Species!$D75*1000000</f>
        <v>0</v>
      </c>
      <c r="T107" s="1">
        <f>[1]FinalDB_Species!T75/[1]FinalDB_Species!$D75*1000000</f>
        <v>0</v>
      </c>
      <c r="U107" s="1">
        <f>[1]FinalDB_Species!U75/[1]FinalDB_Species!$D75*1000000</f>
        <v>1.9498175838410351E-2</v>
      </c>
      <c r="V107" s="1">
        <f>[1]FinalDB_Species!V75/[1]FinalDB_Species!$D75*1000000</f>
        <v>1.9498175838410351E-2</v>
      </c>
      <c r="W107" s="1">
        <f>[1]FinalDB_Species!W75/[1]FinalDB_Species!$D75*1000000</f>
        <v>0</v>
      </c>
      <c r="X107" s="1">
        <f>[1]FinalDB_Species!X75/[1]FinalDB_Species!$D75*1000000</f>
        <v>0</v>
      </c>
      <c r="Y107" s="1">
        <f>[1]FinalDB_Species!Y75/[1]FinalDB_Species!$D75*1000000</f>
        <v>1.9498175838410351E-2</v>
      </c>
    </row>
    <row r="108" spans="1:25" x14ac:dyDescent="0.3">
      <c r="A108" s="1" t="s">
        <v>137</v>
      </c>
      <c r="B108" s="1" t="s">
        <v>26</v>
      </c>
      <c r="C108" s="1">
        <v>4897</v>
      </c>
      <c r="D108" s="4">
        <v>10320818</v>
      </c>
      <c r="E108" s="1">
        <f>MAX(F108:Y108)</f>
        <v>9.6891544836853041E-2</v>
      </c>
      <c r="F108" s="1">
        <f>[1]FinalDB_Species!F134/[1]FinalDB_Species!$D134*1000000</f>
        <v>0</v>
      </c>
      <c r="G108" s="1">
        <f>[1]FinalDB_Species!G134/[1]FinalDB_Species!$D134*1000000</f>
        <v>0</v>
      </c>
      <c r="H108" s="1">
        <f>[1]FinalDB_Species!H134/[1]FinalDB_Species!$D134*1000000</f>
        <v>0</v>
      </c>
      <c r="I108" s="1">
        <f>[1]FinalDB_Species!I134/[1]FinalDB_Species!$D134*1000000</f>
        <v>0</v>
      </c>
      <c r="J108" s="1">
        <f>[1]FinalDB_Species!J134/[1]FinalDB_Species!$D134*1000000</f>
        <v>0</v>
      </c>
      <c r="K108" s="1">
        <f>[1]FinalDB_Species!K134/[1]FinalDB_Species!$D134*1000000</f>
        <v>0</v>
      </c>
      <c r="L108" s="1">
        <f>[1]FinalDB_Species!L134/[1]FinalDB_Species!$D134*1000000</f>
        <v>9.6891544836853041E-2</v>
      </c>
      <c r="M108" s="1">
        <f>[1]FinalDB_Species!M134/[1]FinalDB_Species!$D134*1000000</f>
        <v>0</v>
      </c>
      <c r="N108" s="1">
        <f>[1]FinalDB_Species!N134/[1]FinalDB_Species!$D134*1000000</f>
        <v>0</v>
      </c>
      <c r="O108" s="1">
        <f>[1]FinalDB_Species!O134/[1]FinalDB_Species!$D134*1000000</f>
        <v>9.6891544836853041E-2</v>
      </c>
      <c r="P108" s="1">
        <f>[1]FinalDB_Species!P134/[1]FinalDB_Species!$D134*1000000</f>
        <v>0</v>
      </c>
      <c r="Q108" s="1">
        <f>[1]FinalDB_Species!Q134/[1]FinalDB_Species!$D134*1000000</f>
        <v>0</v>
      </c>
      <c r="R108" s="1">
        <f>[1]FinalDB_Species!R134/[1]FinalDB_Species!$D134*1000000</f>
        <v>0</v>
      </c>
      <c r="S108" s="1">
        <f>[1]FinalDB_Species!S134/[1]FinalDB_Species!$D134*1000000</f>
        <v>0</v>
      </c>
      <c r="T108" s="1">
        <f>[1]FinalDB_Species!T134/[1]FinalDB_Species!$D134*1000000</f>
        <v>0</v>
      </c>
      <c r="U108" s="1">
        <f>[1]FinalDB_Species!U134/[1]FinalDB_Species!$D134*1000000</f>
        <v>0</v>
      </c>
      <c r="V108" s="1">
        <f>[1]FinalDB_Species!V134/[1]FinalDB_Species!$D134*1000000</f>
        <v>0</v>
      </c>
      <c r="W108" s="1">
        <f>[1]FinalDB_Species!W134/[1]FinalDB_Species!$D134*1000000</f>
        <v>9.6891544836853041E-2</v>
      </c>
      <c r="X108" s="1">
        <f>[1]FinalDB_Species!X134/[1]FinalDB_Species!$D134*1000000</f>
        <v>0</v>
      </c>
      <c r="Y108" s="1">
        <f>[1]FinalDB_Species!Y134/[1]FinalDB_Species!$D134*1000000</f>
        <v>0</v>
      </c>
    </row>
    <row r="109" spans="1:25" x14ac:dyDescent="0.3">
      <c r="A109" s="1" t="s">
        <v>125</v>
      </c>
      <c r="B109" s="1" t="s">
        <v>26</v>
      </c>
      <c r="C109" s="1">
        <v>4792</v>
      </c>
      <c r="D109" s="4">
        <v>52042066</v>
      </c>
      <c r="E109" s="1">
        <f>MAX(F109:Y109)</f>
        <v>9.6076124264551671E-2</v>
      </c>
      <c r="F109" s="1">
        <f>[1]FinalDB_Species!F76/[1]FinalDB_Species!$D76*1000000</f>
        <v>5.7645674558731014E-2</v>
      </c>
      <c r="G109" s="1">
        <f>[1]FinalDB_Species!G76/[1]FinalDB_Species!$D76*1000000</f>
        <v>0</v>
      </c>
      <c r="H109" s="1">
        <f>[1]FinalDB_Species!H76/[1]FinalDB_Species!$D76*1000000</f>
        <v>0</v>
      </c>
      <c r="I109" s="1">
        <f>[1]FinalDB_Species!I76/[1]FinalDB_Species!$D76*1000000</f>
        <v>0</v>
      </c>
      <c r="J109" s="1">
        <f>[1]FinalDB_Species!J76/[1]FinalDB_Species!$D76*1000000</f>
        <v>1.9215224852910336E-2</v>
      </c>
      <c r="K109" s="1">
        <f>[1]FinalDB_Species!K76/[1]FinalDB_Species!$D76*1000000</f>
        <v>0</v>
      </c>
      <c r="L109" s="1">
        <f>[1]FinalDB_Species!L76/[1]FinalDB_Species!$D76*1000000</f>
        <v>0</v>
      </c>
      <c r="M109" s="1">
        <f>[1]FinalDB_Species!M76/[1]FinalDB_Species!$D76*1000000</f>
        <v>1.9215224852910336E-2</v>
      </c>
      <c r="N109" s="1">
        <f>[1]FinalDB_Species!N76/[1]FinalDB_Species!$D76*1000000</f>
        <v>0</v>
      </c>
      <c r="O109" s="1">
        <f>[1]FinalDB_Species!O76/[1]FinalDB_Species!$D76*1000000</f>
        <v>9.6076124264551671E-2</v>
      </c>
      <c r="P109" s="1">
        <f>[1]FinalDB_Species!P76/[1]FinalDB_Species!$D76*1000000</f>
        <v>0</v>
      </c>
      <c r="Q109" s="1">
        <f>[1]FinalDB_Species!Q76/[1]FinalDB_Species!$D76*1000000</f>
        <v>1.9215224852910336E-2</v>
      </c>
      <c r="R109" s="1">
        <f>[1]FinalDB_Species!R76/[1]FinalDB_Species!$D76*1000000</f>
        <v>0</v>
      </c>
      <c r="S109" s="1">
        <f>[1]FinalDB_Species!S76/[1]FinalDB_Species!$D76*1000000</f>
        <v>0</v>
      </c>
      <c r="T109" s="1">
        <f>[1]FinalDB_Species!T76/[1]FinalDB_Species!$D76*1000000</f>
        <v>0</v>
      </c>
      <c r="U109" s="1">
        <f>[1]FinalDB_Species!U76/[1]FinalDB_Species!$D76*1000000</f>
        <v>0</v>
      </c>
      <c r="V109" s="1">
        <f>[1]FinalDB_Species!V76/[1]FinalDB_Species!$D76*1000000</f>
        <v>0</v>
      </c>
      <c r="W109" s="1">
        <f>[1]FinalDB_Species!W76/[1]FinalDB_Species!$D76*1000000</f>
        <v>7.6860899411641342E-2</v>
      </c>
      <c r="X109" s="1">
        <f>[1]FinalDB_Species!X76/[1]FinalDB_Species!$D76*1000000</f>
        <v>0</v>
      </c>
      <c r="Y109" s="1">
        <f>[1]FinalDB_Species!Y76/[1]FinalDB_Species!$D76*1000000</f>
        <v>0</v>
      </c>
    </row>
    <row r="110" spans="1:25" x14ac:dyDescent="0.3">
      <c r="A110" s="1" t="s">
        <v>76</v>
      </c>
      <c r="B110" s="1" t="s">
        <v>26</v>
      </c>
      <c r="C110" s="1">
        <v>82932</v>
      </c>
      <c r="D110" s="4">
        <v>31805119</v>
      </c>
      <c r="E110" s="1">
        <f>MAX(F110:Y110)</f>
        <v>9.4324438779807743E-2</v>
      </c>
      <c r="F110" s="1">
        <f>[1]FinalDB_Species!F94/[1]FinalDB_Species!$D94*1000000</f>
        <v>6.2882959186538495E-2</v>
      </c>
      <c r="G110" s="1">
        <f>[1]FinalDB_Species!G94/[1]FinalDB_Species!$D94*1000000</f>
        <v>0</v>
      </c>
      <c r="H110" s="1">
        <f>[1]FinalDB_Species!H94/[1]FinalDB_Species!$D94*1000000</f>
        <v>0</v>
      </c>
      <c r="I110" s="1">
        <f>[1]FinalDB_Species!I94/[1]FinalDB_Species!$D94*1000000</f>
        <v>6.2882959186538495E-2</v>
      </c>
      <c r="J110" s="1">
        <f>[1]FinalDB_Species!J94/[1]FinalDB_Species!$D94*1000000</f>
        <v>6.2882959186538495E-2</v>
      </c>
      <c r="K110" s="1">
        <f>[1]FinalDB_Species!K94/[1]FinalDB_Species!$D94*1000000</f>
        <v>0</v>
      </c>
      <c r="L110" s="1">
        <f>[1]FinalDB_Species!L94/[1]FinalDB_Species!$D94*1000000</f>
        <v>0</v>
      </c>
      <c r="M110" s="1">
        <f>[1]FinalDB_Species!M94/[1]FinalDB_Species!$D94*1000000</f>
        <v>9.4324438779807743E-2</v>
      </c>
      <c r="N110" s="1">
        <f>[1]FinalDB_Species!N94/[1]FinalDB_Species!$D94*1000000</f>
        <v>0</v>
      </c>
      <c r="O110" s="1">
        <f>[1]FinalDB_Species!O94/[1]FinalDB_Species!$D94*1000000</f>
        <v>0</v>
      </c>
      <c r="P110" s="1">
        <f>[1]FinalDB_Species!P94/[1]FinalDB_Species!$D94*1000000</f>
        <v>3.1441479593269248E-2</v>
      </c>
      <c r="Q110" s="1">
        <f>[1]FinalDB_Species!Q94/[1]FinalDB_Species!$D94*1000000</f>
        <v>0</v>
      </c>
      <c r="R110" s="1">
        <f>[1]FinalDB_Species!R94/[1]FinalDB_Species!$D94*1000000</f>
        <v>0</v>
      </c>
      <c r="S110" s="1">
        <f>[1]FinalDB_Species!S94/[1]FinalDB_Species!$D94*1000000</f>
        <v>0</v>
      </c>
      <c r="T110" s="1">
        <f>[1]FinalDB_Species!T94/[1]FinalDB_Species!$D94*1000000</f>
        <v>6.2882959186538495E-2</v>
      </c>
      <c r="U110" s="1">
        <f>[1]FinalDB_Species!U94/[1]FinalDB_Species!$D94*1000000</f>
        <v>9.4324438779807743E-2</v>
      </c>
      <c r="V110" s="1">
        <f>[1]FinalDB_Species!V94/[1]FinalDB_Species!$D94*1000000</f>
        <v>0</v>
      </c>
      <c r="W110" s="1">
        <f>[1]FinalDB_Species!W94/[1]FinalDB_Species!$D94*1000000</f>
        <v>0</v>
      </c>
      <c r="X110" s="1">
        <f>[1]FinalDB_Species!X94/[1]FinalDB_Species!$D94*1000000</f>
        <v>0</v>
      </c>
      <c r="Y110" s="1">
        <f>[1]FinalDB_Species!Y94/[1]FinalDB_Species!$D94*1000000</f>
        <v>6.2882959186538495E-2</v>
      </c>
    </row>
    <row r="111" spans="1:25" x14ac:dyDescent="0.3">
      <c r="A111" s="1" t="s">
        <v>74</v>
      </c>
      <c r="B111" s="1" t="s">
        <v>26</v>
      </c>
      <c r="C111" s="1">
        <v>4785</v>
      </c>
      <c r="D111" s="4">
        <v>55862577</v>
      </c>
      <c r="E111" s="1">
        <f>MAX(F111:Y111)</f>
        <v>8.9505358837992738E-2</v>
      </c>
      <c r="F111" s="1">
        <f>[1]FinalDB_Species!F74/[1]FinalDB_Species!$D74*1000000</f>
        <v>8.9505358837992738E-2</v>
      </c>
      <c r="G111" s="1">
        <f>[1]FinalDB_Species!G74/[1]FinalDB_Species!$D74*1000000</f>
        <v>0</v>
      </c>
      <c r="H111" s="1">
        <f>[1]FinalDB_Species!H74/[1]FinalDB_Species!$D74*1000000</f>
        <v>0</v>
      </c>
      <c r="I111" s="1">
        <f>[1]FinalDB_Species!I74/[1]FinalDB_Species!$D74*1000000</f>
        <v>1.7901071767598548E-2</v>
      </c>
      <c r="J111" s="1">
        <f>[1]FinalDB_Species!J74/[1]FinalDB_Species!$D74*1000000</f>
        <v>5.3703215302795641E-2</v>
      </c>
      <c r="K111" s="1">
        <f>[1]FinalDB_Species!K74/[1]FinalDB_Species!$D74*1000000</f>
        <v>0</v>
      </c>
      <c r="L111" s="1">
        <f>[1]FinalDB_Species!L74/[1]FinalDB_Species!$D74*1000000</f>
        <v>0</v>
      </c>
      <c r="M111" s="1">
        <f>[1]FinalDB_Species!M74/[1]FinalDB_Species!$D74*1000000</f>
        <v>3.5802143535197097E-2</v>
      </c>
      <c r="N111" s="1">
        <f>[1]FinalDB_Species!N74/[1]FinalDB_Species!$D74*1000000</f>
        <v>1.7901071767598548E-2</v>
      </c>
      <c r="O111" s="1">
        <f>[1]FinalDB_Species!O74/[1]FinalDB_Species!$D74*1000000</f>
        <v>1.7901071767598548E-2</v>
      </c>
      <c r="P111" s="1">
        <f>[1]FinalDB_Species!P74/[1]FinalDB_Species!$D74*1000000</f>
        <v>0</v>
      </c>
      <c r="Q111" s="1">
        <f>[1]FinalDB_Species!Q74/[1]FinalDB_Species!$D74*1000000</f>
        <v>0</v>
      </c>
      <c r="R111" s="1">
        <f>[1]FinalDB_Species!R74/[1]FinalDB_Species!$D74*1000000</f>
        <v>0</v>
      </c>
      <c r="S111" s="1">
        <f>[1]FinalDB_Species!S74/[1]FinalDB_Species!$D74*1000000</f>
        <v>0</v>
      </c>
      <c r="T111" s="1">
        <f>[1]FinalDB_Species!T74/[1]FinalDB_Species!$D74*1000000</f>
        <v>3.5802143535197097E-2</v>
      </c>
      <c r="U111" s="1">
        <f>[1]FinalDB_Species!U74/[1]FinalDB_Species!$D74*1000000</f>
        <v>0</v>
      </c>
      <c r="V111" s="1">
        <f>[1]FinalDB_Species!V74/[1]FinalDB_Species!$D74*1000000</f>
        <v>0</v>
      </c>
      <c r="W111" s="1">
        <f>[1]FinalDB_Species!W74/[1]FinalDB_Species!$D74*1000000</f>
        <v>1.7901071767598548E-2</v>
      </c>
      <c r="X111" s="1">
        <f>[1]FinalDB_Species!X74/[1]FinalDB_Species!$D74*1000000</f>
        <v>0</v>
      </c>
      <c r="Y111" s="1">
        <f>[1]FinalDB_Species!Y74/[1]FinalDB_Species!$D74*1000000</f>
        <v>3.5802143535197097E-2</v>
      </c>
    </row>
    <row r="112" spans="1:25" x14ac:dyDescent="0.3">
      <c r="A112" s="1" t="s">
        <v>143</v>
      </c>
      <c r="B112" s="1" t="s">
        <v>26</v>
      </c>
      <c r="C112" s="1">
        <v>109760</v>
      </c>
      <c r="D112" s="4">
        <v>22722687</v>
      </c>
      <c r="E112" s="1">
        <f>MAX(F112:Y112)</f>
        <v>8.8017759519373739E-2</v>
      </c>
      <c r="F112" s="1">
        <f>[1]FinalDB_Species!F101/[1]FinalDB_Species!$D101*1000000</f>
        <v>8.8017759519373739E-2</v>
      </c>
      <c r="G112" s="1">
        <f>[1]FinalDB_Species!G101/[1]FinalDB_Species!$D101*1000000</f>
        <v>0</v>
      </c>
      <c r="H112" s="1">
        <f>[1]FinalDB_Species!H101/[1]FinalDB_Species!$D101*1000000</f>
        <v>0</v>
      </c>
      <c r="I112" s="1">
        <f>[1]FinalDB_Species!I101/[1]FinalDB_Species!$D101*1000000</f>
        <v>0</v>
      </c>
      <c r="J112" s="1">
        <f>[1]FinalDB_Species!J101/[1]FinalDB_Species!$D101*1000000</f>
        <v>0</v>
      </c>
      <c r="K112" s="1">
        <f>[1]FinalDB_Species!K101/[1]FinalDB_Species!$D101*1000000</f>
        <v>0</v>
      </c>
      <c r="L112" s="1">
        <f>[1]FinalDB_Species!L101/[1]FinalDB_Species!$D101*1000000</f>
        <v>0</v>
      </c>
      <c r="M112" s="1">
        <f>[1]FinalDB_Species!M101/[1]FinalDB_Species!$D101*1000000</f>
        <v>0</v>
      </c>
      <c r="N112" s="1">
        <f>[1]FinalDB_Species!N101/[1]FinalDB_Species!$D101*1000000</f>
        <v>0</v>
      </c>
      <c r="O112" s="1">
        <f>[1]FinalDB_Species!O101/[1]FinalDB_Species!$D101*1000000</f>
        <v>0</v>
      </c>
      <c r="P112" s="1">
        <f>[1]FinalDB_Species!P101/[1]FinalDB_Species!$D101*1000000</f>
        <v>0</v>
      </c>
      <c r="Q112" s="1">
        <f>[1]FinalDB_Species!Q101/[1]FinalDB_Species!$D101*1000000</f>
        <v>0</v>
      </c>
      <c r="R112" s="1">
        <f>[1]FinalDB_Species!R101/[1]FinalDB_Species!$D101*1000000</f>
        <v>0</v>
      </c>
      <c r="S112" s="1">
        <f>[1]FinalDB_Species!S101/[1]FinalDB_Species!$D101*1000000</f>
        <v>0</v>
      </c>
      <c r="T112" s="1">
        <f>[1]FinalDB_Species!T101/[1]FinalDB_Species!$D101*1000000</f>
        <v>0</v>
      </c>
      <c r="U112" s="1">
        <f>[1]FinalDB_Species!U101/[1]FinalDB_Species!$D101*1000000</f>
        <v>0</v>
      </c>
      <c r="V112" s="1">
        <f>[1]FinalDB_Species!V101/[1]FinalDB_Species!$D101*1000000</f>
        <v>0</v>
      </c>
      <c r="W112" s="1">
        <f>[1]FinalDB_Species!W101/[1]FinalDB_Species!$D101*1000000</f>
        <v>0</v>
      </c>
      <c r="X112" s="1">
        <f>[1]FinalDB_Species!X101/[1]FinalDB_Species!$D101*1000000</f>
        <v>0</v>
      </c>
      <c r="Y112" s="1">
        <f>[1]FinalDB_Species!Y101/[1]FinalDB_Species!$D101*1000000</f>
        <v>4.400887975968687E-2</v>
      </c>
    </row>
    <row r="113" spans="1:25" x14ac:dyDescent="0.3">
      <c r="A113" s="1" t="s">
        <v>131</v>
      </c>
      <c r="B113" s="1" t="s">
        <v>26</v>
      </c>
      <c r="C113" s="1">
        <v>5698</v>
      </c>
      <c r="D113" s="3">
        <v>11877868</v>
      </c>
      <c r="E113" s="1">
        <f>MAX(F113:Y113)</f>
        <v>8.4190193054847887E-2</v>
      </c>
      <c r="F113" s="1">
        <f>[1]FinalDB_Species!F139/[1]FinalDB_Species!$D139*1000000</f>
        <v>0</v>
      </c>
      <c r="G113" s="1">
        <f>[1]FinalDB_Species!G139/[1]FinalDB_Species!$D139*1000000</f>
        <v>0</v>
      </c>
      <c r="H113" s="1">
        <f>[1]FinalDB_Species!H139/[1]FinalDB_Species!$D139*1000000</f>
        <v>0</v>
      </c>
      <c r="I113" s="1">
        <f>[1]FinalDB_Species!I139/[1]FinalDB_Species!$D139*1000000</f>
        <v>0</v>
      </c>
      <c r="J113" s="1">
        <f>[1]FinalDB_Species!J139/[1]FinalDB_Species!$D139*1000000</f>
        <v>0</v>
      </c>
      <c r="K113" s="1">
        <f>[1]FinalDB_Species!K139/[1]FinalDB_Species!$D139*1000000</f>
        <v>0</v>
      </c>
      <c r="L113" s="1">
        <f>[1]FinalDB_Species!L139/[1]FinalDB_Species!$D139*1000000</f>
        <v>0</v>
      </c>
      <c r="M113" s="1">
        <f>[1]FinalDB_Species!M139/[1]FinalDB_Species!$D139*1000000</f>
        <v>0</v>
      </c>
      <c r="N113" s="1">
        <f>[1]FinalDB_Species!N139/[1]FinalDB_Species!$D139*1000000</f>
        <v>0</v>
      </c>
      <c r="O113" s="1">
        <f>[1]FinalDB_Species!O139/[1]FinalDB_Species!$D139*1000000</f>
        <v>0</v>
      </c>
      <c r="P113" s="1">
        <f>[1]FinalDB_Species!P139/[1]FinalDB_Species!$D139*1000000</f>
        <v>0</v>
      </c>
      <c r="Q113" s="1">
        <f>[1]FinalDB_Species!Q139/[1]FinalDB_Species!$D139*1000000</f>
        <v>0</v>
      </c>
      <c r="R113" s="1">
        <f>[1]FinalDB_Species!R139/[1]FinalDB_Species!$D139*1000000</f>
        <v>0</v>
      </c>
      <c r="S113" s="1">
        <f>[1]FinalDB_Species!S139/[1]FinalDB_Species!$D139*1000000</f>
        <v>0</v>
      </c>
      <c r="T113" s="1">
        <f>[1]FinalDB_Species!T139/[1]FinalDB_Species!$D139*1000000</f>
        <v>8.4190193054847887E-2</v>
      </c>
      <c r="U113" s="1">
        <f>[1]FinalDB_Species!U139/[1]FinalDB_Species!$D139*1000000</f>
        <v>0</v>
      </c>
      <c r="V113" s="1">
        <f>[1]FinalDB_Species!V139/[1]FinalDB_Species!$D139*1000000</f>
        <v>0</v>
      </c>
      <c r="W113" s="1">
        <f>[1]FinalDB_Species!W139/[1]FinalDB_Species!$D139*1000000</f>
        <v>0</v>
      </c>
      <c r="X113" s="1">
        <f>[1]FinalDB_Species!X139/[1]FinalDB_Species!$D139*1000000</f>
        <v>0</v>
      </c>
      <c r="Y113" s="1">
        <f>[1]FinalDB_Species!Y139/[1]FinalDB_Species!$D139*1000000</f>
        <v>0</v>
      </c>
    </row>
    <row r="114" spans="1:25" x14ac:dyDescent="0.3">
      <c r="A114" s="1" t="s">
        <v>92</v>
      </c>
      <c r="B114" s="1" t="s">
        <v>26</v>
      </c>
      <c r="C114" s="1">
        <v>110365</v>
      </c>
      <c r="D114" s="3">
        <v>12535493</v>
      </c>
      <c r="E114" s="1">
        <f>MAX(F114:Y114)</f>
        <v>7.9773487967326057E-2</v>
      </c>
      <c r="F114" s="1">
        <f>[1]FinalDB_Species!F130/[1]FinalDB_Species!$D130*1000000</f>
        <v>0</v>
      </c>
      <c r="G114" s="1">
        <f>[1]FinalDB_Species!G130/[1]FinalDB_Species!$D130*1000000</f>
        <v>0</v>
      </c>
      <c r="H114" s="1">
        <f>[1]FinalDB_Species!H130/[1]FinalDB_Species!$D130*1000000</f>
        <v>0</v>
      </c>
      <c r="I114" s="1">
        <f>[1]FinalDB_Species!I130/[1]FinalDB_Species!$D130*1000000</f>
        <v>0</v>
      </c>
      <c r="J114" s="1">
        <f>[1]FinalDB_Species!J130/[1]FinalDB_Species!$D130*1000000</f>
        <v>7.9773487967326057E-2</v>
      </c>
      <c r="K114" s="1">
        <f>[1]FinalDB_Species!K130/[1]FinalDB_Species!$D130*1000000</f>
        <v>7.9773487967326057E-2</v>
      </c>
      <c r="L114" s="1">
        <f>[1]FinalDB_Species!L130/[1]FinalDB_Species!$D130*1000000</f>
        <v>0</v>
      </c>
      <c r="M114" s="1">
        <f>[1]FinalDB_Species!M130/[1]FinalDB_Species!$D130*1000000</f>
        <v>0</v>
      </c>
      <c r="N114" s="1">
        <f>[1]FinalDB_Species!N130/[1]FinalDB_Species!$D130*1000000</f>
        <v>0</v>
      </c>
      <c r="O114" s="1">
        <f>[1]FinalDB_Species!O130/[1]FinalDB_Species!$D130*1000000</f>
        <v>0</v>
      </c>
      <c r="P114" s="1">
        <f>[1]FinalDB_Species!P130/[1]FinalDB_Species!$D130*1000000</f>
        <v>0</v>
      </c>
      <c r="Q114" s="1">
        <f>[1]FinalDB_Species!Q130/[1]FinalDB_Species!$D130*1000000</f>
        <v>0</v>
      </c>
      <c r="R114" s="1">
        <f>[1]FinalDB_Species!R130/[1]FinalDB_Species!$D130*1000000</f>
        <v>0</v>
      </c>
      <c r="S114" s="1">
        <f>[1]FinalDB_Species!S130/[1]FinalDB_Species!$D130*1000000</f>
        <v>0</v>
      </c>
      <c r="T114" s="1">
        <f>[1]FinalDB_Species!T130/[1]FinalDB_Species!$D130*1000000</f>
        <v>0</v>
      </c>
      <c r="U114" s="1">
        <f>[1]FinalDB_Species!U130/[1]FinalDB_Species!$D130*1000000</f>
        <v>0</v>
      </c>
      <c r="V114" s="1">
        <f>[1]FinalDB_Species!V130/[1]FinalDB_Species!$D130*1000000</f>
        <v>0</v>
      </c>
      <c r="W114" s="1">
        <f>[1]FinalDB_Species!W130/[1]FinalDB_Species!$D130*1000000</f>
        <v>0</v>
      </c>
      <c r="X114" s="1">
        <f>[1]FinalDB_Species!X130/[1]FinalDB_Species!$D130*1000000</f>
        <v>0</v>
      </c>
      <c r="Y114" s="1">
        <f>[1]FinalDB_Species!Y130/[1]FinalDB_Species!$D130*1000000</f>
        <v>0</v>
      </c>
    </row>
    <row r="115" spans="1:25" x14ac:dyDescent="0.3">
      <c r="A115" s="1" t="s">
        <v>93</v>
      </c>
      <c r="B115" s="1" t="s">
        <v>26</v>
      </c>
      <c r="C115" s="1">
        <v>157538</v>
      </c>
      <c r="D115" s="4">
        <v>25516814</v>
      </c>
      <c r="E115" s="1">
        <f>MAX(F115:Y115)</f>
        <v>7.837969113228635E-2</v>
      </c>
      <c r="F115" s="1">
        <f>[1]FinalDB_Species!F105/[1]FinalDB_Species!$D105*1000000</f>
        <v>7.837969113228635E-2</v>
      </c>
      <c r="G115" s="1">
        <f>[1]FinalDB_Species!G105/[1]FinalDB_Species!$D105*1000000</f>
        <v>3.9189845566143175E-2</v>
      </c>
      <c r="H115" s="1">
        <f>[1]FinalDB_Species!H105/[1]FinalDB_Species!$D105*1000000</f>
        <v>0</v>
      </c>
      <c r="I115" s="1">
        <f>[1]FinalDB_Species!I105/[1]FinalDB_Species!$D105*1000000</f>
        <v>0</v>
      </c>
      <c r="J115" s="1">
        <f>[1]FinalDB_Species!J105/[1]FinalDB_Species!$D105*1000000</f>
        <v>0</v>
      </c>
      <c r="K115" s="1">
        <f>[1]FinalDB_Species!K105/[1]FinalDB_Species!$D105*1000000</f>
        <v>0</v>
      </c>
      <c r="L115" s="1">
        <f>[1]FinalDB_Species!L105/[1]FinalDB_Species!$D105*1000000</f>
        <v>0</v>
      </c>
      <c r="M115" s="1">
        <f>[1]FinalDB_Species!M105/[1]FinalDB_Species!$D105*1000000</f>
        <v>0</v>
      </c>
      <c r="N115" s="1">
        <f>[1]FinalDB_Species!N105/[1]FinalDB_Species!$D105*1000000</f>
        <v>0</v>
      </c>
      <c r="O115" s="1">
        <f>[1]FinalDB_Species!O105/[1]FinalDB_Species!$D105*1000000</f>
        <v>0</v>
      </c>
      <c r="P115" s="1">
        <f>[1]FinalDB_Species!P105/[1]FinalDB_Species!$D105*1000000</f>
        <v>0</v>
      </c>
      <c r="Q115" s="1">
        <f>[1]FinalDB_Species!Q105/[1]FinalDB_Species!$D105*1000000</f>
        <v>0</v>
      </c>
      <c r="R115" s="1">
        <f>[1]FinalDB_Species!R105/[1]FinalDB_Species!$D105*1000000</f>
        <v>0</v>
      </c>
      <c r="S115" s="1">
        <f>[1]FinalDB_Species!S105/[1]FinalDB_Species!$D105*1000000</f>
        <v>0</v>
      </c>
      <c r="T115" s="1">
        <f>[1]FinalDB_Species!T105/[1]FinalDB_Species!$D105*1000000</f>
        <v>0</v>
      </c>
      <c r="U115" s="1">
        <f>[1]FinalDB_Species!U105/[1]FinalDB_Species!$D105*1000000</f>
        <v>7.837969113228635E-2</v>
      </c>
      <c r="V115" s="1">
        <f>[1]FinalDB_Species!V105/[1]FinalDB_Species!$D105*1000000</f>
        <v>0</v>
      </c>
      <c r="W115" s="1">
        <f>[1]FinalDB_Species!W105/[1]FinalDB_Species!$D105*1000000</f>
        <v>0</v>
      </c>
      <c r="X115" s="1">
        <f>[1]FinalDB_Species!X105/[1]FinalDB_Species!$D105*1000000</f>
        <v>0</v>
      </c>
      <c r="Y115" s="1">
        <f>[1]FinalDB_Species!Y105/[1]FinalDB_Species!$D105*1000000</f>
        <v>0</v>
      </c>
    </row>
    <row r="116" spans="1:25" x14ac:dyDescent="0.3">
      <c r="A116" s="1" t="s">
        <v>170</v>
      </c>
      <c r="B116" s="1" t="s">
        <v>26</v>
      </c>
      <c r="C116" s="1">
        <v>40284</v>
      </c>
      <c r="D116" s="4">
        <v>26093731</v>
      </c>
      <c r="E116" s="1">
        <f>MAX(F116:Y116)</f>
        <v>7.664676239668447E-2</v>
      </c>
      <c r="F116" s="1">
        <f>[1]FinalDB_Species!F110/[1]FinalDB_Species!$D110*1000000</f>
        <v>0</v>
      </c>
      <c r="G116" s="1">
        <f>[1]FinalDB_Species!G110/[1]FinalDB_Species!$D110*1000000</f>
        <v>0</v>
      </c>
      <c r="H116" s="1">
        <f>[1]FinalDB_Species!H110/[1]FinalDB_Species!$D110*1000000</f>
        <v>0</v>
      </c>
      <c r="I116" s="1">
        <f>[1]FinalDB_Species!I110/[1]FinalDB_Species!$D110*1000000</f>
        <v>0</v>
      </c>
      <c r="J116" s="1">
        <f>[1]FinalDB_Species!J110/[1]FinalDB_Species!$D110*1000000</f>
        <v>7.664676239668447E-2</v>
      </c>
      <c r="K116" s="1">
        <f>[1]FinalDB_Species!K110/[1]FinalDB_Species!$D110*1000000</f>
        <v>0</v>
      </c>
      <c r="L116" s="1">
        <f>[1]FinalDB_Species!L110/[1]FinalDB_Species!$D110*1000000</f>
        <v>0</v>
      </c>
      <c r="M116" s="1">
        <f>[1]FinalDB_Species!M110/[1]FinalDB_Species!$D110*1000000</f>
        <v>0</v>
      </c>
      <c r="N116" s="1">
        <f>[1]FinalDB_Species!N110/[1]FinalDB_Species!$D110*1000000</f>
        <v>0</v>
      </c>
      <c r="O116" s="1">
        <f>[1]FinalDB_Species!O110/[1]FinalDB_Species!$D110*1000000</f>
        <v>0</v>
      </c>
      <c r="P116" s="1">
        <f>[1]FinalDB_Species!P110/[1]FinalDB_Species!$D110*1000000</f>
        <v>0</v>
      </c>
      <c r="Q116" s="1">
        <f>[1]FinalDB_Species!Q110/[1]FinalDB_Species!$D110*1000000</f>
        <v>0</v>
      </c>
      <c r="R116" s="1">
        <f>[1]FinalDB_Species!R110/[1]FinalDB_Species!$D110*1000000</f>
        <v>0</v>
      </c>
      <c r="S116" s="1">
        <f>[1]FinalDB_Species!S110/[1]FinalDB_Species!$D110*1000000</f>
        <v>0</v>
      </c>
      <c r="T116" s="1">
        <f>[1]FinalDB_Species!T110/[1]FinalDB_Species!$D110*1000000</f>
        <v>0</v>
      </c>
      <c r="U116" s="1">
        <f>[1]FinalDB_Species!U110/[1]FinalDB_Species!$D110*1000000</f>
        <v>0</v>
      </c>
      <c r="V116" s="1">
        <f>[1]FinalDB_Species!V110/[1]FinalDB_Species!$D110*1000000</f>
        <v>0</v>
      </c>
      <c r="W116" s="1">
        <f>[1]FinalDB_Species!W110/[1]FinalDB_Species!$D110*1000000</f>
        <v>0</v>
      </c>
      <c r="X116" s="1">
        <f>[1]FinalDB_Species!X110/[1]FinalDB_Species!$D110*1000000</f>
        <v>0</v>
      </c>
      <c r="Y116" s="1">
        <f>[1]FinalDB_Species!Y110/[1]FinalDB_Species!$D110*1000000</f>
        <v>0</v>
      </c>
    </row>
    <row r="117" spans="1:25" x14ac:dyDescent="0.3">
      <c r="A117" s="1" t="s">
        <v>165</v>
      </c>
      <c r="B117" s="1" t="s">
        <v>26</v>
      </c>
      <c r="C117" s="1">
        <v>5667</v>
      </c>
      <c r="D117" s="4">
        <v>26122125</v>
      </c>
      <c r="E117" s="1">
        <f>MAX(F117:Y117)</f>
        <v>7.6563449566220201E-2</v>
      </c>
      <c r="F117" s="1">
        <f>[1]FinalDB_Species!F115/[1]FinalDB_Species!$D115*1000000</f>
        <v>0</v>
      </c>
      <c r="G117" s="1">
        <f>[1]FinalDB_Species!G115/[1]FinalDB_Species!$D115*1000000</f>
        <v>0</v>
      </c>
      <c r="H117" s="1">
        <f>[1]FinalDB_Species!H115/[1]FinalDB_Species!$D115*1000000</f>
        <v>0</v>
      </c>
      <c r="I117" s="1">
        <f>[1]FinalDB_Species!I115/[1]FinalDB_Species!$D115*1000000</f>
        <v>0</v>
      </c>
      <c r="J117" s="1">
        <f>[1]FinalDB_Species!J115/[1]FinalDB_Species!$D115*1000000</f>
        <v>0</v>
      </c>
      <c r="K117" s="1">
        <f>[1]FinalDB_Species!K115/[1]FinalDB_Species!$D115*1000000</f>
        <v>0</v>
      </c>
      <c r="L117" s="1">
        <f>[1]FinalDB_Species!L115/[1]FinalDB_Species!$D115*1000000</f>
        <v>0</v>
      </c>
      <c r="M117" s="1">
        <f>[1]FinalDB_Species!M115/[1]FinalDB_Species!$D115*1000000</f>
        <v>0</v>
      </c>
      <c r="N117" s="1">
        <f>[1]FinalDB_Species!N115/[1]FinalDB_Species!$D115*1000000</f>
        <v>0</v>
      </c>
      <c r="O117" s="1">
        <f>[1]FinalDB_Species!O115/[1]FinalDB_Species!$D115*1000000</f>
        <v>0</v>
      </c>
      <c r="P117" s="1">
        <f>[1]FinalDB_Species!P115/[1]FinalDB_Species!$D115*1000000</f>
        <v>0</v>
      </c>
      <c r="Q117" s="1">
        <f>[1]FinalDB_Species!Q115/[1]FinalDB_Species!$D115*1000000</f>
        <v>0</v>
      </c>
      <c r="R117" s="1">
        <f>[1]FinalDB_Species!R115/[1]FinalDB_Species!$D115*1000000</f>
        <v>0</v>
      </c>
      <c r="S117" s="1">
        <f>[1]FinalDB_Species!S115/[1]FinalDB_Species!$D115*1000000</f>
        <v>0</v>
      </c>
      <c r="T117" s="1">
        <f>[1]FinalDB_Species!T115/[1]FinalDB_Species!$D115*1000000</f>
        <v>3.8281724783110101E-2</v>
      </c>
      <c r="U117" s="1">
        <f>[1]FinalDB_Species!U115/[1]FinalDB_Species!$D115*1000000</f>
        <v>0</v>
      </c>
      <c r="V117" s="1">
        <f>[1]FinalDB_Species!V115/[1]FinalDB_Species!$D115*1000000</f>
        <v>0</v>
      </c>
      <c r="W117" s="1">
        <f>[1]FinalDB_Species!W115/[1]FinalDB_Species!$D115*1000000</f>
        <v>7.6563449566220201E-2</v>
      </c>
      <c r="X117" s="1">
        <f>[1]FinalDB_Species!X115/[1]FinalDB_Species!$D115*1000000</f>
        <v>0</v>
      </c>
      <c r="Y117" s="1">
        <f>[1]FinalDB_Species!Y115/[1]FinalDB_Species!$D115*1000000</f>
        <v>0</v>
      </c>
    </row>
    <row r="118" spans="1:25" x14ac:dyDescent="0.3">
      <c r="A118" s="1" t="s">
        <v>139</v>
      </c>
      <c r="B118" s="1" t="s">
        <v>26</v>
      </c>
      <c r="C118" s="1">
        <v>1303197</v>
      </c>
      <c r="D118" s="4">
        <v>26181587</v>
      </c>
      <c r="E118" s="1">
        <f>MAX(F118:Y118)</f>
        <v>7.6389563398124027E-2</v>
      </c>
      <c r="F118" s="1">
        <f>[1]FinalDB_Species!F104/[1]FinalDB_Species!$D104*1000000</f>
        <v>3.8194781699062014E-2</v>
      </c>
      <c r="G118" s="1">
        <f>[1]FinalDB_Species!G104/[1]FinalDB_Species!$D104*1000000</f>
        <v>7.6389563398124027E-2</v>
      </c>
      <c r="H118" s="1">
        <f>[1]FinalDB_Species!H104/[1]FinalDB_Species!$D104*1000000</f>
        <v>0</v>
      </c>
      <c r="I118" s="1">
        <f>[1]FinalDB_Species!I104/[1]FinalDB_Species!$D104*1000000</f>
        <v>0</v>
      </c>
      <c r="J118" s="1">
        <f>[1]FinalDB_Species!J104/[1]FinalDB_Species!$D104*1000000</f>
        <v>7.6389563398124027E-2</v>
      </c>
      <c r="K118" s="1">
        <f>[1]FinalDB_Species!K104/[1]FinalDB_Species!$D104*1000000</f>
        <v>0</v>
      </c>
      <c r="L118" s="1">
        <f>[1]FinalDB_Species!L104/[1]FinalDB_Species!$D104*1000000</f>
        <v>0</v>
      </c>
      <c r="M118" s="1">
        <f>[1]FinalDB_Species!M104/[1]FinalDB_Species!$D104*1000000</f>
        <v>3.8194781699062014E-2</v>
      </c>
      <c r="N118" s="1">
        <f>[1]FinalDB_Species!N104/[1]FinalDB_Species!$D104*1000000</f>
        <v>0</v>
      </c>
      <c r="O118" s="1">
        <f>[1]FinalDB_Species!O104/[1]FinalDB_Species!$D104*1000000</f>
        <v>7.6389563398124027E-2</v>
      </c>
      <c r="P118" s="1">
        <f>[1]FinalDB_Species!P104/[1]FinalDB_Species!$D104*1000000</f>
        <v>0</v>
      </c>
      <c r="Q118" s="1">
        <f>[1]FinalDB_Species!Q104/[1]FinalDB_Species!$D104*1000000</f>
        <v>0</v>
      </c>
      <c r="R118" s="1">
        <f>[1]FinalDB_Species!R104/[1]FinalDB_Species!$D104*1000000</f>
        <v>0</v>
      </c>
      <c r="S118" s="1">
        <f>[1]FinalDB_Species!S104/[1]FinalDB_Species!$D104*1000000</f>
        <v>0</v>
      </c>
      <c r="T118" s="1">
        <f>[1]FinalDB_Species!T104/[1]FinalDB_Species!$D104*1000000</f>
        <v>0</v>
      </c>
      <c r="U118" s="1">
        <f>[1]FinalDB_Species!U104/[1]FinalDB_Species!$D104*1000000</f>
        <v>3.8194781699062014E-2</v>
      </c>
      <c r="V118" s="1">
        <f>[1]FinalDB_Species!V104/[1]FinalDB_Species!$D104*1000000</f>
        <v>0</v>
      </c>
      <c r="W118" s="1">
        <f>[1]FinalDB_Species!W104/[1]FinalDB_Species!$D104*1000000</f>
        <v>7.6389563398124027E-2</v>
      </c>
      <c r="X118" s="1">
        <f>[1]FinalDB_Species!X104/[1]FinalDB_Species!$D104*1000000</f>
        <v>0</v>
      </c>
      <c r="Y118" s="1">
        <f>[1]FinalDB_Species!Y104/[1]FinalDB_Species!$D104*1000000</f>
        <v>0</v>
      </c>
    </row>
    <row r="119" spans="1:25" x14ac:dyDescent="0.3">
      <c r="A119" s="1" t="s">
        <v>68</v>
      </c>
      <c r="B119" s="1" t="s">
        <v>26</v>
      </c>
      <c r="C119" s="1">
        <v>5866</v>
      </c>
      <c r="D119" s="3">
        <v>13152065</v>
      </c>
      <c r="E119" s="1">
        <f>MAX(F119:Y119)</f>
        <v>7.6033687485577359E-2</v>
      </c>
      <c r="F119" s="1">
        <f>[1]FinalDB_Species!F131/[1]FinalDB_Species!$D131*1000000</f>
        <v>0</v>
      </c>
      <c r="G119" s="1">
        <f>[1]FinalDB_Species!G131/[1]FinalDB_Species!$D131*1000000</f>
        <v>0</v>
      </c>
      <c r="H119" s="1">
        <f>[1]FinalDB_Species!H131/[1]FinalDB_Species!$D131*1000000</f>
        <v>0</v>
      </c>
      <c r="I119" s="1">
        <f>[1]FinalDB_Species!I131/[1]FinalDB_Species!$D131*1000000</f>
        <v>0</v>
      </c>
      <c r="J119" s="1">
        <f>[1]FinalDB_Species!J131/[1]FinalDB_Species!$D131*1000000</f>
        <v>7.6033687485577359E-2</v>
      </c>
      <c r="K119" s="1">
        <f>[1]FinalDB_Species!K131/[1]FinalDB_Species!$D131*1000000</f>
        <v>0</v>
      </c>
      <c r="L119" s="1">
        <f>[1]FinalDB_Species!L131/[1]FinalDB_Species!$D131*1000000</f>
        <v>0</v>
      </c>
      <c r="M119" s="1">
        <f>[1]FinalDB_Species!M131/[1]FinalDB_Species!$D131*1000000</f>
        <v>0</v>
      </c>
      <c r="N119" s="1">
        <f>[1]FinalDB_Species!N131/[1]FinalDB_Species!$D131*1000000</f>
        <v>0</v>
      </c>
      <c r="O119" s="1">
        <f>[1]FinalDB_Species!O131/[1]FinalDB_Species!$D131*1000000</f>
        <v>0</v>
      </c>
      <c r="P119" s="1">
        <f>[1]FinalDB_Species!P131/[1]FinalDB_Species!$D131*1000000</f>
        <v>0</v>
      </c>
      <c r="Q119" s="1">
        <f>[1]FinalDB_Species!Q131/[1]FinalDB_Species!$D131*1000000</f>
        <v>0</v>
      </c>
      <c r="R119" s="1">
        <f>[1]FinalDB_Species!R131/[1]FinalDB_Species!$D131*1000000</f>
        <v>0</v>
      </c>
      <c r="S119" s="1">
        <f>[1]FinalDB_Species!S131/[1]FinalDB_Species!$D131*1000000</f>
        <v>0</v>
      </c>
      <c r="T119" s="1">
        <f>[1]FinalDB_Species!T131/[1]FinalDB_Species!$D131*1000000</f>
        <v>0</v>
      </c>
      <c r="U119" s="1">
        <f>[1]FinalDB_Species!U131/[1]FinalDB_Species!$D131*1000000</f>
        <v>0</v>
      </c>
      <c r="V119" s="1">
        <f>[1]FinalDB_Species!V131/[1]FinalDB_Species!$D131*1000000</f>
        <v>7.6033687485577359E-2</v>
      </c>
      <c r="W119" s="1">
        <f>[1]FinalDB_Species!W131/[1]FinalDB_Species!$D131*1000000</f>
        <v>0</v>
      </c>
      <c r="X119" s="1">
        <f>[1]FinalDB_Species!X131/[1]FinalDB_Species!$D131*1000000</f>
        <v>0</v>
      </c>
      <c r="Y119" s="1">
        <f>[1]FinalDB_Species!Y131/[1]FinalDB_Species!$D131*1000000</f>
        <v>0</v>
      </c>
    </row>
    <row r="120" spans="1:25" x14ac:dyDescent="0.3">
      <c r="A120" s="1" t="s">
        <v>108</v>
      </c>
      <c r="B120" s="1" t="s">
        <v>26</v>
      </c>
      <c r="C120" s="1">
        <v>5689</v>
      </c>
      <c r="D120" s="4">
        <v>26681152</v>
      </c>
      <c r="E120" s="1">
        <f>MAX(F120:Y120)</f>
        <v>7.4959282117953524E-2</v>
      </c>
      <c r="F120" s="1">
        <f>[1]FinalDB_Species!F103/[1]FinalDB_Species!$D103*1000000</f>
        <v>7.4959282117953524E-2</v>
      </c>
      <c r="G120" s="1">
        <f>[1]FinalDB_Species!G103/[1]FinalDB_Species!$D103*1000000</f>
        <v>0</v>
      </c>
      <c r="H120" s="1">
        <f>[1]FinalDB_Species!H103/[1]FinalDB_Species!$D103*1000000</f>
        <v>0</v>
      </c>
      <c r="I120" s="1">
        <f>[1]FinalDB_Species!I103/[1]FinalDB_Species!$D103*1000000</f>
        <v>0</v>
      </c>
      <c r="J120" s="1">
        <f>[1]FinalDB_Species!J103/[1]FinalDB_Species!$D103*1000000</f>
        <v>0</v>
      </c>
      <c r="K120" s="1">
        <f>[1]FinalDB_Species!K103/[1]FinalDB_Species!$D103*1000000</f>
        <v>0</v>
      </c>
      <c r="L120" s="1">
        <f>[1]FinalDB_Species!L103/[1]FinalDB_Species!$D103*1000000</f>
        <v>0</v>
      </c>
      <c r="M120" s="1">
        <f>[1]FinalDB_Species!M103/[1]FinalDB_Species!$D103*1000000</f>
        <v>0</v>
      </c>
      <c r="N120" s="1">
        <f>[1]FinalDB_Species!N103/[1]FinalDB_Species!$D103*1000000</f>
        <v>0</v>
      </c>
      <c r="O120" s="1">
        <f>[1]FinalDB_Species!O103/[1]FinalDB_Species!$D103*1000000</f>
        <v>3.7479641058976762E-2</v>
      </c>
      <c r="P120" s="1">
        <f>[1]FinalDB_Species!P103/[1]FinalDB_Species!$D103*1000000</f>
        <v>0</v>
      </c>
      <c r="Q120" s="1">
        <f>[1]FinalDB_Species!Q103/[1]FinalDB_Species!$D103*1000000</f>
        <v>0</v>
      </c>
      <c r="R120" s="1">
        <f>[1]FinalDB_Species!R103/[1]FinalDB_Species!$D103*1000000</f>
        <v>0</v>
      </c>
      <c r="S120" s="1">
        <f>[1]FinalDB_Species!S103/[1]FinalDB_Species!$D103*1000000</f>
        <v>0</v>
      </c>
      <c r="T120" s="1">
        <f>[1]FinalDB_Species!T103/[1]FinalDB_Species!$D103*1000000</f>
        <v>0</v>
      </c>
      <c r="U120" s="1">
        <f>[1]FinalDB_Species!U103/[1]FinalDB_Species!$D103*1000000</f>
        <v>0</v>
      </c>
      <c r="V120" s="1">
        <f>[1]FinalDB_Species!V103/[1]FinalDB_Species!$D103*1000000</f>
        <v>0</v>
      </c>
      <c r="W120" s="1">
        <f>[1]FinalDB_Species!W103/[1]FinalDB_Species!$D103*1000000</f>
        <v>0</v>
      </c>
      <c r="X120" s="1">
        <f>[1]FinalDB_Species!X103/[1]FinalDB_Species!$D103*1000000</f>
        <v>0</v>
      </c>
      <c r="Y120" s="1">
        <f>[1]FinalDB_Species!Y103/[1]FinalDB_Species!$D103*1000000</f>
        <v>0</v>
      </c>
    </row>
    <row r="121" spans="1:25" x14ac:dyDescent="0.3">
      <c r="A121" s="1" t="s">
        <v>174</v>
      </c>
      <c r="B121" s="1" t="s">
        <v>26</v>
      </c>
      <c r="C121" s="1">
        <v>41668</v>
      </c>
      <c r="D121" s="3">
        <v>14686632</v>
      </c>
      <c r="E121" s="1">
        <f>MAX(F121:Y121)</f>
        <v>6.8089130305709289E-2</v>
      </c>
      <c r="F121" s="1">
        <f>[1]FinalDB_Species!F136/[1]FinalDB_Species!$D136*1000000</f>
        <v>0</v>
      </c>
      <c r="G121" s="1">
        <f>[1]FinalDB_Species!G136/[1]FinalDB_Species!$D136*1000000</f>
        <v>0</v>
      </c>
      <c r="H121" s="1">
        <f>[1]FinalDB_Species!H136/[1]FinalDB_Species!$D136*1000000</f>
        <v>0</v>
      </c>
      <c r="I121" s="1">
        <f>[1]FinalDB_Species!I136/[1]FinalDB_Species!$D136*1000000</f>
        <v>0</v>
      </c>
      <c r="J121" s="1">
        <f>[1]FinalDB_Species!J136/[1]FinalDB_Species!$D136*1000000</f>
        <v>0</v>
      </c>
      <c r="K121" s="1">
        <f>[1]FinalDB_Species!K136/[1]FinalDB_Species!$D136*1000000</f>
        <v>0</v>
      </c>
      <c r="L121" s="1">
        <f>[1]FinalDB_Species!L136/[1]FinalDB_Species!$D136*1000000</f>
        <v>6.8089130305709289E-2</v>
      </c>
      <c r="M121" s="1">
        <f>[1]FinalDB_Species!M136/[1]FinalDB_Species!$D136*1000000</f>
        <v>0</v>
      </c>
      <c r="N121" s="1">
        <f>[1]FinalDB_Species!N136/[1]FinalDB_Species!$D136*1000000</f>
        <v>0</v>
      </c>
      <c r="O121" s="1">
        <f>[1]FinalDB_Species!O136/[1]FinalDB_Species!$D136*1000000</f>
        <v>0</v>
      </c>
      <c r="P121" s="1">
        <f>[1]FinalDB_Species!P136/[1]FinalDB_Species!$D136*1000000</f>
        <v>6.8089130305709289E-2</v>
      </c>
      <c r="Q121" s="1">
        <f>[1]FinalDB_Species!Q136/[1]FinalDB_Species!$D136*1000000</f>
        <v>0</v>
      </c>
      <c r="R121" s="1">
        <f>[1]FinalDB_Species!R136/[1]FinalDB_Species!$D136*1000000</f>
        <v>0</v>
      </c>
      <c r="S121" s="1">
        <f>[1]FinalDB_Species!S136/[1]FinalDB_Species!$D136*1000000</f>
        <v>0</v>
      </c>
      <c r="T121" s="1">
        <f>[1]FinalDB_Species!T136/[1]FinalDB_Species!$D136*1000000</f>
        <v>0</v>
      </c>
      <c r="U121" s="1">
        <f>[1]FinalDB_Species!U136/[1]FinalDB_Species!$D136*1000000</f>
        <v>0</v>
      </c>
      <c r="V121" s="1">
        <f>[1]FinalDB_Species!V136/[1]FinalDB_Species!$D136*1000000</f>
        <v>6.8089130305709289E-2</v>
      </c>
      <c r="W121" s="1">
        <f>[1]FinalDB_Species!W136/[1]FinalDB_Species!$D136*1000000</f>
        <v>0</v>
      </c>
      <c r="X121" s="1">
        <f>[1]FinalDB_Species!X136/[1]FinalDB_Species!$D136*1000000</f>
        <v>0</v>
      </c>
      <c r="Y121" s="1">
        <f>[1]FinalDB_Species!Y136/[1]FinalDB_Species!$D136*1000000</f>
        <v>6.8089130305709289E-2</v>
      </c>
    </row>
    <row r="122" spans="1:25" x14ac:dyDescent="0.3">
      <c r="A122" s="1" t="s">
        <v>37</v>
      </c>
      <c r="B122" s="1" t="s">
        <v>26</v>
      </c>
      <c r="C122" s="1">
        <v>5692</v>
      </c>
      <c r="D122" s="4">
        <v>29545345</v>
      </c>
      <c r="E122" s="1">
        <f>MAX(F122:Y122)</f>
        <v>6.7692558675486791E-2</v>
      </c>
      <c r="F122" s="1">
        <f>[1]FinalDB_Species!F108/[1]FinalDB_Species!$D108*1000000</f>
        <v>0</v>
      </c>
      <c r="G122" s="1">
        <f>[1]FinalDB_Species!G108/[1]FinalDB_Species!$D108*1000000</f>
        <v>0</v>
      </c>
      <c r="H122" s="1">
        <f>[1]FinalDB_Species!H108/[1]FinalDB_Species!$D108*1000000</f>
        <v>0</v>
      </c>
      <c r="I122" s="1">
        <f>[1]FinalDB_Species!I108/[1]FinalDB_Species!$D108*1000000</f>
        <v>6.7692558675486791E-2</v>
      </c>
      <c r="J122" s="1">
        <f>[1]FinalDB_Species!J108/[1]FinalDB_Species!$D108*1000000</f>
        <v>0</v>
      </c>
      <c r="K122" s="1">
        <f>[1]FinalDB_Species!K108/[1]FinalDB_Species!$D108*1000000</f>
        <v>0</v>
      </c>
      <c r="L122" s="1">
        <f>[1]FinalDB_Species!L108/[1]FinalDB_Species!$D108*1000000</f>
        <v>0</v>
      </c>
      <c r="M122" s="1">
        <f>[1]FinalDB_Species!M108/[1]FinalDB_Species!$D108*1000000</f>
        <v>3.3846279337743396E-2</v>
      </c>
      <c r="N122" s="1">
        <f>[1]FinalDB_Species!N108/[1]FinalDB_Species!$D108*1000000</f>
        <v>0</v>
      </c>
      <c r="O122" s="1">
        <f>[1]FinalDB_Species!O108/[1]FinalDB_Species!$D108*1000000</f>
        <v>0</v>
      </c>
      <c r="P122" s="1">
        <f>[1]FinalDB_Species!P108/[1]FinalDB_Species!$D108*1000000</f>
        <v>0</v>
      </c>
      <c r="Q122" s="1">
        <f>[1]FinalDB_Species!Q108/[1]FinalDB_Species!$D108*1000000</f>
        <v>0</v>
      </c>
      <c r="R122" s="1">
        <f>[1]FinalDB_Species!R108/[1]FinalDB_Species!$D108*1000000</f>
        <v>0</v>
      </c>
      <c r="S122" s="1">
        <f>[1]FinalDB_Species!S108/[1]FinalDB_Species!$D108*1000000</f>
        <v>0</v>
      </c>
      <c r="T122" s="1">
        <f>[1]FinalDB_Species!T108/[1]FinalDB_Species!$D108*1000000</f>
        <v>0</v>
      </c>
      <c r="U122" s="1">
        <f>[1]FinalDB_Species!U108/[1]FinalDB_Species!$D108*1000000</f>
        <v>0</v>
      </c>
      <c r="V122" s="1">
        <f>[1]FinalDB_Species!V108/[1]FinalDB_Species!$D108*1000000</f>
        <v>0</v>
      </c>
      <c r="W122" s="1">
        <f>[1]FinalDB_Species!W108/[1]FinalDB_Species!$D108*1000000</f>
        <v>0</v>
      </c>
      <c r="X122" s="1">
        <f>[1]FinalDB_Species!X108/[1]FinalDB_Species!$D108*1000000</f>
        <v>0</v>
      </c>
      <c r="Y122" s="1">
        <f>[1]FinalDB_Species!Y108/[1]FinalDB_Species!$D108*1000000</f>
        <v>0</v>
      </c>
    </row>
    <row r="123" spans="1:25" x14ac:dyDescent="0.3">
      <c r="A123" s="1" t="s">
        <v>151</v>
      </c>
      <c r="B123" s="1" t="s">
        <v>26</v>
      </c>
      <c r="C123" s="1">
        <v>65357</v>
      </c>
      <c r="D123" s="4">
        <v>31550986</v>
      </c>
      <c r="E123" s="1">
        <f>MAX(F123:Y123)</f>
        <v>6.3389461109075951E-2</v>
      </c>
      <c r="F123" s="1">
        <f>[1]FinalDB_Species!F117/[1]FinalDB_Species!$D117*1000000</f>
        <v>0</v>
      </c>
      <c r="G123" s="1">
        <f>[1]FinalDB_Species!G117/[1]FinalDB_Species!$D117*1000000</f>
        <v>0</v>
      </c>
      <c r="H123" s="1">
        <f>[1]FinalDB_Species!H117/[1]FinalDB_Species!$D117*1000000</f>
        <v>0</v>
      </c>
      <c r="I123" s="1">
        <f>[1]FinalDB_Species!I117/[1]FinalDB_Species!$D117*1000000</f>
        <v>0</v>
      </c>
      <c r="J123" s="1">
        <f>[1]FinalDB_Species!J117/[1]FinalDB_Species!$D117*1000000</f>
        <v>0</v>
      </c>
      <c r="K123" s="1">
        <f>[1]FinalDB_Species!K117/[1]FinalDB_Species!$D117*1000000</f>
        <v>0</v>
      </c>
      <c r="L123" s="1">
        <f>[1]FinalDB_Species!L117/[1]FinalDB_Species!$D117*1000000</f>
        <v>0</v>
      </c>
      <c r="M123" s="1">
        <f>[1]FinalDB_Species!M117/[1]FinalDB_Species!$D117*1000000</f>
        <v>0</v>
      </c>
      <c r="N123" s="1">
        <f>[1]FinalDB_Species!N117/[1]FinalDB_Species!$D117*1000000</f>
        <v>0</v>
      </c>
      <c r="O123" s="1">
        <f>[1]FinalDB_Species!O117/[1]FinalDB_Species!$D117*1000000</f>
        <v>0</v>
      </c>
      <c r="P123" s="1">
        <f>[1]FinalDB_Species!P117/[1]FinalDB_Species!$D117*1000000</f>
        <v>0</v>
      </c>
      <c r="Q123" s="1">
        <f>[1]FinalDB_Species!Q117/[1]FinalDB_Species!$D117*1000000</f>
        <v>0</v>
      </c>
      <c r="R123" s="1">
        <f>[1]FinalDB_Species!R117/[1]FinalDB_Species!$D117*1000000</f>
        <v>0</v>
      </c>
      <c r="S123" s="1">
        <f>[1]FinalDB_Species!S117/[1]FinalDB_Species!$D117*1000000</f>
        <v>0</v>
      </c>
      <c r="T123" s="1">
        <f>[1]FinalDB_Species!T117/[1]FinalDB_Species!$D117*1000000</f>
        <v>0</v>
      </c>
      <c r="U123" s="1">
        <f>[1]FinalDB_Species!U117/[1]FinalDB_Species!$D117*1000000</f>
        <v>0</v>
      </c>
      <c r="V123" s="1">
        <f>[1]FinalDB_Species!V117/[1]FinalDB_Species!$D117*1000000</f>
        <v>0</v>
      </c>
      <c r="W123" s="1">
        <f>[1]FinalDB_Species!W117/[1]FinalDB_Species!$D117*1000000</f>
        <v>6.3389461109075951E-2</v>
      </c>
      <c r="X123" s="1">
        <f>[1]FinalDB_Species!X117/[1]FinalDB_Species!$D117*1000000</f>
        <v>0</v>
      </c>
      <c r="Y123" s="1">
        <f>[1]FinalDB_Species!Y117/[1]FinalDB_Species!$D117*1000000</f>
        <v>0</v>
      </c>
    </row>
    <row r="124" spans="1:25" x14ac:dyDescent="0.3">
      <c r="A124" s="1" t="s">
        <v>167</v>
      </c>
      <c r="B124" s="1" t="s">
        <v>26</v>
      </c>
      <c r="C124" s="1">
        <v>1859096</v>
      </c>
      <c r="D124" s="4">
        <v>16157435</v>
      </c>
      <c r="E124" s="1">
        <f>MAX(F124:Y124)</f>
        <v>6.1891011784977003E-2</v>
      </c>
      <c r="F124" s="1">
        <f>[1]FinalDB_Species!F125/[1]FinalDB_Species!$D125*1000000</f>
        <v>6.1891011784977003E-2</v>
      </c>
      <c r="G124" s="1">
        <f>[1]FinalDB_Species!G125/[1]FinalDB_Species!$D125*1000000</f>
        <v>0</v>
      </c>
      <c r="H124" s="1">
        <f>[1]FinalDB_Species!H125/[1]FinalDB_Species!$D125*1000000</f>
        <v>0</v>
      </c>
      <c r="I124" s="1">
        <f>[1]FinalDB_Species!I125/[1]FinalDB_Species!$D125*1000000</f>
        <v>0</v>
      </c>
      <c r="J124" s="1">
        <f>[1]FinalDB_Species!J125/[1]FinalDB_Species!$D125*1000000</f>
        <v>0</v>
      </c>
      <c r="K124" s="1">
        <f>[1]FinalDB_Species!K125/[1]FinalDB_Species!$D125*1000000</f>
        <v>0</v>
      </c>
      <c r="L124" s="1">
        <f>[1]FinalDB_Species!L125/[1]FinalDB_Species!$D125*1000000</f>
        <v>0</v>
      </c>
      <c r="M124" s="1">
        <f>[1]FinalDB_Species!M125/[1]FinalDB_Species!$D125*1000000</f>
        <v>0</v>
      </c>
      <c r="N124" s="1">
        <f>[1]FinalDB_Species!N125/[1]FinalDB_Species!$D125*1000000</f>
        <v>0</v>
      </c>
      <c r="O124" s="1">
        <f>[1]FinalDB_Species!O125/[1]FinalDB_Species!$D125*1000000</f>
        <v>0</v>
      </c>
      <c r="P124" s="1">
        <f>[1]FinalDB_Species!P125/[1]FinalDB_Species!$D125*1000000</f>
        <v>0</v>
      </c>
      <c r="Q124" s="1">
        <f>[1]FinalDB_Species!Q125/[1]FinalDB_Species!$D125*1000000</f>
        <v>0</v>
      </c>
      <c r="R124" s="1">
        <f>[1]FinalDB_Species!R125/[1]FinalDB_Species!$D125*1000000</f>
        <v>0</v>
      </c>
      <c r="S124" s="1">
        <f>[1]FinalDB_Species!S125/[1]FinalDB_Species!$D125*1000000</f>
        <v>0</v>
      </c>
      <c r="T124" s="1">
        <f>[1]FinalDB_Species!T125/[1]FinalDB_Species!$D125*1000000</f>
        <v>0</v>
      </c>
      <c r="U124" s="1">
        <f>[1]FinalDB_Species!U125/[1]FinalDB_Species!$D125*1000000</f>
        <v>0</v>
      </c>
      <c r="V124" s="1">
        <f>[1]FinalDB_Species!V125/[1]FinalDB_Species!$D125*1000000</f>
        <v>0</v>
      </c>
      <c r="W124" s="1">
        <f>[1]FinalDB_Species!W125/[1]FinalDB_Species!$D125*1000000</f>
        <v>0</v>
      </c>
      <c r="X124" s="1">
        <f>[1]FinalDB_Species!X125/[1]FinalDB_Species!$D125*1000000</f>
        <v>0</v>
      </c>
      <c r="Y124" s="1">
        <f>[1]FinalDB_Species!Y125/[1]FinalDB_Species!$D125*1000000</f>
        <v>0</v>
      </c>
    </row>
    <row r="125" spans="1:25" x14ac:dyDescent="0.3">
      <c r="A125" s="1" t="s">
        <v>54</v>
      </c>
      <c r="B125" s="1" t="s">
        <v>26</v>
      </c>
      <c r="C125" s="1">
        <v>5691</v>
      </c>
      <c r="D125" s="3">
        <v>23036543.666666668</v>
      </c>
      <c r="E125" s="1">
        <f>MAX(F125:Y125)</f>
        <v>4.3409289799275587E-2</v>
      </c>
      <c r="F125" s="1">
        <f>[1]FinalDB_Species!F127/[1]FinalDB_Species!$D127*1000000</f>
        <v>4.3409289799275587E-2</v>
      </c>
      <c r="G125" s="1">
        <f>[1]FinalDB_Species!G127/[1]FinalDB_Species!$D127*1000000</f>
        <v>0</v>
      </c>
      <c r="H125" s="1">
        <f>[1]FinalDB_Species!H127/[1]FinalDB_Species!$D127*1000000</f>
        <v>0</v>
      </c>
      <c r="I125" s="1">
        <f>[1]FinalDB_Species!I127/[1]FinalDB_Species!$D127*1000000</f>
        <v>0</v>
      </c>
      <c r="J125" s="1">
        <f>[1]FinalDB_Species!J127/[1]FinalDB_Species!$D127*1000000</f>
        <v>0</v>
      </c>
      <c r="K125" s="1">
        <f>[1]FinalDB_Species!K127/[1]FinalDB_Species!$D127*1000000</f>
        <v>0</v>
      </c>
      <c r="L125" s="1">
        <f>[1]FinalDB_Species!L127/[1]FinalDB_Species!$D127*1000000</f>
        <v>0</v>
      </c>
      <c r="M125" s="1">
        <f>[1]FinalDB_Species!M127/[1]FinalDB_Species!$D127*1000000</f>
        <v>0</v>
      </c>
      <c r="N125" s="1">
        <f>[1]FinalDB_Species!N127/[1]FinalDB_Species!$D127*1000000</f>
        <v>0</v>
      </c>
      <c r="O125" s="1">
        <f>[1]FinalDB_Species!O127/[1]FinalDB_Species!$D127*1000000</f>
        <v>0</v>
      </c>
      <c r="P125" s="1">
        <f>[1]FinalDB_Species!P127/[1]FinalDB_Species!$D127*1000000</f>
        <v>0</v>
      </c>
      <c r="Q125" s="1">
        <f>[1]FinalDB_Species!Q127/[1]FinalDB_Species!$D127*1000000</f>
        <v>0</v>
      </c>
      <c r="R125" s="1">
        <f>[1]FinalDB_Species!R127/[1]FinalDB_Species!$D127*1000000</f>
        <v>0</v>
      </c>
      <c r="S125" s="1">
        <f>[1]FinalDB_Species!S127/[1]FinalDB_Species!$D127*1000000</f>
        <v>4.3409289799275587E-2</v>
      </c>
      <c r="T125" s="1">
        <f>[1]FinalDB_Species!T127/[1]FinalDB_Species!$D127*1000000</f>
        <v>0</v>
      </c>
      <c r="U125" s="1">
        <f>[1]FinalDB_Species!U127/[1]FinalDB_Species!$D127*1000000</f>
        <v>0</v>
      </c>
      <c r="V125" s="1">
        <f>[1]FinalDB_Species!V127/[1]FinalDB_Species!$D127*1000000</f>
        <v>0</v>
      </c>
      <c r="W125" s="1">
        <f>[1]FinalDB_Species!W127/[1]FinalDB_Species!$D127*1000000</f>
        <v>0</v>
      </c>
      <c r="X125" s="1">
        <f>[1]FinalDB_Species!X127/[1]FinalDB_Species!$D127*1000000</f>
        <v>0</v>
      </c>
      <c r="Y125" s="1">
        <f>[1]FinalDB_Species!Y127/[1]FinalDB_Species!$D127*1000000</f>
        <v>0</v>
      </c>
    </row>
    <row r="126" spans="1:25" x14ac:dyDescent="0.3">
      <c r="A126" s="1" t="s">
        <v>94</v>
      </c>
      <c r="B126" s="1" t="s">
        <v>26</v>
      </c>
      <c r="C126" s="1">
        <v>33085</v>
      </c>
      <c r="D126" s="4">
        <v>23409434</v>
      </c>
      <c r="E126" s="1">
        <f>MAX(F126:Y126)</f>
        <v>4.27178205162927E-2</v>
      </c>
      <c r="F126" s="1">
        <f>[1]FinalDB_Species!F124/[1]FinalDB_Species!$D124*1000000</f>
        <v>4.27178205162927E-2</v>
      </c>
      <c r="G126" s="1">
        <f>[1]FinalDB_Species!G124/[1]FinalDB_Species!$D124*1000000</f>
        <v>0</v>
      </c>
      <c r="H126" s="1">
        <f>[1]FinalDB_Species!H124/[1]FinalDB_Species!$D124*1000000</f>
        <v>0</v>
      </c>
      <c r="I126" s="1">
        <f>[1]FinalDB_Species!I124/[1]FinalDB_Species!$D124*1000000</f>
        <v>0</v>
      </c>
      <c r="J126" s="1">
        <f>[1]FinalDB_Species!J124/[1]FinalDB_Species!$D124*1000000</f>
        <v>0</v>
      </c>
      <c r="K126" s="1">
        <f>[1]FinalDB_Species!K124/[1]FinalDB_Species!$D124*1000000</f>
        <v>0</v>
      </c>
      <c r="L126" s="1">
        <f>[1]FinalDB_Species!L124/[1]FinalDB_Species!$D124*1000000</f>
        <v>0</v>
      </c>
      <c r="M126" s="1">
        <f>[1]FinalDB_Species!M124/[1]FinalDB_Species!$D124*1000000</f>
        <v>0</v>
      </c>
      <c r="N126" s="1">
        <f>[1]FinalDB_Species!N124/[1]FinalDB_Species!$D124*1000000</f>
        <v>0</v>
      </c>
      <c r="O126" s="1">
        <f>[1]FinalDB_Species!O124/[1]FinalDB_Species!$D124*1000000</f>
        <v>0</v>
      </c>
      <c r="P126" s="1">
        <f>[1]FinalDB_Species!P124/[1]FinalDB_Species!$D124*1000000</f>
        <v>0</v>
      </c>
      <c r="Q126" s="1">
        <f>[1]FinalDB_Species!Q124/[1]FinalDB_Species!$D124*1000000</f>
        <v>0</v>
      </c>
      <c r="R126" s="1">
        <f>[1]FinalDB_Species!R124/[1]FinalDB_Species!$D124*1000000</f>
        <v>0</v>
      </c>
      <c r="S126" s="1">
        <f>[1]FinalDB_Species!S124/[1]FinalDB_Species!$D124*1000000</f>
        <v>0</v>
      </c>
      <c r="T126" s="1">
        <f>[1]FinalDB_Species!T124/[1]FinalDB_Species!$D124*1000000</f>
        <v>0</v>
      </c>
      <c r="U126" s="1">
        <f>[1]FinalDB_Species!U124/[1]FinalDB_Species!$D124*1000000</f>
        <v>4.27178205162927E-2</v>
      </c>
      <c r="V126" s="1">
        <f>[1]FinalDB_Species!V124/[1]FinalDB_Species!$D124*1000000</f>
        <v>0</v>
      </c>
      <c r="W126" s="1">
        <f>[1]FinalDB_Species!W124/[1]FinalDB_Species!$D124*1000000</f>
        <v>0</v>
      </c>
      <c r="X126" s="1">
        <f>[1]FinalDB_Species!X124/[1]FinalDB_Species!$D124*1000000</f>
        <v>0</v>
      </c>
      <c r="Y126" s="1">
        <f>[1]FinalDB_Species!Y124/[1]FinalDB_Species!$D124*1000000</f>
        <v>0</v>
      </c>
    </row>
    <row r="127" spans="1:25" x14ac:dyDescent="0.3">
      <c r="A127" s="1" t="s">
        <v>69</v>
      </c>
      <c r="B127" s="1" t="s">
        <v>26</v>
      </c>
      <c r="C127" s="1">
        <v>67593</v>
      </c>
      <c r="D127" s="4">
        <v>75782208</v>
      </c>
      <c r="E127" s="1">
        <f>MAX(F127:Y127)</f>
        <v>3.9587128419377803E-2</v>
      </c>
      <c r="F127" s="1">
        <f>[1]FinalDB_Species!F93/[1]FinalDB_Species!$D93*1000000</f>
        <v>3.9587128419377803E-2</v>
      </c>
      <c r="G127" s="1">
        <f>[1]FinalDB_Species!G93/[1]FinalDB_Species!$D93*1000000</f>
        <v>0</v>
      </c>
      <c r="H127" s="1">
        <f>[1]FinalDB_Species!H93/[1]FinalDB_Species!$D93*1000000</f>
        <v>0</v>
      </c>
      <c r="I127" s="1">
        <f>[1]FinalDB_Species!I93/[1]FinalDB_Species!$D93*1000000</f>
        <v>0</v>
      </c>
      <c r="J127" s="1">
        <f>[1]FinalDB_Species!J93/[1]FinalDB_Species!$D93*1000000</f>
        <v>0</v>
      </c>
      <c r="K127" s="1">
        <f>[1]FinalDB_Species!K93/[1]FinalDB_Species!$D93*1000000</f>
        <v>0</v>
      </c>
      <c r="L127" s="1">
        <f>[1]FinalDB_Species!L93/[1]FinalDB_Species!$D93*1000000</f>
        <v>0</v>
      </c>
      <c r="M127" s="1">
        <f>[1]FinalDB_Species!M93/[1]FinalDB_Species!$D93*1000000</f>
        <v>2.6391418946251872E-2</v>
      </c>
      <c r="N127" s="1">
        <f>[1]FinalDB_Species!N93/[1]FinalDB_Species!$D93*1000000</f>
        <v>0</v>
      </c>
      <c r="O127" s="1">
        <f>[1]FinalDB_Species!O93/[1]FinalDB_Species!$D93*1000000</f>
        <v>1.3195709473125936E-2</v>
      </c>
      <c r="P127" s="1">
        <f>[1]FinalDB_Species!P93/[1]FinalDB_Species!$D93*1000000</f>
        <v>0</v>
      </c>
      <c r="Q127" s="1">
        <f>[1]FinalDB_Species!Q93/[1]FinalDB_Species!$D93*1000000</f>
        <v>0</v>
      </c>
      <c r="R127" s="1">
        <f>[1]FinalDB_Species!R93/[1]FinalDB_Species!$D93*1000000</f>
        <v>0</v>
      </c>
      <c r="S127" s="1">
        <f>[1]FinalDB_Species!S93/[1]FinalDB_Species!$D93*1000000</f>
        <v>0</v>
      </c>
      <c r="T127" s="1">
        <f>[1]FinalDB_Species!T93/[1]FinalDB_Species!$D93*1000000</f>
        <v>0</v>
      </c>
      <c r="U127" s="1">
        <f>[1]FinalDB_Species!U93/[1]FinalDB_Species!$D93*1000000</f>
        <v>0</v>
      </c>
      <c r="V127" s="1">
        <f>[1]FinalDB_Species!V93/[1]FinalDB_Species!$D93*1000000</f>
        <v>0</v>
      </c>
      <c r="W127" s="1">
        <f>[1]FinalDB_Species!W93/[1]FinalDB_Species!$D93*1000000</f>
        <v>1.3195709473125936E-2</v>
      </c>
      <c r="X127" s="1">
        <f>[1]FinalDB_Species!X93/[1]FinalDB_Species!$D93*1000000</f>
        <v>0</v>
      </c>
      <c r="Y127" s="1">
        <f>[1]FinalDB_Species!Y93/[1]FinalDB_Species!$D93*1000000</f>
        <v>0</v>
      </c>
    </row>
    <row r="128" spans="1:25" x14ac:dyDescent="0.3">
      <c r="A128" s="1" t="s">
        <v>154</v>
      </c>
      <c r="B128" s="1" t="s">
        <v>26</v>
      </c>
      <c r="C128" s="1">
        <v>5705</v>
      </c>
      <c r="D128" s="3">
        <v>25442231</v>
      </c>
      <c r="E128" s="1">
        <f>MAX(F128:Y128)</f>
        <v>3.9304729211836809E-2</v>
      </c>
      <c r="F128" s="1">
        <f>[1]FinalDB_Species!F137/[1]FinalDB_Species!$D137*1000000</f>
        <v>0</v>
      </c>
      <c r="G128" s="1">
        <f>[1]FinalDB_Species!G137/[1]FinalDB_Species!$D137*1000000</f>
        <v>0</v>
      </c>
      <c r="H128" s="1">
        <f>[1]FinalDB_Species!H137/[1]FinalDB_Species!$D137*1000000</f>
        <v>0</v>
      </c>
      <c r="I128" s="1">
        <f>[1]FinalDB_Species!I137/[1]FinalDB_Species!$D137*1000000</f>
        <v>0</v>
      </c>
      <c r="J128" s="1">
        <f>[1]FinalDB_Species!J137/[1]FinalDB_Species!$D137*1000000</f>
        <v>0</v>
      </c>
      <c r="K128" s="1">
        <f>[1]FinalDB_Species!K137/[1]FinalDB_Species!$D137*1000000</f>
        <v>0</v>
      </c>
      <c r="L128" s="1">
        <f>[1]FinalDB_Species!L137/[1]FinalDB_Species!$D137*1000000</f>
        <v>0</v>
      </c>
      <c r="M128" s="1">
        <f>[1]FinalDB_Species!M137/[1]FinalDB_Species!$D137*1000000</f>
        <v>3.9304729211836809E-2</v>
      </c>
      <c r="N128" s="1">
        <f>[1]FinalDB_Species!N137/[1]FinalDB_Species!$D137*1000000</f>
        <v>0</v>
      </c>
      <c r="O128" s="1">
        <f>[1]FinalDB_Species!O137/[1]FinalDB_Species!$D137*1000000</f>
        <v>3.9304729211836809E-2</v>
      </c>
      <c r="P128" s="1">
        <f>[1]FinalDB_Species!P137/[1]FinalDB_Species!$D137*1000000</f>
        <v>0</v>
      </c>
      <c r="Q128" s="1">
        <f>[1]FinalDB_Species!Q137/[1]FinalDB_Species!$D137*1000000</f>
        <v>0</v>
      </c>
      <c r="R128" s="1">
        <f>[1]FinalDB_Species!R137/[1]FinalDB_Species!$D137*1000000</f>
        <v>0</v>
      </c>
      <c r="S128" s="1">
        <f>[1]FinalDB_Species!S137/[1]FinalDB_Species!$D137*1000000</f>
        <v>0</v>
      </c>
      <c r="T128" s="1">
        <f>[1]FinalDB_Species!T137/[1]FinalDB_Species!$D137*1000000</f>
        <v>0</v>
      </c>
      <c r="U128" s="1">
        <f>[1]FinalDB_Species!U137/[1]FinalDB_Species!$D137*1000000</f>
        <v>3.9304729211836809E-2</v>
      </c>
      <c r="V128" s="1">
        <f>[1]FinalDB_Species!V137/[1]FinalDB_Species!$D137*1000000</f>
        <v>0</v>
      </c>
      <c r="W128" s="1">
        <f>[1]FinalDB_Species!W137/[1]FinalDB_Species!$D137*1000000</f>
        <v>0</v>
      </c>
      <c r="X128" s="1">
        <f>[1]FinalDB_Species!X137/[1]FinalDB_Species!$D137*1000000</f>
        <v>0</v>
      </c>
      <c r="Y128" s="1">
        <f>[1]FinalDB_Species!Y137/[1]FinalDB_Species!$D137*1000000</f>
        <v>0</v>
      </c>
    </row>
    <row r="129" spans="1:25" x14ac:dyDescent="0.3">
      <c r="A129" s="1" t="s">
        <v>56</v>
      </c>
      <c r="B129" s="1" t="s">
        <v>26</v>
      </c>
      <c r="C129" s="1">
        <v>29176</v>
      </c>
      <c r="D129" s="4">
        <v>52341852</v>
      </c>
      <c r="E129" s="1">
        <f>MAX(F129:Y129)</f>
        <v>3.8210340742241979E-2</v>
      </c>
      <c r="F129" s="1">
        <f>[1]FinalDB_Species!F116/[1]FinalDB_Species!$D116*1000000</f>
        <v>0</v>
      </c>
      <c r="G129" s="1">
        <f>[1]FinalDB_Species!G116/[1]FinalDB_Species!$D116*1000000</f>
        <v>0</v>
      </c>
      <c r="H129" s="1">
        <f>[1]FinalDB_Species!H116/[1]FinalDB_Species!$D116*1000000</f>
        <v>0</v>
      </c>
      <c r="I129" s="1">
        <f>[1]FinalDB_Species!I116/[1]FinalDB_Species!$D116*1000000</f>
        <v>0</v>
      </c>
      <c r="J129" s="1">
        <f>[1]FinalDB_Species!J116/[1]FinalDB_Species!$D116*1000000</f>
        <v>0</v>
      </c>
      <c r="K129" s="1">
        <f>[1]FinalDB_Species!K116/[1]FinalDB_Species!$D116*1000000</f>
        <v>0</v>
      </c>
      <c r="L129" s="1">
        <f>[1]FinalDB_Species!L116/[1]FinalDB_Species!$D116*1000000</f>
        <v>0</v>
      </c>
      <c r="M129" s="1">
        <f>[1]FinalDB_Species!M116/[1]FinalDB_Species!$D116*1000000</f>
        <v>0</v>
      </c>
      <c r="N129" s="1">
        <f>[1]FinalDB_Species!N116/[1]FinalDB_Species!$D116*1000000</f>
        <v>0</v>
      </c>
      <c r="O129" s="1">
        <f>[1]FinalDB_Species!O116/[1]FinalDB_Species!$D116*1000000</f>
        <v>0</v>
      </c>
      <c r="P129" s="1">
        <f>[1]FinalDB_Species!P116/[1]FinalDB_Species!$D116*1000000</f>
        <v>0</v>
      </c>
      <c r="Q129" s="1">
        <f>[1]FinalDB_Species!Q116/[1]FinalDB_Species!$D116*1000000</f>
        <v>0</v>
      </c>
      <c r="R129" s="1">
        <f>[1]FinalDB_Species!R116/[1]FinalDB_Species!$D116*1000000</f>
        <v>0</v>
      </c>
      <c r="S129" s="1">
        <f>[1]FinalDB_Species!S116/[1]FinalDB_Species!$D116*1000000</f>
        <v>0</v>
      </c>
      <c r="T129" s="1">
        <f>[1]FinalDB_Species!T116/[1]FinalDB_Species!$D116*1000000</f>
        <v>0</v>
      </c>
      <c r="U129" s="1">
        <f>[1]FinalDB_Species!U116/[1]FinalDB_Species!$D116*1000000</f>
        <v>0</v>
      </c>
      <c r="V129" s="1">
        <f>[1]FinalDB_Species!V116/[1]FinalDB_Species!$D116*1000000</f>
        <v>0</v>
      </c>
      <c r="W129" s="1">
        <f>[1]FinalDB_Species!W116/[1]FinalDB_Species!$D116*1000000</f>
        <v>3.8210340742241979E-2</v>
      </c>
      <c r="X129" s="1">
        <f>[1]FinalDB_Species!X116/[1]FinalDB_Species!$D116*1000000</f>
        <v>0</v>
      </c>
      <c r="Y129" s="1">
        <f>[1]FinalDB_Species!Y116/[1]FinalDB_Species!$D116*1000000</f>
        <v>0</v>
      </c>
    </row>
    <row r="130" spans="1:25" x14ac:dyDescent="0.3">
      <c r="A130" s="1" t="s">
        <v>186</v>
      </c>
      <c r="B130" s="1" t="s">
        <v>26</v>
      </c>
      <c r="C130" s="1">
        <v>5666</v>
      </c>
      <c r="D130" s="4">
        <v>26385577</v>
      </c>
      <c r="E130" s="1">
        <f>MAX(F130:Y130)</f>
        <v>3.789949334820307E-2</v>
      </c>
      <c r="F130" s="1">
        <f>[1]FinalDB_Species!F138/[1]FinalDB_Species!$D138*1000000</f>
        <v>0</v>
      </c>
      <c r="G130" s="1">
        <f>[1]FinalDB_Species!G138/[1]FinalDB_Species!$D138*1000000</f>
        <v>0</v>
      </c>
      <c r="H130" s="1">
        <f>[1]FinalDB_Species!H138/[1]FinalDB_Species!$D138*1000000</f>
        <v>0</v>
      </c>
      <c r="I130" s="1">
        <f>[1]FinalDB_Species!I138/[1]FinalDB_Species!$D138*1000000</f>
        <v>0</v>
      </c>
      <c r="J130" s="1">
        <f>[1]FinalDB_Species!J138/[1]FinalDB_Species!$D138*1000000</f>
        <v>0</v>
      </c>
      <c r="K130" s="1">
        <f>[1]FinalDB_Species!K138/[1]FinalDB_Species!$D138*1000000</f>
        <v>0</v>
      </c>
      <c r="L130" s="1">
        <f>[1]FinalDB_Species!L138/[1]FinalDB_Species!$D138*1000000</f>
        <v>0</v>
      </c>
      <c r="M130" s="1">
        <f>[1]FinalDB_Species!M138/[1]FinalDB_Species!$D138*1000000</f>
        <v>0</v>
      </c>
      <c r="N130" s="1">
        <f>[1]FinalDB_Species!N138/[1]FinalDB_Species!$D138*1000000</f>
        <v>0</v>
      </c>
      <c r="O130" s="1">
        <f>[1]FinalDB_Species!O138/[1]FinalDB_Species!$D138*1000000</f>
        <v>3.789949334820307E-2</v>
      </c>
      <c r="P130" s="1">
        <f>[1]FinalDB_Species!P138/[1]FinalDB_Species!$D138*1000000</f>
        <v>0</v>
      </c>
      <c r="Q130" s="1">
        <f>[1]FinalDB_Species!Q138/[1]FinalDB_Species!$D138*1000000</f>
        <v>0</v>
      </c>
      <c r="R130" s="1">
        <f>[1]FinalDB_Species!R138/[1]FinalDB_Species!$D138*1000000</f>
        <v>0</v>
      </c>
      <c r="S130" s="1">
        <f>[1]FinalDB_Species!S138/[1]FinalDB_Species!$D138*1000000</f>
        <v>0</v>
      </c>
      <c r="T130" s="1">
        <f>[1]FinalDB_Species!T138/[1]FinalDB_Species!$D138*1000000</f>
        <v>0</v>
      </c>
      <c r="U130" s="1">
        <f>[1]FinalDB_Species!U138/[1]FinalDB_Species!$D138*1000000</f>
        <v>0</v>
      </c>
      <c r="V130" s="1">
        <f>[1]FinalDB_Species!V138/[1]FinalDB_Species!$D138*1000000</f>
        <v>0</v>
      </c>
      <c r="W130" s="1">
        <f>[1]FinalDB_Species!W138/[1]FinalDB_Species!$D138*1000000</f>
        <v>0</v>
      </c>
      <c r="X130" s="1">
        <f>[1]FinalDB_Species!X138/[1]FinalDB_Species!$D138*1000000</f>
        <v>0</v>
      </c>
      <c r="Y130" s="1">
        <f>[1]FinalDB_Species!Y138/[1]FinalDB_Species!$D138*1000000</f>
        <v>0</v>
      </c>
    </row>
    <row r="131" spans="1:25" x14ac:dyDescent="0.3">
      <c r="A131" s="1" t="s">
        <v>155</v>
      </c>
      <c r="B131" s="1" t="s">
        <v>26</v>
      </c>
      <c r="C131" s="1">
        <v>5722</v>
      </c>
      <c r="D131" s="4">
        <v>133409995</v>
      </c>
      <c r="E131" s="1">
        <f>MAX(F131:Y131)</f>
        <v>3.7478451295946756E-2</v>
      </c>
      <c r="F131" s="1">
        <f>[1]FinalDB_Species!F79/[1]FinalDB_Species!$D79*1000000</f>
        <v>7.4956902591893507E-3</v>
      </c>
      <c r="G131" s="1">
        <f>[1]FinalDB_Species!G79/[1]FinalDB_Species!$D79*1000000</f>
        <v>0</v>
      </c>
      <c r="H131" s="1">
        <f>[1]FinalDB_Species!H79/[1]FinalDB_Species!$D79*1000000</f>
        <v>0</v>
      </c>
      <c r="I131" s="1">
        <f>[1]FinalDB_Species!I79/[1]FinalDB_Species!$D79*1000000</f>
        <v>0</v>
      </c>
      <c r="J131" s="1">
        <f>[1]FinalDB_Species!J79/[1]FinalDB_Species!$D79*1000000</f>
        <v>3.7478451295946756E-2</v>
      </c>
      <c r="K131" s="1">
        <f>[1]FinalDB_Species!K79/[1]FinalDB_Species!$D79*1000000</f>
        <v>0</v>
      </c>
      <c r="L131" s="1">
        <f>[1]FinalDB_Species!L79/[1]FinalDB_Species!$D79*1000000</f>
        <v>0</v>
      </c>
      <c r="M131" s="1">
        <f>[1]FinalDB_Species!M79/[1]FinalDB_Species!$D79*1000000</f>
        <v>7.4956902591893507E-3</v>
      </c>
      <c r="N131" s="1">
        <f>[1]FinalDB_Species!N79/[1]FinalDB_Species!$D79*1000000</f>
        <v>0</v>
      </c>
      <c r="O131" s="1">
        <f>[1]FinalDB_Species!O79/[1]FinalDB_Species!$D79*1000000</f>
        <v>0</v>
      </c>
      <c r="P131" s="1">
        <f>[1]FinalDB_Species!P79/[1]FinalDB_Species!$D79*1000000</f>
        <v>0</v>
      </c>
      <c r="Q131" s="1">
        <f>[1]FinalDB_Species!Q79/[1]FinalDB_Species!$D79*1000000</f>
        <v>0</v>
      </c>
      <c r="R131" s="1">
        <f>[1]FinalDB_Species!R79/[1]FinalDB_Species!$D79*1000000</f>
        <v>0</v>
      </c>
      <c r="S131" s="1">
        <f>[1]FinalDB_Species!S79/[1]FinalDB_Species!$D79*1000000</f>
        <v>0</v>
      </c>
      <c r="T131" s="1">
        <f>[1]FinalDB_Species!T79/[1]FinalDB_Species!$D79*1000000</f>
        <v>0</v>
      </c>
      <c r="U131" s="1">
        <f>[1]FinalDB_Species!U79/[1]FinalDB_Species!$D79*1000000</f>
        <v>7.4956902591893507E-3</v>
      </c>
      <c r="V131" s="1">
        <f>[1]FinalDB_Species!V79/[1]FinalDB_Species!$D79*1000000</f>
        <v>0</v>
      </c>
      <c r="W131" s="1">
        <f>[1]FinalDB_Species!W79/[1]FinalDB_Species!$D79*1000000</f>
        <v>0</v>
      </c>
      <c r="X131" s="1">
        <f>[1]FinalDB_Species!X79/[1]FinalDB_Species!$D79*1000000</f>
        <v>0</v>
      </c>
      <c r="Y131" s="1">
        <f>[1]FinalDB_Species!Y79/[1]FinalDB_Species!$D79*1000000</f>
        <v>7.4956902591893507E-3</v>
      </c>
    </row>
    <row r="132" spans="1:25" x14ac:dyDescent="0.3">
      <c r="A132" s="1" t="s">
        <v>122</v>
      </c>
      <c r="B132" s="1" t="s">
        <v>26</v>
      </c>
      <c r="C132" s="1">
        <v>5663</v>
      </c>
      <c r="D132" s="4">
        <v>26787103</v>
      </c>
      <c r="E132" s="1">
        <f>MAX(F132:Y132)</f>
        <v>3.7331397874566727E-2</v>
      </c>
      <c r="F132" s="1">
        <f>[1]FinalDB_Species!F126/[1]FinalDB_Species!$D126*1000000</f>
        <v>3.7331397874566727E-2</v>
      </c>
      <c r="G132" s="1">
        <f>[1]FinalDB_Species!G126/[1]FinalDB_Species!$D126*1000000</f>
        <v>3.7331397874566727E-2</v>
      </c>
      <c r="H132" s="1">
        <f>[1]FinalDB_Species!H126/[1]FinalDB_Species!$D126*1000000</f>
        <v>0</v>
      </c>
      <c r="I132" s="1">
        <f>[1]FinalDB_Species!I126/[1]FinalDB_Species!$D126*1000000</f>
        <v>0</v>
      </c>
      <c r="J132" s="1">
        <f>[1]FinalDB_Species!J126/[1]FinalDB_Species!$D126*1000000</f>
        <v>0</v>
      </c>
      <c r="K132" s="1">
        <f>[1]FinalDB_Species!K126/[1]FinalDB_Species!$D126*1000000</f>
        <v>0</v>
      </c>
      <c r="L132" s="1">
        <f>[1]FinalDB_Species!L126/[1]FinalDB_Species!$D126*1000000</f>
        <v>0</v>
      </c>
      <c r="M132" s="1">
        <f>[1]FinalDB_Species!M126/[1]FinalDB_Species!$D126*1000000</f>
        <v>0</v>
      </c>
      <c r="N132" s="1">
        <f>[1]FinalDB_Species!N126/[1]FinalDB_Species!$D126*1000000</f>
        <v>0</v>
      </c>
      <c r="O132" s="1">
        <f>[1]FinalDB_Species!O126/[1]FinalDB_Species!$D126*1000000</f>
        <v>0</v>
      </c>
      <c r="P132" s="1">
        <f>[1]FinalDB_Species!P126/[1]FinalDB_Species!$D126*1000000</f>
        <v>0</v>
      </c>
      <c r="Q132" s="1">
        <f>[1]FinalDB_Species!Q126/[1]FinalDB_Species!$D126*1000000</f>
        <v>0</v>
      </c>
      <c r="R132" s="1">
        <f>[1]FinalDB_Species!R126/[1]FinalDB_Species!$D126*1000000</f>
        <v>0</v>
      </c>
      <c r="S132" s="1">
        <f>[1]FinalDB_Species!S126/[1]FinalDB_Species!$D126*1000000</f>
        <v>0</v>
      </c>
      <c r="T132" s="1">
        <f>[1]FinalDB_Species!T126/[1]FinalDB_Species!$D126*1000000</f>
        <v>0</v>
      </c>
      <c r="U132" s="1">
        <f>[1]FinalDB_Species!U126/[1]FinalDB_Species!$D126*1000000</f>
        <v>3.7331397874566727E-2</v>
      </c>
      <c r="V132" s="1">
        <f>[1]FinalDB_Species!V126/[1]FinalDB_Species!$D126*1000000</f>
        <v>0</v>
      </c>
      <c r="W132" s="1">
        <f>[1]FinalDB_Species!W126/[1]FinalDB_Species!$D126*1000000</f>
        <v>3.7331397874566727E-2</v>
      </c>
      <c r="X132" s="1">
        <f>[1]FinalDB_Species!X126/[1]FinalDB_Species!$D126*1000000</f>
        <v>0</v>
      </c>
      <c r="Y132" s="1">
        <f>[1]FinalDB_Species!Y126/[1]FinalDB_Species!$D126*1000000</f>
        <v>3.7331397874566727E-2</v>
      </c>
    </row>
    <row r="133" spans="1:25" x14ac:dyDescent="0.3">
      <c r="A133" s="1" t="s">
        <v>171</v>
      </c>
      <c r="B133" s="1" t="s">
        <v>26</v>
      </c>
      <c r="C133" s="1">
        <v>51316</v>
      </c>
      <c r="D133" s="3">
        <v>26972563</v>
      </c>
      <c r="E133" s="1">
        <f>MAX(F133:Y133)</f>
        <v>3.7074711809923291E-2</v>
      </c>
      <c r="F133" s="1">
        <f>[1]FinalDB_Species!F140/[1]FinalDB_Species!$D140*1000000</f>
        <v>0</v>
      </c>
      <c r="G133" s="1">
        <f>[1]FinalDB_Species!G140/[1]FinalDB_Species!$D140*1000000</f>
        <v>0</v>
      </c>
      <c r="H133" s="1">
        <f>[1]FinalDB_Species!H140/[1]FinalDB_Species!$D140*1000000</f>
        <v>0</v>
      </c>
      <c r="I133" s="1">
        <f>[1]FinalDB_Species!I140/[1]FinalDB_Species!$D140*1000000</f>
        <v>0</v>
      </c>
      <c r="J133" s="1">
        <f>[1]FinalDB_Species!J140/[1]FinalDB_Species!$D140*1000000</f>
        <v>0</v>
      </c>
      <c r="K133" s="1">
        <f>[1]FinalDB_Species!K140/[1]FinalDB_Species!$D140*1000000</f>
        <v>0</v>
      </c>
      <c r="L133" s="1">
        <f>[1]FinalDB_Species!L140/[1]FinalDB_Species!$D140*1000000</f>
        <v>0</v>
      </c>
      <c r="M133" s="1">
        <f>[1]FinalDB_Species!M140/[1]FinalDB_Species!$D140*1000000</f>
        <v>0</v>
      </c>
      <c r="N133" s="1">
        <f>[1]FinalDB_Species!N140/[1]FinalDB_Species!$D140*1000000</f>
        <v>0</v>
      </c>
      <c r="O133" s="1">
        <f>[1]FinalDB_Species!O140/[1]FinalDB_Species!$D140*1000000</f>
        <v>0</v>
      </c>
      <c r="P133" s="1">
        <f>[1]FinalDB_Species!P140/[1]FinalDB_Species!$D140*1000000</f>
        <v>0</v>
      </c>
      <c r="Q133" s="1">
        <f>[1]FinalDB_Species!Q140/[1]FinalDB_Species!$D140*1000000</f>
        <v>0</v>
      </c>
      <c r="R133" s="1">
        <f>[1]FinalDB_Species!R140/[1]FinalDB_Species!$D140*1000000</f>
        <v>0</v>
      </c>
      <c r="S133" s="1">
        <f>[1]FinalDB_Species!S140/[1]FinalDB_Species!$D140*1000000</f>
        <v>0</v>
      </c>
      <c r="T133" s="1">
        <f>[1]FinalDB_Species!T140/[1]FinalDB_Species!$D140*1000000</f>
        <v>0</v>
      </c>
      <c r="U133" s="1">
        <f>[1]FinalDB_Species!U140/[1]FinalDB_Species!$D140*1000000</f>
        <v>3.7074711809923291E-2</v>
      </c>
      <c r="V133" s="1">
        <f>[1]FinalDB_Species!V140/[1]FinalDB_Species!$D140*1000000</f>
        <v>0</v>
      </c>
      <c r="W133" s="1">
        <f>[1]FinalDB_Species!W140/[1]FinalDB_Species!$D140*1000000</f>
        <v>0</v>
      </c>
      <c r="X133" s="1">
        <f>[1]FinalDB_Species!X140/[1]FinalDB_Species!$D140*1000000</f>
        <v>0</v>
      </c>
      <c r="Y133" s="1">
        <f>[1]FinalDB_Species!Y140/[1]FinalDB_Species!$D140*1000000</f>
        <v>0</v>
      </c>
    </row>
    <row r="134" spans="1:25" x14ac:dyDescent="0.3">
      <c r="A134" s="1" t="s">
        <v>134</v>
      </c>
      <c r="B134" s="1" t="s">
        <v>26</v>
      </c>
      <c r="C134" s="1">
        <v>4784</v>
      </c>
      <c r="D134" s="4">
        <v>54100218</v>
      </c>
      <c r="E134" s="1">
        <f>MAX(F134:Y134)</f>
        <v>3.6968427742749575E-2</v>
      </c>
      <c r="F134" s="1">
        <f>[1]FinalDB_Species!F102/[1]FinalDB_Species!$D102*1000000</f>
        <v>1.8484213871374788E-2</v>
      </c>
      <c r="G134" s="1">
        <f>[1]FinalDB_Species!G102/[1]FinalDB_Species!$D102*1000000</f>
        <v>0</v>
      </c>
      <c r="H134" s="1">
        <f>[1]FinalDB_Species!H102/[1]FinalDB_Species!$D102*1000000</f>
        <v>0</v>
      </c>
      <c r="I134" s="1">
        <f>[1]FinalDB_Species!I102/[1]FinalDB_Species!$D102*1000000</f>
        <v>1.8484213871374788E-2</v>
      </c>
      <c r="J134" s="1">
        <f>[1]FinalDB_Species!J102/[1]FinalDB_Species!$D102*1000000</f>
        <v>1.8484213871374788E-2</v>
      </c>
      <c r="K134" s="1">
        <f>[1]FinalDB_Species!K102/[1]FinalDB_Species!$D102*1000000</f>
        <v>0</v>
      </c>
      <c r="L134" s="1">
        <f>[1]FinalDB_Species!L102/[1]FinalDB_Species!$D102*1000000</f>
        <v>0</v>
      </c>
      <c r="M134" s="1">
        <f>[1]FinalDB_Species!M102/[1]FinalDB_Species!$D102*1000000</f>
        <v>3.6968427742749575E-2</v>
      </c>
      <c r="N134" s="1">
        <f>[1]FinalDB_Species!N102/[1]FinalDB_Species!$D102*1000000</f>
        <v>0</v>
      </c>
      <c r="O134" s="1">
        <f>[1]FinalDB_Species!O102/[1]FinalDB_Species!$D102*1000000</f>
        <v>0</v>
      </c>
      <c r="P134" s="1">
        <f>[1]FinalDB_Species!P102/[1]FinalDB_Species!$D102*1000000</f>
        <v>0</v>
      </c>
      <c r="Q134" s="1">
        <f>[1]FinalDB_Species!Q102/[1]FinalDB_Species!$D102*1000000</f>
        <v>0</v>
      </c>
      <c r="R134" s="1">
        <f>[1]FinalDB_Species!R102/[1]FinalDB_Species!$D102*1000000</f>
        <v>0</v>
      </c>
      <c r="S134" s="1">
        <f>[1]FinalDB_Species!S102/[1]FinalDB_Species!$D102*1000000</f>
        <v>0</v>
      </c>
      <c r="T134" s="1">
        <f>[1]FinalDB_Species!T102/[1]FinalDB_Species!$D102*1000000</f>
        <v>0</v>
      </c>
      <c r="U134" s="1">
        <f>[1]FinalDB_Species!U102/[1]FinalDB_Species!$D102*1000000</f>
        <v>0</v>
      </c>
      <c r="V134" s="1">
        <f>[1]FinalDB_Species!V102/[1]FinalDB_Species!$D102*1000000</f>
        <v>0</v>
      </c>
      <c r="W134" s="1">
        <f>[1]FinalDB_Species!W102/[1]FinalDB_Species!$D102*1000000</f>
        <v>1.8484213871374788E-2</v>
      </c>
      <c r="X134" s="1">
        <f>[1]FinalDB_Species!X102/[1]FinalDB_Species!$D102*1000000</f>
        <v>0</v>
      </c>
      <c r="Y134" s="1">
        <f>[1]FinalDB_Species!Y102/[1]FinalDB_Species!$D102*1000000</f>
        <v>1.8484213871374788E-2</v>
      </c>
    </row>
    <row r="135" spans="1:25" x14ac:dyDescent="0.3">
      <c r="A135" s="1" t="s">
        <v>91</v>
      </c>
      <c r="B135" s="1" t="s">
        <v>26</v>
      </c>
      <c r="C135" s="1">
        <v>505693</v>
      </c>
      <c r="D135" s="4">
        <v>140036430</v>
      </c>
      <c r="E135" s="1">
        <f>MAX(F135:Y135)</f>
        <v>3.5704994764576621E-2</v>
      </c>
      <c r="F135" s="1">
        <f>[1]FinalDB_Species!F69/[1]FinalDB_Species!$D69*1000000</f>
        <v>3.5704994764576621E-2</v>
      </c>
      <c r="G135" s="1">
        <f>[1]FinalDB_Species!G69/[1]FinalDB_Species!$D69*1000000</f>
        <v>0</v>
      </c>
      <c r="H135" s="1">
        <f>[1]FinalDB_Species!H69/[1]FinalDB_Species!$D69*1000000</f>
        <v>0</v>
      </c>
      <c r="I135" s="1">
        <f>[1]FinalDB_Species!I69/[1]FinalDB_Species!$D69*1000000</f>
        <v>0</v>
      </c>
      <c r="J135" s="1">
        <f>[1]FinalDB_Species!J69/[1]FinalDB_Species!$D69*1000000</f>
        <v>2.1422996858745973E-2</v>
      </c>
      <c r="K135" s="1">
        <f>[1]FinalDB_Species!K69/[1]FinalDB_Species!$D69*1000000</f>
        <v>1.4281997905830646E-2</v>
      </c>
      <c r="L135" s="1">
        <f>[1]FinalDB_Species!L69/[1]FinalDB_Species!$D69*1000000</f>
        <v>0</v>
      </c>
      <c r="M135" s="1">
        <f>[1]FinalDB_Species!M69/[1]FinalDB_Species!$D69*1000000</f>
        <v>0</v>
      </c>
      <c r="N135" s="1">
        <f>[1]FinalDB_Species!N69/[1]FinalDB_Species!$D69*1000000</f>
        <v>0</v>
      </c>
      <c r="O135" s="1">
        <f>[1]FinalDB_Species!O69/[1]FinalDB_Species!$D69*1000000</f>
        <v>0</v>
      </c>
      <c r="P135" s="1">
        <f>[1]FinalDB_Species!P69/[1]FinalDB_Species!$D69*1000000</f>
        <v>0</v>
      </c>
      <c r="Q135" s="1">
        <f>[1]FinalDB_Species!Q69/[1]FinalDB_Species!$D69*1000000</f>
        <v>0</v>
      </c>
      <c r="R135" s="1">
        <f>[1]FinalDB_Species!R69/[1]FinalDB_Species!$D69*1000000</f>
        <v>7.140998952915323E-3</v>
      </c>
      <c r="S135" s="1">
        <f>[1]FinalDB_Species!S69/[1]FinalDB_Species!$D69*1000000</f>
        <v>0</v>
      </c>
      <c r="T135" s="1">
        <f>[1]FinalDB_Species!T69/[1]FinalDB_Species!$D69*1000000</f>
        <v>0</v>
      </c>
      <c r="U135" s="1">
        <f>[1]FinalDB_Species!U69/[1]FinalDB_Species!$D69*1000000</f>
        <v>7.140998952915323E-3</v>
      </c>
      <c r="V135" s="1">
        <f>[1]FinalDB_Species!V69/[1]FinalDB_Species!$D69*1000000</f>
        <v>0</v>
      </c>
      <c r="W135" s="1">
        <f>[1]FinalDB_Species!W69/[1]FinalDB_Species!$D69*1000000</f>
        <v>0</v>
      </c>
      <c r="X135" s="1">
        <f>[1]FinalDB_Species!X69/[1]FinalDB_Species!$D69*1000000</f>
        <v>0</v>
      </c>
      <c r="Y135" s="1">
        <f>[1]FinalDB_Species!Y69/[1]FinalDB_Species!$D69*1000000</f>
        <v>7.140998952915323E-3</v>
      </c>
    </row>
    <row r="136" spans="1:25" x14ac:dyDescent="0.3">
      <c r="A136" s="1" t="s">
        <v>162</v>
      </c>
      <c r="B136" s="1" t="s">
        <v>26</v>
      </c>
      <c r="C136" s="1">
        <v>203908</v>
      </c>
      <c r="D136" s="4">
        <v>86307229</v>
      </c>
      <c r="E136" s="1">
        <f>MAX(F136:Y136)</f>
        <v>3.4759544881228892E-2</v>
      </c>
      <c r="F136" s="1">
        <f>[1]FinalDB_Species!F90/[1]FinalDB_Species!$D90*1000000</f>
        <v>1.1586514960409631E-2</v>
      </c>
      <c r="G136" s="1">
        <f>[1]FinalDB_Species!G90/[1]FinalDB_Species!$D90*1000000</f>
        <v>1.1586514960409631E-2</v>
      </c>
      <c r="H136" s="1">
        <f>[1]FinalDB_Species!H90/[1]FinalDB_Species!$D90*1000000</f>
        <v>0</v>
      </c>
      <c r="I136" s="1">
        <f>[1]FinalDB_Species!I90/[1]FinalDB_Species!$D90*1000000</f>
        <v>0</v>
      </c>
      <c r="J136" s="1">
        <f>[1]FinalDB_Species!J90/[1]FinalDB_Species!$D90*1000000</f>
        <v>1.1586514960409631E-2</v>
      </c>
      <c r="K136" s="1">
        <f>[1]FinalDB_Species!K90/[1]FinalDB_Species!$D90*1000000</f>
        <v>0</v>
      </c>
      <c r="L136" s="1">
        <f>[1]FinalDB_Species!L90/[1]FinalDB_Species!$D90*1000000</f>
        <v>1.1586514960409631E-2</v>
      </c>
      <c r="M136" s="1">
        <f>[1]FinalDB_Species!M90/[1]FinalDB_Species!$D90*1000000</f>
        <v>1.1586514960409631E-2</v>
      </c>
      <c r="N136" s="1">
        <f>[1]FinalDB_Species!N90/[1]FinalDB_Species!$D90*1000000</f>
        <v>0</v>
      </c>
      <c r="O136" s="1">
        <f>[1]FinalDB_Species!O90/[1]FinalDB_Species!$D90*1000000</f>
        <v>3.4759544881228892E-2</v>
      </c>
      <c r="P136" s="1">
        <f>[1]FinalDB_Species!P90/[1]FinalDB_Species!$D90*1000000</f>
        <v>0</v>
      </c>
      <c r="Q136" s="1">
        <f>[1]FinalDB_Species!Q90/[1]FinalDB_Species!$D90*1000000</f>
        <v>0</v>
      </c>
      <c r="R136" s="1">
        <f>[1]FinalDB_Species!R90/[1]FinalDB_Species!$D90*1000000</f>
        <v>0</v>
      </c>
      <c r="S136" s="1">
        <f>[1]FinalDB_Species!S90/[1]FinalDB_Species!$D90*1000000</f>
        <v>0</v>
      </c>
      <c r="T136" s="1">
        <f>[1]FinalDB_Species!T90/[1]FinalDB_Species!$D90*1000000</f>
        <v>0</v>
      </c>
      <c r="U136" s="1">
        <f>[1]FinalDB_Species!U90/[1]FinalDB_Species!$D90*1000000</f>
        <v>0</v>
      </c>
      <c r="V136" s="1">
        <f>[1]FinalDB_Species!V90/[1]FinalDB_Species!$D90*1000000</f>
        <v>0</v>
      </c>
      <c r="W136" s="1">
        <f>[1]FinalDB_Species!W90/[1]FinalDB_Species!$D90*1000000</f>
        <v>2.3173029920819262E-2</v>
      </c>
      <c r="X136" s="1">
        <f>[1]FinalDB_Species!X90/[1]FinalDB_Species!$D90*1000000</f>
        <v>0</v>
      </c>
      <c r="Y136" s="1">
        <f>[1]FinalDB_Species!Y90/[1]FinalDB_Species!$D90*1000000</f>
        <v>0</v>
      </c>
    </row>
    <row r="137" spans="1:25" x14ac:dyDescent="0.3">
      <c r="A137" s="1" t="s">
        <v>156</v>
      </c>
      <c r="B137" s="1" t="s">
        <v>26</v>
      </c>
      <c r="C137" s="1">
        <v>84963</v>
      </c>
      <c r="D137" s="4">
        <v>30419400</v>
      </c>
      <c r="E137" s="1">
        <f>MAX(F137:Y137)</f>
        <v>3.2873758193784228E-2</v>
      </c>
      <c r="F137" s="1">
        <f>[1]FinalDB_Species!F119/[1]FinalDB_Species!$D119*1000000</f>
        <v>3.2873758193784228E-2</v>
      </c>
      <c r="G137" s="1">
        <f>[1]FinalDB_Species!G119/[1]FinalDB_Species!$D119*1000000</f>
        <v>0</v>
      </c>
      <c r="H137" s="1">
        <f>[1]FinalDB_Species!H119/[1]FinalDB_Species!$D119*1000000</f>
        <v>0</v>
      </c>
      <c r="I137" s="1">
        <f>[1]FinalDB_Species!I119/[1]FinalDB_Species!$D119*1000000</f>
        <v>0</v>
      </c>
      <c r="J137" s="1">
        <f>[1]FinalDB_Species!J119/[1]FinalDB_Species!$D119*1000000</f>
        <v>0</v>
      </c>
      <c r="K137" s="1">
        <f>[1]FinalDB_Species!K119/[1]FinalDB_Species!$D119*1000000</f>
        <v>0</v>
      </c>
      <c r="L137" s="1">
        <f>[1]FinalDB_Species!L119/[1]FinalDB_Species!$D119*1000000</f>
        <v>0</v>
      </c>
      <c r="M137" s="1">
        <f>[1]FinalDB_Species!M119/[1]FinalDB_Species!$D119*1000000</f>
        <v>0</v>
      </c>
      <c r="N137" s="1">
        <f>[1]FinalDB_Species!N119/[1]FinalDB_Species!$D119*1000000</f>
        <v>0</v>
      </c>
      <c r="O137" s="1">
        <f>[1]FinalDB_Species!O119/[1]FinalDB_Species!$D119*1000000</f>
        <v>0</v>
      </c>
      <c r="P137" s="1">
        <f>[1]FinalDB_Species!P119/[1]FinalDB_Species!$D119*1000000</f>
        <v>0</v>
      </c>
      <c r="Q137" s="1">
        <f>[1]FinalDB_Species!Q119/[1]FinalDB_Species!$D119*1000000</f>
        <v>0</v>
      </c>
      <c r="R137" s="1">
        <f>[1]FinalDB_Species!R119/[1]FinalDB_Species!$D119*1000000</f>
        <v>0</v>
      </c>
      <c r="S137" s="1">
        <f>[1]FinalDB_Species!S119/[1]FinalDB_Species!$D119*1000000</f>
        <v>0</v>
      </c>
      <c r="T137" s="1">
        <f>[1]FinalDB_Species!T119/[1]FinalDB_Species!$D119*1000000</f>
        <v>0</v>
      </c>
      <c r="U137" s="1">
        <f>[1]FinalDB_Species!U119/[1]FinalDB_Species!$D119*1000000</f>
        <v>0</v>
      </c>
      <c r="V137" s="1">
        <f>[1]FinalDB_Species!V119/[1]FinalDB_Species!$D119*1000000</f>
        <v>0</v>
      </c>
      <c r="W137" s="1">
        <f>[1]FinalDB_Species!W119/[1]FinalDB_Species!$D119*1000000</f>
        <v>0</v>
      </c>
      <c r="X137" s="1">
        <f>[1]FinalDB_Species!X119/[1]FinalDB_Species!$D119*1000000</f>
        <v>0</v>
      </c>
      <c r="Y137" s="1">
        <f>[1]FinalDB_Species!Y119/[1]FinalDB_Species!$D119*1000000</f>
        <v>3.2873758193784228E-2</v>
      </c>
    </row>
    <row r="138" spans="1:25" x14ac:dyDescent="0.3">
      <c r="A138" s="1" t="s">
        <v>110</v>
      </c>
      <c r="B138" s="1" t="s">
        <v>26</v>
      </c>
      <c r="C138" s="1">
        <v>51315</v>
      </c>
      <c r="D138" s="4">
        <v>32307767</v>
      </c>
      <c r="E138" s="1">
        <f>MAX(F138:Y138)</f>
        <v>3.0952309393589471E-2</v>
      </c>
      <c r="F138" s="1">
        <f>[1]FinalDB_Species!F118/[1]FinalDB_Species!$D118*1000000</f>
        <v>3.0952309393589471E-2</v>
      </c>
      <c r="G138" s="1">
        <f>[1]FinalDB_Species!G118/[1]FinalDB_Species!$D118*1000000</f>
        <v>0</v>
      </c>
      <c r="H138" s="1">
        <f>[1]FinalDB_Species!H118/[1]FinalDB_Species!$D118*1000000</f>
        <v>0</v>
      </c>
      <c r="I138" s="1">
        <f>[1]FinalDB_Species!I118/[1]FinalDB_Species!$D118*1000000</f>
        <v>0</v>
      </c>
      <c r="J138" s="1">
        <f>[1]FinalDB_Species!J118/[1]FinalDB_Species!$D118*1000000</f>
        <v>0</v>
      </c>
      <c r="K138" s="1">
        <f>[1]FinalDB_Species!K118/[1]FinalDB_Species!$D118*1000000</f>
        <v>0</v>
      </c>
      <c r="L138" s="1">
        <f>[1]FinalDB_Species!L118/[1]FinalDB_Species!$D118*1000000</f>
        <v>0</v>
      </c>
      <c r="M138" s="1">
        <f>[1]FinalDB_Species!M118/[1]FinalDB_Species!$D118*1000000</f>
        <v>0</v>
      </c>
      <c r="N138" s="1">
        <f>[1]FinalDB_Species!N118/[1]FinalDB_Species!$D118*1000000</f>
        <v>0</v>
      </c>
      <c r="O138" s="1">
        <f>[1]FinalDB_Species!O118/[1]FinalDB_Species!$D118*1000000</f>
        <v>0</v>
      </c>
      <c r="P138" s="1">
        <f>[1]FinalDB_Species!P118/[1]FinalDB_Species!$D118*1000000</f>
        <v>0</v>
      </c>
      <c r="Q138" s="1">
        <f>[1]FinalDB_Species!Q118/[1]FinalDB_Species!$D118*1000000</f>
        <v>0</v>
      </c>
      <c r="R138" s="1">
        <f>[1]FinalDB_Species!R118/[1]FinalDB_Species!$D118*1000000</f>
        <v>0</v>
      </c>
      <c r="S138" s="1">
        <f>[1]FinalDB_Species!S118/[1]FinalDB_Species!$D118*1000000</f>
        <v>0</v>
      </c>
      <c r="T138" s="1">
        <f>[1]FinalDB_Species!T118/[1]FinalDB_Species!$D118*1000000</f>
        <v>0</v>
      </c>
      <c r="U138" s="1">
        <f>[1]FinalDB_Species!U118/[1]FinalDB_Species!$D118*1000000</f>
        <v>0</v>
      </c>
      <c r="V138" s="1">
        <f>[1]FinalDB_Species!V118/[1]FinalDB_Species!$D118*1000000</f>
        <v>0</v>
      </c>
      <c r="W138" s="1">
        <f>[1]FinalDB_Species!W118/[1]FinalDB_Species!$D118*1000000</f>
        <v>0</v>
      </c>
      <c r="X138" s="1">
        <f>[1]FinalDB_Species!X118/[1]FinalDB_Species!$D118*1000000</f>
        <v>0</v>
      </c>
      <c r="Y138" s="1">
        <f>[1]FinalDB_Species!Y118/[1]FinalDB_Species!$D118*1000000</f>
        <v>0</v>
      </c>
    </row>
    <row r="139" spans="1:25" x14ac:dyDescent="0.3">
      <c r="A139" s="1" t="s">
        <v>140</v>
      </c>
      <c r="B139" s="1" t="s">
        <v>26</v>
      </c>
      <c r="C139" s="1">
        <v>5297</v>
      </c>
      <c r="D139" s="4">
        <v>69038887</v>
      </c>
      <c r="E139" s="1">
        <f>MAX(F139:Y139)</f>
        <v>2.8969180803856239E-2</v>
      </c>
      <c r="F139" s="1">
        <f>[1]FinalDB_Species!F99/[1]FinalDB_Species!$D99*1000000</f>
        <v>1.448459040192812E-2</v>
      </c>
      <c r="G139" s="1">
        <f>[1]FinalDB_Species!G99/[1]FinalDB_Species!$D99*1000000</f>
        <v>0</v>
      </c>
      <c r="H139" s="1">
        <f>[1]FinalDB_Species!H99/[1]FinalDB_Species!$D99*1000000</f>
        <v>0</v>
      </c>
      <c r="I139" s="1">
        <f>[1]FinalDB_Species!I99/[1]FinalDB_Species!$D99*1000000</f>
        <v>0</v>
      </c>
      <c r="J139" s="1">
        <f>[1]FinalDB_Species!J99/[1]FinalDB_Species!$D99*1000000</f>
        <v>0</v>
      </c>
      <c r="K139" s="1">
        <f>[1]FinalDB_Species!K99/[1]FinalDB_Species!$D99*1000000</f>
        <v>0</v>
      </c>
      <c r="L139" s="1">
        <f>[1]FinalDB_Species!L99/[1]FinalDB_Species!$D99*1000000</f>
        <v>0</v>
      </c>
      <c r="M139" s="1">
        <f>[1]FinalDB_Species!M99/[1]FinalDB_Species!$D99*1000000</f>
        <v>0</v>
      </c>
      <c r="N139" s="1">
        <f>[1]FinalDB_Species!N99/[1]FinalDB_Species!$D99*1000000</f>
        <v>0</v>
      </c>
      <c r="O139" s="1">
        <f>[1]FinalDB_Species!O99/[1]FinalDB_Species!$D99*1000000</f>
        <v>0</v>
      </c>
      <c r="P139" s="1">
        <f>[1]FinalDB_Species!P99/[1]FinalDB_Species!$D99*1000000</f>
        <v>0</v>
      </c>
      <c r="Q139" s="1">
        <f>[1]FinalDB_Species!Q99/[1]FinalDB_Species!$D99*1000000</f>
        <v>0</v>
      </c>
      <c r="R139" s="1">
        <f>[1]FinalDB_Species!R99/[1]FinalDB_Species!$D99*1000000</f>
        <v>0</v>
      </c>
      <c r="S139" s="1">
        <f>[1]FinalDB_Species!S99/[1]FinalDB_Species!$D99*1000000</f>
        <v>0</v>
      </c>
      <c r="T139" s="1">
        <f>[1]FinalDB_Species!T99/[1]FinalDB_Species!$D99*1000000</f>
        <v>0</v>
      </c>
      <c r="U139" s="1">
        <f>[1]FinalDB_Species!U99/[1]FinalDB_Species!$D99*1000000</f>
        <v>2.8969180803856239E-2</v>
      </c>
      <c r="V139" s="1">
        <f>[1]FinalDB_Species!V99/[1]FinalDB_Species!$D99*1000000</f>
        <v>0</v>
      </c>
      <c r="W139" s="1">
        <f>[1]FinalDB_Species!W99/[1]FinalDB_Species!$D99*1000000</f>
        <v>0</v>
      </c>
      <c r="X139" s="1">
        <f>[1]FinalDB_Species!X99/[1]FinalDB_Species!$D99*1000000</f>
        <v>0</v>
      </c>
      <c r="Y139" s="1">
        <f>[1]FinalDB_Species!Y99/[1]FinalDB_Species!$D99*1000000</f>
        <v>0</v>
      </c>
    </row>
    <row r="140" spans="1:25" x14ac:dyDescent="0.3">
      <c r="A140" s="1" t="s">
        <v>83</v>
      </c>
      <c r="B140" s="1" t="s">
        <v>26</v>
      </c>
      <c r="C140" s="1">
        <v>5699</v>
      </c>
      <c r="D140" s="4">
        <v>36040892</v>
      </c>
      <c r="E140" s="1">
        <f>MAX(F140:Y140)</f>
        <v>2.7746261108076903E-2</v>
      </c>
      <c r="F140" s="1">
        <f>[1]FinalDB_Species!F128/[1]FinalDB_Species!$D128*1000000</f>
        <v>2.7746261108076903E-2</v>
      </c>
      <c r="G140" s="1">
        <f>[1]FinalDB_Species!G128/[1]FinalDB_Species!$D128*1000000</f>
        <v>0</v>
      </c>
      <c r="H140" s="1">
        <f>[1]FinalDB_Species!H128/[1]FinalDB_Species!$D128*1000000</f>
        <v>0</v>
      </c>
      <c r="I140" s="1">
        <f>[1]FinalDB_Species!I128/[1]FinalDB_Species!$D128*1000000</f>
        <v>0</v>
      </c>
      <c r="J140" s="1">
        <f>[1]FinalDB_Species!J128/[1]FinalDB_Species!$D128*1000000</f>
        <v>2.7746261108076903E-2</v>
      </c>
      <c r="K140" s="1">
        <f>[1]FinalDB_Species!K128/[1]FinalDB_Species!$D128*1000000</f>
        <v>0</v>
      </c>
      <c r="L140" s="1">
        <f>[1]FinalDB_Species!L128/[1]FinalDB_Species!$D128*1000000</f>
        <v>0</v>
      </c>
      <c r="M140" s="1">
        <f>[1]FinalDB_Species!M128/[1]FinalDB_Species!$D128*1000000</f>
        <v>0</v>
      </c>
      <c r="N140" s="1">
        <f>[1]FinalDB_Species!N128/[1]FinalDB_Species!$D128*1000000</f>
        <v>0</v>
      </c>
      <c r="O140" s="1">
        <f>[1]FinalDB_Species!O128/[1]FinalDB_Species!$D128*1000000</f>
        <v>0</v>
      </c>
      <c r="P140" s="1">
        <f>[1]FinalDB_Species!P128/[1]FinalDB_Species!$D128*1000000</f>
        <v>0</v>
      </c>
      <c r="Q140" s="1">
        <f>[1]FinalDB_Species!Q128/[1]FinalDB_Species!$D128*1000000</f>
        <v>0</v>
      </c>
      <c r="R140" s="1">
        <f>[1]FinalDB_Species!R128/[1]FinalDB_Species!$D128*1000000</f>
        <v>0</v>
      </c>
      <c r="S140" s="1">
        <f>[1]FinalDB_Species!S128/[1]FinalDB_Species!$D128*1000000</f>
        <v>0</v>
      </c>
      <c r="T140" s="1">
        <f>[1]FinalDB_Species!T128/[1]FinalDB_Species!$D128*1000000</f>
        <v>0</v>
      </c>
      <c r="U140" s="1">
        <f>[1]FinalDB_Species!U128/[1]FinalDB_Species!$D128*1000000</f>
        <v>0</v>
      </c>
      <c r="V140" s="1">
        <f>[1]FinalDB_Species!V128/[1]FinalDB_Species!$D128*1000000</f>
        <v>0</v>
      </c>
      <c r="W140" s="1">
        <f>[1]FinalDB_Species!W128/[1]FinalDB_Species!$D128*1000000</f>
        <v>0</v>
      </c>
      <c r="X140" s="1">
        <f>[1]FinalDB_Species!X128/[1]FinalDB_Species!$D128*1000000</f>
        <v>0</v>
      </c>
      <c r="Y140" s="1">
        <f>[1]FinalDB_Species!Y128/[1]FinalDB_Species!$D128*1000000</f>
        <v>0</v>
      </c>
    </row>
    <row r="141" spans="1:25" x14ac:dyDescent="0.3">
      <c r="A141" s="1" t="s">
        <v>112</v>
      </c>
      <c r="B141" s="1" t="s">
        <v>26</v>
      </c>
      <c r="C141" s="1">
        <v>4787</v>
      </c>
      <c r="D141" s="4">
        <v>182997876</v>
      </c>
      <c r="E141" s="1">
        <f>MAX(F141:Y141)</f>
        <v>2.1858177195455537E-2</v>
      </c>
      <c r="F141" s="1">
        <f>[1]FinalDB_Species!F84/[1]FinalDB_Species!$D84*1000000</f>
        <v>2.1858177195455537E-2</v>
      </c>
      <c r="G141" s="1">
        <f>[1]FinalDB_Species!G84/[1]FinalDB_Species!$D84*1000000</f>
        <v>0</v>
      </c>
      <c r="H141" s="1">
        <f>[1]FinalDB_Species!H84/[1]FinalDB_Species!$D84*1000000</f>
        <v>5.4645442988638842E-3</v>
      </c>
      <c r="I141" s="1">
        <f>[1]FinalDB_Species!I84/[1]FinalDB_Species!$D84*1000000</f>
        <v>0</v>
      </c>
      <c r="J141" s="1">
        <f>[1]FinalDB_Species!J84/[1]FinalDB_Species!$D84*1000000</f>
        <v>2.1858177195455537E-2</v>
      </c>
      <c r="K141" s="1">
        <f>[1]FinalDB_Species!K84/[1]FinalDB_Species!$D84*1000000</f>
        <v>0</v>
      </c>
      <c r="L141" s="1">
        <f>[1]FinalDB_Species!L84/[1]FinalDB_Species!$D84*1000000</f>
        <v>0</v>
      </c>
      <c r="M141" s="1">
        <f>[1]FinalDB_Species!M84/[1]FinalDB_Species!$D84*1000000</f>
        <v>1.0929088597727768E-2</v>
      </c>
      <c r="N141" s="1">
        <f>[1]FinalDB_Species!N84/[1]FinalDB_Species!$D84*1000000</f>
        <v>0</v>
      </c>
      <c r="O141" s="1">
        <f>[1]FinalDB_Species!O84/[1]FinalDB_Species!$D84*1000000</f>
        <v>0</v>
      </c>
      <c r="P141" s="1">
        <f>[1]FinalDB_Species!P84/[1]FinalDB_Species!$D84*1000000</f>
        <v>5.4645442988638842E-3</v>
      </c>
      <c r="Q141" s="1">
        <f>[1]FinalDB_Species!Q84/[1]FinalDB_Species!$D84*1000000</f>
        <v>0</v>
      </c>
      <c r="R141" s="1">
        <f>[1]FinalDB_Species!R84/[1]FinalDB_Species!$D84*1000000</f>
        <v>0</v>
      </c>
      <c r="S141" s="1">
        <f>[1]FinalDB_Species!S84/[1]FinalDB_Species!$D84*1000000</f>
        <v>5.4645442988638842E-3</v>
      </c>
      <c r="T141" s="1">
        <f>[1]FinalDB_Species!T84/[1]FinalDB_Species!$D84*1000000</f>
        <v>0</v>
      </c>
      <c r="U141" s="1">
        <f>[1]FinalDB_Species!U84/[1]FinalDB_Species!$D84*1000000</f>
        <v>5.4645442988638842E-3</v>
      </c>
      <c r="V141" s="1">
        <f>[1]FinalDB_Species!V84/[1]FinalDB_Species!$D84*1000000</f>
        <v>1.0929088597727768E-2</v>
      </c>
      <c r="W141" s="1">
        <f>[1]FinalDB_Species!W84/[1]FinalDB_Species!$D84*1000000</f>
        <v>5.4645442988638842E-3</v>
      </c>
      <c r="X141" s="1">
        <f>[1]FinalDB_Species!X84/[1]FinalDB_Species!$D84*1000000</f>
        <v>0</v>
      </c>
      <c r="Y141" s="1">
        <f>[1]FinalDB_Species!Y84/[1]FinalDB_Species!$D84*1000000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3CE2D-5F89-434B-882F-879152E55BBA}">
  <dimension ref="A1:Y325"/>
  <sheetViews>
    <sheetView workbookViewId="0">
      <selection activeCell="D8" sqref="D8"/>
    </sheetView>
  </sheetViews>
  <sheetFormatPr defaultRowHeight="14.4" x14ac:dyDescent="0.3"/>
  <cols>
    <col min="4" max="4" width="15.77734375" bestFit="1" customWidth="1"/>
  </cols>
  <sheetData>
    <row r="1" spans="1:25" x14ac:dyDescent="0.3">
      <c r="A1" t="s">
        <v>0</v>
      </c>
      <c r="B1" t="s">
        <v>1</v>
      </c>
      <c r="C1" t="s">
        <v>2</v>
      </c>
      <c r="D1" s="2" t="s">
        <v>4</v>
      </c>
      <c r="E1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3">
      <c r="A2" t="s">
        <v>100</v>
      </c>
      <c r="B2" t="s">
        <v>26</v>
      </c>
      <c r="C2">
        <v>318829</v>
      </c>
      <c r="D2" s="2">
        <v>48028678</v>
      </c>
      <c r="E2">
        <f>MAX(F2:Y2)</f>
        <v>7546.6578530435509</v>
      </c>
      <c r="F2">
        <f>[1]RefseqDB_Species!F2/[1]RefseqDB_Species!$E2*1000000</f>
        <v>6802.6648578584654</v>
      </c>
      <c r="G2">
        <f>[1]RefseqDB_Species!G2/[1]RefseqDB_Species!$E2*1000000</f>
        <v>2821.9598299166178</v>
      </c>
      <c r="H2">
        <f>[1]RefseqDB_Species!H2/[1]RefseqDB_Species!$E2*1000000</f>
        <v>2280.7623395338928</v>
      </c>
      <c r="I2">
        <f>[1]RefseqDB_Species!I2/[1]RefseqDB_Species!$E2*1000000</f>
        <v>3726.960796214295</v>
      </c>
      <c r="J2">
        <f>[1]RefseqDB_Species!J2/[1]RefseqDB_Species!$E2*1000000</f>
        <v>2041.1138528526646</v>
      </c>
      <c r="K2">
        <f>[1]RefseqDB_Species!K2/[1]RefseqDB_Species!$E2*1000000</f>
        <v>5565.0501144337131</v>
      </c>
      <c r="L2">
        <f>[1]RefseqDB_Species!L2/[1]RefseqDB_Species!$E2*1000000</f>
        <v>7546.6578530435509</v>
      </c>
      <c r="M2">
        <f>[1]RefseqDB_Species!M2/[1]RefseqDB_Species!$E2*1000000</f>
        <v>4553.2171424747521</v>
      </c>
      <c r="N2">
        <f>[1]RefseqDB_Species!N2/[1]RefseqDB_Species!$E2*1000000</f>
        <v>3730.1672138466938</v>
      </c>
      <c r="O2">
        <f>[1]RefseqDB_Species!O2/[1]RefseqDB_Species!$E2*1000000</f>
        <v>3097.7117463029067</v>
      </c>
      <c r="P2">
        <f>[1]RefseqDB_Species!P2/[1]RefseqDB_Species!$E2*1000000</f>
        <v>3401.3011975886575</v>
      </c>
      <c r="Q2">
        <f>[1]RefseqDB_Species!Q2/[1]RefseqDB_Species!$E2*1000000</f>
        <v>2913.7383294206015</v>
      </c>
      <c r="R2">
        <f>[1]RefseqDB_Species!R2/[1]RefseqDB_Species!$E2*1000000</f>
        <v>2993.2533225253464</v>
      </c>
      <c r="S2">
        <f>[1]RefseqDB_Species!S2/[1]RefseqDB_Species!$E2*1000000</f>
        <v>2457.6774734461774</v>
      </c>
      <c r="T2">
        <f>[1]RefseqDB_Species!T2/[1]RefseqDB_Species!$E2*1000000</f>
        <v>1972.1134110749417</v>
      </c>
      <c r="U2">
        <f>[1]RefseqDB_Species!U2/[1]RefseqDB_Species!$E2*1000000</f>
        <v>2780.2347589080005</v>
      </c>
      <c r="V2">
        <f>[1]RefseqDB_Species!V2/[1]RefseqDB_Species!$E2*1000000</f>
        <v>3708.221991869108</v>
      </c>
      <c r="W2">
        <f>[1]RefseqDB_Species!W2/[1]RefseqDB_Species!$E2*1000000</f>
        <v>2225.5036876093068</v>
      </c>
      <c r="X2">
        <f>[1]RefseqDB_Species!X2/[1]RefseqDB_Species!$E2*1000000</f>
        <v>2151.6519775955521</v>
      </c>
      <c r="Y2">
        <f>[1]RefseqDB_Species!Y2/[1]RefseqDB_Species!$E2*1000000</f>
        <v>3387.3511987983511</v>
      </c>
    </row>
    <row r="3" spans="1:25" x14ac:dyDescent="0.3">
      <c r="A3" t="s">
        <v>30</v>
      </c>
      <c r="B3" t="s">
        <v>26</v>
      </c>
      <c r="C3">
        <v>5476</v>
      </c>
      <c r="D3" s="2">
        <v>13376205</v>
      </c>
      <c r="E3">
        <f>MAX(F3:Y3)</f>
        <v>3597.6571830350986</v>
      </c>
      <c r="F3">
        <f>[1]RefseqDB_Species!F6/[1]RefseqDB_Species!$E6*1000000</f>
        <v>0.29903847915010273</v>
      </c>
      <c r="G3">
        <f>[1]RefseqDB_Species!G6/[1]RefseqDB_Species!$E6*1000000</f>
        <v>3.2894232706511302</v>
      </c>
      <c r="H3">
        <f>[1]RefseqDB_Species!H6/[1]RefseqDB_Species!$E6*1000000</f>
        <v>0</v>
      </c>
      <c r="I3">
        <f>[1]RefseqDB_Species!I6/[1]RefseqDB_Species!$E6*1000000</f>
        <v>7.4759619787525683E-2</v>
      </c>
      <c r="J3">
        <f>[1]RefseqDB_Species!J6/[1]RefseqDB_Species!$E6*1000000</f>
        <v>0.8971154374503082</v>
      </c>
      <c r="K3">
        <f>[1]RefseqDB_Species!K6/[1]RefseqDB_Species!$E6*1000000</f>
        <v>2.9156251717135016</v>
      </c>
      <c r="L3">
        <f>[1]RefseqDB_Species!L6/[1]RefseqDB_Species!$E6*1000000</f>
        <v>3597.6571830350986</v>
      </c>
      <c r="M3">
        <f>[1]RefseqDB_Species!M6/[1]RefseqDB_Species!$E6*1000000</f>
        <v>44.182935294427679</v>
      </c>
      <c r="N3">
        <f>[1]RefseqDB_Species!N6/[1]RefseqDB_Species!$E6*1000000</f>
        <v>5.3826926247018498</v>
      </c>
      <c r="O3">
        <f>[1]RefseqDB_Species!O6/[1]RefseqDB_Species!$E6*1000000</f>
        <v>7.4759619787525683E-2</v>
      </c>
      <c r="P3">
        <f>[1]RefseqDB_Species!P6/[1]RefseqDB_Species!$E6*1000000</f>
        <v>4.9341349059766948</v>
      </c>
      <c r="Q3">
        <f>[1]RefseqDB_Species!Q6/[1]RefseqDB_Species!$E6*1000000</f>
        <v>1.2709135363879367</v>
      </c>
      <c r="R3">
        <f>[1]RefseqDB_Species!R6/[1]RefseqDB_Species!$E6*1000000</f>
        <v>1.3456731561754625</v>
      </c>
      <c r="S3">
        <f>[1]RefseqDB_Species!S6/[1]RefseqDB_Species!$E6*1000000</f>
        <v>7.4759619787525683E-2</v>
      </c>
      <c r="T3">
        <f>[1]RefseqDB_Species!T6/[1]RefseqDB_Species!$E6*1000000</f>
        <v>0.29903847915010273</v>
      </c>
      <c r="U3">
        <f>[1]RefseqDB_Species!U6/[1]RefseqDB_Species!$E6*1000000</f>
        <v>0.29903847915010273</v>
      </c>
      <c r="V3">
        <f>[1]RefseqDB_Species!V6/[1]RefseqDB_Species!$E6*1000000</f>
        <v>3.5884617498012328</v>
      </c>
      <c r="W3">
        <f>[1]RefseqDB_Species!W6/[1]RefseqDB_Species!$E6*1000000</f>
        <v>7.9992793172652474</v>
      </c>
      <c r="X3">
        <f>[1]RefseqDB_Species!X6/[1]RefseqDB_Species!$E6*1000000</f>
        <v>0</v>
      </c>
      <c r="Y3">
        <f>[1]RefseqDB_Species!Y6/[1]RefseqDB_Species!$E6*1000000</f>
        <v>0</v>
      </c>
    </row>
    <row r="4" spans="1:25" x14ac:dyDescent="0.3">
      <c r="A4" t="s">
        <v>27</v>
      </c>
      <c r="B4" t="s">
        <v>26</v>
      </c>
      <c r="C4">
        <v>5811</v>
      </c>
      <c r="D4" s="2">
        <v>62575919</v>
      </c>
      <c r="E4">
        <f>MAX(F4:Y4)</f>
        <v>3481.5948927573882</v>
      </c>
      <c r="F4">
        <f>[1]RefseqDB_Species!F3/[1]RefseqDB_Species!$E3*1000000</f>
        <v>847.51452072162135</v>
      </c>
      <c r="G4">
        <f>[1]RefseqDB_Species!G3/[1]RefseqDB_Species!$E3*1000000</f>
        <v>2018.4921295362838</v>
      </c>
      <c r="H4">
        <f>[1]RefseqDB_Species!H3/[1]RefseqDB_Species!$E3*1000000</f>
        <v>1061.5585206187702</v>
      </c>
      <c r="I4">
        <f>[1]RefseqDB_Species!I3/[1]RefseqDB_Species!$E3*1000000</f>
        <v>1766.5102129782545</v>
      </c>
      <c r="J4">
        <f>[1]RefseqDB_Species!J3/[1]RefseqDB_Species!$E3*1000000</f>
        <v>491.24328481695966</v>
      </c>
      <c r="K4">
        <f>[1]RefseqDB_Species!K3/[1]RefseqDB_Species!$E3*1000000</f>
        <v>2617.6043854825371</v>
      </c>
      <c r="L4">
        <f>[1]RefseqDB_Species!L3/[1]RefseqDB_Species!$E3*1000000</f>
        <v>1016.8767956887698</v>
      </c>
      <c r="M4">
        <f>[1]RefseqDB_Species!M3/[1]RefseqDB_Species!$E3*1000000</f>
        <v>915.20829282587124</v>
      </c>
      <c r="N4">
        <f>[1]RefseqDB_Species!N3/[1]RefseqDB_Species!$E3*1000000</f>
        <v>2483.8948030471597</v>
      </c>
      <c r="O4">
        <f>[1]RefseqDB_Species!O3/[1]RefseqDB_Species!$E3*1000000</f>
        <v>449.69375519678744</v>
      </c>
      <c r="P4">
        <f>[1]RefseqDB_Species!P3/[1]RefseqDB_Species!$E3*1000000</f>
        <v>2701.5184547269691</v>
      </c>
      <c r="Q4">
        <f>[1]RefseqDB_Species!Q3/[1]RefseqDB_Species!$E3*1000000</f>
        <v>3481.5948927573882</v>
      </c>
      <c r="R4">
        <f>[1]RefseqDB_Species!R3/[1]RefseqDB_Species!$E3*1000000</f>
        <v>2727.4549495629458</v>
      </c>
      <c r="S4">
        <f>[1]RefseqDB_Species!S3/[1]RefseqDB_Species!$E3*1000000</f>
        <v>580.78252114843087</v>
      </c>
      <c r="T4">
        <f>[1]RefseqDB_Species!T3/[1]RefseqDB_Species!$E3*1000000</f>
        <v>909.79087338693341</v>
      </c>
      <c r="U4">
        <f>[1]RefseqDB_Species!U3/[1]RefseqDB_Species!$E3*1000000</f>
        <v>475.94986179907323</v>
      </c>
      <c r="V4">
        <f>[1]RefseqDB_Species!V3/[1]RefseqDB_Species!$E3*1000000</f>
        <v>1951.9809209673774</v>
      </c>
      <c r="W4">
        <f>[1]RefseqDB_Species!W3/[1]RefseqDB_Species!$E3*1000000</f>
        <v>1013.8564644971495</v>
      </c>
      <c r="X4">
        <f>[1]RefseqDB_Species!X3/[1]RefseqDB_Species!$E3*1000000</f>
        <v>747.4121155136371</v>
      </c>
      <c r="Y4">
        <f>[1]RefseqDB_Species!Y3/[1]RefseqDB_Species!$E3*1000000</f>
        <v>548.75742216426738</v>
      </c>
    </row>
    <row r="5" spans="1:25" x14ac:dyDescent="0.3">
      <c r="A5" t="s">
        <v>33</v>
      </c>
      <c r="B5" t="s">
        <v>26</v>
      </c>
      <c r="C5">
        <v>5855</v>
      </c>
      <c r="D5" s="2">
        <v>24107250</v>
      </c>
      <c r="E5">
        <f>MAX(F5:Y5)</f>
        <v>2016.4473343081438</v>
      </c>
      <c r="F5">
        <f>[1]RefseqDB_Species!F5/[1]RefseqDB_Species!$E5*1000000</f>
        <v>642.75269887689387</v>
      </c>
      <c r="G5">
        <f>[1]RefseqDB_Species!G5/[1]RefseqDB_Species!$E5*1000000</f>
        <v>1073.5359694697654</v>
      </c>
      <c r="H5">
        <f>[1]RefseqDB_Species!H5/[1]RefseqDB_Species!$E5*1000000</f>
        <v>796.81423638117167</v>
      </c>
      <c r="I5">
        <f>[1]RefseqDB_Species!I5/[1]RefseqDB_Species!$E5*1000000</f>
        <v>1300.9779215796077</v>
      </c>
      <c r="J5">
        <f>[1]RefseqDB_Species!J5/[1]RefseqDB_Species!$E5*1000000</f>
        <v>343.3821775606923</v>
      </c>
      <c r="K5">
        <f>[1]RefseqDB_Species!K5/[1]RefseqDB_Species!$E5*1000000</f>
        <v>1560.6923228489356</v>
      </c>
      <c r="L5">
        <f>[1]RefseqDB_Species!L5/[1]RefseqDB_Species!$E5*1000000</f>
        <v>578.53965093488478</v>
      </c>
      <c r="M5">
        <f>[1]RefseqDB_Species!M5/[1]RefseqDB_Species!$E5*1000000</f>
        <v>669.92294849059931</v>
      </c>
      <c r="N5">
        <f>[1]RefseqDB_Species!N5/[1]RefseqDB_Species!$E5*1000000</f>
        <v>1441.1847058457518</v>
      </c>
      <c r="O5">
        <f>[1]RefseqDB_Species!O5/[1]RefseqDB_Species!$E5*1000000</f>
        <v>340.72737454500202</v>
      </c>
      <c r="P5">
        <f>[1]RefseqDB_Species!P5/[1]RefseqDB_Species!$E5*1000000</f>
        <v>1776.1461800910513</v>
      </c>
      <c r="Q5">
        <f>[1]RefseqDB_Species!Q5/[1]RefseqDB_Species!$E5*1000000</f>
        <v>2016.4473343081438</v>
      </c>
      <c r="R5">
        <f>[1]RefseqDB_Species!R5/[1]RefseqDB_Species!$E5*1000000</f>
        <v>1709.7346234016736</v>
      </c>
      <c r="S5">
        <f>[1]RefseqDB_Species!S5/[1]RefseqDB_Species!$E5*1000000</f>
        <v>505.69849319188216</v>
      </c>
      <c r="T5">
        <f>[1]RefseqDB_Species!T5/[1]RefseqDB_Species!$E5*1000000</f>
        <v>716.38200126517961</v>
      </c>
      <c r="U5">
        <f>[1]RefseqDB_Species!U5/[1]RefseqDB_Species!$E5*1000000</f>
        <v>373.33167408144851</v>
      </c>
      <c r="V5">
        <f>[1]RefseqDB_Species!V5/[1]RefseqDB_Species!$E5*1000000</f>
        <v>1221.2923498117786</v>
      </c>
      <c r="W5">
        <f>[1]RefseqDB_Species!W5/[1]RefseqDB_Species!$E5*1000000</f>
        <v>733.63822086716652</v>
      </c>
      <c r="X5">
        <f>[1]RefseqDB_Species!X5/[1]RefseqDB_Species!$E5*1000000</f>
        <v>595.21513237718943</v>
      </c>
      <c r="Y5">
        <f>[1]RefseqDB_Species!Y5/[1]RefseqDB_Species!$E5*1000000</f>
        <v>464.54904644868242</v>
      </c>
    </row>
    <row r="6" spans="1:25" x14ac:dyDescent="0.3">
      <c r="A6" t="s">
        <v>120</v>
      </c>
      <c r="B6" t="s">
        <v>26</v>
      </c>
      <c r="C6">
        <v>37727</v>
      </c>
      <c r="D6" s="2">
        <v>56567333</v>
      </c>
      <c r="E6">
        <f>MAX(F6:Y6)</f>
        <v>953.99583360240797</v>
      </c>
      <c r="F6">
        <f>[1]RefseqDB_Species!F4/[1]RefseqDB_Species!$E4*1000000</f>
        <v>227.79932014825587</v>
      </c>
      <c r="G6">
        <f>[1]RefseqDB_Species!G4/[1]RefseqDB_Species!$E4*1000000</f>
        <v>560.81837904572944</v>
      </c>
      <c r="H6">
        <f>[1]RefseqDB_Species!H4/[1]RefseqDB_Species!$E4*1000000</f>
        <v>240.50983630428536</v>
      </c>
      <c r="I6">
        <f>[1]RefseqDB_Species!I4/[1]RefseqDB_Species!$E4*1000000</f>
        <v>417.53780401844296</v>
      </c>
      <c r="J6">
        <f>[1]RefseqDB_Species!J4/[1]RefseqDB_Species!$E4*1000000</f>
        <v>184.89469885384202</v>
      </c>
      <c r="K6">
        <f>[1]RefseqDB_Species!K4/[1]RefseqDB_Species!$E4*1000000</f>
        <v>879.53589751173172</v>
      </c>
      <c r="L6">
        <f>[1]RefseqDB_Species!L4/[1]RefseqDB_Species!$E4*1000000</f>
        <v>317.44469904564886</v>
      </c>
      <c r="M6">
        <f>[1]RefseqDB_Species!M4/[1]RefseqDB_Species!$E4*1000000</f>
        <v>576.44577304006884</v>
      </c>
      <c r="N6">
        <f>[1]RefseqDB_Species!N4/[1]RefseqDB_Species!$E4*1000000</f>
        <v>773.25547591221948</v>
      </c>
      <c r="O6">
        <f>[1]RefseqDB_Species!O4/[1]RefseqDB_Species!$E4*1000000</f>
        <v>155.28396928311966</v>
      </c>
      <c r="P6">
        <f>[1]RefseqDB_Species!P4/[1]RefseqDB_Species!$E4*1000000</f>
        <v>875.66440510815676</v>
      </c>
      <c r="Q6">
        <f>[1]RefseqDB_Species!Q4/[1]RefseqDB_Species!$E4*1000000</f>
        <v>953.99583360240797</v>
      </c>
      <c r="R6">
        <f>[1]RefseqDB_Species!R4/[1]RefseqDB_Species!$E4*1000000</f>
        <v>544.73135581626229</v>
      </c>
      <c r="S6">
        <f>[1]RefseqDB_Species!S4/[1]RefseqDB_Species!$E4*1000000</f>
        <v>262.30686887783804</v>
      </c>
      <c r="T6">
        <f>[1]RefseqDB_Species!T4/[1]RefseqDB_Species!$E4*1000000</f>
        <v>212.1188920114017</v>
      </c>
      <c r="U6">
        <f>[1]RefseqDB_Species!U4/[1]RefseqDB_Species!$E4*1000000</f>
        <v>148.79612584881806</v>
      </c>
      <c r="V6">
        <f>[1]RefseqDB_Species!V4/[1]RefseqDB_Species!$E4*1000000</f>
        <v>459.68226927014575</v>
      </c>
      <c r="W6">
        <f>[1]RefseqDB_Species!W4/[1]RefseqDB_Species!$E4*1000000</f>
        <v>346.93168228383689</v>
      </c>
      <c r="X6">
        <f>[1]RefseqDB_Species!X4/[1]RefseqDB_Species!$E4*1000000</f>
        <v>165.04225150582937</v>
      </c>
      <c r="Y6">
        <f>[1]RefseqDB_Species!Y4/[1]RefseqDB_Species!$E4*1000000</f>
        <v>129.84525892355575</v>
      </c>
    </row>
    <row r="7" spans="1:25" x14ac:dyDescent="0.3">
      <c r="A7" t="s">
        <v>31</v>
      </c>
      <c r="B7" t="s">
        <v>26</v>
      </c>
      <c r="C7">
        <v>99158</v>
      </c>
      <c r="D7" s="2">
        <v>64726383</v>
      </c>
      <c r="E7">
        <f>MAX(F7:Y7)</f>
        <v>653.86011141700897</v>
      </c>
      <c r="F7">
        <f>[1]RefseqDB_Species!F7/[1]RefseqDB_Species!$E7*1000000</f>
        <v>653.86011141700897</v>
      </c>
      <c r="G7">
        <f>[1]RefseqDB_Species!G7/[1]RefseqDB_Species!$E7*1000000</f>
        <v>36.306678839137355</v>
      </c>
      <c r="H7">
        <f>[1]RefseqDB_Species!H7/[1]RefseqDB_Species!$E7*1000000</f>
        <v>16.052186942069664</v>
      </c>
      <c r="I7">
        <f>[1]RefseqDB_Species!I7/[1]RefseqDB_Species!$E7*1000000</f>
        <v>107.18967565358936</v>
      </c>
      <c r="J7">
        <f>[1]RefseqDB_Species!J7/[1]RefseqDB_Species!$E7*1000000</f>
        <v>261.42353729235884</v>
      </c>
      <c r="K7">
        <f>[1]RefseqDB_Species!K7/[1]RefseqDB_Species!$E7*1000000</f>
        <v>35.240652949818006</v>
      </c>
      <c r="L7">
        <f>[1]RefseqDB_Species!L7/[1]RefseqDB_Species!$E7*1000000</f>
        <v>16.639273663723802</v>
      </c>
      <c r="M7">
        <f>[1]RefseqDB_Species!M7/[1]RefseqDB_Species!$E7*1000000</f>
        <v>233.073428496692</v>
      </c>
      <c r="N7">
        <f>[1]RefseqDB_Species!N7/[1]RefseqDB_Species!$E7*1000000</f>
        <v>56.329425977657365</v>
      </c>
      <c r="O7">
        <f>[1]RefseqDB_Species!O7/[1]RefseqDB_Species!$E7*1000000</f>
        <v>204.337078436779</v>
      </c>
      <c r="P7">
        <f>[1]RefseqDB_Species!P7/[1]RefseqDB_Species!$E7*1000000</f>
        <v>38.593227123474513</v>
      </c>
      <c r="Q7">
        <f>[1]RefseqDB_Species!Q7/[1]RefseqDB_Species!$E7*1000000</f>
        <v>46.719743323213351</v>
      </c>
      <c r="R7">
        <f>[1]RefseqDB_Species!R7/[1]RefseqDB_Species!$E7*1000000</f>
        <v>93.408587345287003</v>
      </c>
      <c r="S7">
        <f>[1]RefseqDB_Species!S7/[1]RefseqDB_Species!$E7*1000000</f>
        <v>49.129888812109279</v>
      </c>
      <c r="T7">
        <f>[1]RefseqDB_Species!T7/[1]RefseqDB_Species!$E7*1000000</f>
        <v>44.603141195144488</v>
      </c>
      <c r="U7">
        <f>[1]RefseqDB_Species!U7/[1]RefseqDB_Species!$E7*1000000</f>
        <v>191.43662021095787</v>
      </c>
      <c r="V7">
        <f>[1]RefseqDB_Species!V7/[1]RefseqDB_Species!$E7*1000000</f>
        <v>54.259172801298043</v>
      </c>
      <c r="W7">
        <f>[1]RefseqDB_Species!W7/[1]RefseqDB_Species!$E7*1000000</f>
        <v>299.3369797907601</v>
      </c>
      <c r="X7">
        <f>[1]RefseqDB_Species!X7/[1]RefseqDB_Species!$E7*1000000</f>
        <v>18.585929635524359</v>
      </c>
      <c r="Y7">
        <f>[1]RefseqDB_Species!Y7/[1]RefseqDB_Species!$E7*1000000</f>
        <v>89.422577498266818</v>
      </c>
    </row>
    <row r="8" spans="1:25" x14ac:dyDescent="0.3">
      <c r="A8" t="s">
        <v>190</v>
      </c>
      <c r="B8" t="s">
        <v>26</v>
      </c>
      <c r="C8">
        <v>52288</v>
      </c>
      <c r="D8" s="2">
        <v>24565150</v>
      </c>
      <c r="E8">
        <f>MAX(F8:Y8)</f>
        <v>610.58043610562117</v>
      </c>
      <c r="F8">
        <f>[1]RefseqDB_Species!F8/[1]RefseqDB_Species!$E8*1000000</f>
        <v>191.65362312055899</v>
      </c>
      <c r="G8">
        <f>[1]RefseqDB_Species!G8/[1]RefseqDB_Species!$E8*1000000</f>
        <v>327.45576558661355</v>
      </c>
      <c r="H8">
        <f>[1]RefseqDB_Species!H8/[1]RefseqDB_Species!$E8*1000000</f>
        <v>239.89269351092909</v>
      </c>
      <c r="I8">
        <f>[1]RefseqDB_Species!I8/[1]RefseqDB_Species!$E8*1000000</f>
        <v>374.71784214629264</v>
      </c>
      <c r="J8">
        <f>[1]RefseqDB_Species!J8/[1]RefseqDB_Species!$E8*1000000</f>
        <v>109.46401711367527</v>
      </c>
      <c r="K8">
        <f>[1]RefseqDB_Species!K8/[1]RefseqDB_Species!$E8*1000000</f>
        <v>507.71112734911043</v>
      </c>
      <c r="L8">
        <f>[1]RefseqDB_Species!L8/[1]RefseqDB_Species!$E8*1000000</f>
        <v>177.93500141460567</v>
      </c>
      <c r="M8">
        <f>[1]RefseqDB_Species!M8/[1]RefseqDB_Species!$E8*1000000</f>
        <v>224.74928913521799</v>
      </c>
      <c r="N8">
        <f>[1]RefseqDB_Species!N8/[1]RefseqDB_Species!$E8*1000000</f>
        <v>454.87204433923671</v>
      </c>
      <c r="O8">
        <f>[1]RefseqDB_Species!O8/[1]RefseqDB_Species!$E8*1000000</f>
        <v>108.89410404577217</v>
      </c>
      <c r="P8">
        <f>[1]RefseqDB_Species!P8/[1]RefseqDB_Species!$E8*1000000</f>
        <v>525.74480514061588</v>
      </c>
      <c r="Q8">
        <f>[1]RefseqDB_Species!Q8/[1]RefseqDB_Species!$E8*1000000</f>
        <v>610.58043610562117</v>
      </c>
      <c r="R8">
        <f>[1]RefseqDB_Species!R8/[1]RefseqDB_Species!$E8*1000000</f>
        <v>488.90399610830787</v>
      </c>
      <c r="S8">
        <f>[1]RefseqDB_Species!S8/[1]RefseqDB_Species!$E8*1000000</f>
        <v>163.23938587796127</v>
      </c>
      <c r="T8">
        <f>[1]RefseqDB_Species!T8/[1]RefseqDB_Species!$E8*1000000</f>
        <v>214.12448122645293</v>
      </c>
      <c r="U8">
        <f>[1]RefseqDB_Species!U8/[1]RefseqDB_Species!$E8*1000000</f>
        <v>117.07642737780962</v>
      </c>
      <c r="V8">
        <f>[1]RefseqDB_Species!V8/[1]RefseqDB_Species!$E8*1000000</f>
        <v>363.64524539846082</v>
      </c>
      <c r="W8">
        <f>[1]RefseqDB_Species!W8/[1]RefseqDB_Species!$E8*1000000</f>
        <v>217.66608386270795</v>
      </c>
      <c r="X8">
        <f>[1]RefseqDB_Species!X8/[1]RefseqDB_Species!$E8*1000000</f>
        <v>177.52792065181771</v>
      </c>
      <c r="Y8">
        <f>[1]RefseqDB_Species!Y8/[1]RefseqDB_Species!$E8*1000000</f>
        <v>138.77383203440647</v>
      </c>
    </row>
    <row r="9" spans="1:25" x14ac:dyDescent="0.3">
      <c r="A9" t="s">
        <v>48</v>
      </c>
      <c r="B9" t="s">
        <v>26</v>
      </c>
      <c r="C9">
        <v>76773</v>
      </c>
      <c r="D9" s="2">
        <v>8885990</v>
      </c>
      <c r="E9">
        <f>MAX(F9:Y9)</f>
        <v>458.47452000283596</v>
      </c>
      <c r="F9">
        <f>[1]RefseqDB_Species!F14/[1]RefseqDB_Species!$E14*1000000</f>
        <v>165.87909732061368</v>
      </c>
      <c r="G9">
        <f>[1]RefseqDB_Species!G14/[1]RefseqDB_Species!$E14*1000000</f>
        <v>205.15440598065044</v>
      </c>
      <c r="H9">
        <f>[1]RefseqDB_Species!H14/[1]RefseqDB_Species!$E14*1000000</f>
        <v>181.18408866091454</v>
      </c>
      <c r="I9">
        <f>[1]RefseqDB_Species!I14/[1]RefseqDB_Species!$E14*1000000</f>
        <v>284.60531690897693</v>
      </c>
      <c r="J9">
        <f>[1]RefseqDB_Species!J14/[1]RefseqDB_Species!$E14*1000000</f>
        <v>86.428186392287188</v>
      </c>
      <c r="K9">
        <f>[1]RefseqDB_Species!K14/[1]RefseqDB_Species!$E14*1000000</f>
        <v>337.15995629074536</v>
      </c>
      <c r="L9">
        <f>[1]RefseqDB_Species!L14/[1]RefseqDB_Species!$E14*1000000</f>
        <v>124.35305463994446</v>
      </c>
      <c r="M9">
        <f>[1]RefseqDB_Species!M14/[1]RefseqDB_Species!$E14*1000000</f>
        <v>144.94727092873163</v>
      </c>
      <c r="N9">
        <f>[1]RefseqDB_Species!N14/[1]RefseqDB_Species!$E14*1000000</f>
        <v>302.83626247609999</v>
      </c>
      <c r="O9">
        <f>[1]RefseqDB_Species!O14/[1]RefseqDB_Species!$E14*1000000</f>
        <v>78.550617320073499</v>
      </c>
      <c r="P9">
        <f>[1]RefseqDB_Species!P14/[1]RefseqDB_Species!$E14*1000000</f>
        <v>407.72046783757349</v>
      </c>
      <c r="Q9">
        <f>[1]RefseqDB_Species!Q14/[1]RefseqDB_Species!$E14*1000000</f>
        <v>458.47452000283596</v>
      </c>
      <c r="R9">
        <f>[1]RefseqDB_Species!R14/[1]RefseqDB_Species!$E14*1000000</f>
        <v>342.78679134232652</v>
      </c>
      <c r="S9">
        <f>[1]RefseqDB_Species!S14/[1]RefseqDB_Species!$E14*1000000</f>
        <v>113.54953134090854</v>
      </c>
      <c r="T9">
        <f>[1]RefseqDB_Species!T14/[1]RefseqDB_Species!$E14*1000000</f>
        <v>161.60270268141198</v>
      </c>
      <c r="U9">
        <f>[1]RefseqDB_Species!U14/[1]RefseqDB_Species!$E14*1000000</f>
        <v>95.318585773785472</v>
      </c>
      <c r="V9">
        <f>[1]RefseqDB_Species!V14/[1]RefseqDB_Species!$E14*1000000</f>
        <v>240.94107690870686</v>
      </c>
      <c r="W9">
        <f>[1]RefseqDB_Species!W14/[1]RefseqDB_Species!$E14*1000000</f>
        <v>179.4960381454402</v>
      </c>
      <c r="X9">
        <f>[1]RefseqDB_Species!X14/[1]RefseqDB_Species!$E14*1000000</f>
        <v>134.14374762969572</v>
      </c>
      <c r="Y9">
        <f>[1]RefseqDB_Species!Y14/[1]RefseqDB_Species!$E14*1000000</f>
        <v>108.03523299035899</v>
      </c>
    </row>
    <row r="10" spans="1:25" x14ac:dyDescent="0.3">
      <c r="A10" t="s">
        <v>49</v>
      </c>
      <c r="B10" t="s">
        <v>26</v>
      </c>
      <c r="C10">
        <v>5755</v>
      </c>
      <c r="D10" s="2">
        <v>36318416</v>
      </c>
      <c r="E10">
        <f>MAX(F10:Y10)</f>
        <v>371.51950679787359</v>
      </c>
      <c r="F10">
        <f>[1]RefseqDB_Species!F9/[1]RefseqDB_Species!$E9*1000000</f>
        <v>7.7646558153857814</v>
      </c>
      <c r="G10">
        <f>[1]RefseqDB_Species!G9/[1]RefseqDB_Species!$E9*1000000</f>
        <v>2.3679446812878626</v>
      </c>
      <c r="H10">
        <f>[1]RefseqDB_Species!H9/[1]RefseqDB_Species!$E9*1000000</f>
        <v>0.46808208816155417</v>
      </c>
      <c r="I10">
        <f>[1]RefseqDB_Species!I9/[1]RefseqDB_Species!$E9*1000000</f>
        <v>2.2853419598475879</v>
      </c>
      <c r="J10">
        <f>[1]RefseqDB_Species!J9/[1]RefseqDB_Species!$E9*1000000</f>
        <v>5.8097247412992905</v>
      </c>
      <c r="K10">
        <f>[1]RefseqDB_Species!K9/[1]RefseqDB_Species!$E9*1000000</f>
        <v>0.71589025248237703</v>
      </c>
      <c r="L10">
        <f>[1]RefseqDB_Species!L9/[1]RefseqDB_Species!$E9*1000000</f>
        <v>0.52315056912173707</v>
      </c>
      <c r="M10">
        <f>[1]RefseqDB_Species!M9/[1]RefseqDB_Species!$E9*1000000</f>
        <v>4.1852045529738966</v>
      </c>
      <c r="N10">
        <f>[1]RefseqDB_Species!N9/[1]RefseqDB_Species!$E9*1000000</f>
        <v>1.3491777835244798</v>
      </c>
      <c r="O10">
        <f>[1]RefseqDB_Species!O9/[1]RefseqDB_Species!$E9*1000000</f>
        <v>3.8547936672127991</v>
      </c>
      <c r="P10">
        <f>[1]RefseqDB_Species!P9/[1]RefseqDB_Species!$E9*1000000</f>
        <v>130.51229987563332</v>
      </c>
      <c r="Q10">
        <f>[1]RefseqDB_Species!Q9/[1]RefseqDB_Species!$E9*1000000</f>
        <v>371.51950679787359</v>
      </c>
      <c r="R10">
        <f>[1]RefseqDB_Species!R9/[1]RefseqDB_Species!$E9*1000000</f>
        <v>11.426709799237941</v>
      </c>
      <c r="S10">
        <f>[1]RefseqDB_Species!S9/[1]RefseqDB_Species!$E9*1000000</f>
        <v>2.1752049979272225</v>
      </c>
      <c r="T10">
        <f>[1]RefseqDB_Species!T9/[1]RefseqDB_Species!$E9*1000000</f>
        <v>0.49561632864164556</v>
      </c>
      <c r="U10">
        <f>[1]RefseqDB_Species!U9/[1]RefseqDB_Species!$E9*1000000</f>
        <v>5.314108412657645</v>
      </c>
      <c r="V10">
        <f>[1]RefseqDB_Species!V9/[1]RefseqDB_Species!$E9*1000000</f>
        <v>0.93616417632310833</v>
      </c>
      <c r="W10">
        <f>[1]RefseqDB_Species!W9/[1]RefseqDB_Species!$E9*1000000</f>
        <v>3.0838349337702393</v>
      </c>
      <c r="X10">
        <f>[1]RefseqDB_Species!X9/[1]RefseqDB_Species!$E9*1000000</f>
        <v>0.24780816432082278</v>
      </c>
      <c r="Y10">
        <f>[1]RefseqDB_Species!Y9/[1]RefseqDB_Species!$E9*1000000</f>
        <v>2.0099995550466736</v>
      </c>
    </row>
    <row r="11" spans="1:25" x14ac:dyDescent="0.3">
      <c r="A11" t="s">
        <v>70</v>
      </c>
      <c r="B11" t="s">
        <v>26</v>
      </c>
      <c r="C11">
        <v>1485682</v>
      </c>
      <c r="D11" s="2">
        <v>5560192</v>
      </c>
      <c r="E11">
        <f>MAX(F11:Y11)</f>
        <v>332.00292364004696</v>
      </c>
      <c r="F11">
        <f>[1]RefseqDB_Species!F22/[1]RefseqDB_Species!$E22*1000000</f>
        <v>122.8374847487281</v>
      </c>
      <c r="G11">
        <f>[1]RefseqDB_Species!G22/[1]RefseqDB_Species!$E22*1000000</f>
        <v>182.72750293515043</v>
      </c>
      <c r="H11">
        <f>[1]RefseqDB_Species!H22/[1]RefseqDB_Species!$E22*1000000</f>
        <v>135.06727825226179</v>
      </c>
      <c r="I11">
        <f>[1]RefseqDB_Species!I22/[1]RefseqDB_Species!$E22*1000000</f>
        <v>245.13541978406499</v>
      </c>
      <c r="J11">
        <f>[1]RefseqDB_Species!J22/[1]RefseqDB_Species!$E22*1000000</f>
        <v>72.479511498883483</v>
      </c>
      <c r="K11">
        <f>[1]RefseqDB_Species!K22/[1]RefseqDB_Species!$E22*1000000</f>
        <v>266.17785860632148</v>
      </c>
      <c r="L11">
        <f>[1]RefseqDB_Species!L22/[1]RefseqDB_Species!$E22*1000000</f>
        <v>141.72172471741982</v>
      </c>
      <c r="M11">
        <f>[1]RefseqDB_Species!M22/[1]RefseqDB_Species!$E22*1000000</f>
        <v>108.26964248716591</v>
      </c>
      <c r="N11">
        <f>[1]RefseqDB_Species!N22/[1]RefseqDB_Species!$E22*1000000</f>
        <v>246.75406892423857</v>
      </c>
      <c r="O11">
        <f>[1]RefseqDB_Species!O22/[1]RefseqDB_Species!$E22*1000000</f>
        <v>59.17061856856742</v>
      </c>
      <c r="P11">
        <f>[1]RefseqDB_Species!P22/[1]RefseqDB_Species!$E22*1000000</f>
        <v>332.00292364004696</v>
      </c>
      <c r="Q11">
        <f>[1]RefseqDB_Species!Q22/[1]RefseqDB_Species!$E22*1000000</f>
        <v>285.60164828840442</v>
      </c>
      <c r="R11">
        <f>[1]RefseqDB_Species!R22/[1]RefseqDB_Species!$E22*1000000</f>
        <v>322.8305785123967</v>
      </c>
      <c r="S11">
        <f>[1]RefseqDB_Species!S22/[1]RefseqDB_Species!$E22*1000000</f>
        <v>54.674370956974151</v>
      </c>
      <c r="T11">
        <f>[1]RefseqDB_Species!T22/[1]RefseqDB_Species!$E22*1000000</f>
        <v>105.93159372913742</v>
      </c>
      <c r="U11">
        <f>[1]RefseqDB_Species!U22/[1]RefseqDB_Species!$E22*1000000</f>
        <v>62.767616657842034</v>
      </c>
      <c r="V11">
        <f>[1]RefseqDB_Species!V22/[1]RefseqDB_Species!$E22*1000000</f>
        <v>192.97894748958308</v>
      </c>
      <c r="W11">
        <f>[1]RefseqDB_Species!W22/[1]RefseqDB_Species!$E22*1000000</f>
        <v>100.71594649968921</v>
      </c>
      <c r="X11">
        <f>[1]RefseqDB_Species!X22/[1]RefseqDB_Species!$E22*1000000</f>
        <v>82.191406339924953</v>
      </c>
      <c r="Y11">
        <f>[1]RefseqDB_Species!Y22/[1]RefseqDB_Species!$E22*1000000</f>
        <v>53.2355717212643</v>
      </c>
    </row>
    <row r="12" spans="1:25" x14ac:dyDescent="0.3">
      <c r="A12" t="s">
        <v>64</v>
      </c>
      <c r="B12" t="s">
        <v>26</v>
      </c>
      <c r="C12">
        <v>412467</v>
      </c>
      <c r="D12" s="2">
        <v>11879468</v>
      </c>
      <c r="E12">
        <f>MAX(F12:Y12)</f>
        <v>250.7688054717602</v>
      </c>
      <c r="F12">
        <f>[1]RefseqDB_Species!F16/[1]RefseqDB_Species!$E16*1000000</f>
        <v>250.7688054717602</v>
      </c>
      <c r="G12">
        <f>[1]RefseqDB_Species!G16/[1]RefseqDB_Species!$E16*1000000</f>
        <v>5.7241620584356134</v>
      </c>
      <c r="H12">
        <f>[1]RefseqDB_Species!H16/[1]RefseqDB_Species!$E16*1000000</f>
        <v>1.7677559298109982</v>
      </c>
      <c r="I12">
        <f>[1]RefseqDB_Species!I16/[1]RefseqDB_Species!$E16*1000000</f>
        <v>20.623819181128312</v>
      </c>
      <c r="J12">
        <f>[1]RefseqDB_Species!J16/[1]RefseqDB_Species!$E16*1000000</f>
        <v>50.338954572713192</v>
      </c>
      <c r="K12">
        <f>[1]RefseqDB_Species!K16/[1]RefseqDB_Species!$E16*1000000</f>
        <v>5.3032677894329945</v>
      </c>
      <c r="L12">
        <f>[1]RefseqDB_Species!L16/[1]RefseqDB_Species!$E16*1000000</f>
        <v>5.1349100818319471</v>
      </c>
      <c r="M12">
        <f>[1]RefseqDB_Species!M16/[1]RefseqDB_Species!$E16*1000000</f>
        <v>26.937233216167591</v>
      </c>
      <c r="N12">
        <f>[1]RefseqDB_Species!N16/[1]RefseqDB_Species!$E16*1000000</f>
        <v>8.8387796490549917</v>
      </c>
      <c r="O12">
        <f>[1]RefseqDB_Species!O16/[1]RefseqDB_Species!$E16*1000000</f>
        <v>41.247638362256623</v>
      </c>
      <c r="P12">
        <f>[1]RefseqDB_Species!P16/[1]RefseqDB_Species!$E16*1000000</f>
        <v>6.2292351812387556</v>
      </c>
      <c r="Q12">
        <f>[1]RefseqDB_Species!Q16/[1]RefseqDB_Species!$E16*1000000</f>
        <v>3.7880484210235674</v>
      </c>
      <c r="R12">
        <f>[1]RefseqDB_Species!R16/[1]RefseqDB_Species!$E16*1000000</f>
        <v>5.3874466432335186</v>
      </c>
      <c r="S12">
        <f>[1]RefseqDB_Species!S16/[1]RefseqDB_Species!$E16*1000000</f>
        <v>22.054859695737214</v>
      </c>
      <c r="T12">
        <f>[1]RefseqDB_Species!T16/[1]RefseqDB_Species!$E16*1000000</f>
        <v>4.7981946666298532</v>
      </c>
      <c r="U12">
        <f>[1]RefseqDB_Species!U16/[1]RefseqDB_Species!$E16*1000000</f>
        <v>53.790287578534659</v>
      </c>
      <c r="V12">
        <f>[1]RefseqDB_Species!V16/[1]RefseqDB_Species!$E16*1000000</f>
        <v>2.777902175417283</v>
      </c>
      <c r="W12">
        <f>[1]RefseqDB_Species!W16/[1]RefseqDB_Species!$E16*1000000</f>
        <v>15.068014830293746</v>
      </c>
      <c r="X12">
        <f>[1]RefseqDB_Species!X16/[1]RefseqDB_Species!$E16*1000000</f>
        <v>1.4310405146089034</v>
      </c>
      <c r="Y12">
        <f>[1]RefseqDB_Species!Y16/[1]RefseqDB_Species!$E16*1000000</f>
        <v>18.940242105117839</v>
      </c>
    </row>
    <row r="13" spans="1:25" x14ac:dyDescent="0.3">
      <c r="A13" t="s">
        <v>38</v>
      </c>
      <c r="B13" t="s">
        <v>26</v>
      </c>
      <c r="C13">
        <v>5059</v>
      </c>
      <c r="D13" s="2">
        <v>36332505</v>
      </c>
      <c r="E13">
        <f>MAX(F13:Y13)</f>
        <v>234.58332972086563</v>
      </c>
      <c r="F13">
        <f>[1]RefseqDB_Species!F11/[1]RefseqDB_Species!$E11*1000000</f>
        <v>10.458954041291676</v>
      </c>
      <c r="G13">
        <f>[1]RefseqDB_Species!G11/[1]RefseqDB_Species!$E11*1000000</f>
        <v>29.174977062550465</v>
      </c>
      <c r="H13">
        <f>[1]RefseqDB_Species!H11/[1]RefseqDB_Species!$E11*1000000</f>
        <v>13.101216114881151</v>
      </c>
      <c r="I13">
        <f>[1]RefseqDB_Species!I11/[1]RefseqDB_Species!$E11*1000000</f>
        <v>22.431704062243988</v>
      </c>
      <c r="J13">
        <f>[1]RefseqDB_Species!J11/[1]RefseqDB_Species!$E11*1000000</f>
        <v>6.1377546084422203</v>
      </c>
      <c r="K13">
        <f>[1]RefseqDB_Species!K11/[1]RefseqDB_Species!$E11*1000000</f>
        <v>32.340186838204524</v>
      </c>
      <c r="L13">
        <f>[1]RefseqDB_Species!L11/[1]RefseqDB_Species!$E11*1000000</f>
        <v>12.440650596483781</v>
      </c>
      <c r="M13">
        <f>[1]RefseqDB_Species!M11/[1]RefseqDB_Species!$E11*1000000</f>
        <v>11.064472433155929</v>
      </c>
      <c r="N13">
        <f>[1]RefseqDB_Species!N11/[1]RefseqDB_Species!$E11*1000000</f>
        <v>234.58332972086563</v>
      </c>
      <c r="O13">
        <f>[1]RefseqDB_Species!O11/[1]RefseqDB_Species!$E11*1000000</f>
        <v>5.3120477104455084</v>
      </c>
      <c r="P13">
        <f>[1]RefseqDB_Species!P11/[1]RefseqDB_Species!$E11*1000000</f>
        <v>38.560512136446413</v>
      </c>
      <c r="Q13">
        <f>[1]RefseqDB_Species!Q11/[1]RefseqDB_Species!$E11*1000000</f>
        <v>48.606612728739734</v>
      </c>
      <c r="R13">
        <f>[1]RefseqDB_Species!R11/[1]RefseqDB_Species!$E11*1000000</f>
        <v>37.211857536385118</v>
      </c>
      <c r="S13">
        <f>[1]RefseqDB_Species!S11/[1]RefseqDB_Species!$E11*1000000</f>
        <v>6.5781316207071328</v>
      </c>
      <c r="T13">
        <f>[1]RefseqDB_Species!T11/[1]RefseqDB_Species!$E11*1000000</f>
        <v>12.605791976083124</v>
      </c>
      <c r="U13">
        <f>[1]RefseqDB_Species!U11/[1]RefseqDB_Species!$E11*1000000</f>
        <v>6.2753724247750053</v>
      </c>
      <c r="V13">
        <f>[1]RefseqDB_Species!V11/[1]RefseqDB_Species!$E11*1000000</f>
        <v>29.58783051154882</v>
      </c>
      <c r="W13">
        <f>[1]RefseqDB_Species!W11/[1]RefseqDB_Species!$E11*1000000</f>
        <v>12.853504045482138</v>
      </c>
      <c r="X13">
        <f>[1]RefseqDB_Species!X11/[1]RefseqDB_Species!$E11*1000000</f>
        <v>10.954378180089702</v>
      </c>
      <c r="Y13">
        <f>[1]RefseqDB_Species!Y11/[1]RefseqDB_Species!$E11*1000000</f>
        <v>6.7157494370399178</v>
      </c>
    </row>
    <row r="14" spans="1:25" x14ac:dyDescent="0.3">
      <c r="A14" t="s">
        <v>40</v>
      </c>
      <c r="B14" t="s">
        <v>26</v>
      </c>
      <c r="C14">
        <v>5062</v>
      </c>
      <c r="D14" s="2">
        <v>36583731</v>
      </c>
      <c r="E14">
        <f>MAX(F14:Y14)</f>
        <v>211.21410498016181</v>
      </c>
      <c r="F14">
        <f>[1]RefseqDB_Species!F12/[1]RefseqDB_Species!$E12*1000000</f>
        <v>0</v>
      </c>
      <c r="G14">
        <f>[1]RefseqDB_Species!G12/[1]RefseqDB_Species!$E12*1000000</f>
        <v>0.13667277402624681</v>
      </c>
      <c r="H14">
        <f>[1]RefseqDB_Species!H12/[1]RefseqDB_Species!$E12*1000000</f>
        <v>0</v>
      </c>
      <c r="I14">
        <f>[1]RefseqDB_Species!I12/[1]RefseqDB_Species!$E12*1000000</f>
        <v>0</v>
      </c>
      <c r="J14">
        <f>[1]RefseqDB_Species!J12/[1]RefseqDB_Species!$E12*1000000</f>
        <v>0</v>
      </c>
      <c r="K14">
        <f>[1]RefseqDB_Species!K12/[1]RefseqDB_Species!$E12*1000000</f>
        <v>2.7334554805249361E-2</v>
      </c>
      <c r="L14">
        <f>[1]RefseqDB_Species!L12/[1]RefseqDB_Species!$E12*1000000</f>
        <v>0</v>
      </c>
      <c r="M14">
        <f>[1]RefseqDB_Species!M12/[1]RefseqDB_Species!$E12*1000000</f>
        <v>0</v>
      </c>
      <c r="N14">
        <f>[1]RefseqDB_Species!N12/[1]RefseqDB_Species!$E12*1000000</f>
        <v>211.21410498016181</v>
      </c>
      <c r="O14">
        <f>[1]RefseqDB_Species!O12/[1]RefseqDB_Species!$E12*1000000</f>
        <v>0</v>
      </c>
      <c r="P14">
        <f>[1]RefseqDB_Species!P12/[1]RefseqDB_Species!$E12*1000000</f>
        <v>2.7334554805249361E-2</v>
      </c>
      <c r="Q14">
        <f>[1]RefseqDB_Species!Q12/[1]RefseqDB_Species!$E12*1000000</f>
        <v>5.4669109610498721E-2</v>
      </c>
      <c r="R14">
        <f>[1]RefseqDB_Species!R12/[1]RefseqDB_Species!$E12*1000000</f>
        <v>0</v>
      </c>
      <c r="S14">
        <f>[1]RefseqDB_Species!S12/[1]RefseqDB_Species!$E12*1000000</f>
        <v>0</v>
      </c>
      <c r="T14">
        <f>[1]RefseqDB_Species!T12/[1]RefseqDB_Species!$E12*1000000</f>
        <v>0</v>
      </c>
      <c r="U14">
        <f>[1]RefseqDB_Species!U12/[1]RefseqDB_Species!$E12*1000000</f>
        <v>5.4669109610498721E-2</v>
      </c>
      <c r="V14">
        <f>[1]RefseqDB_Species!V12/[1]RefseqDB_Species!$E12*1000000</f>
        <v>0</v>
      </c>
      <c r="W14">
        <f>[1]RefseqDB_Species!W12/[1]RefseqDB_Species!$E12*1000000</f>
        <v>8.2003664415748079E-2</v>
      </c>
      <c r="X14">
        <f>[1]RefseqDB_Species!X12/[1]RefseqDB_Species!$E12*1000000</f>
        <v>0</v>
      </c>
      <c r="Y14">
        <f>[1]RefseqDB_Species!Y12/[1]RefseqDB_Species!$E12*1000000</f>
        <v>2.7334554805249361E-2</v>
      </c>
    </row>
    <row r="15" spans="1:25" x14ac:dyDescent="0.3">
      <c r="A15" t="s">
        <v>191</v>
      </c>
      <c r="B15" t="s">
        <v>26</v>
      </c>
      <c r="C15">
        <v>140110</v>
      </c>
      <c r="D15" s="2">
        <v>50155678</v>
      </c>
      <c r="E15">
        <f>MAX(F15:Y15)</f>
        <v>202.31009537943044</v>
      </c>
      <c r="F15">
        <f>[1]RefseqDB_Species!F10/[1]RefseqDB_Species!$E10*1000000</f>
        <v>0.37882051958304702</v>
      </c>
      <c r="G15">
        <f>[1]RefseqDB_Species!G10/[1]RefseqDB_Species!$E10*1000000</f>
        <v>9.9689610416591315E-2</v>
      </c>
      <c r="H15">
        <f>[1]RefseqDB_Species!H10/[1]RefseqDB_Species!$E10*1000000</f>
        <v>5.9813766249954783E-2</v>
      </c>
      <c r="I15">
        <f>[1]RefseqDB_Species!I10/[1]RefseqDB_Species!$E10*1000000</f>
        <v>5.9813766249954783E-2</v>
      </c>
      <c r="J15">
        <f>[1]RefseqDB_Species!J10/[1]RefseqDB_Species!$E10*1000000</f>
        <v>0.39875844166636526</v>
      </c>
      <c r="K15">
        <f>[1]RefseqDB_Species!K10/[1]RefseqDB_Species!$E10*1000000</f>
        <v>202.31009537943044</v>
      </c>
      <c r="L15">
        <f>[1]RefseqDB_Species!L10/[1]RefseqDB_Species!$E10*1000000</f>
        <v>3.9875844166636532E-2</v>
      </c>
      <c r="M15">
        <f>[1]RefseqDB_Species!M10/[1]RefseqDB_Species!$E10*1000000</f>
        <v>0.27913090916645567</v>
      </c>
      <c r="N15">
        <f>[1]RefseqDB_Species!N10/[1]RefseqDB_Species!$E10*1000000</f>
        <v>3.9875844166636532E-2</v>
      </c>
      <c r="O15">
        <f>[1]RefseqDB_Species!O10/[1]RefseqDB_Species!$E10*1000000</f>
        <v>0.11962753249990957</v>
      </c>
      <c r="P15">
        <f>[1]RefseqDB_Species!P10/[1]RefseqDB_Species!$E10*1000000</f>
        <v>0.11962753249990957</v>
      </c>
      <c r="Q15">
        <f>[1]RefseqDB_Species!Q10/[1]RefseqDB_Species!$E10*1000000</f>
        <v>3.9875844166636532E-2</v>
      </c>
      <c r="R15">
        <f>[1]RefseqDB_Species!R10/[1]RefseqDB_Species!$E10*1000000</f>
        <v>0.13956545458322783</v>
      </c>
      <c r="S15">
        <f>[1]RefseqDB_Species!S10/[1]RefseqDB_Species!$E10*1000000</f>
        <v>7.9751688333273063E-2</v>
      </c>
      <c r="T15">
        <f>[1]RefseqDB_Species!T10/[1]RefseqDB_Species!$E10*1000000</f>
        <v>1.9937922083318266E-2</v>
      </c>
      <c r="U15">
        <f>[1]RefseqDB_Species!U10/[1]RefseqDB_Species!$E10*1000000</f>
        <v>7.9751688333273063E-2</v>
      </c>
      <c r="V15">
        <f>[1]RefseqDB_Species!V10/[1]RefseqDB_Species!$E10*1000000</f>
        <v>1.9937922083318266E-2</v>
      </c>
      <c r="W15">
        <f>[1]RefseqDB_Species!W10/[1]RefseqDB_Species!$E10*1000000</f>
        <v>0.15950337666654613</v>
      </c>
      <c r="X15">
        <f>[1]RefseqDB_Species!X10/[1]RefseqDB_Species!$E10*1000000</f>
        <v>1.9937922083318266E-2</v>
      </c>
      <c r="Y15">
        <f>[1]RefseqDB_Species!Y10/[1]RefseqDB_Species!$E10*1000000</f>
        <v>0.11962753249990957</v>
      </c>
    </row>
    <row r="16" spans="1:25" x14ac:dyDescent="0.3">
      <c r="A16" t="s">
        <v>192</v>
      </c>
      <c r="B16" t="s">
        <v>26</v>
      </c>
      <c r="C16">
        <v>58627</v>
      </c>
      <c r="D16" s="2">
        <v>11517936</v>
      </c>
      <c r="E16">
        <f>MAX(F16:Y16)</f>
        <v>196.64981642544291</v>
      </c>
      <c r="F16">
        <f>[1]RefseqDB_Species!F20/[1]RefseqDB_Species!$E20*1000000</f>
        <v>41.587312171208453</v>
      </c>
      <c r="G16">
        <f>[1]RefseqDB_Species!G20/[1]RefseqDB_Species!$E20*1000000</f>
        <v>119.3790276313395</v>
      </c>
      <c r="H16">
        <f>[1]RefseqDB_Species!H20/[1]RefseqDB_Species!$E20*1000000</f>
        <v>52.526772157789381</v>
      </c>
      <c r="I16">
        <f>[1]RefseqDB_Species!I20/[1]RefseqDB_Species!$E20*1000000</f>
        <v>83.869193230453789</v>
      </c>
      <c r="J16">
        <f>[1]RefseqDB_Species!J20/[1]RefseqDB_Species!$E20*1000000</f>
        <v>20.923887752111142</v>
      </c>
      <c r="K16">
        <f>[1]RefseqDB_Species!K20/[1]RefseqDB_Species!$E20*1000000</f>
        <v>127.88749650979135</v>
      </c>
      <c r="L16">
        <f>[1]RefseqDB_Species!L20/[1]RefseqDB_Species!$E20*1000000</f>
        <v>46.449294387466644</v>
      </c>
      <c r="M16">
        <f>[1]RefseqDB_Species!M20/[1]RefseqDB_Species!$E20*1000000</f>
        <v>40.892743283171569</v>
      </c>
      <c r="N16">
        <f>[1]RefseqDB_Species!N20/[1]RefseqDB_Species!$E20*1000000</f>
        <v>125.80378984568068</v>
      </c>
      <c r="O16">
        <f>[1]RefseqDB_Species!O20/[1]RefseqDB_Species!$E20*1000000</f>
        <v>20.663424419097311</v>
      </c>
      <c r="P16">
        <f>[1]RefseqDB_Species!P20/[1]RefseqDB_Species!$E20*1000000</f>
        <v>138.56649316335844</v>
      </c>
      <c r="Q16">
        <f>[1]RefseqDB_Species!Q20/[1]RefseqDB_Species!$E20*1000000</f>
        <v>196.64981642544291</v>
      </c>
      <c r="R16">
        <f>[1]RefseqDB_Species!R20/[1]RefseqDB_Species!$E20*1000000</f>
        <v>148.72456315089786</v>
      </c>
      <c r="S16">
        <f>[1]RefseqDB_Species!S20/[1]RefseqDB_Species!$E20*1000000</f>
        <v>24.570374414304784</v>
      </c>
      <c r="T16">
        <f>[1]RefseqDB_Species!T20/[1]RefseqDB_Species!$E20*1000000</f>
        <v>46.015188832443592</v>
      </c>
      <c r="U16">
        <f>[1]RefseqDB_Species!U20/[1]RefseqDB_Species!$E20*1000000</f>
        <v>21.444814418138805</v>
      </c>
      <c r="V16">
        <f>[1]RefseqDB_Species!V20/[1]RefseqDB_Species!$E20*1000000</f>
        <v>115.99300430215969</v>
      </c>
      <c r="W16">
        <f>[1]RefseqDB_Species!W20/[1]RefseqDB_Species!$E20*1000000</f>
        <v>47.838432163540411</v>
      </c>
      <c r="X16">
        <f>[1]RefseqDB_Species!X20/[1]RefseqDB_Species!$E20*1000000</f>
        <v>34.988907734858046</v>
      </c>
      <c r="Y16">
        <f>[1]RefseqDB_Species!Y20/[1]RefseqDB_Species!$E20*1000000</f>
        <v>24.223089970286342</v>
      </c>
    </row>
    <row r="17" spans="1:25" x14ac:dyDescent="0.3">
      <c r="A17" s="6" t="s">
        <v>193</v>
      </c>
      <c r="B17" s="6" t="s">
        <v>26</v>
      </c>
      <c r="C17" s="6">
        <v>227086</v>
      </c>
      <c r="D17" s="5">
        <v>395831</v>
      </c>
      <c r="E17">
        <f>MAX(F17:Y17)</f>
        <v>194.52746247767357</v>
      </c>
      <c r="F17">
        <f>[1]RefseqDB_Species!F86/[1]RefseqDB_Species!$E86*1000000</f>
        <v>171.7904863439195</v>
      </c>
      <c r="G17">
        <f>[1]RefseqDB_Species!G86/[1]RefseqDB_Species!$E86*1000000</f>
        <v>22.736976133754052</v>
      </c>
      <c r="H17">
        <f>[1]RefseqDB_Species!H86/[1]RefseqDB_Species!$E86*1000000</f>
        <v>2.5263306815282278</v>
      </c>
      <c r="I17">
        <f>[1]RefseqDB_Species!I86/[1]RefseqDB_Species!$E86*1000000</f>
        <v>60.631936356677471</v>
      </c>
      <c r="J17">
        <f>[1]RefseqDB_Species!J86/[1]RefseqDB_Species!$E86*1000000</f>
        <v>194.52746247767357</v>
      </c>
      <c r="K17">
        <f>[1]RefseqDB_Species!K86/[1]RefseqDB_Species!$E86*1000000</f>
        <v>10.105322726112911</v>
      </c>
      <c r="L17">
        <f>[1]RefseqDB_Species!L86/[1]RefseqDB_Species!$E86*1000000</f>
        <v>7.5789920445846839</v>
      </c>
      <c r="M17">
        <f>[1]RefseqDB_Species!M86/[1]RefseqDB_Species!$E86*1000000</f>
        <v>58.105605675149242</v>
      </c>
      <c r="N17">
        <f>[1]RefseqDB_Species!N86/[1]RefseqDB_Species!$E86*1000000</f>
        <v>20.210645452225823</v>
      </c>
      <c r="O17">
        <f>[1]RefseqDB_Species!O86/[1]RefseqDB_Species!$E86*1000000</f>
        <v>85.895243171959748</v>
      </c>
      <c r="P17">
        <f>[1]RefseqDB_Species!P86/[1]RefseqDB_Species!$E86*1000000</f>
        <v>10.105322726112911</v>
      </c>
      <c r="Q17">
        <f>[1]RefseqDB_Species!Q86/[1]RefseqDB_Species!$E86*1000000</f>
        <v>10.105322726112911</v>
      </c>
      <c r="R17">
        <f>[1]RefseqDB_Species!R86/[1]RefseqDB_Species!$E86*1000000</f>
        <v>7.5789920445846839</v>
      </c>
      <c r="S17">
        <f>[1]RefseqDB_Species!S86/[1]RefseqDB_Species!$E86*1000000</f>
        <v>32.842298859866965</v>
      </c>
      <c r="T17">
        <f>[1]RefseqDB_Species!T86/[1]RefseqDB_Species!$E86*1000000</f>
        <v>5.0526613630564556</v>
      </c>
      <c r="U17">
        <f>[1]RefseqDB_Species!U86/[1]RefseqDB_Species!$E86*1000000</f>
        <v>75.789920445846832</v>
      </c>
      <c r="V17">
        <f>[1]RefseqDB_Species!V86/[1]RefseqDB_Species!$E86*1000000</f>
        <v>7.5789920445846839</v>
      </c>
      <c r="W17">
        <f>[1]RefseqDB_Species!W86/[1]RefseqDB_Species!$E86*1000000</f>
        <v>50.526613630564555</v>
      </c>
      <c r="X17">
        <f>[1]RefseqDB_Species!X86/[1]RefseqDB_Species!$E86*1000000</f>
        <v>10.105322726112911</v>
      </c>
      <c r="Y17">
        <f>[1]RefseqDB_Species!Y86/[1]RefseqDB_Species!$E86*1000000</f>
        <v>45.473952267508103</v>
      </c>
    </row>
    <row r="18" spans="1:25" x14ac:dyDescent="0.3">
      <c r="A18" s="6" t="s">
        <v>194</v>
      </c>
      <c r="B18" s="6" t="s">
        <v>26</v>
      </c>
      <c r="C18" s="6">
        <v>2898</v>
      </c>
      <c r="D18" s="5">
        <v>463276</v>
      </c>
      <c r="E18">
        <f>MAX(F18:Y18)</f>
        <v>189.95156235160033</v>
      </c>
      <c r="F18">
        <f>[1]RefseqDB_Species!F80/[1]RefseqDB_Species!$E80*1000000</f>
        <v>189.95156235160033</v>
      </c>
      <c r="G18">
        <f>[1]RefseqDB_Species!G80/[1]RefseqDB_Species!$E80*1000000</f>
        <v>4.3170809625363713</v>
      </c>
      <c r="H18">
        <f>[1]RefseqDB_Species!H80/[1]RefseqDB_Species!$E80*1000000</f>
        <v>0</v>
      </c>
      <c r="I18">
        <f>[1]RefseqDB_Species!I80/[1]RefseqDB_Species!$E80*1000000</f>
        <v>12.951242887609114</v>
      </c>
      <c r="J18">
        <f>[1]RefseqDB_Species!J80/[1]RefseqDB_Species!$E80*1000000</f>
        <v>58.280592994241019</v>
      </c>
      <c r="K18">
        <f>[1]RefseqDB_Species!K80/[1]RefseqDB_Species!$E80*1000000</f>
        <v>2.1585404812681857</v>
      </c>
      <c r="L18">
        <f>[1]RefseqDB_Species!L80/[1]RefseqDB_Species!$E80*1000000</f>
        <v>4.3170809625363713</v>
      </c>
      <c r="M18">
        <f>[1]RefseqDB_Species!M80/[1]RefseqDB_Species!$E80*1000000</f>
        <v>19.426864331413672</v>
      </c>
      <c r="N18">
        <f>[1]RefseqDB_Species!N80/[1]RefseqDB_Species!$E80*1000000</f>
        <v>2.1585404812681857</v>
      </c>
      <c r="O18">
        <f>[1]RefseqDB_Species!O80/[1]RefseqDB_Species!$E80*1000000</f>
        <v>43.170809625363717</v>
      </c>
      <c r="P18">
        <f>[1]RefseqDB_Species!P80/[1]RefseqDB_Species!$E80*1000000</f>
        <v>30.219566737754597</v>
      </c>
      <c r="Q18">
        <f>[1]RefseqDB_Species!Q80/[1]RefseqDB_Species!$E80*1000000</f>
        <v>10.792702406340929</v>
      </c>
      <c r="R18">
        <f>[1]RefseqDB_Species!R80/[1]RefseqDB_Species!$E80*1000000</f>
        <v>6.475621443804557</v>
      </c>
      <c r="S18">
        <f>[1]RefseqDB_Species!S80/[1]RefseqDB_Species!$E80*1000000</f>
        <v>6.475621443804557</v>
      </c>
      <c r="T18">
        <f>[1]RefseqDB_Species!T80/[1]RefseqDB_Species!$E80*1000000</f>
        <v>6.475621443804557</v>
      </c>
      <c r="U18">
        <f>[1]RefseqDB_Species!U80/[1]RefseqDB_Species!$E80*1000000</f>
        <v>23.743945293950041</v>
      </c>
      <c r="V18">
        <f>[1]RefseqDB_Species!V80/[1]RefseqDB_Species!$E80*1000000</f>
        <v>2.1585404812681857</v>
      </c>
      <c r="W18">
        <f>[1]RefseqDB_Species!W80/[1]RefseqDB_Species!$E80*1000000</f>
        <v>21.585404812681858</v>
      </c>
      <c r="X18">
        <f>[1]RefseqDB_Species!X80/[1]RefseqDB_Species!$E80*1000000</f>
        <v>0</v>
      </c>
      <c r="Y18">
        <f>[1]RefseqDB_Species!Y80/[1]RefseqDB_Species!$E80*1000000</f>
        <v>30.219566737754597</v>
      </c>
    </row>
    <row r="19" spans="1:25" x14ac:dyDescent="0.3">
      <c r="A19" t="s">
        <v>78</v>
      </c>
      <c r="B19" t="s">
        <v>26</v>
      </c>
      <c r="C19">
        <v>5801</v>
      </c>
      <c r="D19" s="2">
        <v>33053913</v>
      </c>
      <c r="E19">
        <f>MAX(F19:Y19)</f>
        <v>152.35715057397289</v>
      </c>
      <c r="F19">
        <f>[1]RefseqDB_Species!F13/[1]RefseqDB_Species!$E13*1000000</f>
        <v>11.042565520154906</v>
      </c>
      <c r="G19">
        <f>[1]RefseqDB_Species!G13/[1]RefseqDB_Species!$E13*1000000</f>
        <v>6.2322424579504396</v>
      </c>
      <c r="H19">
        <f>[1]RefseqDB_Species!H13/[1]RefseqDB_Species!$E13*1000000</f>
        <v>0.69583289579058316</v>
      </c>
      <c r="I19">
        <f>[1]RefseqDB_Species!I13/[1]RefseqDB_Species!$E13*1000000</f>
        <v>5.0523518955229294</v>
      </c>
      <c r="J19">
        <f>[1]RefseqDB_Species!J13/[1]RefseqDB_Species!$E13*1000000</f>
        <v>8.077712312003726</v>
      </c>
      <c r="K19">
        <f>[1]RefseqDB_Species!K13/[1]RefseqDB_Species!$E13*1000000</f>
        <v>1.3614121874163583</v>
      </c>
      <c r="L19">
        <f>[1]RefseqDB_Species!L13/[1]RefseqDB_Species!$E13*1000000</f>
        <v>2.7530779789975242</v>
      </c>
      <c r="M19">
        <f>[1]RefseqDB_Species!M13/[1]RefseqDB_Species!$E13*1000000</f>
        <v>13.704882686658006</v>
      </c>
      <c r="N19">
        <f>[1]RefseqDB_Species!N13/[1]RefseqDB_Species!$E13*1000000</f>
        <v>4.9010838746988892</v>
      </c>
      <c r="O19">
        <f>[1]RefseqDB_Species!O13/[1]RefseqDB_Species!$E13*1000000</f>
        <v>14.582237207437437</v>
      </c>
      <c r="P19">
        <f>[1]RefseqDB_Species!P13/[1]RefseqDB_Species!$E13*1000000</f>
        <v>152.35715057397289</v>
      </c>
      <c r="Q19">
        <f>[1]RefseqDB_Species!Q13/[1]RefseqDB_Species!$E13*1000000</f>
        <v>2.3295275206902128</v>
      </c>
      <c r="R19">
        <f>[1]RefseqDB_Species!R13/[1]RefseqDB_Species!$E13*1000000</f>
        <v>27.470272581645631</v>
      </c>
      <c r="S19">
        <f>[1]RefseqDB_Species!S13/[1]RefseqDB_Species!$E13*1000000</f>
        <v>3.751446916436187</v>
      </c>
      <c r="T19">
        <f>[1]RefseqDB_Species!T13/[1]RefseqDB_Species!$E13*1000000</f>
        <v>22.690203123605968</v>
      </c>
      <c r="U19">
        <f>[1]RefseqDB_Species!U13/[1]RefseqDB_Species!$E13*1000000</f>
        <v>7.8054298745204544</v>
      </c>
      <c r="V19">
        <f>[1]RefseqDB_Species!V13/[1]RefseqDB_Species!$E13*1000000</f>
        <v>2.0874986873717489</v>
      </c>
      <c r="W19">
        <f>[1]RefseqDB_Species!W13/[1]RefseqDB_Species!$E13*1000000</f>
        <v>6.8373145412465988</v>
      </c>
      <c r="X19">
        <f>[1]RefseqDB_Species!X13/[1]RefseqDB_Species!$E13*1000000</f>
        <v>1.8454698540532857</v>
      </c>
      <c r="Y19">
        <f>[1]RefseqDB_Species!Y13/[1]RefseqDB_Species!$E13*1000000</f>
        <v>3.3581500622936833</v>
      </c>
    </row>
    <row r="20" spans="1:25" x14ac:dyDescent="0.3">
      <c r="A20" t="s">
        <v>92</v>
      </c>
      <c r="B20" t="s">
        <v>26</v>
      </c>
      <c r="C20">
        <v>110365</v>
      </c>
      <c r="D20" s="2">
        <v>13347130</v>
      </c>
      <c r="E20">
        <f>MAX(F20:Y20)</f>
        <v>144.00099497045431</v>
      </c>
      <c r="F20">
        <f>[1]RefseqDB_Species!F21/[1]RefseqDB_Species!$E21*1000000</f>
        <v>144.00099497045431</v>
      </c>
      <c r="G20">
        <f>[1]RefseqDB_Species!G21/[1]RefseqDB_Species!$E21*1000000</f>
        <v>9.5151541941975548</v>
      </c>
      <c r="H20">
        <f>[1]RefseqDB_Species!H21/[1]RefseqDB_Species!$E21*1000000</f>
        <v>2.472441641011963</v>
      </c>
      <c r="I20">
        <f>[1]RefseqDB_Species!I21/[1]RefseqDB_Species!$E21*1000000</f>
        <v>8.1665496627364842</v>
      </c>
      <c r="J20">
        <f>[1]RefseqDB_Species!J21/[1]RefseqDB_Species!$E21*1000000</f>
        <v>13.336200366670587</v>
      </c>
      <c r="K20">
        <f>[1]RefseqDB_Species!K21/[1]RefseqDB_Species!$E21*1000000</f>
        <v>8.0916271887664255</v>
      </c>
      <c r="L20">
        <f>[1]RefseqDB_Species!L21/[1]RefseqDB_Species!$E21*1000000</f>
        <v>3.5962787505628553</v>
      </c>
      <c r="M20">
        <f>[1]RefseqDB_Species!M21/[1]RefseqDB_Species!$E21*1000000</f>
        <v>6.9677900792155318</v>
      </c>
      <c r="N20">
        <f>[1]RefseqDB_Species!N21/[1]RefseqDB_Species!$E21*1000000</f>
        <v>8.1665496627364842</v>
      </c>
      <c r="O20">
        <f>[1]RefseqDB_Species!O21/[1]RefseqDB_Species!$E21*1000000</f>
        <v>8.5411620325867812</v>
      </c>
      <c r="P20">
        <f>[1]RefseqDB_Species!P21/[1]RefseqDB_Species!$E21*1000000</f>
        <v>8.6910069805269003</v>
      </c>
      <c r="Q20">
        <f>[1]RefseqDB_Species!Q21/[1]RefseqDB_Species!$E21*1000000</f>
        <v>13.710812736520884</v>
      </c>
      <c r="R20">
        <f>[1]RefseqDB_Species!R21/[1]RefseqDB_Species!$E21*1000000</f>
        <v>9.3653092462574339</v>
      </c>
      <c r="S20">
        <f>[1]RefseqDB_Species!S21/[1]RefseqDB_Species!$E21*1000000</f>
        <v>6.743022657305354</v>
      </c>
      <c r="T20">
        <f>[1]RefseqDB_Species!T21/[1]RefseqDB_Species!$E21*1000000</f>
        <v>2.6222865889520821</v>
      </c>
      <c r="U20">
        <f>[1]RefseqDB_Species!U21/[1]RefseqDB_Species!$E21*1000000</f>
        <v>13.710812736520884</v>
      </c>
      <c r="V20">
        <f>[1]RefseqDB_Species!V21/[1]RefseqDB_Species!$E21*1000000</f>
        <v>5.7690304956945804</v>
      </c>
      <c r="W20">
        <f>[1]RefseqDB_Species!W21/[1]RefseqDB_Species!$E21*1000000</f>
        <v>6.4433327614251148</v>
      </c>
      <c r="X20">
        <f>[1]RefseqDB_Species!X21/[1]RefseqDB_Species!$E21*1000000</f>
        <v>2.0978292711616655</v>
      </c>
      <c r="Y20">
        <f>[1]RefseqDB_Species!Y21/[1]RefseqDB_Species!$E21*1000000</f>
        <v>5.6941080217245199</v>
      </c>
    </row>
    <row r="21" spans="1:25" x14ac:dyDescent="0.3">
      <c r="A21" t="s">
        <v>41</v>
      </c>
      <c r="B21" t="s">
        <v>26</v>
      </c>
      <c r="C21">
        <v>46681</v>
      </c>
      <c r="D21" s="2">
        <v>21034629</v>
      </c>
      <c r="E21">
        <f>MAX(F21:Y21)</f>
        <v>134.6826701816324</v>
      </c>
      <c r="F21">
        <f>[1]RefseqDB_Species!F17/[1]RefseqDB_Species!$E17*1000000</f>
        <v>67.745430642014185</v>
      </c>
      <c r="G21">
        <f>[1]RefseqDB_Species!G17/[1]RefseqDB_Species!$E17*1000000</f>
        <v>74.115878155017626</v>
      </c>
      <c r="H21">
        <f>[1]RefseqDB_Species!H17/[1]RefseqDB_Species!$E17*1000000</f>
        <v>59.473357005726129</v>
      </c>
      <c r="I21">
        <f>[1]RefseqDB_Species!I17/[1]RefseqDB_Species!$E17*1000000</f>
        <v>76.635532768369714</v>
      </c>
      <c r="J21">
        <f>[1]RefseqDB_Species!J17/[1]RefseqDB_Species!$E17*1000000</f>
        <v>27.288334869134133</v>
      </c>
      <c r="K21">
        <f>[1]RefseqDB_Species!K17/[1]RefseqDB_Species!$E17*1000000</f>
        <v>108.48777033338692</v>
      </c>
      <c r="L21">
        <f>[1]RefseqDB_Species!L17/[1]RefseqDB_Species!$E17*1000000</f>
        <v>58.37992198483748</v>
      </c>
      <c r="M21">
        <f>[1]RefseqDB_Species!M17/[1]RefseqDB_Species!$E17*1000000</f>
        <v>55.242238881417869</v>
      </c>
      <c r="N21">
        <f>[1]RefseqDB_Species!N17/[1]RefseqDB_Species!$E17*1000000</f>
        <v>92.276407632385613</v>
      </c>
      <c r="O21">
        <f>[1]RefseqDB_Species!O17/[1]RefseqDB_Species!$E17*1000000</f>
        <v>28.334229236940665</v>
      </c>
      <c r="P21">
        <f>[1]RefseqDB_Species!P17/[1]RefseqDB_Species!$E17*1000000</f>
        <v>105.73041245462423</v>
      </c>
      <c r="Q21">
        <f>[1]RefseqDB_Species!Q17/[1]RefseqDB_Species!$E17*1000000</f>
        <v>134.6826701816324</v>
      </c>
      <c r="R21">
        <f>[1]RefseqDB_Species!R17/[1]RefseqDB_Species!$E17*1000000</f>
        <v>119.08933597069861</v>
      </c>
      <c r="S21">
        <f>[1]RefseqDB_Species!S17/[1]RefseqDB_Species!$E17*1000000</f>
        <v>35.18008328076526</v>
      </c>
      <c r="T21">
        <f>[1]RefseqDB_Species!T17/[1]RefseqDB_Species!$E17*1000000</f>
        <v>49.20457593998924</v>
      </c>
      <c r="U21">
        <f>[1]RefseqDB_Species!U17/[1]RefseqDB_Species!$E17*1000000</f>
        <v>29.237501645500856</v>
      </c>
      <c r="V21">
        <f>[1]RefseqDB_Species!V17/[1]RefseqDB_Species!$E17*1000000</f>
        <v>97.648501430664652</v>
      </c>
      <c r="W21">
        <f>[1]RefseqDB_Species!W17/[1]RefseqDB_Species!$E17*1000000</f>
        <v>56.430755208470757</v>
      </c>
      <c r="X21">
        <f>[1]RefseqDB_Species!X17/[1]RefseqDB_Species!$E17*1000000</f>
        <v>47.207868510540408</v>
      </c>
      <c r="Y21">
        <f>[1]RefseqDB_Species!Y17/[1]RefseqDB_Species!$E17*1000000</f>
        <v>38.222685078020625</v>
      </c>
    </row>
    <row r="22" spans="1:25" x14ac:dyDescent="0.3">
      <c r="A22" t="s">
        <v>195</v>
      </c>
      <c r="B22" t="s">
        <v>26</v>
      </c>
      <c r="C22">
        <v>36651</v>
      </c>
      <c r="D22" s="2">
        <v>24597973</v>
      </c>
      <c r="E22">
        <f>MAX(F22:Y22)</f>
        <v>122.4491139981331</v>
      </c>
      <c r="F22">
        <f>[1]RefseqDB_Species!F15/[1]RefseqDB_Species!$E15*1000000</f>
        <v>1.9920340590665744</v>
      </c>
      <c r="G22">
        <f>[1]RefseqDB_Species!G15/[1]RefseqDB_Species!$E15*1000000</f>
        <v>4.0653756307481109E-2</v>
      </c>
      <c r="H22">
        <f>[1]RefseqDB_Species!H15/[1]RefseqDB_Species!$E15*1000000</f>
        <v>0</v>
      </c>
      <c r="I22">
        <f>[1]RefseqDB_Species!I15/[1]RefseqDB_Species!$E15*1000000</f>
        <v>0.12196126892244331</v>
      </c>
      <c r="J22">
        <f>[1]RefseqDB_Species!J15/[1]RefseqDB_Species!$E15*1000000</f>
        <v>0.60980634461221661</v>
      </c>
      <c r="K22">
        <f>[1]RefseqDB_Species!K15/[1]RefseqDB_Species!$E15*1000000</f>
        <v>4.0653756307481109E-2</v>
      </c>
      <c r="L22">
        <f>[1]RefseqDB_Species!L15/[1]RefseqDB_Species!$E15*1000000</f>
        <v>8.1307512614962218E-2</v>
      </c>
      <c r="M22">
        <f>[1]RefseqDB_Species!M15/[1]RefseqDB_Species!$E15*1000000</f>
        <v>0.65046010091969775</v>
      </c>
      <c r="N22">
        <f>[1]RefseqDB_Species!N15/[1]RefseqDB_Species!$E15*1000000</f>
        <v>0.24392253784488663</v>
      </c>
      <c r="O22">
        <f>[1]RefseqDB_Species!O15/[1]RefseqDB_Species!$E15*1000000</f>
        <v>0.24392253784488663</v>
      </c>
      <c r="P22">
        <f>[1]RefseqDB_Species!P15/[1]RefseqDB_Species!$E15*1000000</f>
        <v>0.81307512614962218</v>
      </c>
      <c r="Q22">
        <f>[1]RefseqDB_Species!Q15/[1]RefseqDB_Species!$E15*1000000</f>
        <v>4.0653756307481109E-2</v>
      </c>
      <c r="R22">
        <f>[1]RefseqDB_Species!R15/[1]RefseqDB_Species!$E15*1000000</f>
        <v>12.724625724241585</v>
      </c>
      <c r="S22">
        <f>[1]RefseqDB_Species!S15/[1]RefseqDB_Species!$E15*1000000</f>
        <v>0.69111385722717877</v>
      </c>
      <c r="T22">
        <f>[1]RefseqDB_Species!T15/[1]RefseqDB_Species!$E15*1000000</f>
        <v>4.0653756307481109E-2</v>
      </c>
      <c r="U22">
        <f>[1]RefseqDB_Species!U15/[1]RefseqDB_Species!$E15*1000000</f>
        <v>0.40653756307481109</v>
      </c>
      <c r="V22">
        <f>[1]RefseqDB_Species!V15/[1]RefseqDB_Species!$E15*1000000</f>
        <v>2.3985716221413855</v>
      </c>
      <c r="W22">
        <f>[1]RefseqDB_Species!W15/[1]RefseqDB_Species!$E15*1000000</f>
        <v>122.4491139981331</v>
      </c>
      <c r="X22">
        <f>[1]RefseqDB_Species!X15/[1]RefseqDB_Species!$E15*1000000</f>
        <v>2.3172641095264233</v>
      </c>
      <c r="Y22">
        <f>[1]RefseqDB_Species!Y15/[1]RefseqDB_Species!$E15*1000000</f>
        <v>4.5532207064378838</v>
      </c>
    </row>
    <row r="23" spans="1:25" x14ac:dyDescent="0.3">
      <c r="A23" t="s">
        <v>77</v>
      </c>
      <c r="B23" t="s">
        <v>26</v>
      </c>
      <c r="C23">
        <v>31281</v>
      </c>
      <c r="D23" s="2">
        <v>3490659</v>
      </c>
      <c r="E23">
        <f>MAX(F23:Y23)</f>
        <v>115.7374581705059</v>
      </c>
      <c r="F23">
        <f>[1]RefseqDB_Species!F38/[1]RefseqDB_Species!$E38*1000000</f>
        <v>115.7374581705059</v>
      </c>
      <c r="G23">
        <f>[1]RefseqDB_Species!G38/[1]RefseqDB_Species!$E38*1000000</f>
        <v>8.3078868488729487</v>
      </c>
      <c r="H23">
        <f>[1]RefseqDB_Species!H38/[1]RefseqDB_Species!$E38*1000000</f>
        <v>2.5783097117191911</v>
      </c>
      <c r="I23">
        <f>[1]RefseqDB_Species!I38/[1]RefseqDB_Species!$E38*1000000</f>
        <v>21.199435407468904</v>
      </c>
      <c r="J23">
        <f>[1]RefseqDB_Species!J38/[1]RefseqDB_Species!$E38*1000000</f>
        <v>65.603658220410523</v>
      </c>
      <c r="K23">
        <f>[1]RefseqDB_Species!K38/[1]RefseqDB_Species!$E38*1000000</f>
        <v>8.8808445625883241</v>
      </c>
      <c r="L23">
        <f>[1]RefseqDB_Species!L38/[1]RefseqDB_Species!$E38*1000000</f>
        <v>5.4430982802960699</v>
      </c>
      <c r="M23">
        <f>[1]RefseqDB_Species!M38/[1]RefseqDB_Species!$E38*1000000</f>
        <v>51.852673091241513</v>
      </c>
      <c r="N23">
        <f>[1]RefseqDB_Species!N38/[1]RefseqDB_Species!$E38*1000000</f>
        <v>14.610421699742083</v>
      </c>
      <c r="O23">
        <f>[1]RefseqDB_Species!O38/[1]RefseqDB_Species!$E38*1000000</f>
        <v>46.982532524660812</v>
      </c>
      <c r="P23">
        <f>[1]RefseqDB_Species!P38/[1]RefseqDB_Species!$E38*1000000</f>
        <v>6.8754925645845093</v>
      </c>
      <c r="Q23">
        <f>[1]RefseqDB_Species!Q38/[1]RefseqDB_Species!$E38*1000000</f>
        <v>6.0160559940114462</v>
      </c>
      <c r="R23">
        <f>[1]RefseqDB_Species!R38/[1]RefseqDB_Species!$E38*1000000</f>
        <v>6.8754925645845093</v>
      </c>
      <c r="S23">
        <f>[1]RefseqDB_Species!S38/[1]RefseqDB_Species!$E38*1000000</f>
        <v>23.777745119188097</v>
      </c>
      <c r="T23">
        <f>[1]RefseqDB_Species!T38/[1]RefseqDB_Species!$E38*1000000</f>
        <v>6.3025348508691339</v>
      </c>
      <c r="U23">
        <f>[1]RefseqDB_Species!U38/[1]RefseqDB_Species!$E38*1000000</f>
        <v>48.12844795209157</v>
      </c>
      <c r="V23">
        <f>[1]RefseqDB_Species!V38/[1]RefseqDB_Species!$E38*1000000</f>
        <v>5.1566194234383822</v>
      </c>
      <c r="W23">
        <f>[1]RefseqDB_Species!W38/[1]RefseqDB_Species!$E38*1000000</f>
        <v>32.372110824918735</v>
      </c>
      <c r="X23">
        <f>[1]RefseqDB_Species!X38/[1]RefseqDB_Species!$E38*1000000</f>
        <v>2.8647885685768792</v>
      </c>
      <c r="Y23">
        <f>[1]RefseqDB_Species!Y38/[1]RefseqDB_Species!$E38*1000000</f>
        <v>19.767041123180466</v>
      </c>
    </row>
    <row r="24" spans="1:25" x14ac:dyDescent="0.3">
      <c r="A24" t="s">
        <v>196</v>
      </c>
      <c r="B24" t="s">
        <v>26</v>
      </c>
      <c r="C24">
        <v>36911</v>
      </c>
      <c r="D24" s="2">
        <v>11863759</v>
      </c>
      <c r="E24">
        <f>MAX(F24:Y24)</f>
        <v>87.156187174739472</v>
      </c>
      <c r="F24">
        <f>[1]RefseqDB_Species!F29/[1]RefseqDB_Species!$E29*1000000</f>
        <v>0.42145158208287947</v>
      </c>
      <c r="G24">
        <f>[1]RefseqDB_Species!G29/[1]RefseqDB_Species!$E29*1000000</f>
        <v>0.50574189849945539</v>
      </c>
      <c r="H24">
        <f>[1]RefseqDB_Species!H29/[1]RefseqDB_Species!$E29*1000000</f>
        <v>8.4290316416575889E-2</v>
      </c>
      <c r="I24">
        <f>[1]RefseqDB_Species!I29/[1]RefseqDB_Species!$E29*1000000</f>
        <v>0</v>
      </c>
      <c r="J24">
        <f>[1]RefseqDB_Species!J29/[1]RefseqDB_Species!$E29*1000000</f>
        <v>0.75861284774918303</v>
      </c>
      <c r="K24">
        <f>[1]RefseqDB_Species!K29/[1]RefseqDB_Species!$E29*1000000</f>
        <v>0.33716126566630356</v>
      </c>
      <c r="L24">
        <f>[1]RefseqDB_Species!L29/[1]RefseqDB_Species!$E29*1000000</f>
        <v>0.42145158208287947</v>
      </c>
      <c r="M24">
        <f>[1]RefseqDB_Species!M29/[1]RefseqDB_Species!$E29*1000000</f>
        <v>87.156187174739472</v>
      </c>
      <c r="N24">
        <f>[1]RefseqDB_Species!N29/[1]RefseqDB_Species!$E29*1000000</f>
        <v>0</v>
      </c>
      <c r="O24">
        <f>[1]RefseqDB_Species!O29/[1]RefseqDB_Species!$E29*1000000</f>
        <v>0.16858063283315178</v>
      </c>
      <c r="P24">
        <f>[1]RefseqDB_Species!P29/[1]RefseqDB_Species!$E29*1000000</f>
        <v>0</v>
      </c>
      <c r="Q24">
        <f>[1]RefseqDB_Species!Q29/[1]RefseqDB_Species!$E29*1000000</f>
        <v>8.4290316416575889E-2</v>
      </c>
      <c r="R24">
        <f>[1]RefseqDB_Species!R29/[1]RefseqDB_Species!$E29*1000000</f>
        <v>0</v>
      </c>
      <c r="S24">
        <f>[1]RefseqDB_Species!S29/[1]RefseqDB_Species!$E29*1000000</f>
        <v>0</v>
      </c>
      <c r="T24">
        <f>[1]RefseqDB_Species!T29/[1]RefseqDB_Species!$E29*1000000</f>
        <v>0.25287094924972769</v>
      </c>
      <c r="U24">
        <f>[1]RefseqDB_Species!U29/[1]RefseqDB_Species!$E29*1000000</f>
        <v>8.4290316416575889E-2</v>
      </c>
      <c r="V24">
        <f>[1]RefseqDB_Species!V29/[1]RefseqDB_Species!$E29*1000000</f>
        <v>0</v>
      </c>
      <c r="W24">
        <f>[1]RefseqDB_Species!W29/[1]RefseqDB_Species!$E29*1000000</f>
        <v>0.25287094924972769</v>
      </c>
      <c r="X24">
        <f>[1]RefseqDB_Species!X29/[1]RefseqDB_Species!$E29*1000000</f>
        <v>8.4290316416575889E-2</v>
      </c>
      <c r="Y24">
        <f>[1]RefseqDB_Species!Y29/[1]RefseqDB_Species!$E29*1000000</f>
        <v>9.5248057550730767</v>
      </c>
    </row>
    <row r="25" spans="1:25" x14ac:dyDescent="0.3">
      <c r="A25" t="s">
        <v>197</v>
      </c>
      <c r="B25" t="s">
        <v>26</v>
      </c>
      <c r="C25">
        <v>498019</v>
      </c>
      <c r="D25" s="2">
        <v>12141169</v>
      </c>
      <c r="E25">
        <f>MAX(F25:Y25)</f>
        <v>81.128925888437934</v>
      </c>
      <c r="F25">
        <f>[1]RefseqDB_Species!F30/[1]RefseqDB_Species!$E30*1000000</f>
        <v>81.128925888437934</v>
      </c>
      <c r="G25">
        <f>[1]RefseqDB_Species!G30/[1]RefseqDB_Species!$E30*1000000</f>
        <v>3.1298468870666407</v>
      </c>
      <c r="H25">
        <f>[1]RefseqDB_Species!H30/[1]RefseqDB_Species!$E30*1000000</f>
        <v>0.5765507423543812</v>
      </c>
      <c r="I25">
        <f>[1]RefseqDB_Species!I30/[1]RefseqDB_Species!$E30*1000000</f>
        <v>2.1414741858877013</v>
      </c>
      <c r="J25">
        <f>[1]RefseqDB_Species!J30/[1]RefseqDB_Species!$E30*1000000</f>
        <v>5.4360498564841651</v>
      </c>
      <c r="K25">
        <f>[1]RefseqDB_Species!K30/[1]RefseqDB_Species!$E30*1000000</f>
        <v>1.4825590517684089</v>
      </c>
      <c r="L25">
        <f>[1]RefseqDB_Species!L30/[1]RefseqDB_Species!$E30*1000000</f>
        <v>0.82364391764911593</v>
      </c>
      <c r="M25">
        <f>[1]RefseqDB_Species!M30/[1]RefseqDB_Species!$E30*1000000</f>
        <v>5.106592289424519</v>
      </c>
      <c r="N25">
        <f>[1]RefseqDB_Species!N30/[1]RefseqDB_Species!$E30*1000000</f>
        <v>0.90600830941402766</v>
      </c>
      <c r="O25">
        <f>[1]RefseqDB_Species!O30/[1]RefseqDB_Species!$E30*1000000</f>
        <v>1.4825590517684089</v>
      </c>
      <c r="P25">
        <f>[1]RefseqDB_Species!P30/[1]RefseqDB_Species!$E30*1000000</f>
        <v>1.9767454023578783</v>
      </c>
      <c r="Q25">
        <f>[1]RefseqDB_Species!Q30/[1]RefseqDB_Species!$E30*1000000</f>
        <v>0.74127952588420443</v>
      </c>
      <c r="R25">
        <f>[1]RefseqDB_Species!R30/[1]RefseqDB_Species!$E30*1000000</f>
        <v>0.90600830941402766</v>
      </c>
      <c r="S25">
        <f>[1]RefseqDB_Species!S30/[1]RefseqDB_Species!$E30*1000000</f>
        <v>1.1531014847087624</v>
      </c>
      <c r="T25">
        <f>[1]RefseqDB_Species!T30/[1]RefseqDB_Species!$E30*1000000</f>
        <v>0.32945756705964641</v>
      </c>
      <c r="U25">
        <f>[1]RefseqDB_Species!U30/[1]RefseqDB_Species!$E30*1000000</f>
        <v>2.1414741858877013</v>
      </c>
      <c r="V25">
        <f>[1]RefseqDB_Species!V30/[1]RefseqDB_Species!$E30*1000000</f>
        <v>0.90600830941402766</v>
      </c>
      <c r="W25">
        <f>[1]RefseqDB_Species!W30/[1]RefseqDB_Species!$E30*1000000</f>
        <v>0.98837270117893916</v>
      </c>
      <c r="X25">
        <f>[1]RefseqDB_Species!X30/[1]RefseqDB_Species!$E30*1000000</f>
        <v>1.1531014847087624</v>
      </c>
      <c r="Y25">
        <f>[1]RefseqDB_Species!Y30/[1]RefseqDB_Species!$E30*1000000</f>
        <v>0.65891513411929281</v>
      </c>
    </row>
    <row r="26" spans="1:25" x14ac:dyDescent="0.3">
      <c r="A26" t="s">
        <v>198</v>
      </c>
      <c r="B26" t="s">
        <v>26</v>
      </c>
      <c r="C26">
        <v>72520</v>
      </c>
      <c r="D26" s="2">
        <v>29099466</v>
      </c>
      <c r="E26">
        <f>MAX(F26:Y26)</f>
        <v>80.92932014628721</v>
      </c>
      <c r="F26">
        <f>[1]RefseqDB_Species!F19/[1]RefseqDB_Species!$E19*1000000</f>
        <v>69.313986724017553</v>
      </c>
      <c r="G26">
        <f>[1]RefseqDB_Species!G19/[1]RefseqDB_Species!$E19*1000000</f>
        <v>6.3575049796446441</v>
      </c>
      <c r="H26">
        <f>[1]RefseqDB_Species!H19/[1]RefseqDB_Species!$E19*1000000</f>
        <v>1.0309467534558883</v>
      </c>
      <c r="I26">
        <f>[1]RefseqDB_Species!I19/[1]RefseqDB_Species!$E19*1000000</f>
        <v>10.103278183867703</v>
      </c>
      <c r="J26">
        <f>[1]RefseqDB_Species!J19/[1]RefseqDB_Species!$E19*1000000</f>
        <v>34.811635375027159</v>
      </c>
      <c r="K26">
        <f>[1]RefseqDB_Species!K19/[1]RefseqDB_Species!$E19*1000000</f>
        <v>3.74577320422306</v>
      </c>
      <c r="L26">
        <f>[1]RefseqDB_Species!L19/[1]RefseqDB_Species!$E19*1000000</f>
        <v>3.2646647192769791</v>
      </c>
      <c r="M26">
        <f>[1]RefseqDB_Species!M19/[1]RefseqDB_Species!$E19*1000000</f>
        <v>27.423183641926624</v>
      </c>
      <c r="N26">
        <f>[1]RefseqDB_Species!N19/[1]RefseqDB_Species!$E19*1000000</f>
        <v>6.5980592221176844</v>
      </c>
      <c r="O26">
        <f>[1]RefseqDB_Species!O19/[1]RefseqDB_Species!$E19*1000000</f>
        <v>28.007386802218296</v>
      </c>
      <c r="P26">
        <f>[1]RefseqDB_Species!P19/[1]RefseqDB_Species!$E19*1000000</f>
        <v>80.92932014628721</v>
      </c>
      <c r="Q26">
        <f>[1]RefseqDB_Species!Q19/[1]RefseqDB_Species!$E19*1000000</f>
        <v>2.9897455850220758</v>
      </c>
      <c r="R26">
        <f>[1]RefseqDB_Species!R19/[1]RefseqDB_Species!$E19*1000000</f>
        <v>15.739120436093227</v>
      </c>
      <c r="S26">
        <f>[1]RefseqDB_Species!S19/[1]RefseqDB_Species!$E19*1000000</f>
        <v>6.4949645467720956</v>
      </c>
      <c r="T26">
        <f>[1]RefseqDB_Species!T19/[1]RefseqDB_Species!$E19*1000000</f>
        <v>14.84563324976479</v>
      </c>
      <c r="U26">
        <f>[1]RefseqDB_Species!U19/[1]RefseqDB_Species!$E19*1000000</f>
        <v>20.48147550199031</v>
      </c>
      <c r="V26">
        <f>[1]RefseqDB_Species!V19/[1]RefseqDB_Species!$E19*1000000</f>
        <v>3.5395838535318824</v>
      </c>
      <c r="W26">
        <f>[1]RefseqDB_Species!W19/[1]RefseqDB_Species!$E19*1000000</f>
        <v>16.770067189549113</v>
      </c>
      <c r="X26">
        <f>[1]RefseqDB_Species!X19/[1]RefseqDB_Species!$E19*1000000</f>
        <v>2.0618935069117765</v>
      </c>
      <c r="Y26">
        <f>[1]RefseqDB_Species!Y19/[1]RefseqDB_Species!$E19*1000000</f>
        <v>9.2785207811029942</v>
      </c>
    </row>
    <row r="27" spans="1:25" x14ac:dyDescent="0.3">
      <c r="A27" t="s">
        <v>199</v>
      </c>
      <c r="B27" t="s">
        <v>26</v>
      </c>
      <c r="C27">
        <v>82508</v>
      </c>
      <c r="D27" s="2">
        <v>24032530</v>
      </c>
      <c r="E27">
        <f>MAX(F27:Y27)</f>
        <v>71.860931828650578</v>
      </c>
      <c r="F27">
        <f>[1]RefseqDB_Species!F23/[1]RefseqDB_Species!$E23*1000000</f>
        <v>5.3677244967550237</v>
      </c>
      <c r="G27">
        <f>[1]RefseqDB_Species!G23/[1]RefseqDB_Species!$E23*1000000</f>
        <v>2.9959392540028036</v>
      </c>
      <c r="H27">
        <f>[1]RefseqDB_Species!H23/[1]RefseqDB_Species!$E23*1000000</f>
        <v>0.29127187191693926</v>
      </c>
      <c r="I27">
        <f>[1]RefseqDB_Species!I23/[1]RefseqDB_Species!$E23*1000000</f>
        <v>2.0805133708352801</v>
      </c>
      <c r="J27">
        <f>[1]RefseqDB_Species!J23/[1]RefseqDB_Species!$E23*1000000</f>
        <v>3.7033138000867991</v>
      </c>
      <c r="K27">
        <f>[1]RefseqDB_Species!K23/[1]RefseqDB_Species!$E23*1000000</f>
        <v>0.62415401125058412</v>
      </c>
      <c r="L27">
        <f>[1]RefseqDB_Species!L23/[1]RefseqDB_Species!$E23*1000000</f>
        <v>1.165087487667757</v>
      </c>
      <c r="M27">
        <f>[1]RefseqDB_Species!M23/[1]RefseqDB_Species!$E23*1000000</f>
        <v>6.1583195776724295</v>
      </c>
      <c r="N27">
        <f>[1]RefseqDB_Species!N23/[1]RefseqDB_Species!$E23*1000000</f>
        <v>2.0389031034185749</v>
      </c>
      <c r="O27">
        <f>[1]RefseqDB_Species!O23/[1]RefseqDB_Species!$E23*1000000</f>
        <v>6.8656941237564251</v>
      </c>
      <c r="P27">
        <f>[1]RefseqDB_Species!P23/[1]RefseqDB_Species!$E23*1000000</f>
        <v>71.860931828650578</v>
      </c>
      <c r="Q27">
        <f>[1]RefseqDB_Species!Q23/[1]RefseqDB_Species!$E23*1000000</f>
        <v>1.4979696270014018</v>
      </c>
      <c r="R27">
        <f>[1]RefseqDB_Species!R23/[1]RefseqDB_Species!$E23*1000000</f>
        <v>11.94214674859451</v>
      </c>
      <c r="S27">
        <f>[1]RefseqDB_Species!S23/[1]RefseqDB_Species!$E23*1000000</f>
        <v>1.3315285573345794</v>
      </c>
      <c r="T27">
        <f>[1]RefseqDB_Species!T23/[1]RefseqDB_Species!$E23*1000000</f>
        <v>7.9891713440074765</v>
      </c>
      <c r="U27">
        <f>[1]RefseqDB_Species!U23/[1]RefseqDB_Species!$E23*1000000</f>
        <v>3.4952624630032711</v>
      </c>
      <c r="V27">
        <f>[1]RefseqDB_Species!V23/[1]RefseqDB_Species!$E23*1000000</f>
        <v>0.79059508091740649</v>
      </c>
      <c r="W27">
        <f>[1]RefseqDB_Species!W23/[1]RefseqDB_Species!$E23*1000000</f>
        <v>3.3704316607531544</v>
      </c>
      <c r="X27">
        <f>[1]RefseqDB_Species!X23/[1]RefseqDB_Species!$E23*1000000</f>
        <v>0.7073745460839953</v>
      </c>
      <c r="Y27">
        <f>[1]RefseqDB_Species!Y23/[1]RefseqDB_Species!$E23*1000000</f>
        <v>1.4147490921679906</v>
      </c>
    </row>
    <row r="28" spans="1:25" x14ac:dyDescent="0.3">
      <c r="A28" t="s">
        <v>200</v>
      </c>
      <c r="B28" t="s">
        <v>26</v>
      </c>
      <c r="C28">
        <v>5857</v>
      </c>
      <c r="D28" s="2">
        <v>21130770</v>
      </c>
      <c r="E28">
        <f>MAX(F28:Y28)</f>
        <v>62.136874330656191</v>
      </c>
      <c r="F28">
        <f>[1]RefseqDB_Species!F27/[1]RefseqDB_Species!$E27*1000000</f>
        <v>19.828903537353348</v>
      </c>
      <c r="G28">
        <f>[1]RefseqDB_Species!G27/[1]RefseqDB_Species!$E27*1000000</f>
        <v>31.849288975271609</v>
      </c>
      <c r="H28">
        <f>[1]RefseqDB_Species!H27/[1]RefseqDB_Species!$E27*1000000</f>
        <v>25.886420608430267</v>
      </c>
      <c r="I28">
        <f>[1]RefseqDB_Species!I27/[1]RefseqDB_Species!$E27*1000000</f>
        <v>33.55296565151199</v>
      </c>
      <c r="J28">
        <f>[1]RefseqDB_Species!J27/[1]RefseqDB_Species!$E27*1000000</f>
        <v>12.777575071802874</v>
      </c>
      <c r="K28">
        <f>[1]RefseqDB_Species!K27/[1]RefseqDB_Species!$E27*1000000</f>
        <v>52.293409090156203</v>
      </c>
      <c r="L28">
        <f>[1]RefseqDB_Species!L27/[1]RefseqDB_Species!$E27*1000000</f>
        <v>18.172551213230751</v>
      </c>
      <c r="M28">
        <f>[1]RefseqDB_Species!M27/[1]RefseqDB_Species!$E27*1000000</f>
        <v>24.230068284307674</v>
      </c>
      <c r="N28">
        <f>[1]RefseqDB_Species!N27/[1]RefseqDB_Species!$E27*1000000</f>
        <v>42.970511722951883</v>
      </c>
      <c r="O28">
        <f>[1]RefseqDB_Species!O27/[1]RefseqDB_Species!$E27*1000000</f>
        <v>11.310520156151433</v>
      </c>
      <c r="P28">
        <f>[1]RefseqDB_Species!P27/[1]RefseqDB_Species!$E27*1000000</f>
        <v>50.968327230858129</v>
      </c>
      <c r="Q28">
        <f>[1]RefseqDB_Species!Q27/[1]RefseqDB_Species!$E27*1000000</f>
        <v>62.136874330656191</v>
      </c>
      <c r="R28">
        <f>[1]RefseqDB_Species!R27/[1]RefseqDB_Species!$E27*1000000</f>
        <v>40.41499670859131</v>
      </c>
      <c r="S28">
        <f>[1]RefseqDB_Species!S27/[1]RefseqDB_Species!$E27*1000000</f>
        <v>16.326901480637005</v>
      </c>
      <c r="T28">
        <f>[1]RefseqDB_Species!T27/[1]RefseqDB_Species!$E27*1000000</f>
        <v>21.674553269947094</v>
      </c>
      <c r="U28">
        <f>[1]RefseqDB_Species!U27/[1]RefseqDB_Species!$E27*1000000</f>
        <v>13.203494240862968</v>
      </c>
      <c r="V28">
        <f>[1]RefseqDB_Species!V27/[1]RefseqDB_Species!$E27*1000000</f>
        <v>34.830723158692273</v>
      </c>
      <c r="W28">
        <f>[1]RefseqDB_Species!W27/[1]RefseqDB_Species!$E27*1000000</f>
        <v>18.740443438644213</v>
      </c>
      <c r="X28">
        <f>[1]RefseqDB_Species!X27/[1]RefseqDB_Species!$E27*1000000</f>
        <v>18.219875565348541</v>
      </c>
      <c r="Y28">
        <f>[1]RefseqDB_Species!Y27/[1]RefseqDB_Species!$E27*1000000</f>
        <v>13.960683874747584</v>
      </c>
    </row>
    <row r="29" spans="1:25" x14ac:dyDescent="0.3">
      <c r="A29" t="s">
        <v>29</v>
      </c>
      <c r="B29" t="s">
        <v>26</v>
      </c>
      <c r="C29">
        <v>5759</v>
      </c>
      <c r="D29" s="2">
        <v>15841874</v>
      </c>
      <c r="E29">
        <f>MAX(F29:Y29)</f>
        <v>61.545748943590894</v>
      </c>
      <c r="F29">
        <f>[1]RefseqDB_Species!F31/[1]RefseqDB_Species!$E31*1000000</f>
        <v>61.545748943590894</v>
      </c>
      <c r="G29">
        <f>[1]RefseqDB_Species!G31/[1]RefseqDB_Species!$E31*1000000</f>
        <v>0.88373383098489489</v>
      </c>
      <c r="H29">
        <f>[1]RefseqDB_Species!H31/[1]RefseqDB_Species!$E31*1000000</f>
        <v>0.31561922535174819</v>
      </c>
      <c r="I29">
        <f>[1]RefseqDB_Species!I31/[1]RefseqDB_Species!$E31*1000000</f>
        <v>3.3455637887285308</v>
      </c>
      <c r="J29">
        <f>[1]RefseqDB_Species!J31/[1]RefseqDB_Species!$E31*1000000</f>
        <v>8.7110906197082478</v>
      </c>
      <c r="K29">
        <f>[1]RefseqDB_Species!K31/[1]RefseqDB_Species!$E31*1000000</f>
        <v>1.009981521125594</v>
      </c>
      <c r="L29">
        <f>[1]RefseqDB_Species!L31/[1]RefseqDB_Species!$E31*1000000</f>
        <v>0.9468576760552444</v>
      </c>
      <c r="M29">
        <f>[1]RefseqDB_Species!M31/[1]RefseqDB_Species!$E31*1000000</f>
        <v>4.7342883802762223</v>
      </c>
      <c r="N29">
        <f>[1]RefseqDB_Species!N31/[1]RefseqDB_Species!$E31*1000000</f>
        <v>1.6412199718290905</v>
      </c>
      <c r="O29">
        <f>[1]RefseqDB_Species!O31/[1]RefseqDB_Species!$E31*1000000</f>
        <v>6.1861368168942636</v>
      </c>
      <c r="P29">
        <f>[1]RefseqDB_Species!P31/[1]RefseqDB_Species!$E31*1000000</f>
        <v>1.2624769014069928</v>
      </c>
      <c r="Q29">
        <f>[1]RefseqDB_Species!Q31/[1]RefseqDB_Species!$E31*1000000</f>
        <v>0.50499076056279701</v>
      </c>
      <c r="R29">
        <f>[1]RefseqDB_Species!R31/[1]RefseqDB_Species!$E31*1000000</f>
        <v>0.75748614084419552</v>
      </c>
      <c r="S29">
        <f>[1]RefseqDB_Species!S31/[1]RefseqDB_Species!$E31*1000000</f>
        <v>3.5980591690099288</v>
      </c>
      <c r="T29">
        <f>[1]RefseqDB_Species!T31/[1]RefseqDB_Species!$E31*1000000</f>
        <v>0.50499076056279701</v>
      </c>
      <c r="U29">
        <f>[1]RefseqDB_Species!U31/[1]RefseqDB_Species!$E31*1000000</f>
        <v>8.0798521690047522</v>
      </c>
      <c r="V29">
        <f>[1]RefseqDB_Species!V31/[1]RefseqDB_Species!$E31*1000000</f>
        <v>0.63123845070349638</v>
      </c>
      <c r="W29">
        <f>[1]RefseqDB_Species!W31/[1]RefseqDB_Species!$E31*1000000</f>
        <v>3.5349353239395795</v>
      </c>
      <c r="X29">
        <f>[1]RefseqDB_Species!X31/[1]RefseqDB_Species!$E31*1000000</f>
        <v>0.12624769014069925</v>
      </c>
      <c r="Y29">
        <f>[1]RefseqDB_Species!Y31/[1]RefseqDB_Species!$E31*1000000</f>
        <v>3.282439943658181</v>
      </c>
    </row>
    <row r="30" spans="1:25" x14ac:dyDescent="0.3">
      <c r="A30" t="s">
        <v>71</v>
      </c>
      <c r="B30" t="s">
        <v>26</v>
      </c>
      <c r="C30">
        <v>5802</v>
      </c>
      <c r="D30" s="2">
        <v>40823311</v>
      </c>
      <c r="E30">
        <f>MAX(F30:Y30)</f>
        <v>57.736620138430219</v>
      </c>
      <c r="F30">
        <f>[1]RefseqDB_Species!F18/[1]RefseqDB_Species!$E18*1000000</f>
        <v>6.8343305127798182</v>
      </c>
      <c r="G30">
        <f>[1]RefseqDB_Species!G18/[1]RefseqDB_Species!$E18*1000000</f>
        <v>31.47711365205042</v>
      </c>
      <c r="H30">
        <f>[1]RefseqDB_Species!H18/[1]RefseqDB_Species!$E18*1000000</f>
        <v>8.0346251189669537</v>
      </c>
      <c r="I30">
        <f>[1]RefseqDB_Species!I18/[1]RefseqDB_Species!$E18*1000000</f>
        <v>24.471312481243867</v>
      </c>
      <c r="J30">
        <f>[1]RefseqDB_Species!J18/[1]RefseqDB_Species!$E18*1000000</f>
        <v>6.5158850050158836</v>
      </c>
      <c r="K30">
        <f>[1]RefseqDB_Species!K18/[1]RefseqDB_Species!$E18*1000000</f>
        <v>46.223590242349523</v>
      </c>
      <c r="L30">
        <f>[1]RefseqDB_Species!L18/[1]RefseqDB_Species!$E18*1000000</f>
        <v>10.851643072263295</v>
      </c>
      <c r="M30">
        <f>[1]RefseqDB_Species!M18/[1]RefseqDB_Species!$E18*1000000</f>
        <v>11.096601155158631</v>
      </c>
      <c r="N30">
        <f>[1]RefseqDB_Species!N18/[1]RefseqDB_Species!$E18*1000000</f>
        <v>42.745185465235785</v>
      </c>
      <c r="O30">
        <f>[1]RefseqDB_Species!O18/[1]RefseqDB_Species!$E18*1000000</f>
        <v>5.1931113573810812</v>
      </c>
      <c r="P30">
        <f>[1]RefseqDB_Species!P18/[1]RefseqDB_Species!$E18*1000000</f>
        <v>57.736620138430219</v>
      </c>
      <c r="Q30">
        <f>[1]RefseqDB_Species!Q18/[1]RefseqDB_Species!$E18*1000000</f>
        <v>39.168797454963908</v>
      </c>
      <c r="R30">
        <f>[1]RefseqDB_Species!R18/[1]RefseqDB_Species!$E18*1000000</f>
        <v>28.856062165070345</v>
      </c>
      <c r="S30">
        <f>[1]RefseqDB_Species!S18/[1]RefseqDB_Species!$E18*1000000</f>
        <v>3.135463461060275</v>
      </c>
      <c r="T30">
        <f>[1]RefseqDB_Species!T18/[1]RefseqDB_Species!$E18*1000000</f>
        <v>9.357398766601758</v>
      </c>
      <c r="U30">
        <f>[1]RefseqDB_Species!U18/[1]RefseqDB_Species!$E18*1000000</f>
        <v>3.9928167511939439</v>
      </c>
      <c r="V30">
        <f>[1]RefseqDB_Species!V18/[1]RefseqDB_Species!$E18*1000000</f>
        <v>10.827147263973762</v>
      </c>
      <c r="W30">
        <f>[1]RefseqDB_Species!W18/[1]RefseqDB_Species!$E18*1000000</f>
        <v>5.1931113573810812</v>
      </c>
      <c r="X30">
        <f>[1]RefseqDB_Species!X18/[1]RefseqDB_Species!$E18*1000000</f>
        <v>5.3155903988287481</v>
      </c>
      <c r="Y30">
        <f>[1]RefseqDB_Species!Y18/[1]RefseqDB_Species!$E18*1000000</f>
        <v>3.845841901456744</v>
      </c>
    </row>
    <row r="31" spans="1:25" x14ac:dyDescent="0.3">
      <c r="A31" t="s">
        <v>201</v>
      </c>
      <c r="B31" t="s">
        <v>26</v>
      </c>
      <c r="C31">
        <v>226899</v>
      </c>
      <c r="D31" s="2">
        <v>28443374</v>
      </c>
      <c r="E31">
        <f>MAX(F31:Y31)</f>
        <v>56.920110813857733</v>
      </c>
      <c r="F31">
        <f>[1]RefseqDB_Species!F24/[1]RefseqDB_Species!$E24*1000000</f>
        <v>20.11013180081941</v>
      </c>
      <c r="G31">
        <f>[1]RefseqDB_Species!G24/[1]RefseqDB_Species!$E24*1000000</f>
        <v>33.575482289829608</v>
      </c>
      <c r="H31">
        <f>[1]RefseqDB_Species!H24/[1]RefseqDB_Species!$E24*1000000</f>
        <v>21.3054892854835</v>
      </c>
      <c r="I31">
        <f>[1]RefseqDB_Species!I24/[1]RefseqDB_Species!$E24*1000000</f>
        <v>28.864367497329958</v>
      </c>
      <c r="J31">
        <f>[1]RefseqDB_Species!J24/[1]RefseqDB_Species!$E24*1000000</f>
        <v>10.266011338879839</v>
      </c>
      <c r="K31">
        <f>[1]RefseqDB_Species!K24/[1]RefseqDB_Species!$E24*1000000</f>
        <v>37.548288047683798</v>
      </c>
      <c r="L31">
        <f>[1]RefseqDB_Species!L24/[1]RefseqDB_Species!$E24*1000000</f>
        <v>19.090562181547099</v>
      </c>
      <c r="M31">
        <f>[1]RefseqDB_Species!M24/[1]RefseqDB_Species!$E24*1000000</f>
        <v>15.609962446789893</v>
      </c>
      <c r="N31">
        <f>[1]RefseqDB_Species!N24/[1]RefseqDB_Species!$E24*1000000</f>
        <v>38.919433397739667</v>
      </c>
      <c r="O31">
        <f>[1]RefseqDB_Species!O24/[1]RefseqDB_Species!$E24*1000000</f>
        <v>10.406641631193262</v>
      </c>
      <c r="P31">
        <f>[1]RefseqDB_Species!P24/[1]RefseqDB_Species!$E24*1000000</f>
        <v>43.278972459455758</v>
      </c>
      <c r="Q31">
        <f>[1]RefseqDB_Species!Q24/[1]RefseqDB_Species!$E24*1000000</f>
        <v>56.920110813857733</v>
      </c>
      <c r="R31">
        <f>[1]RefseqDB_Species!R24/[1]RefseqDB_Species!$E24*1000000</f>
        <v>50.556590086675371</v>
      </c>
      <c r="S31">
        <f>[1]RefseqDB_Species!S24/[1]RefseqDB_Species!$E24*1000000</f>
        <v>10.512114350428329</v>
      </c>
      <c r="T31">
        <f>[1]RefseqDB_Species!T24/[1]RefseqDB_Species!$E24*1000000</f>
        <v>18.176465281509852</v>
      </c>
      <c r="U31">
        <f>[1]RefseqDB_Species!U24/[1]RefseqDB_Species!$E24*1000000</f>
        <v>11.496526396622285</v>
      </c>
      <c r="V31">
        <f>[1]RefseqDB_Species!V24/[1]RefseqDB_Species!$E24*1000000</f>
        <v>37.091239597665165</v>
      </c>
      <c r="W31">
        <f>[1]RefseqDB_Species!W24/[1]RefseqDB_Species!$E24*1000000</f>
        <v>20.461707531602968</v>
      </c>
      <c r="X31">
        <f>[1]RefseqDB_Species!X24/[1]RefseqDB_Species!$E24*1000000</f>
        <v>15.680277592946604</v>
      </c>
      <c r="Y31">
        <f>[1]RefseqDB_Species!Y24/[1]RefseqDB_Species!$E24*1000000</f>
        <v>11.531683969700643</v>
      </c>
    </row>
    <row r="32" spans="1:25" x14ac:dyDescent="0.3">
      <c r="A32" t="s">
        <v>202</v>
      </c>
      <c r="B32" t="s">
        <v>26</v>
      </c>
      <c r="C32">
        <v>61459</v>
      </c>
      <c r="D32" s="2">
        <v>28039692</v>
      </c>
      <c r="E32">
        <f>MAX(F32:Y32)</f>
        <v>55.635418534554518</v>
      </c>
      <c r="F32">
        <f>[1]RefseqDB_Species!F25/[1]RefseqDB_Species!$E25*1000000</f>
        <v>1.0342481650654365</v>
      </c>
      <c r="G32">
        <f>[1]RefseqDB_Species!G25/[1]RefseqDB_Species!$E25*1000000</f>
        <v>7.1327459659685274E-2</v>
      </c>
      <c r="H32">
        <f>[1]RefseqDB_Species!H25/[1]RefseqDB_Species!$E25*1000000</f>
        <v>7.1327459659685274E-2</v>
      </c>
      <c r="I32">
        <f>[1]RefseqDB_Species!I25/[1]RefseqDB_Species!$E25*1000000</f>
        <v>0.2853098386387411</v>
      </c>
      <c r="J32">
        <f>[1]RefseqDB_Species!J25/[1]RefseqDB_Species!$E25*1000000</f>
        <v>0.53495594744763963</v>
      </c>
      <c r="K32">
        <f>[1]RefseqDB_Species!K25/[1]RefseqDB_Species!$E25*1000000</f>
        <v>7.1327459659685274E-2</v>
      </c>
      <c r="L32">
        <f>[1]RefseqDB_Species!L25/[1]RefseqDB_Species!$E25*1000000</f>
        <v>7.1327459659685274E-2</v>
      </c>
      <c r="M32">
        <f>[1]RefseqDB_Species!M25/[1]RefseqDB_Species!$E25*1000000</f>
        <v>0.10699118948952792</v>
      </c>
      <c r="N32">
        <f>[1]RefseqDB_Species!N25/[1]RefseqDB_Species!$E25*1000000</f>
        <v>0.35663729829842639</v>
      </c>
      <c r="O32">
        <f>[1]RefseqDB_Species!O25/[1]RefseqDB_Species!$E25*1000000</f>
        <v>55.635418534554518</v>
      </c>
      <c r="P32">
        <f>[1]RefseqDB_Species!P25/[1]RefseqDB_Species!$E25*1000000</f>
        <v>0.21398237897905584</v>
      </c>
      <c r="Q32">
        <f>[1]RefseqDB_Species!Q25/[1]RefseqDB_Species!$E25*1000000</f>
        <v>0.14265491931937055</v>
      </c>
      <c r="R32">
        <f>[1]RefseqDB_Species!R25/[1]RefseqDB_Species!$E25*1000000</f>
        <v>0.14265491931937055</v>
      </c>
      <c r="S32">
        <f>[1]RefseqDB_Species!S25/[1]RefseqDB_Species!$E25*1000000</f>
        <v>0.14265491931937055</v>
      </c>
      <c r="T32">
        <f>[1]RefseqDB_Species!T25/[1]RefseqDB_Species!$E25*1000000</f>
        <v>3.5663729829842637E-2</v>
      </c>
      <c r="U32">
        <f>[1]RefseqDB_Species!U25/[1]RefseqDB_Species!$E25*1000000</f>
        <v>0.92725697557590858</v>
      </c>
      <c r="V32">
        <f>[1]RefseqDB_Species!V25/[1]RefseqDB_Species!$E25*1000000</f>
        <v>3.5663729829842637E-2</v>
      </c>
      <c r="W32">
        <f>[1]RefseqDB_Species!W25/[1]RefseqDB_Species!$E25*1000000</f>
        <v>0.32097356846858371</v>
      </c>
      <c r="X32">
        <f>[1]RefseqDB_Species!X25/[1]RefseqDB_Species!$E25*1000000</f>
        <v>0</v>
      </c>
      <c r="Y32">
        <f>[1]RefseqDB_Species!Y25/[1]RefseqDB_Species!$E25*1000000</f>
        <v>0.24964610880889851</v>
      </c>
    </row>
    <row r="33" spans="1:25" x14ac:dyDescent="0.3">
      <c r="A33" t="s">
        <v>203</v>
      </c>
      <c r="B33" t="s">
        <v>26</v>
      </c>
      <c r="C33">
        <v>1108849</v>
      </c>
      <c r="D33" s="2">
        <v>31811928</v>
      </c>
      <c r="E33">
        <f>MAX(F33:Y33)</f>
        <v>39.450611104111637</v>
      </c>
      <c r="F33">
        <f>[1]RefseqDB_Species!F28/[1]RefseqDB_Species!$E28*1000000</f>
        <v>39.450611104111637</v>
      </c>
      <c r="G33">
        <f>[1]RefseqDB_Species!G28/[1]RefseqDB_Species!$E28*1000000</f>
        <v>4.8409514820981618</v>
      </c>
      <c r="H33">
        <f>[1]RefseqDB_Species!H28/[1]RefseqDB_Species!$E28*1000000</f>
        <v>1.7289112436064862</v>
      </c>
      <c r="I33">
        <f>[1]RefseqDB_Species!I28/[1]RefseqDB_Species!$E28*1000000</f>
        <v>15.497331692690869</v>
      </c>
      <c r="J33">
        <f>[1]RefseqDB_Species!J28/[1]RefseqDB_Species!$E28*1000000</f>
        <v>30.648881136660435</v>
      </c>
      <c r="K33">
        <f>[1]RefseqDB_Species!K28/[1]RefseqDB_Species!$E28*1000000</f>
        <v>3.2063444881429382</v>
      </c>
      <c r="L33">
        <f>[1]RefseqDB_Species!L28/[1]RefseqDB_Species!$E28*1000000</f>
        <v>4.0236479851205491</v>
      </c>
      <c r="M33">
        <f>[1]RefseqDB_Species!M28/[1]RefseqDB_Species!$E28*1000000</f>
        <v>16.943330187343566</v>
      </c>
      <c r="N33">
        <f>[1]RefseqDB_Species!N28/[1]RefseqDB_Species!$E28*1000000</f>
        <v>6.0983414774483329</v>
      </c>
      <c r="O33">
        <f>[1]RefseqDB_Species!O28/[1]RefseqDB_Species!$E28*1000000</f>
        <v>24.173322660607052</v>
      </c>
      <c r="P33">
        <f>[1]RefseqDB_Species!P28/[1]RefseqDB_Species!$E28*1000000</f>
        <v>3.2377792380266928</v>
      </c>
      <c r="Q33">
        <f>[1]RefseqDB_Species!Q28/[1]RefseqDB_Species!$E28*1000000</f>
        <v>3.0177359888404123</v>
      </c>
      <c r="R33">
        <f>[1]RefseqDB_Species!R28/[1]RefseqDB_Species!$E28*1000000</f>
        <v>2.2947367415140634</v>
      </c>
      <c r="S33">
        <f>[1]RefseqDB_Species!S28/[1]RefseqDB_Species!$E28*1000000</f>
        <v>14.962940944667045</v>
      </c>
      <c r="T33">
        <f>[1]RefseqDB_Species!T28/[1]RefseqDB_Species!$E28*1000000</f>
        <v>2.5147799907003434</v>
      </c>
      <c r="U33">
        <f>[1]RefseqDB_Species!U28/[1]RefseqDB_Species!$E28*1000000</f>
        <v>36.967265863295047</v>
      </c>
      <c r="V33">
        <f>[1]RefseqDB_Species!V28/[1]RefseqDB_Species!$E28*1000000</f>
        <v>1.477433244536452</v>
      </c>
      <c r="W33">
        <f>[1]RefseqDB_Species!W28/[1]RefseqDB_Species!$E28*1000000</f>
        <v>8.6445562180324309</v>
      </c>
      <c r="X33">
        <f>[1]RefseqDB_Species!X28/[1]RefseqDB_Species!$E28*1000000</f>
        <v>0.91160774662887456</v>
      </c>
      <c r="Y33">
        <f>[1]RefseqDB_Species!Y28/[1]RefseqDB_Species!$E28*1000000</f>
        <v>13.139725451409294</v>
      </c>
    </row>
    <row r="34" spans="1:25" x14ac:dyDescent="0.3">
      <c r="A34" t="s">
        <v>51</v>
      </c>
      <c r="B34" t="s">
        <v>26</v>
      </c>
      <c r="C34">
        <v>5147</v>
      </c>
      <c r="D34" s="2">
        <v>39077323</v>
      </c>
      <c r="E34">
        <f>MAX(F34:Y34)</f>
        <v>37.131509750552773</v>
      </c>
      <c r="F34">
        <f>[1]RefseqDB_Species!F26/[1]RefseqDB_Species!$E26*1000000</f>
        <v>37.131509750552773</v>
      </c>
      <c r="G34">
        <f>[1]RefseqDB_Species!G26/[1]RefseqDB_Species!$E26*1000000</f>
        <v>2.4566677712288532</v>
      </c>
      <c r="H34">
        <f>[1]RefseqDB_Species!H26/[1]RefseqDB_Species!$E26*1000000</f>
        <v>0.74211838922538276</v>
      </c>
      <c r="I34">
        <f>[1]RefseqDB_Species!I26/[1]RefseqDB_Species!$E26*1000000</f>
        <v>7.1396907101338538</v>
      </c>
      <c r="J34">
        <f>[1]RefseqDB_Species!J26/[1]RefseqDB_Species!$E26*1000000</f>
        <v>26.460359119277438</v>
      </c>
      <c r="K34">
        <f>[1]RefseqDB_Species!K26/[1]RefseqDB_Species!$E26*1000000</f>
        <v>2.2263551676761479</v>
      </c>
      <c r="L34">
        <f>[1]RefseqDB_Species!L26/[1]RefseqDB_Species!$E26*1000000</f>
        <v>1.0492018606289892</v>
      </c>
      <c r="M34">
        <f>[1]RefseqDB_Species!M26/[1]RefseqDB_Species!$E26*1000000</f>
        <v>13.741985345311397</v>
      </c>
      <c r="N34">
        <f>[1]RefseqDB_Species!N26/[1]RefseqDB_Species!$E26*1000000</f>
        <v>4.0432657068141546</v>
      </c>
      <c r="O34">
        <f>[1]RefseqDB_Species!O26/[1]RefseqDB_Species!$E26*1000000</f>
        <v>14.970319230925822</v>
      </c>
      <c r="P34">
        <f>[1]RefseqDB_Species!P26/[1]RefseqDB_Species!$E26*1000000</f>
        <v>1.7657299605707382</v>
      </c>
      <c r="Q34">
        <f>[1]RefseqDB_Species!Q26/[1]RefseqDB_Species!$E26*1000000</f>
        <v>2.047223142690711</v>
      </c>
      <c r="R34">
        <f>[1]RefseqDB_Species!R26/[1]RefseqDB_Species!$E26*1000000</f>
        <v>3.7873628139778153</v>
      </c>
      <c r="S34">
        <f>[1]RefseqDB_Species!S26/[1]RefseqDB_Species!$E26*1000000</f>
        <v>5.0412869888758758</v>
      </c>
      <c r="T34">
        <f>[1]RefseqDB_Species!T26/[1]RefseqDB_Species!$E26*1000000</f>
        <v>2.8405221104833616</v>
      </c>
      <c r="U34">
        <f>[1]RefseqDB_Species!U26/[1]RefseqDB_Species!$E26*1000000</f>
        <v>15.814798777285741</v>
      </c>
      <c r="V34">
        <f>[1]RefseqDB_Species!V26/[1]RefseqDB_Species!$E26*1000000</f>
        <v>2.4054871926615853</v>
      </c>
      <c r="W34">
        <f>[1]RefseqDB_Species!W26/[1]RefseqDB_Species!$E26*1000000</f>
        <v>13.332540716773256</v>
      </c>
      <c r="X34">
        <f>[1]RefseqDB_Species!X26/[1]RefseqDB_Species!$E26*1000000</f>
        <v>1.5354173570180332</v>
      </c>
      <c r="Y34">
        <f>[1]RefseqDB_Species!Y26/[1]RefseqDB_Species!$E26*1000000</f>
        <v>9.7499002170645124</v>
      </c>
    </row>
    <row r="35" spans="1:25" x14ac:dyDescent="0.3">
      <c r="A35" t="s">
        <v>60</v>
      </c>
      <c r="B35" t="s">
        <v>26</v>
      </c>
      <c r="C35">
        <v>4932</v>
      </c>
      <c r="D35" s="2">
        <v>11802608</v>
      </c>
      <c r="E35">
        <f>MAX(F35:Y35)</f>
        <v>27.112651712231738</v>
      </c>
      <c r="F35">
        <f>[1]RefseqDB_Species!F44/[1]RefseqDB_Species!$E44*1000000</f>
        <v>22.622118772393357</v>
      </c>
      <c r="G35">
        <f>[1]RefseqDB_Species!G44/[1]RefseqDB_Species!$E44*1000000</f>
        <v>2.2029029516188285</v>
      </c>
      <c r="H35">
        <f>[1]RefseqDB_Species!H44/[1]RefseqDB_Species!$E44*1000000</f>
        <v>1.440359622212311</v>
      </c>
      <c r="I35">
        <f>[1]RefseqDB_Species!I44/[1]RefseqDB_Species!$E44*1000000</f>
        <v>8.8116118064753142</v>
      </c>
      <c r="J35">
        <f>[1]RefseqDB_Species!J44/[1]RefseqDB_Species!$E44*1000000</f>
        <v>18.639948052159319</v>
      </c>
      <c r="K35">
        <f>[1]RefseqDB_Species!K44/[1]RefseqDB_Species!$E44*1000000</f>
        <v>1.1014514758094143</v>
      </c>
      <c r="L35">
        <f>[1]RefseqDB_Species!L44/[1]RefseqDB_Species!$E44*1000000</f>
        <v>1.2709055490108627</v>
      </c>
      <c r="M35">
        <f>[1]RefseqDB_Species!M44/[1]RefseqDB_Species!$E44*1000000</f>
        <v>11.522876977698488</v>
      </c>
      <c r="N35">
        <f>[1]RefseqDB_Species!N44/[1]RefseqDB_Species!$E44*1000000</f>
        <v>2.2029029516188285</v>
      </c>
      <c r="O35">
        <f>[1]RefseqDB_Species!O44/[1]RefseqDB_Species!$E44*1000000</f>
        <v>15.166139551529627</v>
      </c>
      <c r="P35">
        <f>[1]RefseqDB_Species!P44/[1]RefseqDB_Species!$E44*1000000</f>
        <v>2.4570840614210012</v>
      </c>
      <c r="Q35">
        <f>[1]RefseqDB_Species!Q44/[1]RefseqDB_Species!$E44*1000000</f>
        <v>1.2709055490108627</v>
      </c>
      <c r="R35">
        <f>[1]RefseqDB_Species!R44/[1]RefseqDB_Species!$E44*1000000</f>
        <v>1.8639948052159319</v>
      </c>
      <c r="S35">
        <f>[1]RefseqDB_Species!S44/[1]RefseqDB_Species!$E44*1000000</f>
        <v>5.1683492326441751</v>
      </c>
      <c r="T35">
        <f>[1]RefseqDB_Species!T44/[1]RefseqDB_Species!$E44*1000000</f>
        <v>1.01672443920869</v>
      </c>
      <c r="U35">
        <f>[1]RefseqDB_Species!U44/[1]RefseqDB_Species!$E44*1000000</f>
        <v>27.112651712231738</v>
      </c>
      <c r="V35">
        <f>[1]RefseqDB_Species!V44/[1]RefseqDB_Species!$E44*1000000</f>
        <v>1.440359622212311</v>
      </c>
      <c r="W35">
        <f>[1]RefseqDB_Species!W44/[1]RefseqDB_Species!$E44*1000000</f>
        <v>4.8294410862412782</v>
      </c>
      <c r="X35">
        <f>[1]RefseqDB_Species!X44/[1]RefseqDB_Species!$E44*1000000</f>
        <v>0.67781629280579347</v>
      </c>
      <c r="Y35">
        <f>[1]RefseqDB_Species!Y44/[1]RefseqDB_Species!$E44*1000000</f>
        <v>8.8963388430760393</v>
      </c>
    </row>
    <row r="36" spans="1:25" x14ac:dyDescent="0.3">
      <c r="A36" t="s">
        <v>204</v>
      </c>
      <c r="B36" t="s">
        <v>26</v>
      </c>
      <c r="C36">
        <v>5850</v>
      </c>
      <c r="D36" s="2">
        <v>20053532</v>
      </c>
      <c r="E36">
        <f>MAX(F36:Y36)</f>
        <v>26.479125971424882</v>
      </c>
      <c r="F36">
        <f>[1]RefseqDB_Species!F36/[1]RefseqDB_Species!$E36*1000000</f>
        <v>9.5743732326056072</v>
      </c>
      <c r="G36">
        <f>[1]RefseqDB_Species!G36/[1]RefseqDB_Species!$E36*1000000</f>
        <v>14.361559848908412</v>
      </c>
      <c r="H36">
        <f>[1]RefseqDB_Species!H36/[1]RefseqDB_Species!$E36*1000000</f>
        <v>12.915430558566939</v>
      </c>
      <c r="I36">
        <f>[1]RefseqDB_Species!I36/[1]RefseqDB_Species!$E36*1000000</f>
        <v>17.802350229376053</v>
      </c>
      <c r="J36">
        <f>[1]RefseqDB_Species!J36/[1]RefseqDB_Species!$E36*1000000</f>
        <v>5.934116743125351</v>
      </c>
      <c r="K36">
        <f>[1]RefseqDB_Species!K36/[1]RefseqDB_Species!$E36*1000000</f>
        <v>19.547678683236448</v>
      </c>
      <c r="L36">
        <f>[1]RefseqDB_Species!L36/[1]RefseqDB_Species!$E36*1000000</f>
        <v>8.3277100512767532</v>
      </c>
      <c r="M36">
        <f>[1]RefseqDB_Species!M36/[1]RefseqDB_Species!$E36*1000000</f>
        <v>9.2751740690866828</v>
      </c>
      <c r="N36">
        <f>[1]RefseqDB_Species!N36/[1]RefseqDB_Species!$E36*1000000</f>
        <v>16.854886211566122</v>
      </c>
      <c r="O36">
        <f>[1]RefseqDB_Species!O36/[1]RefseqDB_Species!$E36*1000000</f>
        <v>5.6847841068595804</v>
      </c>
      <c r="P36">
        <f>[1]RefseqDB_Species!P36/[1]RefseqDB_Species!$E36*1000000</f>
        <v>24.484464881298717</v>
      </c>
      <c r="Q36">
        <f>[1]RefseqDB_Species!Q36/[1]RefseqDB_Species!$E36*1000000</f>
        <v>26.479125971424882</v>
      </c>
      <c r="R36">
        <f>[1]RefseqDB_Species!R36/[1]RefseqDB_Species!$E36*1000000</f>
        <v>24.733797517564486</v>
      </c>
      <c r="S36">
        <f>[1]RefseqDB_Species!S36/[1]RefseqDB_Species!$E36*1000000</f>
        <v>6.4327820156568931</v>
      </c>
      <c r="T36">
        <f>[1]RefseqDB_Species!T36/[1]RefseqDB_Species!$E36*1000000</f>
        <v>11.668767377238083</v>
      </c>
      <c r="U36">
        <f>[1]RefseqDB_Species!U36/[1]RefseqDB_Species!$E36*1000000</f>
        <v>5.3855849433406542</v>
      </c>
      <c r="V36">
        <f>[1]RefseqDB_Species!V36/[1]RefseqDB_Species!$E36*1000000</f>
        <v>18.350882029160747</v>
      </c>
      <c r="W36">
        <f>[1]RefseqDB_Species!W36/[1]RefseqDB_Species!$E36*1000000</f>
        <v>9.4746401780992997</v>
      </c>
      <c r="X36">
        <f>[1]RefseqDB_Species!X36/[1]RefseqDB_Species!$E36*1000000</f>
        <v>9.2751740690866828</v>
      </c>
      <c r="Y36">
        <f>[1]RefseqDB_Species!Y36/[1]RefseqDB_Species!$E36*1000000</f>
        <v>7.0810468699478974</v>
      </c>
    </row>
    <row r="37" spans="1:25" x14ac:dyDescent="0.3">
      <c r="A37" t="s">
        <v>62</v>
      </c>
      <c r="B37" t="s">
        <v>26</v>
      </c>
      <c r="C37">
        <v>36630</v>
      </c>
      <c r="D37" s="2">
        <v>31390648</v>
      </c>
      <c r="E37">
        <f>MAX(F37:Y37)</f>
        <v>23.287190503362655</v>
      </c>
      <c r="F37">
        <f>[1]RefseqDB_Species!F34/[1]RefseqDB_Species!$E34*1000000</f>
        <v>23.287190503362655</v>
      </c>
      <c r="G37">
        <f>[1]RefseqDB_Species!G34/[1]RefseqDB_Species!$E34*1000000</f>
        <v>0.63713243511252138</v>
      </c>
      <c r="H37">
        <f>[1]RefseqDB_Species!H34/[1]RefseqDB_Species!$E34*1000000</f>
        <v>9.5569865266878204E-2</v>
      </c>
      <c r="I37">
        <f>[1]RefseqDB_Species!I34/[1]RefseqDB_Species!$E34*1000000</f>
        <v>2.4211032534275811</v>
      </c>
      <c r="J37">
        <f>[1]RefseqDB_Species!J34/[1]RefseqDB_Species!$E34*1000000</f>
        <v>8.2827216564627797</v>
      </c>
      <c r="K37">
        <f>[1]RefseqDB_Species!K34/[1]RefseqDB_Species!$E34*1000000</f>
        <v>0.38227946106751282</v>
      </c>
      <c r="L37">
        <f>[1]RefseqDB_Species!L34/[1]RefseqDB_Species!$E34*1000000</f>
        <v>0.445992704578765</v>
      </c>
      <c r="M37">
        <f>[1]RefseqDB_Species!M34/[1]RefseqDB_Species!$E34*1000000</f>
        <v>3.8546512324307542</v>
      </c>
      <c r="N37">
        <f>[1]RefseqDB_Species!N34/[1]RefseqDB_Species!$E34*1000000</f>
        <v>1.3698347354919211</v>
      </c>
      <c r="O37">
        <f>[1]RefseqDB_Species!O34/[1]RefseqDB_Species!$E34*1000000</f>
        <v>4.1413608282313898</v>
      </c>
      <c r="P37">
        <f>[1]RefseqDB_Species!P34/[1]RefseqDB_Species!$E34*1000000</f>
        <v>2.2618201446494508</v>
      </c>
      <c r="Q37">
        <f>[1]RefseqDB_Species!Q34/[1]RefseqDB_Species!$E34*1000000</f>
        <v>0.35042283931188678</v>
      </c>
      <c r="R37">
        <f>[1]RefseqDB_Species!R34/[1]RefseqDB_Species!$E34*1000000</f>
        <v>0.66898905686814747</v>
      </c>
      <c r="S37">
        <f>[1]RefseqDB_Species!S34/[1]RefseqDB_Species!$E34*1000000</f>
        <v>1.4335479790031731</v>
      </c>
      <c r="T37">
        <f>[1]RefseqDB_Species!T34/[1]RefseqDB_Species!$E34*1000000</f>
        <v>0.54156256984564322</v>
      </c>
      <c r="U37">
        <f>[1]RefseqDB_Species!U34/[1]RefseqDB_Species!$E34*1000000</f>
        <v>5.2244859679226758</v>
      </c>
      <c r="V37">
        <f>[1]RefseqDB_Species!V34/[1]RefseqDB_Species!$E34*1000000</f>
        <v>0.60527581335689529</v>
      </c>
      <c r="W37">
        <f>[1]RefseqDB_Species!W34/[1]RefseqDB_Species!$E34*1000000</f>
        <v>2.9626658232732246</v>
      </c>
      <c r="X37">
        <f>[1]RefseqDB_Species!X34/[1]RefseqDB_Species!$E34*1000000</f>
        <v>0.2229963522893825</v>
      </c>
      <c r="Y37">
        <f>[1]RefseqDB_Species!Y34/[1]RefseqDB_Species!$E34*1000000</f>
        <v>2.4529598751832076</v>
      </c>
    </row>
    <row r="38" spans="1:25" x14ac:dyDescent="0.3">
      <c r="A38" t="s">
        <v>205</v>
      </c>
      <c r="B38" t="s">
        <v>26</v>
      </c>
      <c r="C38">
        <v>273371</v>
      </c>
      <c r="D38" s="2">
        <v>12219415</v>
      </c>
      <c r="E38">
        <f>MAX(F38:Y38)</f>
        <v>22.996190897845764</v>
      </c>
      <c r="F38">
        <f>[1]RefseqDB_Species!F46/[1]RefseqDB_Species!$E46*1000000</f>
        <v>0.16367395656829725</v>
      </c>
      <c r="G38">
        <f>[1]RefseqDB_Species!G46/[1]RefseqDB_Species!$E46*1000000</f>
        <v>0</v>
      </c>
      <c r="H38">
        <f>[1]RefseqDB_Species!H46/[1]RefseqDB_Species!$E46*1000000</f>
        <v>0</v>
      </c>
      <c r="I38">
        <f>[1]RefseqDB_Species!I46/[1]RefseqDB_Species!$E46*1000000</f>
        <v>0.3273479131365945</v>
      </c>
      <c r="J38">
        <f>[1]RefseqDB_Species!J46/[1]RefseqDB_Species!$E46*1000000</f>
        <v>22.996190897845764</v>
      </c>
      <c r="K38">
        <f>[1]RefseqDB_Species!K46/[1]RefseqDB_Species!$E46*1000000</f>
        <v>0.3273479131365945</v>
      </c>
      <c r="L38">
        <f>[1]RefseqDB_Species!L46/[1]RefseqDB_Species!$E46*1000000</f>
        <v>0.24551093485244588</v>
      </c>
      <c r="M38">
        <f>[1]RefseqDB_Species!M46/[1]RefseqDB_Species!$E46*1000000</f>
        <v>0.16367395656829725</v>
      </c>
      <c r="N38">
        <f>[1]RefseqDB_Species!N46/[1]RefseqDB_Species!$E46*1000000</f>
        <v>0.24551093485244588</v>
      </c>
      <c r="O38">
        <f>[1]RefseqDB_Species!O46/[1]RefseqDB_Species!$E46*1000000</f>
        <v>0.3273479131365945</v>
      </c>
      <c r="P38">
        <f>[1]RefseqDB_Species!P46/[1]RefseqDB_Species!$E46*1000000</f>
        <v>8.1836978284148626E-2</v>
      </c>
      <c r="Q38">
        <f>[1]RefseqDB_Species!Q46/[1]RefseqDB_Species!$E46*1000000</f>
        <v>0.16367395656829725</v>
      </c>
      <c r="R38">
        <f>[1]RefseqDB_Species!R46/[1]RefseqDB_Species!$E46*1000000</f>
        <v>0.16367395656829725</v>
      </c>
      <c r="S38">
        <f>[1]RefseqDB_Species!S46/[1]RefseqDB_Species!$E46*1000000</f>
        <v>0</v>
      </c>
      <c r="T38">
        <f>[1]RefseqDB_Species!T46/[1]RefseqDB_Species!$E46*1000000</f>
        <v>0</v>
      </c>
      <c r="U38">
        <f>[1]RefseqDB_Species!U46/[1]RefseqDB_Species!$E46*1000000</f>
        <v>0.16367395656829725</v>
      </c>
      <c r="V38">
        <f>[1]RefseqDB_Species!V46/[1]RefseqDB_Species!$E46*1000000</f>
        <v>8.1836978284148626E-2</v>
      </c>
      <c r="W38">
        <f>[1]RefseqDB_Species!W46/[1]RefseqDB_Species!$E46*1000000</f>
        <v>0.49102186970489176</v>
      </c>
      <c r="X38">
        <f>[1]RefseqDB_Species!X46/[1]RefseqDB_Species!$E46*1000000</f>
        <v>0.40918489142074316</v>
      </c>
      <c r="Y38">
        <f>[1]RefseqDB_Species!Y46/[1]RefseqDB_Species!$E46*1000000</f>
        <v>0</v>
      </c>
    </row>
    <row r="39" spans="1:25" x14ac:dyDescent="0.3">
      <c r="A39" t="s">
        <v>206</v>
      </c>
      <c r="B39" t="s">
        <v>26</v>
      </c>
      <c r="C39">
        <v>41061</v>
      </c>
      <c r="D39" s="2">
        <v>35741744</v>
      </c>
      <c r="E39">
        <f>MAX(F39:Y39)</f>
        <v>20.788017506924117</v>
      </c>
      <c r="F39">
        <f>[1]RefseqDB_Species!F33/[1]RefseqDB_Species!$E33*1000000</f>
        <v>3.9169884939022563</v>
      </c>
      <c r="G39">
        <f>[1]RefseqDB_Species!G33/[1]RefseqDB_Species!$E33*1000000</f>
        <v>10.743739868989046</v>
      </c>
      <c r="H39">
        <f>[1]RefseqDB_Species!H33/[1]RefseqDB_Species!$E33*1000000</f>
        <v>5.3718699344945229</v>
      </c>
      <c r="I39">
        <f>[1]RefseqDB_Species!I33/[1]RefseqDB_Species!$E33*1000000</f>
        <v>6.9666438212975841</v>
      </c>
      <c r="J39">
        <f>[1]RefseqDB_Species!J33/[1]RefseqDB_Species!$E33*1000000</f>
        <v>2.0424297146776049</v>
      </c>
      <c r="K39">
        <f>[1]RefseqDB_Species!K33/[1]RefseqDB_Species!$E33*1000000</f>
        <v>13.009997497603923</v>
      </c>
      <c r="L39">
        <f>[1]RefseqDB_Species!L33/[1]RefseqDB_Species!$E33*1000000</f>
        <v>4.8682571281356619</v>
      </c>
      <c r="M39">
        <f>[1]RefseqDB_Species!M33/[1]RefseqDB_Species!$E33*1000000</f>
        <v>6.1552676332749741</v>
      </c>
      <c r="N39">
        <f>[1]RefseqDB_Species!N33/[1]RefseqDB_Species!$E33*1000000</f>
        <v>20.788017506924117</v>
      </c>
      <c r="O39">
        <f>[1]RefseqDB_Species!O33/[1]RefseqDB_Species!$E33*1000000</f>
        <v>2.2103006501305589</v>
      </c>
      <c r="P39">
        <f>[1]RefseqDB_Species!P33/[1]RefseqDB_Species!$E33*1000000</f>
        <v>13.765416707142215</v>
      </c>
      <c r="Q39">
        <f>[1]RefseqDB_Species!Q33/[1]RefseqDB_Species!$E33*1000000</f>
        <v>15.975717357272774</v>
      </c>
      <c r="R39">
        <f>[1]RefseqDB_Species!R33/[1]RefseqDB_Species!$E33*1000000</f>
        <v>12.142664331096995</v>
      </c>
      <c r="S39">
        <f>[1]RefseqDB_Species!S33/[1]RefseqDB_Species!$E33*1000000</f>
        <v>3.2455047520904405</v>
      </c>
      <c r="T39">
        <f>[1]RefseqDB_Species!T33/[1]RefseqDB_Species!$E33*1000000</f>
        <v>3.8050745369336201</v>
      </c>
      <c r="U39">
        <f>[1]RefseqDB_Species!U33/[1]RefseqDB_Species!$E33*1000000</f>
        <v>1.9864727361932872</v>
      </c>
      <c r="V39">
        <f>[1]RefseqDB_Species!V33/[1]RefseqDB_Species!$E33*1000000</f>
        <v>8.9810950467330297</v>
      </c>
      <c r="W39">
        <f>[1]RefseqDB_Species!W33/[1]RefseqDB_Species!$E33*1000000</f>
        <v>5.9034612300955436</v>
      </c>
      <c r="X39">
        <f>[1]RefseqDB_Species!X33/[1]RefseqDB_Species!$E33*1000000</f>
        <v>3.3853971983012356</v>
      </c>
      <c r="Y39">
        <f>[1]RefseqDB_Species!Y33/[1]RefseqDB_Species!$E33*1000000</f>
        <v>2.8258274134580561</v>
      </c>
    </row>
    <row r="40" spans="1:25" x14ac:dyDescent="0.3">
      <c r="A40" s="6" t="s">
        <v>207</v>
      </c>
      <c r="B40" s="6" t="s">
        <v>26</v>
      </c>
      <c r="C40" s="6">
        <v>464988</v>
      </c>
      <c r="D40" s="5">
        <v>419317</v>
      </c>
      <c r="E40">
        <f>MAX(F40:Y40)</f>
        <v>19.078644557697398</v>
      </c>
      <c r="F40">
        <f>[1]RefseqDB_Species!F227/[1]RefseqDB_Species!$E227*1000000</f>
        <v>7.1544917091365239</v>
      </c>
      <c r="G40">
        <f>[1]RefseqDB_Species!G227/[1]RefseqDB_Species!$E227*1000000</f>
        <v>7.1544917091365239</v>
      </c>
      <c r="H40">
        <f>[1]RefseqDB_Species!H227/[1]RefseqDB_Species!$E227*1000000</f>
        <v>0</v>
      </c>
      <c r="I40">
        <f>[1]RefseqDB_Species!I227/[1]RefseqDB_Species!$E227*1000000</f>
        <v>0</v>
      </c>
      <c r="J40">
        <f>[1]RefseqDB_Species!J227/[1]RefseqDB_Species!$E227*1000000</f>
        <v>19.078644557697398</v>
      </c>
      <c r="K40">
        <f>[1]RefseqDB_Species!K227/[1]RefseqDB_Species!$E227*1000000</f>
        <v>0</v>
      </c>
      <c r="L40">
        <f>[1]RefseqDB_Species!L227/[1]RefseqDB_Species!$E227*1000000</f>
        <v>0</v>
      </c>
      <c r="M40">
        <f>[1]RefseqDB_Species!M227/[1]RefseqDB_Species!$E227*1000000</f>
        <v>11.924152848560873</v>
      </c>
      <c r="N40">
        <f>[1]RefseqDB_Species!N227/[1]RefseqDB_Species!$E227*1000000</f>
        <v>0</v>
      </c>
      <c r="O40">
        <f>[1]RefseqDB_Species!O227/[1]RefseqDB_Species!$E227*1000000</f>
        <v>0</v>
      </c>
      <c r="P40">
        <f>[1]RefseqDB_Species!P227/[1]RefseqDB_Species!$E227*1000000</f>
        <v>2.3848305697121748</v>
      </c>
      <c r="Q40">
        <f>[1]RefseqDB_Species!Q227/[1]RefseqDB_Species!$E227*1000000</f>
        <v>0</v>
      </c>
      <c r="R40">
        <f>[1]RefseqDB_Species!R227/[1]RefseqDB_Species!$E227*1000000</f>
        <v>4.7696611394243495</v>
      </c>
      <c r="S40">
        <f>[1]RefseqDB_Species!S227/[1]RefseqDB_Species!$E227*1000000</f>
        <v>2.3848305697121748</v>
      </c>
      <c r="T40">
        <f>[1]RefseqDB_Species!T227/[1]RefseqDB_Species!$E227*1000000</f>
        <v>0</v>
      </c>
      <c r="U40">
        <f>[1]RefseqDB_Species!U227/[1]RefseqDB_Species!$E227*1000000</f>
        <v>4.7696611394243495</v>
      </c>
      <c r="V40">
        <f>[1]RefseqDB_Species!V227/[1]RefseqDB_Species!$E227*1000000</f>
        <v>0</v>
      </c>
      <c r="W40">
        <f>[1]RefseqDB_Species!W227/[1]RefseqDB_Species!$E227*1000000</f>
        <v>0</v>
      </c>
      <c r="X40">
        <f>[1]RefseqDB_Species!X227/[1]RefseqDB_Species!$E227*1000000</f>
        <v>0</v>
      </c>
      <c r="Y40">
        <f>[1]RefseqDB_Species!Y227/[1]RefseqDB_Species!$E227*1000000</f>
        <v>2.3848305697121748</v>
      </c>
    </row>
    <row r="41" spans="1:25" x14ac:dyDescent="0.3">
      <c r="A41" t="s">
        <v>208</v>
      </c>
      <c r="B41" t="s">
        <v>26</v>
      </c>
      <c r="C41">
        <v>44689</v>
      </c>
      <c r="D41" s="2">
        <v>21653830</v>
      </c>
      <c r="E41">
        <f>MAX(F41:Y41)</f>
        <v>16.717596840836009</v>
      </c>
      <c r="F41">
        <f>[1]RefseqDB_Species!F42/[1]RefseqDB_Species!$E42*1000000</f>
        <v>10.113684276638359</v>
      </c>
      <c r="G41">
        <f>[1]RefseqDB_Species!G42/[1]RefseqDB_Species!$E42*1000000</f>
        <v>8.3587984204180046</v>
      </c>
      <c r="H41">
        <f>[1]RefseqDB_Species!H42/[1]RefseqDB_Species!$E42*1000000</f>
        <v>7.0195434248814186</v>
      </c>
      <c r="I41">
        <f>[1]RefseqDB_Species!I42/[1]RefseqDB_Species!$E42*1000000</f>
        <v>10.436952723836846</v>
      </c>
      <c r="J41">
        <f>[1]RefseqDB_Species!J42/[1]RefseqDB_Species!$E42*1000000</f>
        <v>2.5861475775878913</v>
      </c>
      <c r="K41">
        <f>[1]RefseqDB_Species!K42/[1]RefseqDB_Species!$E42*1000000</f>
        <v>12.284200993542481</v>
      </c>
      <c r="L41">
        <f>[1]RefseqDB_Species!L42/[1]RefseqDB_Species!$E42*1000000</f>
        <v>4.4333958472935269</v>
      </c>
      <c r="M41">
        <f>[1]RefseqDB_Species!M42/[1]RefseqDB_Species!$E42*1000000</f>
        <v>4.9413891214625769</v>
      </c>
      <c r="N41">
        <f>[1]RefseqDB_Species!N42/[1]RefseqDB_Species!$E42*1000000</f>
        <v>10.436952723836846</v>
      </c>
      <c r="O41">
        <f>[1]RefseqDB_Species!O42/[1]RefseqDB_Species!$E42*1000000</f>
        <v>2.9094160247863776</v>
      </c>
      <c r="P41">
        <f>[1]RefseqDB_Species!P42/[1]RefseqDB_Species!$E42*1000000</f>
        <v>14.454717710446605</v>
      </c>
      <c r="Q41">
        <f>[1]RefseqDB_Species!Q42/[1]RefseqDB_Species!$E42*1000000</f>
        <v>16.717596840836009</v>
      </c>
      <c r="R41">
        <f>[1]RefseqDB_Species!R42/[1]RefseqDB_Species!$E42*1000000</f>
        <v>13.392549955365864</v>
      </c>
      <c r="S41">
        <f>[1]RefseqDB_Species!S42/[1]RefseqDB_Species!$E42*1000000</f>
        <v>3.9254025731244773</v>
      </c>
      <c r="T41">
        <f>[1]RefseqDB_Species!T42/[1]RefseqDB_Species!$E42*1000000</f>
        <v>6.8809998046534959</v>
      </c>
      <c r="U41">
        <f>[1]RefseqDB_Species!U42/[1]RefseqDB_Species!$E42*1000000</f>
        <v>4.1563086068376824</v>
      </c>
      <c r="V41">
        <f>[1]RefseqDB_Species!V42/[1]RefseqDB_Species!$E42*1000000</f>
        <v>10.806402377777973</v>
      </c>
      <c r="W41">
        <f>[1]RefseqDB_Species!W42/[1]RefseqDB_Species!$E42*1000000</f>
        <v>6.3268253237418053</v>
      </c>
      <c r="X41">
        <f>[1]RefseqDB_Species!X42/[1]RefseqDB_Species!$E42*1000000</f>
        <v>5.5879260158595496</v>
      </c>
      <c r="Y41">
        <f>[1]RefseqDB_Species!Y42/[1]RefseqDB_Species!$E42*1000000</f>
        <v>3.9254025731244773</v>
      </c>
    </row>
    <row r="42" spans="1:25" x14ac:dyDescent="0.3">
      <c r="A42" t="s">
        <v>209</v>
      </c>
      <c r="B42" t="s">
        <v>26</v>
      </c>
      <c r="C42">
        <v>76777</v>
      </c>
      <c r="D42" s="2">
        <v>7536424</v>
      </c>
      <c r="E42">
        <f>MAX(F42:Y42)</f>
        <v>15.65729316715726</v>
      </c>
      <c r="F42">
        <f>[1]RefseqDB_Species!F65/[1]RefseqDB_Species!$E65*1000000</f>
        <v>15.65729316715726</v>
      </c>
      <c r="G42">
        <f>[1]RefseqDB_Species!G65/[1]RefseqDB_Species!$E65*1000000</f>
        <v>1.1942003263086047</v>
      </c>
      <c r="H42">
        <f>[1]RefseqDB_Species!H65/[1]RefseqDB_Species!$E65*1000000</f>
        <v>0.79613355087240312</v>
      </c>
      <c r="I42">
        <f>[1]RefseqDB_Species!I65/[1]RefseqDB_Species!$E65*1000000</f>
        <v>2.5210895777626101</v>
      </c>
      <c r="J42">
        <f>[1]RefseqDB_Species!J65/[1]RefseqDB_Species!$E65*1000000</f>
        <v>7.5632687332878294</v>
      </c>
      <c r="K42">
        <f>[1]RefseqDB_Species!K65/[1]RefseqDB_Species!$E65*1000000</f>
        <v>0.53075570058160215</v>
      </c>
      <c r="L42">
        <f>[1]RefseqDB_Species!L65/[1]RefseqDB_Species!$E65*1000000</f>
        <v>0.26537785029080108</v>
      </c>
      <c r="M42">
        <f>[1]RefseqDB_Species!M65/[1]RefseqDB_Species!$E65*1000000</f>
        <v>2.786467428053411</v>
      </c>
      <c r="N42">
        <f>[1]RefseqDB_Species!N65/[1]RefseqDB_Species!$E65*1000000</f>
        <v>1.0615114011632043</v>
      </c>
      <c r="O42">
        <f>[1]RefseqDB_Species!O65/[1]RefseqDB_Species!$E65*1000000</f>
        <v>5.7056237812522221</v>
      </c>
      <c r="P42">
        <f>[1]RefseqDB_Species!P65/[1]RefseqDB_Species!$E65*1000000</f>
        <v>1.0615114011632043</v>
      </c>
      <c r="Q42">
        <f>[1]RefseqDB_Species!Q65/[1]RefseqDB_Species!$E65*1000000</f>
        <v>0.53075570058160215</v>
      </c>
      <c r="R42">
        <f>[1]RefseqDB_Species!R65/[1]RefseqDB_Species!$E65*1000000</f>
        <v>0.39806677543620156</v>
      </c>
      <c r="S42">
        <f>[1]RefseqDB_Species!S65/[1]RefseqDB_Species!$E65*1000000</f>
        <v>1.7249560268902069</v>
      </c>
      <c r="T42">
        <f>[1]RefseqDB_Species!T65/[1]RefseqDB_Species!$E65*1000000</f>
        <v>1.7249560268902069</v>
      </c>
      <c r="U42">
        <f>[1]RefseqDB_Species!U65/[1]RefseqDB_Species!$E65*1000000</f>
        <v>4.9094902303798191</v>
      </c>
      <c r="V42">
        <f>[1]RefseqDB_Species!V65/[1]RefseqDB_Species!$E65*1000000</f>
        <v>0.92882247601780366</v>
      </c>
      <c r="W42">
        <f>[1]RefseqDB_Species!W65/[1]RefseqDB_Species!$E65*1000000</f>
        <v>4.3787345297982174</v>
      </c>
      <c r="X42">
        <f>[1]RefseqDB_Species!X65/[1]RefseqDB_Species!$E65*1000000</f>
        <v>0.26537785029080108</v>
      </c>
      <c r="Y42">
        <f>[1]RefseqDB_Species!Y65/[1]RefseqDB_Species!$E65*1000000</f>
        <v>4.7768013052344189</v>
      </c>
    </row>
    <row r="43" spans="1:25" x14ac:dyDescent="0.3">
      <c r="A43" t="s">
        <v>68</v>
      </c>
      <c r="B43" t="s">
        <v>26</v>
      </c>
      <c r="C43">
        <v>5866</v>
      </c>
      <c r="D43" s="2">
        <v>13756082</v>
      </c>
      <c r="E43">
        <f>MAX(F43:Y43)</f>
        <v>14.248243068048009</v>
      </c>
      <c r="F43">
        <f>[1]RefseqDB_Species!F53/[1]RefseqDB_Species!$E53*1000000</f>
        <v>13.666682126495029</v>
      </c>
      <c r="G43">
        <f>[1]RefseqDB_Species!G53/[1]RefseqDB_Species!$E53*1000000</f>
        <v>1.16312188310596</v>
      </c>
      <c r="H43">
        <f>[1]RefseqDB_Species!H53/[1]RefseqDB_Species!$E53*1000000</f>
        <v>1.0904267654118376</v>
      </c>
      <c r="I43">
        <f>[1]RefseqDB_Species!I53/[1]RefseqDB_Species!$E53*1000000</f>
        <v>1.9627681777413073</v>
      </c>
      <c r="J43">
        <f>[1]RefseqDB_Species!J53/[1]RefseqDB_Species!$E53*1000000</f>
        <v>14.248243068048009</v>
      </c>
      <c r="K43">
        <f>[1]RefseqDB_Species!K53/[1]RefseqDB_Species!$E53*1000000</f>
        <v>1.0904267654118376</v>
      </c>
      <c r="L43">
        <f>[1]RefseqDB_Species!L53/[1]RefseqDB_Species!$E53*1000000</f>
        <v>0.72695117694122491</v>
      </c>
      <c r="M43">
        <f>[1]RefseqDB_Species!M53/[1]RefseqDB_Species!$E53*1000000</f>
        <v>2.4716340016001648</v>
      </c>
      <c r="N43">
        <f>[1]RefseqDB_Species!N53/[1]RefseqDB_Species!$E53*1000000</f>
        <v>1.4539023538824498</v>
      </c>
      <c r="O43">
        <f>[1]RefseqDB_Species!O53/[1]RefseqDB_Species!$E53*1000000</f>
        <v>2.61702423698841</v>
      </c>
      <c r="P43">
        <f>[1]RefseqDB_Species!P53/[1]RefseqDB_Species!$E53*1000000</f>
        <v>1.8900730600471851</v>
      </c>
      <c r="Q43">
        <f>[1]RefseqDB_Species!Q53/[1]RefseqDB_Species!$E53*1000000</f>
        <v>1.3812072361883274</v>
      </c>
      <c r="R43">
        <f>[1]RefseqDB_Species!R53/[1]RefseqDB_Species!$E53*1000000</f>
        <v>3.4893656493178797</v>
      </c>
      <c r="S43">
        <f>[1]RefseqDB_Species!S53/[1]RefseqDB_Species!$E53*1000000</f>
        <v>2.6897193546825324</v>
      </c>
      <c r="T43">
        <f>[1]RefseqDB_Species!T53/[1]RefseqDB_Species!$E53*1000000</f>
        <v>0.21808535308236748</v>
      </c>
      <c r="U43">
        <f>[1]RefseqDB_Species!U53/[1]RefseqDB_Species!$E53*1000000</f>
        <v>4.4344021793414727</v>
      </c>
      <c r="V43">
        <f>[1]RefseqDB_Species!V53/[1]RefseqDB_Species!$E53*1000000</f>
        <v>1.16312188310596</v>
      </c>
      <c r="W43">
        <f>[1]RefseqDB_Species!W53/[1]RefseqDB_Species!$E53*1000000</f>
        <v>3.3439754139296349</v>
      </c>
      <c r="X43">
        <f>[1]RefseqDB_Species!X53/[1]RefseqDB_Species!$E53*1000000</f>
        <v>0.36347558847061245</v>
      </c>
      <c r="Y43">
        <f>[1]RefseqDB_Species!Y53/[1]RefseqDB_Species!$E53*1000000</f>
        <v>1.9627681777413073</v>
      </c>
    </row>
    <row r="44" spans="1:25" x14ac:dyDescent="0.3">
      <c r="A44" t="s">
        <v>80</v>
      </c>
      <c r="B44" t="s">
        <v>26</v>
      </c>
      <c r="C44">
        <v>5665</v>
      </c>
      <c r="D44" s="2">
        <v>30764448</v>
      </c>
      <c r="E44">
        <f>MAX(F44:Y44)</f>
        <v>12.546950297954314</v>
      </c>
      <c r="F44">
        <f>[1]RefseqDB_Species!F39/[1]RefseqDB_Species!$E39*1000000</f>
        <v>5.6233740972696795</v>
      </c>
      <c r="G44">
        <f>[1]RefseqDB_Species!G39/[1]RefseqDB_Species!$E39*1000000</f>
        <v>7.1511115687822517</v>
      </c>
      <c r="H44">
        <f>[1]RefseqDB_Species!H39/[1]RefseqDB_Species!$E39*1000000</f>
        <v>5.135798308489071</v>
      </c>
      <c r="I44">
        <f>[1]RefseqDB_Species!I39/[1]RefseqDB_Species!$E39*1000000</f>
        <v>8.1587681989288416</v>
      </c>
      <c r="J44">
        <f>[1]RefseqDB_Species!J39/[1]RefseqDB_Species!$E39*1000000</f>
        <v>3.835596205074117</v>
      </c>
      <c r="K44">
        <f>[1]RefseqDB_Species!K39/[1]RefseqDB_Species!$E39*1000000</f>
        <v>10.954202721270994</v>
      </c>
      <c r="L44">
        <f>[1]RefseqDB_Species!L39/[1]RefseqDB_Species!$E39*1000000</f>
        <v>3.4130305214642567</v>
      </c>
      <c r="M44">
        <f>[1]RefseqDB_Species!M39/[1]RefseqDB_Species!$E39*1000000</f>
        <v>4.8757578878060812</v>
      </c>
      <c r="N44">
        <f>[1]RefseqDB_Species!N39/[1]RefseqDB_Species!$E39*1000000</f>
        <v>11.961859351417583</v>
      </c>
      <c r="O44">
        <f>[1]RefseqDB_Species!O39/[1]RefseqDB_Species!$E39*1000000</f>
        <v>3.6405658895618735</v>
      </c>
      <c r="P44">
        <f>[1]RefseqDB_Species!P39/[1]RefseqDB_Species!$E39*1000000</f>
        <v>11.441778510051602</v>
      </c>
      <c r="Q44">
        <f>[1]RefseqDB_Species!Q39/[1]RefseqDB_Species!$E39*1000000</f>
        <v>12.546950297954314</v>
      </c>
      <c r="R44">
        <f>[1]RefseqDB_Species!R39/[1]RefseqDB_Species!$E39*1000000</f>
        <v>10.401616827319639</v>
      </c>
      <c r="S44">
        <f>[1]RefseqDB_Species!S39/[1]RefseqDB_Species!$E39*1000000</f>
        <v>3.835596205074117</v>
      </c>
      <c r="T44">
        <f>[1]RefseqDB_Species!T39/[1]RefseqDB_Species!$E39*1000000</f>
        <v>4.1931517835132288</v>
      </c>
      <c r="U44">
        <f>[1]RefseqDB_Species!U39/[1]RefseqDB_Species!$E39*1000000</f>
        <v>3.9656164154156124</v>
      </c>
      <c r="V44">
        <f>[1]RefseqDB_Species!V39/[1]RefseqDB_Species!$E39*1000000</f>
        <v>7.0210913584407555</v>
      </c>
      <c r="W44">
        <f>[1]RefseqDB_Species!W39/[1]RefseqDB_Species!$E39*1000000</f>
        <v>5.0707882033183234</v>
      </c>
      <c r="X44">
        <f>[1]RefseqDB_Species!X39/[1]RefseqDB_Species!$E39*1000000</f>
        <v>3.3805254688788824</v>
      </c>
      <c r="Y44">
        <f>[1]RefseqDB_Species!Y39/[1]RefseqDB_Species!$E39*1000000</f>
        <v>3.0879799956105174</v>
      </c>
    </row>
    <row r="45" spans="1:25" x14ac:dyDescent="0.3">
      <c r="A45" t="s">
        <v>210</v>
      </c>
      <c r="B45" t="s">
        <v>26</v>
      </c>
      <c r="C45">
        <v>29898</v>
      </c>
      <c r="D45" s="2">
        <v>19212162</v>
      </c>
      <c r="E45">
        <f>MAX(F45:Y45)</f>
        <v>12.544137406295034</v>
      </c>
      <c r="F45">
        <f>[1]RefseqDB_Species!F50/[1]RefseqDB_Species!$E50*1000000</f>
        <v>12.544137406295034</v>
      </c>
      <c r="G45">
        <f>[1]RefseqDB_Species!G50/[1]RefseqDB_Species!$E50*1000000</f>
        <v>0.72870507754410985</v>
      </c>
      <c r="H45">
        <f>[1]RefseqDB_Species!H50/[1]RefseqDB_Species!$E50*1000000</f>
        <v>0.46845326413549915</v>
      </c>
      <c r="I45">
        <f>[1]RefseqDB_Species!I50/[1]RefseqDB_Species!$E50*1000000</f>
        <v>3.9558275638108822</v>
      </c>
      <c r="J45">
        <f>[1]RefseqDB_Species!J50/[1]RefseqDB_Species!$E50*1000000</f>
        <v>9.6813674588003149</v>
      </c>
      <c r="K45">
        <f>[1]RefseqDB_Species!K50/[1]RefseqDB_Species!$E50*1000000</f>
        <v>0.83280580290755402</v>
      </c>
      <c r="L45">
        <f>[1]RefseqDB_Species!L50/[1]RefseqDB_Species!$E50*1000000</f>
        <v>0.57255398949894343</v>
      </c>
      <c r="M45">
        <f>[1]RefseqDB_Species!M50/[1]RefseqDB_Species!$E50*1000000</f>
        <v>5.0488851801270469</v>
      </c>
      <c r="N45">
        <f>[1]RefseqDB_Species!N50/[1]RefseqDB_Species!$E50*1000000</f>
        <v>1.0930576163161647</v>
      </c>
      <c r="O45">
        <f>[1]RefseqDB_Species!O50/[1]RefseqDB_Species!$E50*1000000</f>
        <v>7.2350004127593763</v>
      </c>
      <c r="P45">
        <f>[1]RefseqDB_Species!P50/[1]RefseqDB_Species!$E50*1000000</f>
        <v>0.57255398949894343</v>
      </c>
      <c r="Q45">
        <f>[1]RefseqDB_Species!Q50/[1]RefseqDB_Species!$E50*1000000</f>
        <v>0.83280580290755402</v>
      </c>
      <c r="R45">
        <f>[1]RefseqDB_Species!R50/[1]RefseqDB_Species!$E50*1000000</f>
        <v>1.0410072536344426</v>
      </c>
      <c r="S45">
        <f>[1]RefseqDB_Species!S50/[1]RefseqDB_Species!$E50*1000000</f>
        <v>3.2271224862667722</v>
      </c>
      <c r="T45">
        <f>[1]RefseqDB_Species!T50/[1]RefseqDB_Species!$E50*1000000</f>
        <v>1.0930576163161647</v>
      </c>
      <c r="U45">
        <f>[1]RefseqDB_Species!U50/[1]RefseqDB_Species!$E50*1000000</f>
        <v>8.9526623812562072</v>
      </c>
      <c r="V45">
        <f>[1]RefseqDB_Species!V50/[1]RefseqDB_Species!$E50*1000000</f>
        <v>0.88485616558927616</v>
      </c>
      <c r="W45">
        <f>[1]RefseqDB_Species!W50/[1]RefseqDB_Species!$E50*1000000</f>
        <v>2.2902159579957737</v>
      </c>
      <c r="X45">
        <f>[1]RefseqDB_Species!X50/[1]RefseqDB_Species!$E50*1000000</f>
        <v>0.31230217609033278</v>
      </c>
      <c r="Y45">
        <f>[1]RefseqDB_Species!Y50/[1]RefseqDB_Species!$E50*1000000</f>
        <v>3.1230217609033279</v>
      </c>
    </row>
    <row r="46" spans="1:25" x14ac:dyDescent="0.3">
      <c r="A46" t="s">
        <v>211</v>
      </c>
      <c r="B46" t="s">
        <v>26</v>
      </c>
      <c r="C46">
        <v>44056</v>
      </c>
      <c r="D46" s="2">
        <v>43129133</v>
      </c>
      <c r="E46">
        <f>MAX(F46:Y46)</f>
        <v>12.103187884625457</v>
      </c>
      <c r="F46">
        <f>[1]RefseqDB_Species!F37/[1]RefseqDB_Species!$E37*1000000</f>
        <v>12.103187884625457</v>
      </c>
      <c r="G46">
        <f>[1]RefseqDB_Species!G37/[1]RefseqDB_Species!$E37*1000000</f>
        <v>0.53328222480150489</v>
      </c>
      <c r="H46">
        <f>[1]RefseqDB_Species!H37/[1]RefseqDB_Species!$E37*1000000</f>
        <v>0.44053749005341702</v>
      </c>
      <c r="I46">
        <f>[1]RefseqDB_Species!I37/[1]RefseqDB_Species!$E37*1000000</f>
        <v>3.2924380835571165</v>
      </c>
      <c r="J46">
        <f>[1]RefseqDB_Species!J37/[1]RefseqDB_Species!$E37*1000000</f>
        <v>8.1615366578317268</v>
      </c>
      <c r="K46">
        <f>[1]RefseqDB_Species!K37/[1]RefseqDB_Species!$E37*1000000</f>
        <v>0.60284077586257068</v>
      </c>
      <c r="L46">
        <f>[1]RefseqDB_Species!L37/[1]RefseqDB_Species!$E37*1000000</f>
        <v>0.76514406167172433</v>
      </c>
      <c r="M46">
        <f>[1]RefseqDB_Species!M37/[1]RefseqDB_Species!$E37*1000000</f>
        <v>5.3096360643280267</v>
      </c>
      <c r="N46">
        <f>[1]RefseqDB_Species!N37/[1]RefseqDB_Species!$E37*1000000</f>
        <v>1.0201920822289658</v>
      </c>
      <c r="O46">
        <f>[1]RefseqDB_Species!O37/[1]RefseqDB_Species!$E37*1000000</f>
        <v>6.3530143302440143</v>
      </c>
      <c r="P46">
        <f>[1]RefseqDB_Species!P37/[1]RefseqDB_Species!$E37*1000000</f>
        <v>0.4869098574274609</v>
      </c>
      <c r="Q46">
        <f>[1]RefseqDB_Species!Q37/[1]RefseqDB_Species!$E37*1000000</f>
        <v>0.57965459217554871</v>
      </c>
      <c r="R46">
        <f>[1]RefseqDB_Species!R37/[1]RefseqDB_Species!$E37*1000000</f>
        <v>0.44053749005341702</v>
      </c>
      <c r="S46">
        <f>[1]RefseqDB_Species!S37/[1]RefseqDB_Species!$E37*1000000</f>
        <v>2.7359696750685902</v>
      </c>
      <c r="T46">
        <f>[1]RefseqDB_Species!T37/[1]RefseqDB_Species!$E37*1000000</f>
        <v>0.60284077586257068</v>
      </c>
      <c r="U46">
        <f>[1]RefseqDB_Species!U37/[1]RefseqDB_Species!$E37*1000000</f>
        <v>6.9326689224195626</v>
      </c>
      <c r="V46">
        <f>[1]RefseqDB_Species!V37/[1]RefseqDB_Species!$E37*1000000</f>
        <v>0.60284077586257068</v>
      </c>
      <c r="W46">
        <f>[1]RefseqDB_Species!W37/[1]RefseqDB_Species!$E37*1000000</f>
        <v>2.8519005935036996</v>
      </c>
      <c r="X46">
        <f>[1]RefseqDB_Species!X37/[1]RefseqDB_Species!$E37*1000000</f>
        <v>0.18548946949617556</v>
      </c>
      <c r="Y46">
        <f>[1]RefseqDB_Species!Y37/[1]RefseqDB_Species!$E37*1000000</f>
        <v>2.7591558587556118</v>
      </c>
    </row>
    <row r="47" spans="1:25" x14ac:dyDescent="0.3">
      <c r="A47" s="6" t="s">
        <v>212</v>
      </c>
      <c r="B47" s="6" t="s">
        <v>26</v>
      </c>
      <c r="C47" s="6">
        <v>55529</v>
      </c>
      <c r="D47" s="5">
        <v>75242065</v>
      </c>
      <c r="E47">
        <f>MAX(F47:Y47)</f>
        <v>12.041136829511524</v>
      </c>
      <c r="F47">
        <f>[1]RefseqDB_Species!F32/[1]RefseqDB_Species!$E32*1000000</f>
        <v>12.041136829511524</v>
      </c>
      <c r="G47">
        <f>[1]RefseqDB_Species!G32/[1]RefseqDB_Species!$E32*1000000</f>
        <v>0.34555138804337704</v>
      </c>
      <c r="H47">
        <f>[1]RefseqDB_Species!H32/[1]RefseqDB_Species!$E32*1000000</f>
        <v>0.11961394201501514</v>
      </c>
      <c r="I47">
        <f>[1]RefseqDB_Species!I32/[1]RefseqDB_Species!$E32*1000000</f>
        <v>0.81071671810176926</v>
      </c>
      <c r="J47">
        <f>[1]RefseqDB_Species!J32/[1]RefseqDB_Species!$E32*1000000</f>
        <v>2.5384736583186545</v>
      </c>
      <c r="K47">
        <f>[1]RefseqDB_Species!K32/[1]RefseqDB_Species!$E32*1000000</f>
        <v>0.18606613202335687</v>
      </c>
      <c r="L47">
        <f>[1]RefseqDB_Species!L32/[1]RefseqDB_Species!$E32*1000000</f>
        <v>0.1329043800166835</v>
      </c>
      <c r="M47">
        <f>[1]RefseqDB_Species!M32/[1]RefseqDB_Species!$E32*1000000</f>
        <v>0.99678285012512624</v>
      </c>
      <c r="N47">
        <f>[1]RefseqDB_Species!N32/[1]RefseqDB_Species!$E32*1000000</f>
        <v>0.37213226404671373</v>
      </c>
      <c r="O47">
        <f>[1]RefseqDB_Species!O32/[1]RefseqDB_Species!$E32*1000000</f>
        <v>1.3689151141718399</v>
      </c>
      <c r="P47">
        <f>[1]RefseqDB_Species!P32/[1]RefseqDB_Species!$E32*1000000</f>
        <v>0.54490795806840231</v>
      </c>
      <c r="Q47">
        <f>[1]RefseqDB_Species!Q32/[1]RefseqDB_Species!$E32*1000000</f>
        <v>0.19935657002502521</v>
      </c>
      <c r="R47">
        <f>[1]RefseqDB_Species!R32/[1]RefseqDB_Species!$E32*1000000</f>
        <v>0.17277569402168852</v>
      </c>
      <c r="S47">
        <f>[1]RefseqDB_Species!S32/[1]RefseqDB_Species!$E32*1000000</f>
        <v>0.66452190008341749</v>
      </c>
      <c r="T47">
        <f>[1]RefseqDB_Species!T32/[1]RefseqDB_Species!$E32*1000000</f>
        <v>0.15948525602002017</v>
      </c>
      <c r="U47">
        <f>[1]RefseqDB_Species!U32/[1]RefseqDB_Species!$E32*1000000</f>
        <v>1.8207900062285638</v>
      </c>
      <c r="V47">
        <f>[1]RefseqDB_Species!V32/[1]RefseqDB_Species!$E32*1000000</f>
        <v>0.18606613202335687</v>
      </c>
      <c r="W47">
        <f>[1]RefseqDB_Species!W32/[1]RefseqDB_Species!$E32*1000000</f>
        <v>0.73097409009175918</v>
      </c>
      <c r="X47">
        <f>[1]RefseqDB_Species!X32/[1]RefseqDB_Species!$E32*1000000</f>
        <v>6.6452190008341752E-2</v>
      </c>
      <c r="Y47">
        <f>[1]RefseqDB_Species!Y32/[1]RefseqDB_Species!$E32*1000000</f>
        <v>0.78413584209843257</v>
      </c>
    </row>
    <row r="48" spans="1:25" x14ac:dyDescent="0.3">
      <c r="A48" t="s">
        <v>213</v>
      </c>
      <c r="B48" t="s">
        <v>26</v>
      </c>
      <c r="C48">
        <v>42374</v>
      </c>
      <c r="D48" s="2">
        <v>13488930</v>
      </c>
      <c r="E48">
        <f>MAX(F48:Y48)</f>
        <v>10.378881052833693</v>
      </c>
      <c r="F48">
        <f>[1]RefseqDB_Species!F61/[1]RefseqDB_Species!$E61*1000000</f>
        <v>0.37067432331548905</v>
      </c>
      <c r="G48">
        <f>[1]RefseqDB_Species!G61/[1]RefseqDB_Species!$E61*1000000</f>
        <v>0.22240459398929344</v>
      </c>
      <c r="H48">
        <f>[1]RefseqDB_Species!H61/[1]RefseqDB_Species!$E61*1000000</f>
        <v>7.4134864663097821E-2</v>
      </c>
      <c r="I48">
        <f>[1]RefseqDB_Species!I61/[1]RefseqDB_Species!$E61*1000000</f>
        <v>0.29653945865239129</v>
      </c>
      <c r="J48">
        <f>[1]RefseqDB_Species!J61/[1]RefseqDB_Species!$E61*1000000</f>
        <v>0.96375324062027168</v>
      </c>
      <c r="K48">
        <f>[1]RefseqDB_Species!K61/[1]RefseqDB_Species!$E61*1000000</f>
        <v>0.44480918797858687</v>
      </c>
      <c r="L48">
        <f>[1]RefseqDB_Species!L61/[1]RefseqDB_Species!$E61*1000000</f>
        <v>10.378881052833693</v>
      </c>
      <c r="M48">
        <f>[1]RefseqDB_Species!M61/[1]RefseqDB_Species!$E61*1000000</f>
        <v>0.22240459398929344</v>
      </c>
      <c r="N48">
        <f>[1]RefseqDB_Species!N61/[1]RefseqDB_Species!$E61*1000000</f>
        <v>0.44480918797858687</v>
      </c>
      <c r="O48">
        <f>[1]RefseqDB_Species!O61/[1]RefseqDB_Species!$E61*1000000</f>
        <v>7.4134864663097821E-2</v>
      </c>
      <c r="P48">
        <f>[1]RefseqDB_Species!P61/[1]RefseqDB_Species!$E61*1000000</f>
        <v>0</v>
      </c>
      <c r="Q48">
        <f>[1]RefseqDB_Species!Q61/[1]RefseqDB_Species!$E61*1000000</f>
        <v>0.22240459398929344</v>
      </c>
      <c r="R48">
        <f>[1]RefseqDB_Species!R61/[1]RefseqDB_Species!$E61*1000000</f>
        <v>0.14826972932619564</v>
      </c>
      <c r="S48">
        <f>[1]RefseqDB_Species!S61/[1]RefseqDB_Species!$E61*1000000</f>
        <v>0</v>
      </c>
      <c r="T48">
        <f>[1]RefseqDB_Species!T61/[1]RefseqDB_Species!$E61*1000000</f>
        <v>7.4134864663097821E-2</v>
      </c>
      <c r="U48">
        <f>[1]RefseqDB_Species!U61/[1]RefseqDB_Species!$E61*1000000</f>
        <v>0.14826972932619564</v>
      </c>
      <c r="V48">
        <f>[1]RefseqDB_Species!V61/[1]RefseqDB_Species!$E61*1000000</f>
        <v>0.29653945865239129</v>
      </c>
      <c r="W48">
        <f>[1]RefseqDB_Species!W61/[1]RefseqDB_Species!$E61*1000000</f>
        <v>0</v>
      </c>
      <c r="X48">
        <f>[1]RefseqDB_Species!X61/[1]RefseqDB_Species!$E61*1000000</f>
        <v>0</v>
      </c>
      <c r="Y48">
        <f>[1]RefseqDB_Species!Y61/[1]RefseqDB_Species!$E61*1000000</f>
        <v>0</v>
      </c>
    </row>
    <row r="49" spans="1:25" x14ac:dyDescent="0.3">
      <c r="A49" t="s">
        <v>214</v>
      </c>
      <c r="B49" t="s">
        <v>26</v>
      </c>
      <c r="C49">
        <v>109264</v>
      </c>
      <c r="D49" s="2">
        <v>36933902</v>
      </c>
      <c r="E49">
        <f>MAX(F49:Y49)</f>
        <v>10.342801039543559</v>
      </c>
      <c r="F49">
        <f>[1]RefseqDB_Species!F40/[1]RefseqDB_Species!$E40*1000000</f>
        <v>0.16245237234885174</v>
      </c>
      <c r="G49">
        <f>[1]RefseqDB_Species!G40/[1]RefseqDB_Species!$E40*1000000</f>
        <v>2.7075395391475292E-2</v>
      </c>
      <c r="H49">
        <f>[1]RefseqDB_Species!H40/[1]RefseqDB_Species!$E40*1000000</f>
        <v>0</v>
      </c>
      <c r="I49">
        <f>[1]RefseqDB_Species!I40/[1]RefseqDB_Species!$E40*1000000</f>
        <v>5.4150790782950584E-2</v>
      </c>
      <c r="J49">
        <f>[1]RefseqDB_Species!J40/[1]RefseqDB_Species!$E40*1000000</f>
        <v>0.13537697695737647</v>
      </c>
      <c r="K49">
        <f>[1]RefseqDB_Species!K40/[1]RefseqDB_Species!$E40*1000000</f>
        <v>2.7075395391475292E-2</v>
      </c>
      <c r="L49">
        <f>[1]RefseqDB_Species!L40/[1]RefseqDB_Species!$E40*1000000</f>
        <v>0</v>
      </c>
      <c r="M49">
        <f>[1]RefseqDB_Species!M40/[1]RefseqDB_Species!$E40*1000000</f>
        <v>2.7075395391475292E-2</v>
      </c>
      <c r="N49">
        <f>[1]RefseqDB_Species!N40/[1]RefseqDB_Species!$E40*1000000</f>
        <v>10.342801039543559</v>
      </c>
      <c r="O49">
        <f>[1]RefseqDB_Species!O40/[1]RefseqDB_Species!$E40*1000000</f>
        <v>5.4150790782950584E-2</v>
      </c>
      <c r="P49">
        <f>[1]RefseqDB_Species!P40/[1]RefseqDB_Species!$E40*1000000</f>
        <v>0</v>
      </c>
      <c r="Q49">
        <f>[1]RefseqDB_Species!Q40/[1]RefseqDB_Species!$E40*1000000</f>
        <v>0</v>
      </c>
      <c r="R49">
        <f>[1]RefseqDB_Species!R40/[1]RefseqDB_Species!$E40*1000000</f>
        <v>2.7075395391475292E-2</v>
      </c>
      <c r="S49">
        <f>[1]RefseqDB_Species!S40/[1]RefseqDB_Species!$E40*1000000</f>
        <v>2.7075395391475292E-2</v>
      </c>
      <c r="T49">
        <f>[1]RefseqDB_Species!T40/[1]RefseqDB_Species!$E40*1000000</f>
        <v>5.4150790782950584E-2</v>
      </c>
      <c r="U49">
        <f>[1]RefseqDB_Species!U40/[1]RefseqDB_Species!$E40*1000000</f>
        <v>8.1226186174425868E-2</v>
      </c>
      <c r="V49">
        <f>[1]RefseqDB_Species!V40/[1]RefseqDB_Species!$E40*1000000</f>
        <v>0</v>
      </c>
      <c r="W49">
        <f>[1]RefseqDB_Species!W40/[1]RefseqDB_Species!$E40*1000000</f>
        <v>5.4150790782950584E-2</v>
      </c>
      <c r="X49">
        <f>[1]RefseqDB_Species!X40/[1]RefseqDB_Species!$E40*1000000</f>
        <v>0</v>
      </c>
      <c r="Y49">
        <f>[1]RefseqDB_Species!Y40/[1]RefseqDB_Species!$E40*1000000</f>
        <v>0</v>
      </c>
    </row>
    <row r="50" spans="1:25" x14ac:dyDescent="0.3">
      <c r="A50" t="s">
        <v>215</v>
      </c>
      <c r="B50" t="s">
        <v>26</v>
      </c>
      <c r="C50">
        <v>245174</v>
      </c>
      <c r="D50" s="2">
        <v>9525366</v>
      </c>
      <c r="E50">
        <f>MAX(F50:Y50)</f>
        <v>10.18333573744043</v>
      </c>
      <c r="F50">
        <f>[1]RefseqDB_Species!F73/[1]RefseqDB_Species!$E73*1000000</f>
        <v>2.8345367516586761</v>
      </c>
      <c r="G50">
        <f>[1]RefseqDB_Species!G73/[1]RefseqDB_Species!$E73*1000000</f>
        <v>0.20996568530805013</v>
      </c>
      <c r="H50">
        <f>[1]RefseqDB_Species!H73/[1]RefseqDB_Species!$E73*1000000</f>
        <v>0.10498284265402506</v>
      </c>
      <c r="I50">
        <f>[1]RefseqDB_Species!I73/[1]RefseqDB_Species!$E73*1000000</f>
        <v>0.31494852796207518</v>
      </c>
      <c r="J50">
        <f>[1]RefseqDB_Species!J73/[1]RefseqDB_Species!$E73*1000000</f>
        <v>10.18333573744043</v>
      </c>
      <c r="K50">
        <f>[1]RefseqDB_Species!K73/[1]RefseqDB_Species!$E73*1000000</f>
        <v>0</v>
      </c>
      <c r="L50">
        <f>[1]RefseqDB_Species!L73/[1]RefseqDB_Species!$E73*1000000</f>
        <v>0</v>
      </c>
      <c r="M50">
        <f>[1]RefseqDB_Species!M73/[1]RefseqDB_Species!$E73*1000000</f>
        <v>0.10498284265402506</v>
      </c>
      <c r="N50">
        <f>[1]RefseqDB_Species!N73/[1]RefseqDB_Species!$E73*1000000</f>
        <v>0.10498284265402506</v>
      </c>
      <c r="O50">
        <f>[1]RefseqDB_Species!O73/[1]RefseqDB_Species!$E73*1000000</f>
        <v>0.41993137061610025</v>
      </c>
      <c r="P50">
        <f>[1]RefseqDB_Species!P73/[1]RefseqDB_Species!$E73*1000000</f>
        <v>0.10498284265402506</v>
      </c>
      <c r="Q50">
        <f>[1]RefseqDB_Species!Q73/[1]RefseqDB_Species!$E73*1000000</f>
        <v>0</v>
      </c>
      <c r="R50">
        <f>[1]RefseqDB_Species!R73/[1]RefseqDB_Species!$E73*1000000</f>
        <v>0.20996568530805013</v>
      </c>
      <c r="S50">
        <f>[1]RefseqDB_Species!S73/[1]RefseqDB_Species!$E73*1000000</f>
        <v>0.41993137061610025</v>
      </c>
      <c r="T50">
        <f>[1]RefseqDB_Species!T73/[1]RefseqDB_Species!$E73*1000000</f>
        <v>0.10498284265402506</v>
      </c>
      <c r="U50">
        <f>[1]RefseqDB_Species!U73/[1]RefseqDB_Species!$E73*1000000</f>
        <v>0.20996568530805013</v>
      </c>
      <c r="V50">
        <f>[1]RefseqDB_Species!V73/[1]RefseqDB_Species!$E73*1000000</f>
        <v>0</v>
      </c>
      <c r="W50">
        <f>[1]RefseqDB_Species!W73/[1]RefseqDB_Species!$E73*1000000</f>
        <v>0.52491421327012533</v>
      </c>
      <c r="X50">
        <f>[1]RefseqDB_Species!X73/[1]RefseqDB_Species!$E73*1000000</f>
        <v>0.10498284265402506</v>
      </c>
      <c r="Y50">
        <f>[1]RefseqDB_Species!Y73/[1]RefseqDB_Species!$E73*1000000</f>
        <v>0.10498284265402506</v>
      </c>
    </row>
    <row r="51" spans="1:25" x14ac:dyDescent="0.3">
      <c r="A51" t="s">
        <v>216</v>
      </c>
      <c r="B51" t="s">
        <v>26</v>
      </c>
      <c r="C51">
        <v>77020</v>
      </c>
      <c r="D51" s="2">
        <v>8103443</v>
      </c>
      <c r="E51">
        <f>MAX(F51:Y51)</f>
        <v>9.1319208390803759</v>
      </c>
      <c r="F51">
        <f>[1]RefseqDB_Species!F87/[1]RefseqDB_Species!$E87*1000000</f>
        <v>9.1319208390803759</v>
      </c>
      <c r="G51">
        <f>[1]RefseqDB_Species!G87/[1]RefseqDB_Species!$E87*1000000</f>
        <v>0.24680867132649664</v>
      </c>
      <c r="H51">
        <f>[1]RefseqDB_Species!H87/[1]RefseqDB_Species!$E87*1000000</f>
        <v>0.12340433566324832</v>
      </c>
      <c r="I51">
        <f>[1]RefseqDB_Species!I87/[1]RefseqDB_Species!$E87*1000000</f>
        <v>0.8638303496427383</v>
      </c>
      <c r="J51">
        <f>[1]RefseqDB_Species!J87/[1]RefseqDB_Species!$E87*1000000</f>
        <v>2.4680867132649662</v>
      </c>
      <c r="K51">
        <f>[1]RefseqDB_Species!K87/[1]RefseqDB_Species!$E87*1000000</f>
        <v>0.12340433566324832</v>
      </c>
      <c r="L51">
        <f>[1]RefseqDB_Species!L87/[1]RefseqDB_Species!$E87*1000000</f>
        <v>0</v>
      </c>
      <c r="M51">
        <f>[1]RefseqDB_Species!M87/[1]RefseqDB_Species!$E87*1000000</f>
        <v>0.98723468530598657</v>
      </c>
      <c r="N51">
        <f>[1]RefseqDB_Species!N87/[1]RefseqDB_Species!$E87*1000000</f>
        <v>0.61702167831624155</v>
      </c>
      <c r="O51">
        <f>[1]RefseqDB_Species!O87/[1]RefseqDB_Species!$E87*1000000</f>
        <v>1.6042563636222282</v>
      </c>
      <c r="P51">
        <f>[1]RefseqDB_Species!P87/[1]RefseqDB_Species!$E87*1000000</f>
        <v>0.49361734265299329</v>
      </c>
      <c r="Q51">
        <f>[1]RefseqDB_Species!Q87/[1]RefseqDB_Species!$E87*1000000</f>
        <v>0</v>
      </c>
      <c r="R51">
        <f>[1]RefseqDB_Species!R87/[1]RefseqDB_Species!$E87*1000000</f>
        <v>1.3574476922957315</v>
      </c>
      <c r="S51">
        <f>[1]RefseqDB_Species!S87/[1]RefseqDB_Species!$E87*1000000</f>
        <v>0.49361734265299329</v>
      </c>
      <c r="T51">
        <f>[1]RefseqDB_Species!T87/[1]RefseqDB_Species!$E87*1000000</f>
        <v>0.8638303496427383</v>
      </c>
      <c r="U51">
        <f>[1]RefseqDB_Species!U87/[1]RefseqDB_Species!$E87*1000000</f>
        <v>3.4553213985709532</v>
      </c>
      <c r="V51">
        <f>[1]RefseqDB_Species!V87/[1]RefseqDB_Species!$E87*1000000</f>
        <v>0.61702167831624155</v>
      </c>
      <c r="W51">
        <f>[1]RefseqDB_Species!W87/[1]RefseqDB_Species!$E87*1000000</f>
        <v>2.3446823776017185</v>
      </c>
      <c r="X51">
        <f>[1]RefseqDB_Species!X87/[1]RefseqDB_Species!$E87*1000000</f>
        <v>0</v>
      </c>
      <c r="Y51">
        <f>[1]RefseqDB_Species!Y87/[1]RefseqDB_Species!$E87*1000000</f>
        <v>1.2340433566324831</v>
      </c>
    </row>
    <row r="52" spans="1:25" x14ac:dyDescent="0.3">
      <c r="A52" t="s">
        <v>217</v>
      </c>
      <c r="B52" t="s">
        <v>26</v>
      </c>
      <c r="C52">
        <v>101028</v>
      </c>
      <c r="D52" s="2">
        <v>36107620</v>
      </c>
      <c r="E52">
        <f>MAX(F52:Y52)</f>
        <v>9.0008701764336738</v>
      </c>
      <c r="F52">
        <f>[1]RefseqDB_Species!F43/[1]RefseqDB_Species!$E43*1000000</f>
        <v>0.13847492579128726</v>
      </c>
      <c r="G52">
        <f>[1]RefseqDB_Species!G43/[1]RefseqDB_Species!$E43*1000000</f>
        <v>0.13847492579128726</v>
      </c>
      <c r="H52">
        <f>[1]RefseqDB_Species!H43/[1]RefseqDB_Species!$E43*1000000</f>
        <v>2.7694985158257454E-2</v>
      </c>
      <c r="I52">
        <f>[1]RefseqDB_Species!I43/[1]RefseqDB_Species!$E43*1000000</f>
        <v>2.7694985158257454E-2</v>
      </c>
      <c r="J52">
        <f>[1]RefseqDB_Species!J43/[1]RefseqDB_Species!$E43*1000000</f>
        <v>0.47081474769037673</v>
      </c>
      <c r="K52">
        <f>[1]RefseqDB_Species!K43/[1]RefseqDB_Species!$E43*1000000</f>
        <v>9.0008701764336738</v>
      </c>
      <c r="L52">
        <f>[1]RefseqDB_Species!L43/[1]RefseqDB_Species!$E43*1000000</f>
        <v>0</v>
      </c>
      <c r="M52">
        <f>[1]RefseqDB_Species!M43/[1]RefseqDB_Species!$E43*1000000</f>
        <v>5.5389970316514908E-2</v>
      </c>
      <c r="N52">
        <f>[1]RefseqDB_Species!N43/[1]RefseqDB_Species!$E43*1000000</f>
        <v>8.3084955474772362E-2</v>
      </c>
      <c r="O52">
        <f>[1]RefseqDB_Species!O43/[1]RefseqDB_Species!$E43*1000000</f>
        <v>2.7694985158257454E-2</v>
      </c>
      <c r="P52">
        <f>[1]RefseqDB_Species!P43/[1]RefseqDB_Species!$E43*1000000</f>
        <v>2.7694985158257454E-2</v>
      </c>
      <c r="Q52">
        <f>[1]RefseqDB_Species!Q43/[1]RefseqDB_Species!$E43*1000000</f>
        <v>0</v>
      </c>
      <c r="R52">
        <f>[1]RefseqDB_Species!R43/[1]RefseqDB_Species!$E43*1000000</f>
        <v>0</v>
      </c>
      <c r="S52">
        <f>[1]RefseqDB_Species!S43/[1]RefseqDB_Species!$E43*1000000</f>
        <v>2.7694985158257454E-2</v>
      </c>
      <c r="T52">
        <f>[1]RefseqDB_Species!T43/[1]RefseqDB_Species!$E43*1000000</f>
        <v>2.7694985158257454E-2</v>
      </c>
      <c r="U52">
        <f>[1]RefseqDB_Species!U43/[1]RefseqDB_Species!$E43*1000000</f>
        <v>8.3084955474772362E-2</v>
      </c>
      <c r="V52">
        <f>[1]RefseqDB_Species!V43/[1]RefseqDB_Species!$E43*1000000</f>
        <v>2.7694985158257454E-2</v>
      </c>
      <c r="W52">
        <f>[1]RefseqDB_Species!W43/[1]RefseqDB_Species!$E43*1000000</f>
        <v>0.16616991094954472</v>
      </c>
      <c r="X52">
        <f>[1]RefseqDB_Species!X43/[1]RefseqDB_Species!$E43*1000000</f>
        <v>2.7694985158257454E-2</v>
      </c>
      <c r="Y52">
        <f>[1]RefseqDB_Species!Y43/[1]RefseqDB_Species!$E43*1000000</f>
        <v>2.7694985158257454E-2</v>
      </c>
    </row>
    <row r="53" spans="1:25" x14ac:dyDescent="0.3">
      <c r="A53" t="s">
        <v>116</v>
      </c>
      <c r="B53" t="s">
        <v>26</v>
      </c>
      <c r="C53">
        <v>174685</v>
      </c>
      <c r="D53" s="2">
        <v>2268173</v>
      </c>
      <c r="E53">
        <f>MAX(F53:Y53)</f>
        <v>8.8176695516611829</v>
      </c>
      <c r="F53">
        <f>[1]RefseqDB_Species!F160/[1]RefseqDB_Species!$E160*1000000</f>
        <v>0</v>
      </c>
      <c r="G53">
        <f>[1]RefseqDB_Species!G160/[1]RefseqDB_Species!$E160*1000000</f>
        <v>0</v>
      </c>
      <c r="H53">
        <f>[1]RefseqDB_Species!H160/[1]RefseqDB_Species!$E160*1000000</f>
        <v>0</v>
      </c>
      <c r="I53">
        <f>[1]RefseqDB_Species!I160/[1]RefseqDB_Species!$E160*1000000</f>
        <v>0</v>
      </c>
      <c r="J53">
        <f>[1]RefseqDB_Species!J160/[1]RefseqDB_Species!$E160*1000000</f>
        <v>0</v>
      </c>
      <c r="K53">
        <f>[1]RefseqDB_Species!K160/[1]RefseqDB_Species!$E160*1000000</f>
        <v>0</v>
      </c>
      <c r="L53">
        <f>[1]RefseqDB_Species!L160/[1]RefseqDB_Species!$E160*1000000</f>
        <v>0</v>
      </c>
      <c r="M53">
        <f>[1]RefseqDB_Species!M160/[1]RefseqDB_Species!$E160*1000000</f>
        <v>0</v>
      </c>
      <c r="N53">
        <f>[1]RefseqDB_Species!N160/[1]RefseqDB_Species!$E160*1000000</f>
        <v>0</v>
      </c>
      <c r="O53">
        <f>[1]RefseqDB_Species!O160/[1]RefseqDB_Species!$E160*1000000</f>
        <v>8.8176695516611829</v>
      </c>
      <c r="P53">
        <f>[1]RefseqDB_Species!P160/[1]RefseqDB_Species!$E160*1000000</f>
        <v>0</v>
      </c>
      <c r="Q53">
        <f>[1]RefseqDB_Species!Q160/[1]RefseqDB_Species!$E160*1000000</f>
        <v>0</v>
      </c>
      <c r="R53">
        <f>[1]RefseqDB_Species!R160/[1]RefseqDB_Species!$E160*1000000</f>
        <v>0</v>
      </c>
      <c r="S53">
        <f>[1]RefseqDB_Species!S160/[1]RefseqDB_Species!$E160*1000000</f>
        <v>0</v>
      </c>
      <c r="T53">
        <f>[1]RefseqDB_Species!T160/[1]RefseqDB_Species!$E160*1000000</f>
        <v>0</v>
      </c>
      <c r="U53">
        <f>[1]RefseqDB_Species!U160/[1]RefseqDB_Species!$E160*1000000</f>
        <v>0</v>
      </c>
      <c r="V53">
        <f>[1]RefseqDB_Species!V160/[1]RefseqDB_Species!$E160*1000000</f>
        <v>0</v>
      </c>
      <c r="W53">
        <f>[1]RefseqDB_Species!W160/[1]RefseqDB_Species!$E160*1000000</f>
        <v>0</v>
      </c>
      <c r="X53">
        <f>[1]RefseqDB_Species!X160/[1]RefseqDB_Species!$E160*1000000</f>
        <v>0</v>
      </c>
      <c r="Y53">
        <f>[1]RefseqDB_Species!Y160/[1]RefseqDB_Species!$E160*1000000</f>
        <v>0</v>
      </c>
    </row>
    <row r="54" spans="1:25" x14ac:dyDescent="0.3">
      <c r="A54" t="s">
        <v>218</v>
      </c>
      <c r="B54" t="s">
        <v>26</v>
      </c>
      <c r="C54">
        <v>5888</v>
      </c>
      <c r="D54" s="2">
        <v>68194138</v>
      </c>
      <c r="E54">
        <f>MAX(F54:Y54)</f>
        <v>7.9772252565169168</v>
      </c>
      <c r="F54">
        <f>[1]RefseqDB_Species!F35/[1]RefseqDB_Species!$E35*1000000</f>
        <v>2.3462427225049756</v>
      </c>
      <c r="G54">
        <f>[1]RefseqDB_Species!G35/[1]RefseqDB_Species!$E35*1000000</f>
        <v>4.5165172408220773</v>
      </c>
      <c r="H54">
        <f>[1]RefseqDB_Species!H35/[1]RefseqDB_Species!$E35*1000000</f>
        <v>3.240747760459997</v>
      </c>
      <c r="I54">
        <f>[1]RefseqDB_Species!I35/[1]RefseqDB_Species!$E35*1000000</f>
        <v>5.3377021936988198</v>
      </c>
      <c r="J54">
        <f>[1]RefseqDB_Species!J35/[1]RefseqDB_Species!$E35*1000000</f>
        <v>1.349089565440361</v>
      </c>
      <c r="K54">
        <f>[1]RefseqDB_Species!K35/[1]RefseqDB_Species!$E35*1000000</f>
        <v>6.6574637251078679</v>
      </c>
      <c r="L54">
        <f>[1]RefseqDB_Species!L35/[1]RefseqDB_Species!$E35*1000000</f>
        <v>2.3755707565362876</v>
      </c>
      <c r="M54">
        <f>[1]RefseqDB_Species!M35/[1]RefseqDB_Species!$E35*1000000</f>
        <v>2.3315787054893193</v>
      </c>
      <c r="N54">
        <f>[1]RefseqDB_Species!N35/[1]RefseqDB_Species!$E35*1000000</f>
        <v>6.481495520919994</v>
      </c>
      <c r="O54">
        <f>[1]RefseqDB_Species!O35/[1]RefseqDB_Species!$E35*1000000</f>
        <v>1.1877853782681438</v>
      </c>
      <c r="P54">
        <f>[1]RefseqDB_Species!P35/[1]RefseqDB_Species!$E35*1000000</f>
        <v>6.7014557761548357</v>
      </c>
      <c r="Q54">
        <f>[1]RefseqDB_Species!Q35/[1]RefseqDB_Species!$E35*1000000</f>
        <v>7.9772252565169168</v>
      </c>
      <c r="R54">
        <f>[1]RefseqDB_Species!R35/[1]RefseqDB_Species!$E35*1000000</f>
        <v>6.6867917591391794</v>
      </c>
      <c r="S54">
        <f>[1]RefseqDB_Species!S35/[1]RefseqDB_Species!$E35*1000000</f>
        <v>1.9943063141292292</v>
      </c>
      <c r="T54">
        <f>[1]RefseqDB_Species!T35/[1]RefseqDB_Species!$E35*1000000</f>
        <v>3.0941075903034365</v>
      </c>
      <c r="U54">
        <f>[1]RefseqDB_Species!U35/[1]RefseqDB_Species!$E35*1000000</f>
        <v>1.3930816164873292</v>
      </c>
      <c r="V54">
        <f>[1]RefseqDB_Species!V35/[1]RefseqDB_Species!$E35*1000000</f>
        <v>4.7218134790412627</v>
      </c>
      <c r="W54">
        <f>[1]RefseqDB_Species!W35/[1]RefseqDB_Species!$E35*1000000</f>
        <v>2.8594833180529386</v>
      </c>
      <c r="X54">
        <f>[1]RefseqDB_Species!X35/[1]RefseqDB_Species!$E35*1000000</f>
        <v>2.1556105013014464</v>
      </c>
      <c r="Y54">
        <f>[1]RefseqDB_Species!Y35/[1]RefseqDB_Species!$E35*1000000</f>
        <v>2.0236343481605412</v>
      </c>
    </row>
    <row r="55" spans="1:25" x14ac:dyDescent="0.3">
      <c r="A55" t="s">
        <v>219</v>
      </c>
      <c r="B55" t="s">
        <v>26</v>
      </c>
      <c r="C55">
        <v>1041607</v>
      </c>
      <c r="D55" s="2">
        <v>15008433</v>
      </c>
      <c r="E55">
        <f>MAX(F55:Y55)</f>
        <v>7.4624712653213026</v>
      </c>
      <c r="F55">
        <f>[1]RefseqDB_Species!F68/[1]RefseqDB_Species!$E68*1000000</f>
        <v>7.4624712653213026</v>
      </c>
      <c r="G55">
        <f>[1]RefseqDB_Species!G68/[1]RefseqDB_Species!$E68*1000000</f>
        <v>0.19988762317824921</v>
      </c>
      <c r="H55">
        <f>[1]RefseqDB_Species!H68/[1]RefseqDB_Species!$E68*1000000</f>
        <v>0</v>
      </c>
      <c r="I55">
        <f>[1]RefseqDB_Species!I68/[1]RefseqDB_Species!$E68*1000000</f>
        <v>0.73292128498691367</v>
      </c>
      <c r="J55">
        <f>[1]RefseqDB_Species!J68/[1]RefseqDB_Species!$E68*1000000</f>
        <v>3.2648311785780701</v>
      </c>
      <c r="K55">
        <f>[1]RefseqDB_Species!K68/[1]RefseqDB_Species!$E68*1000000</f>
        <v>0.19988762317824921</v>
      </c>
      <c r="L55">
        <f>[1]RefseqDB_Species!L68/[1]RefseqDB_Species!$E68*1000000</f>
        <v>0</v>
      </c>
      <c r="M55">
        <f>[1]RefseqDB_Species!M68/[1]RefseqDB_Species!$E68*1000000</f>
        <v>1.4658425699738273</v>
      </c>
      <c r="N55">
        <f>[1]RefseqDB_Species!N68/[1]RefseqDB_Species!$E68*1000000</f>
        <v>0.13325841545216613</v>
      </c>
      <c r="O55">
        <f>[1]RefseqDB_Species!O68/[1]RefseqDB_Species!$E68*1000000</f>
        <v>2.2653930626868242</v>
      </c>
      <c r="P55">
        <f>[1]RefseqDB_Species!P68/[1]RefseqDB_Species!$E68*1000000</f>
        <v>0.13325841545216613</v>
      </c>
      <c r="Q55">
        <f>[1]RefseqDB_Species!Q68/[1]RefseqDB_Species!$E68*1000000</f>
        <v>0.26651683090433226</v>
      </c>
      <c r="R55">
        <f>[1]RefseqDB_Species!R68/[1]RefseqDB_Species!$E68*1000000</f>
        <v>1.1993257390694951</v>
      </c>
      <c r="S55">
        <f>[1]RefseqDB_Species!S68/[1]RefseqDB_Species!$E68*1000000</f>
        <v>0.26651683090433226</v>
      </c>
      <c r="T55">
        <f>[1]RefseqDB_Species!T68/[1]RefseqDB_Species!$E68*1000000</f>
        <v>0.26651683090433226</v>
      </c>
      <c r="U55">
        <f>[1]RefseqDB_Species!U68/[1]RefseqDB_Species!$E68*1000000</f>
        <v>1.3325841545216612</v>
      </c>
      <c r="V55">
        <f>[1]RefseqDB_Species!V68/[1]RefseqDB_Species!$E68*1000000</f>
        <v>0.33314603863041531</v>
      </c>
      <c r="W55">
        <f>[1]RefseqDB_Species!W68/[1]RefseqDB_Species!$E68*1000000</f>
        <v>1.3992133622477443</v>
      </c>
      <c r="X55">
        <f>[1]RefseqDB_Species!X68/[1]RefseqDB_Species!$E68*1000000</f>
        <v>0.26651683090433226</v>
      </c>
      <c r="Y55">
        <f>[1]RefseqDB_Species!Y68/[1]RefseqDB_Species!$E68*1000000</f>
        <v>1.2659549467955782</v>
      </c>
    </row>
    <row r="56" spans="1:25" x14ac:dyDescent="0.3">
      <c r="A56" t="s">
        <v>220</v>
      </c>
      <c r="B56" t="s">
        <v>26</v>
      </c>
      <c r="C56">
        <v>93612</v>
      </c>
      <c r="D56" s="2">
        <v>37088426</v>
      </c>
      <c r="E56">
        <f>MAX(F56:Y56)</f>
        <v>6.6597595702767221</v>
      </c>
      <c r="F56">
        <f>[1]RefseqDB_Species!F49/[1]RefseqDB_Species!$E49*1000000</f>
        <v>1.5368675931407818</v>
      </c>
      <c r="G56">
        <f>[1]RefseqDB_Species!G49/[1]RefseqDB_Species!$E49*1000000</f>
        <v>2.9928474182215226</v>
      </c>
      <c r="H56">
        <f>[1]RefseqDB_Species!H49/[1]RefseqDB_Species!$E49*1000000</f>
        <v>1.3750920570206997</v>
      </c>
      <c r="I56">
        <f>[1]RefseqDB_Species!I49/[1]RefseqDB_Species!$E49*1000000</f>
        <v>2.9658848288681754</v>
      </c>
      <c r="J56">
        <f>[1]RefseqDB_Species!J49/[1]RefseqDB_Species!$E49*1000000</f>
        <v>1.2672416996073115</v>
      </c>
      <c r="K56">
        <f>[1]RefseqDB_Species!K49/[1]RefseqDB_Species!$E49*1000000</f>
        <v>4.1522387604154458</v>
      </c>
      <c r="L56">
        <f>[1]RefseqDB_Species!L49/[1]RefseqDB_Species!$E49*1000000</f>
        <v>1.9682690227943347</v>
      </c>
      <c r="M56">
        <f>[1]RefseqDB_Species!M49/[1]RefseqDB_Species!$E49*1000000</f>
        <v>2.4805582205079291</v>
      </c>
      <c r="N56">
        <f>[1]RefseqDB_Species!N49/[1]RefseqDB_Species!$E49*1000000</f>
        <v>3.2355107224016466</v>
      </c>
      <c r="O56">
        <f>[1]RefseqDB_Species!O49/[1]RefseqDB_Species!$E49*1000000</f>
        <v>0.40443884030020583</v>
      </c>
      <c r="P56">
        <f>[1]RefseqDB_Species!P49/[1]RefseqDB_Species!$E49*1000000</f>
        <v>5.0420042090758992</v>
      </c>
      <c r="Q56">
        <f>[1]RefseqDB_Species!Q49/[1]RefseqDB_Species!$E49*1000000</f>
        <v>6.6597595702767221</v>
      </c>
      <c r="R56">
        <f>[1]RefseqDB_Species!R49/[1]RefseqDB_Species!$E49*1000000</f>
        <v>3.7208373307618929</v>
      </c>
      <c r="S56">
        <f>[1]RefseqDB_Species!S49/[1]RefseqDB_Species!$E49*1000000</f>
        <v>0.75495250189371743</v>
      </c>
      <c r="T56">
        <f>[1]RefseqDB_Species!T49/[1]RefseqDB_Species!$E49*1000000</f>
        <v>1.4559798250807408</v>
      </c>
      <c r="U56">
        <f>[1]RefseqDB_Species!U49/[1]RefseqDB_Species!$E49*1000000</f>
        <v>0.99761580607384093</v>
      </c>
      <c r="V56">
        <f>[1]RefseqDB_Species!V49/[1]RefseqDB_Species!$E49*1000000</f>
        <v>2.8580344714547876</v>
      </c>
      <c r="W56">
        <f>[1]RefseqDB_Species!W49/[1]RefseqDB_Species!$E49*1000000</f>
        <v>0.94369062736714682</v>
      </c>
      <c r="X56">
        <f>[1]RefseqDB_Species!X49/[1]RefseqDB_Species!$E49*1000000</f>
        <v>0.80887768060041165</v>
      </c>
      <c r="Y56">
        <f>[1]RefseqDB_Species!Y49/[1]RefseqDB_Species!$E49*1000000</f>
        <v>0.88976544866045271</v>
      </c>
    </row>
    <row r="57" spans="1:25" x14ac:dyDescent="0.3">
      <c r="A57" s="6" t="s">
        <v>101</v>
      </c>
      <c r="B57" s="6" t="s">
        <v>26</v>
      </c>
      <c r="C57" s="6">
        <v>117187</v>
      </c>
      <c r="D57" s="5">
        <v>41289309</v>
      </c>
      <c r="E57">
        <f>MAX(F57:Y57)</f>
        <v>6.2970295773174607</v>
      </c>
      <c r="F57">
        <f>[1]RefseqDB_Species!F47/[1]RefseqDB_Species!$E47*1000000</f>
        <v>0.46016754603473747</v>
      </c>
      <c r="G57">
        <f>[1]RefseqDB_Species!G47/[1]RefseqDB_Species!$E47*1000000</f>
        <v>2.4219344528144077E-2</v>
      </c>
      <c r="H57">
        <f>[1]RefseqDB_Species!H47/[1]RefseqDB_Species!$E47*1000000</f>
        <v>2.4219344528144077E-2</v>
      </c>
      <c r="I57">
        <f>[1]RefseqDB_Species!I47/[1]RefseqDB_Species!$E47*1000000</f>
        <v>0.12109672264072038</v>
      </c>
      <c r="J57">
        <f>[1]RefseqDB_Species!J47/[1]RefseqDB_Species!$E47*1000000</f>
        <v>0.48438689056288153</v>
      </c>
      <c r="K57">
        <f>[1]RefseqDB_Species!K47/[1]RefseqDB_Species!$E47*1000000</f>
        <v>6.2970295773174607</v>
      </c>
      <c r="L57">
        <f>[1]RefseqDB_Species!L47/[1]RefseqDB_Species!$E47*1000000</f>
        <v>2.4219344528144077E-2</v>
      </c>
      <c r="M57">
        <f>[1]RefseqDB_Species!M47/[1]RefseqDB_Species!$E47*1000000</f>
        <v>0.14531606716886447</v>
      </c>
      <c r="N57">
        <f>[1]RefseqDB_Species!N47/[1]RefseqDB_Species!$E47*1000000</f>
        <v>4.8438689056288155E-2</v>
      </c>
      <c r="O57">
        <f>[1]RefseqDB_Species!O47/[1]RefseqDB_Species!$E47*1000000</f>
        <v>0.14531606716886447</v>
      </c>
      <c r="P57">
        <f>[1]RefseqDB_Species!P47/[1]RefseqDB_Species!$E47*1000000</f>
        <v>9.6877378112576309E-2</v>
      </c>
      <c r="Q57">
        <f>[1]RefseqDB_Species!Q47/[1]RefseqDB_Species!$E47*1000000</f>
        <v>4.8438689056288155E-2</v>
      </c>
      <c r="R57">
        <f>[1]RefseqDB_Species!R47/[1]RefseqDB_Species!$E47*1000000</f>
        <v>4.8438689056288155E-2</v>
      </c>
      <c r="S57">
        <f>[1]RefseqDB_Species!S47/[1]RefseqDB_Species!$E47*1000000</f>
        <v>0</v>
      </c>
      <c r="T57">
        <f>[1]RefseqDB_Species!T47/[1]RefseqDB_Species!$E47*1000000</f>
        <v>2.4219344528144077E-2</v>
      </c>
      <c r="U57">
        <f>[1]RefseqDB_Species!U47/[1]RefseqDB_Species!$E47*1000000</f>
        <v>0.19375475622515262</v>
      </c>
      <c r="V57">
        <f>[1]RefseqDB_Species!V47/[1]RefseqDB_Species!$E47*1000000</f>
        <v>0</v>
      </c>
      <c r="W57">
        <f>[1]RefseqDB_Species!W47/[1]RefseqDB_Species!$E47*1000000</f>
        <v>7.2658033584432236E-2</v>
      </c>
      <c r="X57">
        <f>[1]RefseqDB_Species!X47/[1]RefseqDB_Species!$E47*1000000</f>
        <v>0</v>
      </c>
      <c r="Y57">
        <f>[1]RefseqDB_Species!Y47/[1]RefseqDB_Species!$E47*1000000</f>
        <v>4.8438689056288155E-2</v>
      </c>
    </row>
    <row r="58" spans="1:25" x14ac:dyDescent="0.3">
      <c r="A58" t="s">
        <v>221</v>
      </c>
      <c r="B58" t="s">
        <v>26</v>
      </c>
      <c r="C58">
        <v>655981</v>
      </c>
      <c r="D58" s="2">
        <v>27517996</v>
      </c>
      <c r="E58">
        <f>MAX(F58:Y58)</f>
        <v>6.0687558788801335</v>
      </c>
      <c r="F58">
        <f>[1]RefseqDB_Species!F57/[1]RefseqDB_Species!$E57*1000000</f>
        <v>6.0687558788801335</v>
      </c>
      <c r="G58">
        <f>[1]RefseqDB_Species!G57/[1]RefseqDB_Species!$E57*1000000</f>
        <v>0.58143768899450377</v>
      </c>
      <c r="H58">
        <f>[1]RefseqDB_Species!H57/[1]RefseqDB_Species!$E57*1000000</f>
        <v>0.21803913337293893</v>
      </c>
      <c r="I58">
        <f>[1]RefseqDB_Species!I57/[1]RefseqDB_Species!$E57*1000000</f>
        <v>1.5989536447348853</v>
      </c>
      <c r="J58">
        <f>[1]RefseqDB_Species!J57/[1]RefseqDB_Species!$E57*1000000</f>
        <v>4.3607826674587793</v>
      </c>
      <c r="K58">
        <f>[1]RefseqDB_Species!K57/[1]RefseqDB_Species!$E57*1000000</f>
        <v>0.54509783343234741</v>
      </c>
      <c r="L58">
        <f>[1]RefseqDB_Species!L57/[1]RefseqDB_Species!$E57*1000000</f>
        <v>0.36339855562156487</v>
      </c>
      <c r="M58">
        <f>[1]RefseqDB_Species!M57/[1]RefseqDB_Species!$E57*1000000</f>
        <v>2.3984304671023282</v>
      </c>
      <c r="N58">
        <f>[1]RefseqDB_Species!N57/[1]RefseqDB_Species!$E57*1000000</f>
        <v>0.98117610017822521</v>
      </c>
      <c r="O58">
        <f>[1]RefseqDB_Species!O57/[1]RefseqDB_Species!$E57*1000000</f>
        <v>3.2705870005940838</v>
      </c>
      <c r="P58">
        <f>[1]RefseqDB_Species!P57/[1]RefseqDB_Species!$E57*1000000</f>
        <v>0.29071884449725188</v>
      </c>
      <c r="Q58">
        <f>[1]RefseqDB_Species!Q57/[1]RefseqDB_Species!$E57*1000000</f>
        <v>0.14535942224862594</v>
      </c>
      <c r="R58">
        <f>[1]RefseqDB_Species!R57/[1]RefseqDB_Species!$E57*1000000</f>
        <v>0.29071884449725188</v>
      </c>
      <c r="S58">
        <f>[1]RefseqDB_Species!S57/[1]RefseqDB_Species!$E57*1000000</f>
        <v>1.2718949446754773</v>
      </c>
      <c r="T58">
        <f>[1]RefseqDB_Species!T57/[1]RefseqDB_Species!$E57*1000000</f>
        <v>0.3270587000594084</v>
      </c>
      <c r="U58">
        <f>[1]RefseqDB_Species!U57/[1]RefseqDB_Species!$E57*1000000</f>
        <v>3.4886261339670228</v>
      </c>
      <c r="V58">
        <f>[1]RefseqDB_Species!V57/[1]RefseqDB_Species!$E57*1000000</f>
        <v>0.10901956668646946</v>
      </c>
      <c r="W58">
        <f>[1]RefseqDB_Species!W57/[1]RefseqDB_Species!$E57*1000000</f>
        <v>1.489934078048416</v>
      </c>
      <c r="X58">
        <f>[1]RefseqDB_Species!X57/[1]RefseqDB_Species!$E57*1000000</f>
        <v>0.47241812230803432</v>
      </c>
      <c r="Y58">
        <f>[1]RefseqDB_Species!Y57/[1]RefseqDB_Species!$E57*1000000</f>
        <v>1.4535942224862595</v>
      </c>
    </row>
    <row r="59" spans="1:25" x14ac:dyDescent="0.3">
      <c r="A59" t="s">
        <v>222</v>
      </c>
      <c r="B59" t="s">
        <v>26</v>
      </c>
      <c r="C59">
        <v>33203</v>
      </c>
      <c r="D59" s="2">
        <v>37442740</v>
      </c>
      <c r="E59">
        <f>MAX(F59:Y59)</f>
        <v>5.5818564560179089</v>
      </c>
      <c r="F59">
        <f>[1]RefseqDB_Species!F52/[1]RefseqDB_Species!$E52*1000000</f>
        <v>5.5818564560179089</v>
      </c>
      <c r="G59">
        <f>[1]RefseqDB_Species!G52/[1]RefseqDB_Species!$E52*1000000</f>
        <v>0.48073404884364762</v>
      </c>
      <c r="H59">
        <f>[1]RefseqDB_Species!H52/[1]RefseqDB_Species!$E52*1000000</f>
        <v>0.40061170736970636</v>
      </c>
      <c r="I59">
        <f>[1]RefseqDB_Species!I52/[1]RefseqDB_Species!$E52*1000000</f>
        <v>1.6024468294788254</v>
      </c>
      <c r="J59">
        <f>[1]RefseqDB_Species!J52/[1]RefseqDB_Species!$E52*1000000</f>
        <v>4.8874628299104179</v>
      </c>
      <c r="K59">
        <f>[1]RefseqDB_Species!K52/[1]RefseqDB_Species!$E52*1000000</f>
        <v>0.72110107326547146</v>
      </c>
      <c r="L59">
        <f>[1]RefseqDB_Species!L52/[1]RefseqDB_Species!$E52*1000000</f>
        <v>0.40061170736970636</v>
      </c>
      <c r="M59">
        <f>[1]RefseqDB_Species!M52/[1]RefseqDB_Species!$E52*1000000</f>
        <v>2.0297659840065121</v>
      </c>
      <c r="N59">
        <f>[1]RefseqDB_Species!N52/[1]RefseqDB_Species!$E52*1000000</f>
        <v>0.82793086189739318</v>
      </c>
      <c r="O59">
        <f>[1]RefseqDB_Species!O52/[1]RefseqDB_Species!$E52*1000000</f>
        <v>2.5906223743241013</v>
      </c>
      <c r="P59">
        <f>[1]RefseqDB_Species!P52/[1]RefseqDB_Species!$E52*1000000</f>
        <v>0.37390426021172596</v>
      </c>
      <c r="Q59">
        <f>[1]RefseqDB_Species!Q52/[1]RefseqDB_Species!$E52*1000000</f>
        <v>0.24036702442182381</v>
      </c>
      <c r="R59">
        <f>[1]RefseqDB_Species!R52/[1]RefseqDB_Species!$E52*1000000</f>
        <v>0.3204893658957651</v>
      </c>
      <c r="S59">
        <f>[1]RefseqDB_Species!S52/[1]RefseqDB_Species!$E52*1000000</f>
        <v>1.9496436425325712</v>
      </c>
      <c r="T59">
        <f>[1]RefseqDB_Species!T52/[1]RefseqDB_Species!$E52*1000000</f>
        <v>1.8161064067426689</v>
      </c>
      <c r="U59">
        <f>[1]RefseqDB_Species!U52/[1]RefseqDB_Species!$E52*1000000</f>
        <v>4.4334362282247506</v>
      </c>
      <c r="V59">
        <f>[1]RefseqDB_Species!V52/[1]RefseqDB_Species!$E52*1000000</f>
        <v>0.24036702442182381</v>
      </c>
      <c r="W59">
        <f>[1]RefseqDB_Species!W52/[1]RefseqDB_Species!$E52*1000000</f>
        <v>0.96146809768729524</v>
      </c>
      <c r="X59">
        <f>[1]RefseqDB_Species!X52/[1]RefseqDB_Species!$E52*1000000</f>
        <v>0.1068297886319217</v>
      </c>
      <c r="Y59">
        <f>[1]RefseqDB_Species!Y52/[1]RefseqDB_Species!$E52*1000000</f>
        <v>1.2552500164250799</v>
      </c>
    </row>
    <row r="60" spans="1:25" x14ac:dyDescent="0.3">
      <c r="A60" t="s">
        <v>66</v>
      </c>
      <c r="B60" t="s">
        <v>26</v>
      </c>
      <c r="C60">
        <v>88456</v>
      </c>
      <c r="D60" s="2">
        <v>42176173</v>
      </c>
      <c r="E60">
        <f>MAX(F60:Y60)</f>
        <v>5.1213750474705231</v>
      </c>
      <c r="F60">
        <f>[1]RefseqDB_Species!F51/[1]RefseqDB_Species!$E51*1000000</f>
        <v>5.1213750474705231</v>
      </c>
      <c r="G60">
        <f>[1]RefseqDB_Species!G51/[1]RefseqDB_Species!$E51*1000000</f>
        <v>9.4840278656861537E-2</v>
      </c>
      <c r="H60">
        <f>[1]RefseqDB_Species!H51/[1]RefseqDB_Species!$E51*1000000</f>
        <v>0</v>
      </c>
      <c r="I60">
        <f>[1]RefseqDB_Species!I51/[1]RefseqDB_Species!$E51*1000000</f>
        <v>2.3710069664215384E-2</v>
      </c>
      <c r="J60">
        <f>[1]RefseqDB_Species!J51/[1]RefseqDB_Species!$E51*1000000</f>
        <v>0.28452083597058464</v>
      </c>
      <c r="K60">
        <f>[1]RefseqDB_Species!K51/[1]RefseqDB_Species!$E51*1000000</f>
        <v>4.7420139328430769E-2</v>
      </c>
      <c r="L60">
        <f>[1]RefseqDB_Species!L51/[1]RefseqDB_Species!$E51*1000000</f>
        <v>7.113020899264616E-2</v>
      </c>
      <c r="M60">
        <f>[1]RefseqDB_Species!M51/[1]RefseqDB_Species!$E51*1000000</f>
        <v>0.14226041798529232</v>
      </c>
      <c r="N60">
        <f>[1]RefseqDB_Species!N51/[1]RefseqDB_Species!$E51*1000000</f>
        <v>2.3710069664215384E-2</v>
      </c>
      <c r="O60">
        <f>[1]RefseqDB_Species!O51/[1]RefseqDB_Species!$E51*1000000</f>
        <v>0.18968055731372307</v>
      </c>
      <c r="P60">
        <f>[1]RefseqDB_Species!P51/[1]RefseqDB_Species!$E51*1000000</f>
        <v>4.7420139328430769E-2</v>
      </c>
      <c r="Q60">
        <f>[1]RefseqDB_Species!Q51/[1]RefseqDB_Species!$E51*1000000</f>
        <v>4.7420139328430769E-2</v>
      </c>
      <c r="R60">
        <f>[1]RefseqDB_Species!R51/[1]RefseqDB_Species!$E51*1000000</f>
        <v>7.113020899264616E-2</v>
      </c>
      <c r="S60">
        <f>[1]RefseqDB_Species!S51/[1]RefseqDB_Species!$E51*1000000</f>
        <v>2.3710069664215384E-2</v>
      </c>
      <c r="T60">
        <f>[1]RefseqDB_Species!T51/[1]RefseqDB_Species!$E51*1000000</f>
        <v>9.4840278656861537E-2</v>
      </c>
      <c r="U60">
        <f>[1]RefseqDB_Species!U51/[1]RefseqDB_Species!$E51*1000000</f>
        <v>0.14226041798529232</v>
      </c>
      <c r="V60">
        <f>[1]RefseqDB_Species!V51/[1]RefseqDB_Species!$E51*1000000</f>
        <v>2.3710069664215384E-2</v>
      </c>
      <c r="W60">
        <f>[1]RefseqDB_Species!W51/[1]RefseqDB_Species!$E51*1000000</f>
        <v>0.23710069664215386</v>
      </c>
      <c r="X60">
        <f>[1]RefseqDB_Species!X51/[1]RefseqDB_Species!$E51*1000000</f>
        <v>0</v>
      </c>
      <c r="Y60">
        <f>[1]RefseqDB_Species!Y51/[1]RefseqDB_Species!$E51*1000000</f>
        <v>0.23710069664215386</v>
      </c>
    </row>
    <row r="61" spans="1:25" x14ac:dyDescent="0.3">
      <c r="A61" t="s">
        <v>223</v>
      </c>
      <c r="B61" t="s">
        <v>26</v>
      </c>
      <c r="C61">
        <v>879819</v>
      </c>
      <c r="D61" s="2">
        <v>19292012</v>
      </c>
      <c r="E61">
        <f>MAX(F61:Y61)</f>
        <v>5.0798226747941069</v>
      </c>
      <c r="F61">
        <f>[1]RefseqDB_Species!F71/[1]RefseqDB_Species!$E71*1000000</f>
        <v>5.0798226747941069</v>
      </c>
      <c r="G61">
        <f>[1]RefseqDB_Species!G71/[1]RefseqDB_Species!$E71*1000000</f>
        <v>0.51834925253001085</v>
      </c>
      <c r="H61">
        <f>[1]RefseqDB_Species!H71/[1]RefseqDB_Species!$E71*1000000</f>
        <v>0.57018417778301189</v>
      </c>
      <c r="I61">
        <f>[1]RefseqDB_Species!I71/[1]RefseqDB_Species!$E71*1000000</f>
        <v>1.9178922343610401</v>
      </c>
      <c r="J61">
        <f>[1]RefseqDB_Species!J71/[1]RefseqDB_Species!$E71*1000000</f>
        <v>4.6133083475170968</v>
      </c>
      <c r="K61">
        <f>[1]RefseqDB_Species!K71/[1]RefseqDB_Species!$E71*1000000</f>
        <v>0.62201910303601304</v>
      </c>
      <c r="L61">
        <f>[1]RefseqDB_Species!L71/[1]RefseqDB_Species!$E71*1000000</f>
        <v>0.46651432727700975</v>
      </c>
      <c r="M61">
        <f>[1]RefseqDB_Species!M71/[1]RefseqDB_Species!$E71*1000000</f>
        <v>2.2807367111320476</v>
      </c>
      <c r="N61">
        <f>[1]RefseqDB_Species!N71/[1]RefseqDB_Species!$E71*1000000</f>
        <v>1.2440382060720261</v>
      </c>
      <c r="O61">
        <f>[1]RefseqDB_Species!O71/[1]RefseqDB_Species!$E71*1000000</f>
        <v>3.8876193939750818</v>
      </c>
      <c r="P61">
        <f>[1]RefseqDB_Species!P71/[1]RefseqDB_Species!$E71*1000000</f>
        <v>0.36284447677100756</v>
      </c>
      <c r="Q61">
        <f>[1]RefseqDB_Species!Q71/[1]RefseqDB_Species!$E71*1000000</f>
        <v>0.57018417778301189</v>
      </c>
      <c r="R61">
        <f>[1]RefseqDB_Species!R71/[1]RefseqDB_Species!$E71*1000000</f>
        <v>0.51834925253001085</v>
      </c>
      <c r="S61">
        <f>[1]RefseqDB_Species!S71/[1]RefseqDB_Species!$E71*1000000</f>
        <v>2.1252319353730447</v>
      </c>
      <c r="T61">
        <f>[1]RefseqDB_Species!T71/[1]RefseqDB_Species!$E71*1000000</f>
        <v>0.57018417778301189</v>
      </c>
      <c r="U61">
        <f>[1]RefseqDB_Species!U71/[1]RefseqDB_Species!$E71*1000000</f>
        <v>4.3022987959990902</v>
      </c>
      <c r="V61">
        <f>[1]RefseqDB_Species!V71/[1]RefseqDB_Species!$E71*1000000</f>
        <v>0.46651432727700975</v>
      </c>
      <c r="W61">
        <f>[1]RefseqDB_Species!W71/[1]RefseqDB_Species!$E71*1000000</f>
        <v>1.3477080565780282</v>
      </c>
      <c r="X61">
        <f>[1]RefseqDB_Species!X71/[1]RefseqDB_Species!$E71*1000000</f>
        <v>0</v>
      </c>
      <c r="Y61">
        <f>[1]RefseqDB_Species!Y71/[1]RefseqDB_Species!$E71*1000000</f>
        <v>1.5032128323370315</v>
      </c>
    </row>
    <row r="62" spans="1:25" x14ac:dyDescent="0.3">
      <c r="A62" t="s">
        <v>224</v>
      </c>
      <c r="B62" t="s">
        <v>26</v>
      </c>
      <c r="C62">
        <v>27334</v>
      </c>
      <c r="D62" s="2">
        <v>31676899</v>
      </c>
      <c r="E62">
        <f>MAX(F62:Y62)</f>
        <v>4.9878619747469601</v>
      </c>
      <c r="F62">
        <f>[1]RefseqDB_Species!F58/[1]RefseqDB_Species!$E58*1000000</f>
        <v>4.9878619747469601</v>
      </c>
      <c r="G62">
        <f>[1]RefseqDB_Species!G58/[1]RefseqDB_Species!$E58*1000000</f>
        <v>9.4706240026841013E-2</v>
      </c>
      <c r="H62">
        <f>[1]RefseqDB_Species!H58/[1]RefseqDB_Species!$E58*1000000</f>
        <v>0</v>
      </c>
      <c r="I62">
        <f>[1]RefseqDB_Species!I58/[1]RefseqDB_Species!$E58*1000000</f>
        <v>6.3137493351227342E-2</v>
      </c>
      <c r="J62">
        <f>[1]RefseqDB_Species!J58/[1]RefseqDB_Species!$E58*1000000</f>
        <v>0.41039370678297771</v>
      </c>
      <c r="K62">
        <f>[1]RefseqDB_Species!K58/[1]RefseqDB_Species!$E58*1000000</f>
        <v>6.3137493351227342E-2</v>
      </c>
      <c r="L62">
        <f>[1]RefseqDB_Species!L58/[1]RefseqDB_Species!$E58*1000000</f>
        <v>9.4706240026841013E-2</v>
      </c>
      <c r="M62">
        <f>[1]RefseqDB_Species!M58/[1]RefseqDB_Species!$E58*1000000</f>
        <v>0.28411872008052302</v>
      </c>
      <c r="N62">
        <f>[1]RefseqDB_Species!N58/[1]RefseqDB_Species!$E58*1000000</f>
        <v>0.28411872008052302</v>
      </c>
      <c r="O62">
        <f>[1]RefseqDB_Species!O58/[1]RefseqDB_Species!$E58*1000000</f>
        <v>0.22098122672929571</v>
      </c>
      <c r="P62">
        <f>[1]RefseqDB_Species!P58/[1]RefseqDB_Species!$E58*1000000</f>
        <v>3.1568746675613671E-2</v>
      </c>
      <c r="Q62">
        <f>[1]RefseqDB_Species!Q58/[1]RefseqDB_Species!$E58*1000000</f>
        <v>0</v>
      </c>
      <c r="R62">
        <f>[1]RefseqDB_Species!R58/[1]RefseqDB_Species!$E58*1000000</f>
        <v>6.3137493351227342E-2</v>
      </c>
      <c r="S62">
        <f>[1]RefseqDB_Species!S58/[1]RefseqDB_Species!$E58*1000000</f>
        <v>0.22098122672929571</v>
      </c>
      <c r="T62">
        <f>[1]RefseqDB_Species!T58/[1]RefseqDB_Species!$E58*1000000</f>
        <v>0.15784373337806834</v>
      </c>
      <c r="U62">
        <f>[1]RefseqDB_Species!U58/[1]RefseqDB_Species!$E58*1000000</f>
        <v>0.69451242686350068</v>
      </c>
      <c r="V62">
        <f>[1]RefseqDB_Species!V58/[1]RefseqDB_Species!$E58*1000000</f>
        <v>3.1568746675613671E-2</v>
      </c>
      <c r="W62">
        <f>[1]RefseqDB_Species!W58/[1]RefseqDB_Species!$E58*1000000</f>
        <v>0.69451242686350068</v>
      </c>
      <c r="X62">
        <f>[1]RefseqDB_Species!X58/[1]RefseqDB_Species!$E58*1000000</f>
        <v>3.1568746675613671E-2</v>
      </c>
      <c r="Y62">
        <f>[1]RefseqDB_Species!Y58/[1]RefseqDB_Species!$E58*1000000</f>
        <v>0.12627498670245468</v>
      </c>
    </row>
    <row r="63" spans="1:25" x14ac:dyDescent="0.3">
      <c r="A63" t="s">
        <v>225</v>
      </c>
      <c r="B63" t="s">
        <v>26</v>
      </c>
      <c r="C63">
        <v>84751</v>
      </c>
      <c r="D63" s="2">
        <v>22109174</v>
      </c>
      <c r="E63">
        <f>MAX(F63:Y63)</f>
        <v>4.9300801558665199</v>
      </c>
      <c r="F63">
        <f>[1]RefseqDB_Species!F69/[1]RefseqDB_Species!$E69*1000000</f>
        <v>4.9300801558665199</v>
      </c>
      <c r="G63">
        <f>[1]RefseqDB_Species!G69/[1]RefseqDB_Species!$E69*1000000</f>
        <v>0.45230093173087338</v>
      </c>
      <c r="H63">
        <f>[1]RefseqDB_Species!H69/[1]RefseqDB_Species!$E69*1000000</f>
        <v>0.18092037269234934</v>
      </c>
      <c r="I63">
        <f>[1]RefseqDB_Species!I69/[1]RefseqDB_Species!$E69*1000000</f>
        <v>0.85937177028865941</v>
      </c>
      <c r="J63">
        <f>[1]RefseqDB_Species!J69/[1]RefseqDB_Species!$E69*1000000</f>
        <v>2.8947259630775894</v>
      </c>
      <c r="K63">
        <f>[1]RefseqDB_Species!K69/[1]RefseqDB_Species!$E69*1000000</f>
        <v>0.27138055903852404</v>
      </c>
      <c r="L63">
        <f>[1]RefseqDB_Species!L69/[1]RefseqDB_Species!$E69*1000000</f>
        <v>0.36184074538469868</v>
      </c>
      <c r="M63">
        <f>[1]RefseqDB_Species!M69/[1]RefseqDB_Species!$E69*1000000</f>
        <v>1.3116727020195327</v>
      </c>
      <c r="N63">
        <f>[1]RefseqDB_Species!N69/[1]RefseqDB_Species!$E69*1000000</f>
        <v>0.72368149076939736</v>
      </c>
      <c r="O63">
        <f>[1]RefseqDB_Species!O69/[1]RefseqDB_Species!$E69*1000000</f>
        <v>1.9448940064427553</v>
      </c>
      <c r="P63">
        <f>[1]RefseqDB_Species!P69/[1]RefseqDB_Species!$E69*1000000</f>
        <v>0.13569027951926202</v>
      </c>
      <c r="Q63">
        <f>[1]RefseqDB_Species!Q69/[1]RefseqDB_Species!$E69*1000000</f>
        <v>0.27138055903852404</v>
      </c>
      <c r="R63">
        <f>[1]RefseqDB_Species!R69/[1]RefseqDB_Species!$E69*1000000</f>
        <v>0.58799121125013531</v>
      </c>
      <c r="S63">
        <f>[1]RefseqDB_Species!S69/[1]RefseqDB_Species!$E69*1000000</f>
        <v>0.76891158394248471</v>
      </c>
      <c r="T63">
        <f>[1]RefseqDB_Species!T69/[1]RefseqDB_Species!$E69*1000000</f>
        <v>0.13569027951926202</v>
      </c>
      <c r="U63">
        <f>[1]RefseqDB_Species!U69/[1]RefseqDB_Species!$E69*1000000</f>
        <v>2.442425031346716</v>
      </c>
      <c r="V63">
        <f>[1]RefseqDB_Species!V69/[1]RefseqDB_Species!$E69*1000000</f>
        <v>0.31661065221161133</v>
      </c>
      <c r="W63">
        <f>[1]RefseqDB_Species!W69/[1]RefseqDB_Species!$E69*1000000</f>
        <v>1.0402921429810086</v>
      </c>
      <c r="X63">
        <f>[1]RefseqDB_Species!X69/[1]RefseqDB_Species!$E69*1000000</f>
        <v>0.13569027951926202</v>
      </c>
      <c r="Y63">
        <f>[1]RefseqDB_Species!Y69/[1]RefseqDB_Species!$E69*1000000</f>
        <v>0.90460186346174676</v>
      </c>
    </row>
    <row r="64" spans="1:25" x14ac:dyDescent="0.3">
      <c r="A64" t="s">
        <v>226</v>
      </c>
      <c r="B64" t="s">
        <v>26</v>
      </c>
      <c r="C64">
        <v>4903</v>
      </c>
      <c r="D64" s="2">
        <v>12561060</v>
      </c>
      <c r="E64">
        <f>MAX(F64:Y64)</f>
        <v>4.6970558217220528</v>
      </c>
      <c r="F64">
        <f>[1]RefseqDB_Species!F94/[1]RefseqDB_Species!$E94*1000000</f>
        <v>0.47766669373444592</v>
      </c>
      <c r="G64">
        <f>[1]RefseqDB_Species!G94/[1]RefseqDB_Species!$E94*1000000</f>
        <v>7.9611115622407663E-2</v>
      </c>
      <c r="H64">
        <f>[1]RefseqDB_Species!H94/[1]RefseqDB_Species!$E94*1000000</f>
        <v>0</v>
      </c>
      <c r="I64">
        <f>[1]RefseqDB_Species!I94/[1]RefseqDB_Species!$E94*1000000</f>
        <v>0.15922223124481533</v>
      </c>
      <c r="J64">
        <f>[1]RefseqDB_Species!J94/[1]RefseqDB_Species!$E94*1000000</f>
        <v>4.6970558217220528</v>
      </c>
      <c r="K64">
        <f>[1]RefseqDB_Species!K94/[1]RefseqDB_Species!$E94*1000000</f>
        <v>0.47766669373444592</v>
      </c>
      <c r="L64">
        <f>[1]RefseqDB_Species!L94/[1]RefseqDB_Species!$E94*1000000</f>
        <v>7.9611115622407663E-2</v>
      </c>
      <c r="M64">
        <f>[1]RefseqDB_Species!M94/[1]RefseqDB_Species!$E94*1000000</f>
        <v>0.31844446248963065</v>
      </c>
      <c r="N64">
        <f>[1]RefseqDB_Species!N94/[1]RefseqDB_Species!$E94*1000000</f>
        <v>0.15922223124481533</v>
      </c>
      <c r="O64">
        <f>[1]RefseqDB_Species!O94/[1]RefseqDB_Species!$E94*1000000</f>
        <v>0.23883334686722296</v>
      </c>
      <c r="P64">
        <f>[1]RefseqDB_Species!P94/[1]RefseqDB_Species!$E94*1000000</f>
        <v>0.15922223124481533</v>
      </c>
      <c r="Q64">
        <f>[1]RefseqDB_Species!Q94/[1]RefseqDB_Species!$E94*1000000</f>
        <v>7.9611115622407663E-2</v>
      </c>
      <c r="R64">
        <f>[1]RefseqDB_Species!R94/[1]RefseqDB_Species!$E94*1000000</f>
        <v>0</v>
      </c>
      <c r="S64">
        <f>[1]RefseqDB_Species!S94/[1]RefseqDB_Species!$E94*1000000</f>
        <v>0.15922223124481533</v>
      </c>
      <c r="T64">
        <f>[1]RefseqDB_Species!T94/[1]RefseqDB_Species!$E94*1000000</f>
        <v>0.23883334686722296</v>
      </c>
      <c r="U64">
        <f>[1]RefseqDB_Species!U94/[1]RefseqDB_Species!$E94*1000000</f>
        <v>0.71650004060166894</v>
      </c>
      <c r="V64">
        <f>[1]RefseqDB_Species!V94/[1]RefseqDB_Species!$E94*1000000</f>
        <v>0</v>
      </c>
      <c r="W64">
        <f>[1]RefseqDB_Species!W94/[1]RefseqDB_Species!$E94*1000000</f>
        <v>0.87572227184648432</v>
      </c>
      <c r="X64">
        <f>[1]RefseqDB_Species!X94/[1]RefseqDB_Species!$E94*1000000</f>
        <v>0.23883334686722296</v>
      </c>
      <c r="Y64">
        <f>[1]RefseqDB_Species!Y94/[1]RefseqDB_Species!$E94*1000000</f>
        <v>0.23883334686722296</v>
      </c>
    </row>
    <row r="65" spans="1:25" x14ac:dyDescent="0.3">
      <c r="A65" t="s">
        <v>227</v>
      </c>
      <c r="B65" t="s">
        <v>26</v>
      </c>
      <c r="C65">
        <v>114497</v>
      </c>
      <c r="D65" s="2">
        <v>32477035</v>
      </c>
      <c r="E65">
        <f>MAX(F65:Y65)</f>
        <v>4.4646932824994643</v>
      </c>
      <c r="F65">
        <f>[1]RefseqDB_Species!F60/[1]RefseqDB_Species!$E60*1000000</f>
        <v>3.4485906733788969</v>
      </c>
      <c r="G65">
        <f>[1]RefseqDB_Species!G60/[1]RefseqDB_Species!$E60*1000000</f>
        <v>0.64661075125854317</v>
      </c>
      <c r="H65">
        <f>[1]RefseqDB_Species!H60/[1]RefseqDB_Species!$E60*1000000</f>
        <v>0.12316395262067489</v>
      </c>
      <c r="I65">
        <f>[1]RefseqDB_Species!I60/[1]RefseqDB_Species!$E60*1000000</f>
        <v>1.6935043485342796</v>
      </c>
      <c r="J65">
        <f>[1]RefseqDB_Species!J60/[1]RefseqDB_Species!$E60*1000000</f>
        <v>4.4646932824994643</v>
      </c>
      <c r="K65">
        <f>[1]RefseqDB_Species!K60/[1]RefseqDB_Species!$E60*1000000</f>
        <v>0.98531162096539915</v>
      </c>
      <c r="L65">
        <f>[1]RefseqDB_Species!L60/[1]RefseqDB_Species!$E60*1000000</f>
        <v>0.30790988155168725</v>
      </c>
      <c r="M65">
        <f>[1]RefseqDB_Species!M60/[1]RefseqDB_Species!$E60*1000000</f>
        <v>2.3093241116376539</v>
      </c>
      <c r="N65">
        <f>[1]RefseqDB_Species!N60/[1]RefseqDB_Species!$E60*1000000</f>
        <v>1.0468935972757365</v>
      </c>
      <c r="O65">
        <f>[1]RefseqDB_Species!O60/[1]RefseqDB_Species!$E60*1000000</f>
        <v>2.7403979458100158</v>
      </c>
      <c r="P65">
        <f>[1]RefseqDB_Species!P60/[1]RefseqDB_Species!$E60*1000000</f>
        <v>0.49265581048269957</v>
      </c>
      <c r="Q65">
        <f>[1]RefseqDB_Species!Q60/[1]RefseqDB_Species!$E60*1000000</f>
        <v>0.40028284601719338</v>
      </c>
      <c r="R65">
        <f>[1]RefseqDB_Species!R60/[1]RefseqDB_Species!$E60*1000000</f>
        <v>0.52344679863786825</v>
      </c>
      <c r="S65">
        <f>[1]RefseqDB_Species!S60/[1]RefseqDB_Species!$E60*1000000</f>
        <v>1.6935043485342796</v>
      </c>
      <c r="T65">
        <f>[1]RefseqDB_Species!T60/[1]RefseqDB_Species!$E60*1000000</f>
        <v>0.15395494077584362</v>
      </c>
      <c r="U65">
        <f>[1]RefseqDB_Species!U60/[1]RefseqDB_Species!$E60*1000000</f>
        <v>3.4793816615340658</v>
      </c>
      <c r="V65">
        <f>[1]RefseqDB_Species!V60/[1]RefseqDB_Species!$E60*1000000</f>
        <v>0.18474592893101233</v>
      </c>
      <c r="W65">
        <f>[1]RefseqDB_Species!W60/[1]RefseqDB_Species!$E60*1000000</f>
        <v>1.231639526206749</v>
      </c>
      <c r="X65">
        <f>[1]RefseqDB_Species!X60/[1]RefseqDB_Species!$E60*1000000</f>
        <v>0.15395494077584362</v>
      </c>
      <c r="Y65">
        <f>[1]RefseqDB_Species!Y60/[1]RefseqDB_Species!$E60*1000000</f>
        <v>1.2624305143619177</v>
      </c>
    </row>
    <row r="66" spans="1:25" x14ac:dyDescent="0.3">
      <c r="A66" t="s">
        <v>228</v>
      </c>
      <c r="B66" t="s">
        <v>26</v>
      </c>
      <c r="C66">
        <v>529818</v>
      </c>
      <c r="D66" s="2">
        <v>26222650</v>
      </c>
      <c r="E66">
        <f>MAX(F66:Y66)</f>
        <v>4.423656647974175</v>
      </c>
      <c r="F66">
        <f>[1]RefseqDB_Species!F67/[1]RefseqDB_Species!$E67*1000000</f>
        <v>4.423656647974175</v>
      </c>
      <c r="G66">
        <f>[1]RefseqDB_Species!G67/[1]RefseqDB_Species!$E67*1000000</f>
        <v>0.15253988441290259</v>
      </c>
      <c r="H66">
        <f>[1]RefseqDB_Species!H67/[1]RefseqDB_Species!$E67*1000000</f>
        <v>0.30507976882580518</v>
      </c>
      <c r="I66">
        <f>[1]RefseqDB_Species!I67/[1]RefseqDB_Species!$E67*1000000</f>
        <v>0.68642947985806169</v>
      </c>
      <c r="J66">
        <f>[1]RefseqDB_Species!J67/[1]RefseqDB_Species!$E67*1000000</f>
        <v>2.288098266193539</v>
      </c>
      <c r="K66">
        <f>[1]RefseqDB_Species!K67/[1]RefseqDB_Species!$E67*1000000</f>
        <v>0.68642947985806169</v>
      </c>
      <c r="L66">
        <f>[1]RefseqDB_Species!L67/[1]RefseqDB_Species!$E67*1000000</f>
        <v>0.19067485551612823</v>
      </c>
      <c r="M66">
        <f>[1]RefseqDB_Species!M67/[1]RefseqDB_Species!$E67*1000000</f>
        <v>2.0592884395741851</v>
      </c>
      <c r="N66">
        <f>[1]RefseqDB_Species!N67/[1]RefseqDB_Species!$E67*1000000</f>
        <v>0.34321473992903084</v>
      </c>
      <c r="O66">
        <f>[1]RefseqDB_Species!O67/[1]RefseqDB_Species!$E67*1000000</f>
        <v>1.7542086707483799</v>
      </c>
      <c r="P66">
        <f>[1]RefseqDB_Species!P67/[1]RefseqDB_Species!$E67*1000000</f>
        <v>0.38134971103225646</v>
      </c>
      <c r="Q66">
        <f>[1]RefseqDB_Species!Q67/[1]RefseqDB_Species!$E67*1000000</f>
        <v>0.26694479772257951</v>
      </c>
      <c r="R66">
        <f>[1]RefseqDB_Species!R67/[1]RefseqDB_Species!$E67*1000000</f>
        <v>0.30507976882580518</v>
      </c>
      <c r="S66">
        <f>[1]RefseqDB_Species!S67/[1]RefseqDB_Species!$E67*1000000</f>
        <v>0.34321473992903084</v>
      </c>
      <c r="T66">
        <f>[1]RefseqDB_Species!T67/[1]RefseqDB_Species!$E67*1000000</f>
        <v>0.19067485551612823</v>
      </c>
      <c r="U66">
        <f>[1]RefseqDB_Species!U67/[1]RefseqDB_Species!$E67*1000000</f>
        <v>1.6016687863354773</v>
      </c>
      <c r="V66">
        <f>[1]RefseqDB_Species!V67/[1]RefseqDB_Species!$E67*1000000</f>
        <v>0.19067485551612823</v>
      </c>
      <c r="W66">
        <f>[1]RefseqDB_Species!W67/[1]RefseqDB_Species!$E67*1000000</f>
        <v>0.68642947985806169</v>
      </c>
      <c r="X66">
        <f>[1]RefseqDB_Species!X67/[1]RefseqDB_Species!$E67*1000000</f>
        <v>0.11440491330967693</v>
      </c>
      <c r="Y66">
        <f>[1]RefseqDB_Species!Y67/[1]RefseqDB_Species!$E67*1000000</f>
        <v>0.68642947985806169</v>
      </c>
    </row>
    <row r="67" spans="1:25" x14ac:dyDescent="0.3">
      <c r="A67" t="s">
        <v>229</v>
      </c>
      <c r="B67" t="s">
        <v>26</v>
      </c>
      <c r="C67">
        <v>84753</v>
      </c>
      <c r="D67" s="2">
        <v>17847110</v>
      </c>
      <c r="E67">
        <f>MAX(F67:Y67)</f>
        <v>4.370455496716275</v>
      </c>
      <c r="F67">
        <f>[1]RefseqDB_Species!F85/[1]RefseqDB_Species!$E85*1000000</f>
        <v>4.370455496716275</v>
      </c>
      <c r="G67">
        <f>[1]RefseqDB_Species!G85/[1]RefseqDB_Species!$E85*1000000</f>
        <v>0.78444073017984428</v>
      </c>
      <c r="H67">
        <f>[1]RefseqDB_Species!H85/[1]RefseqDB_Species!$E85*1000000</f>
        <v>0.11206296145426346</v>
      </c>
      <c r="I67">
        <f>[1]RefseqDB_Species!I85/[1]RefseqDB_Species!$E85*1000000</f>
        <v>0.8965036916341077</v>
      </c>
      <c r="J67">
        <f>[1]RefseqDB_Species!J85/[1]RefseqDB_Species!$E85*1000000</f>
        <v>3.7541092087178258</v>
      </c>
      <c r="K67">
        <f>[1]RefseqDB_Species!K85/[1]RefseqDB_Species!$E85*1000000</f>
        <v>0.61634628799844915</v>
      </c>
      <c r="L67">
        <f>[1]RefseqDB_Species!L85/[1]RefseqDB_Species!$E85*1000000</f>
        <v>0.72840924945271246</v>
      </c>
      <c r="M67">
        <f>[1]RefseqDB_Species!M85/[1]RefseqDB_Species!$E85*1000000</f>
        <v>1.8490388639953472</v>
      </c>
      <c r="N67">
        <f>[1]RefseqDB_Species!N85/[1]RefseqDB_Species!$E85*1000000</f>
        <v>0.67237776872558075</v>
      </c>
      <c r="O67">
        <f>[1]RefseqDB_Species!O85/[1]RefseqDB_Species!$E85*1000000</f>
        <v>1.9611018254496104</v>
      </c>
      <c r="P67">
        <f>[1]RefseqDB_Species!P85/[1]RefseqDB_Species!$E85*1000000</f>
        <v>0.39222036508992214</v>
      </c>
      <c r="Q67">
        <f>[1]RefseqDB_Species!Q85/[1]RefseqDB_Species!$E85*1000000</f>
        <v>0.39222036508992214</v>
      </c>
      <c r="R67">
        <f>[1]RefseqDB_Species!R85/[1]RefseqDB_Species!$E85*1000000</f>
        <v>0.39222036508992214</v>
      </c>
      <c r="S67">
        <f>[1]RefseqDB_Species!S85/[1]RefseqDB_Species!$E85*1000000</f>
        <v>0.61634628799844915</v>
      </c>
      <c r="T67">
        <f>[1]RefseqDB_Species!T85/[1]RefseqDB_Species!$E85*1000000</f>
        <v>0.11206296145426346</v>
      </c>
      <c r="U67">
        <f>[1]RefseqDB_Species!U85/[1]RefseqDB_Species!$E85*1000000</f>
        <v>2.689511074902323</v>
      </c>
      <c r="V67">
        <f>[1]RefseqDB_Species!V85/[1]RefseqDB_Species!$E85*1000000</f>
        <v>0.61634628799844915</v>
      </c>
      <c r="W67">
        <f>[1]RefseqDB_Species!W85/[1]RefseqDB_Species!$E85*1000000</f>
        <v>0.8965036916341077</v>
      </c>
      <c r="X67">
        <f>[1]RefseqDB_Species!X85/[1]RefseqDB_Species!$E85*1000000</f>
        <v>0</v>
      </c>
      <c r="Y67">
        <f>[1]RefseqDB_Species!Y85/[1]RefseqDB_Species!$E85*1000000</f>
        <v>1.0645981338155028</v>
      </c>
    </row>
    <row r="68" spans="1:25" x14ac:dyDescent="0.3">
      <c r="A68" t="s">
        <v>230</v>
      </c>
      <c r="B68" t="s">
        <v>26</v>
      </c>
      <c r="C68">
        <v>223192</v>
      </c>
      <c r="D68" s="2">
        <v>46735444</v>
      </c>
      <c r="E68">
        <f>MAX(F68:Y68)</f>
        <v>4.0012458210517909</v>
      </c>
      <c r="F68">
        <f>[1]RefseqDB_Species!F54/[1]RefseqDB_Species!$E54*1000000</f>
        <v>1.0912488602868522</v>
      </c>
      <c r="G68">
        <f>[1]RefseqDB_Species!G54/[1]RefseqDB_Species!$E54*1000000</f>
        <v>2.3108799394309809</v>
      </c>
      <c r="H68">
        <f>[1]RefseqDB_Species!H54/[1]RefseqDB_Species!$E54*1000000</f>
        <v>1.1126458967630648</v>
      </c>
      <c r="I68">
        <f>[1]RefseqDB_Species!I54/[1]RefseqDB_Species!$E54*1000000</f>
        <v>2.1183066111450657</v>
      </c>
      <c r="J68">
        <f>[1]RefseqDB_Species!J54/[1]RefseqDB_Species!$E54*1000000</f>
        <v>0.96286664142957545</v>
      </c>
      <c r="K68">
        <f>[1]RefseqDB_Species!K54/[1]RefseqDB_Species!$E54*1000000</f>
        <v>4.0012458210517909</v>
      </c>
      <c r="L68">
        <f>[1]RefseqDB_Species!L54/[1]RefseqDB_Species!$E54*1000000</f>
        <v>0.66330813076259643</v>
      </c>
      <c r="M68">
        <f>[1]RefseqDB_Species!M54/[1]RefseqDB_Species!$E54*1000000</f>
        <v>1.3480132980014055</v>
      </c>
      <c r="N68">
        <f>[1]RefseqDB_Species!N54/[1]RefseqDB_Species!$E54*1000000</f>
        <v>3.3379376902891948</v>
      </c>
      <c r="O68">
        <f>[1]RefseqDB_Species!O54/[1]RefseqDB_Species!$E54*1000000</f>
        <v>0.49213183895289409</v>
      </c>
      <c r="P68">
        <f>[1]RefseqDB_Species!P54/[1]RefseqDB_Species!$E54*1000000</f>
        <v>3.5733050915275353</v>
      </c>
      <c r="Q68">
        <f>[1]RefseqDB_Species!Q54/[1]RefseqDB_Species!$E54*1000000</f>
        <v>3.6160991644799609</v>
      </c>
      <c r="R68">
        <f>[1]RefseqDB_Species!R54/[1]RefseqDB_Species!$E54*1000000</f>
        <v>1.5619836627635333</v>
      </c>
      <c r="S68">
        <f>[1]RefseqDB_Species!S54/[1]RefseqDB_Species!$E54*1000000</f>
        <v>0.53492591190531968</v>
      </c>
      <c r="T68">
        <f>[1]RefseqDB_Species!T54/[1]RefseqDB_Species!$E54*1000000</f>
        <v>0.9200725684771498</v>
      </c>
      <c r="U68">
        <f>[1]RefseqDB_Species!U54/[1]RefseqDB_Species!$E54*1000000</f>
        <v>0.77029331314366034</v>
      </c>
      <c r="V68">
        <f>[1]RefseqDB_Species!V54/[1]RefseqDB_Species!$E54*1000000</f>
        <v>1.1768370061917033</v>
      </c>
      <c r="W68">
        <f>[1]RefseqDB_Species!W54/[1]RefseqDB_Species!$E54*1000000</f>
        <v>0.94146960495336252</v>
      </c>
      <c r="X68">
        <f>[1]RefseqDB_Species!X54/[1]RefseqDB_Species!$E54*1000000</f>
        <v>0.34235258361940457</v>
      </c>
      <c r="Y68">
        <f>[1]RefseqDB_Species!Y54/[1]RefseqDB_Species!$E54*1000000</f>
        <v>0.40654369304804294</v>
      </c>
    </row>
    <row r="69" spans="1:25" x14ac:dyDescent="0.3">
      <c r="A69" t="s">
        <v>231</v>
      </c>
      <c r="B69" t="s">
        <v>26</v>
      </c>
      <c r="C69">
        <v>236234</v>
      </c>
      <c r="D69" s="2">
        <v>33850368</v>
      </c>
      <c r="E69">
        <f>MAX(F69:Y69)</f>
        <v>3.9290562513234719</v>
      </c>
      <c r="F69">
        <f>[1]RefseqDB_Species!F63/[1]RefseqDB_Species!$E63*1000000</f>
        <v>3.9290562513234719</v>
      </c>
      <c r="G69">
        <f>[1]RefseqDB_Species!G63/[1]RefseqDB_Species!$E63*1000000</f>
        <v>0.59083552651480775</v>
      </c>
      <c r="H69">
        <f>[1]RefseqDB_Species!H63/[1]RefseqDB_Species!$E63*1000000</f>
        <v>0.11816710530296155</v>
      </c>
      <c r="I69">
        <f>[1]RefseqDB_Species!I63/[1]RefseqDB_Species!$E63*1000000</f>
        <v>0.85671151344647123</v>
      </c>
      <c r="J69">
        <f>[1]RefseqDB_Species!J63/[1]RefseqDB_Species!$E63*1000000</f>
        <v>2.3042585534077502</v>
      </c>
      <c r="K69">
        <f>[1]RefseqDB_Species!K63/[1]RefseqDB_Species!$E63*1000000</f>
        <v>1.2112128293553559</v>
      </c>
      <c r="L69">
        <f>[1]RefseqDB_Species!L63/[1]RefseqDB_Species!$E63*1000000</f>
        <v>0.26587598693166348</v>
      </c>
      <c r="M69">
        <f>[1]RefseqDB_Species!M63/[1]RefseqDB_Species!$E63*1000000</f>
        <v>1.1521292767038751</v>
      </c>
      <c r="N69">
        <f>[1]RefseqDB_Species!N63/[1]RefseqDB_Species!$E63*1000000</f>
        <v>0.41358486856036547</v>
      </c>
      <c r="O69">
        <f>[1]RefseqDB_Species!O63/[1]RefseqDB_Species!$E63*1000000</f>
        <v>1.8315901321959041</v>
      </c>
      <c r="P69">
        <f>[1]RefseqDB_Species!P63/[1]RefseqDB_Species!$E63*1000000</f>
        <v>0.50221019753758656</v>
      </c>
      <c r="Q69">
        <f>[1]RefseqDB_Species!Q63/[1]RefseqDB_Species!$E63*1000000</f>
        <v>0.67946085549202895</v>
      </c>
      <c r="R69">
        <f>[1]RefseqDB_Species!R63/[1]RefseqDB_Species!$E63*1000000</f>
        <v>0.56129375018906735</v>
      </c>
      <c r="S69">
        <f>[1]RefseqDB_Species!S63/[1]RefseqDB_Species!$E63*1000000</f>
        <v>0.70900263181776935</v>
      </c>
      <c r="T69">
        <f>[1]RefseqDB_Species!T63/[1]RefseqDB_Species!$E63*1000000</f>
        <v>0.20679243428018274</v>
      </c>
      <c r="U69">
        <f>[1]RefseqDB_Species!U63/[1]RefseqDB_Species!$E63*1000000</f>
        <v>2.7178434219681158</v>
      </c>
      <c r="V69">
        <f>[1]RefseqDB_Species!V63/[1]RefseqDB_Species!$E63*1000000</f>
        <v>0.38404309223462502</v>
      </c>
      <c r="W69">
        <f>[1]RefseqDB_Species!W63/[1]RefseqDB_Species!$E63*1000000</f>
        <v>0.76808618446925003</v>
      </c>
      <c r="X69">
        <f>[1]RefseqDB_Species!X63/[1]RefseqDB_Species!$E63*1000000</f>
        <v>8.8625328977221168E-2</v>
      </c>
      <c r="Y69">
        <f>[1]RefseqDB_Species!Y63/[1]RefseqDB_Species!$E63*1000000</f>
        <v>0.76808618446925003</v>
      </c>
    </row>
    <row r="70" spans="1:25" x14ac:dyDescent="0.3">
      <c r="A70" t="s">
        <v>232</v>
      </c>
      <c r="B70" t="s">
        <v>26</v>
      </c>
      <c r="C70">
        <v>36779</v>
      </c>
      <c r="D70" s="2">
        <v>39478620</v>
      </c>
      <c r="E70">
        <f>MAX(F70:Y70)</f>
        <v>3.9008455716030599</v>
      </c>
      <c r="F70">
        <f>[1]RefseqDB_Species!F59/[1]RefseqDB_Species!$E59*1000000</f>
        <v>3.9008455716030599</v>
      </c>
      <c r="G70">
        <f>[1]RefseqDB_Species!G59/[1]RefseqDB_Species!$E59*1000000</f>
        <v>0.27863182654307572</v>
      </c>
      <c r="H70">
        <f>[1]RefseqDB_Species!H59/[1]RefseqDB_Species!$E59*1000000</f>
        <v>0.15198099629622311</v>
      </c>
      <c r="I70">
        <f>[1]RefseqDB_Species!I59/[1]RefseqDB_Species!$E59*1000000</f>
        <v>1.3678289666660082</v>
      </c>
      <c r="J70">
        <f>[1]RefseqDB_Species!J59/[1]RefseqDB_Species!$E59*1000000</f>
        <v>2.9889595938257214</v>
      </c>
      <c r="K70">
        <f>[1]RefseqDB_Species!K59/[1]RefseqDB_Species!$E59*1000000</f>
        <v>0.30396199259244622</v>
      </c>
      <c r="L70">
        <f>[1]RefseqDB_Species!L59/[1]RefseqDB_Species!$E59*1000000</f>
        <v>0.20264132839496415</v>
      </c>
      <c r="M70">
        <f>[1]RefseqDB_Species!M59/[1]RefseqDB_Species!$E59*1000000</f>
        <v>1.5451401290116016</v>
      </c>
      <c r="N70">
        <f>[1]RefseqDB_Species!N59/[1]RefseqDB_Species!$E59*1000000</f>
        <v>0.45594298888866935</v>
      </c>
      <c r="O70">
        <f>[1]RefseqDB_Species!O59/[1]RefseqDB_Species!$E59*1000000</f>
        <v>2.0010831179002708</v>
      </c>
      <c r="P70">
        <f>[1]RefseqDB_Species!P59/[1]RefseqDB_Species!$E59*1000000</f>
        <v>0.22797149444433468</v>
      </c>
      <c r="Q70">
        <f>[1]RefseqDB_Species!Q59/[1]RefseqDB_Species!$E59*1000000</f>
        <v>0.27863182654307572</v>
      </c>
      <c r="R70">
        <f>[1]RefseqDB_Species!R59/[1]RefseqDB_Species!$E59*1000000</f>
        <v>0.12665083024685259</v>
      </c>
      <c r="S70">
        <f>[1]RefseqDB_Species!S59/[1]RefseqDB_Species!$E59*1000000</f>
        <v>1.266508302468526</v>
      </c>
      <c r="T70">
        <f>[1]RefseqDB_Species!T59/[1]RefseqDB_Species!$E59*1000000</f>
        <v>0.25330166049370517</v>
      </c>
      <c r="U70">
        <f>[1]RefseqDB_Species!U59/[1]RefseqDB_Species!$E59*1000000</f>
        <v>2.3050451104927174</v>
      </c>
      <c r="V70">
        <f>[1]RefseqDB_Species!V59/[1]RefseqDB_Species!$E59*1000000</f>
        <v>5.0660332098741039E-2</v>
      </c>
      <c r="W70">
        <f>[1]RefseqDB_Species!W59/[1]RefseqDB_Species!$E59*1000000</f>
        <v>0.83589547962922717</v>
      </c>
      <c r="X70">
        <f>[1]RefseqDB_Species!X59/[1]RefseqDB_Species!$E59*1000000</f>
        <v>0.10132066419748208</v>
      </c>
      <c r="Y70">
        <f>[1]RefseqDB_Species!Y59/[1]RefseqDB_Species!$E59*1000000</f>
        <v>0.83589547962922717</v>
      </c>
    </row>
    <row r="71" spans="1:25" x14ac:dyDescent="0.3">
      <c r="A71" t="s">
        <v>233</v>
      </c>
      <c r="B71" t="s">
        <v>26</v>
      </c>
      <c r="C71">
        <v>5786</v>
      </c>
      <c r="D71" s="2">
        <v>22919683</v>
      </c>
      <c r="E71">
        <f>MAX(F71:Y71)</f>
        <v>3.8831252596294634</v>
      </c>
      <c r="F71">
        <f>[1]RefseqDB_Species!F78/[1]RefseqDB_Species!$E78*1000000</f>
        <v>3.8831252596294634</v>
      </c>
      <c r="G71">
        <f>[1]RefseqDB_Species!G78/[1]RefseqDB_Species!$E78*1000000</f>
        <v>4.3630620894713076E-2</v>
      </c>
      <c r="H71">
        <f>[1]RefseqDB_Species!H78/[1]RefseqDB_Species!$E78*1000000</f>
        <v>4.3630620894713076E-2</v>
      </c>
      <c r="I71">
        <f>[1]RefseqDB_Species!I78/[1]RefseqDB_Species!$E78*1000000</f>
        <v>4.3630620894713076E-2</v>
      </c>
      <c r="J71">
        <f>[1]RefseqDB_Species!J78/[1]RefseqDB_Species!$E78*1000000</f>
        <v>4.3630620894713076E-2</v>
      </c>
      <c r="K71">
        <f>[1]RefseqDB_Species!K78/[1]RefseqDB_Species!$E78*1000000</f>
        <v>8.7261241789426153E-2</v>
      </c>
      <c r="L71">
        <f>[1]RefseqDB_Species!L78/[1]RefseqDB_Species!$E78*1000000</f>
        <v>4.3630620894713076E-2</v>
      </c>
      <c r="M71">
        <f>[1]RefseqDB_Species!M78/[1]RefseqDB_Species!$E78*1000000</f>
        <v>0.21815310447356537</v>
      </c>
      <c r="N71">
        <f>[1]RefseqDB_Species!N78/[1]RefseqDB_Species!$E78*1000000</f>
        <v>0.13089186268413922</v>
      </c>
      <c r="O71">
        <f>[1]RefseqDB_Species!O78/[1]RefseqDB_Species!$E78*1000000</f>
        <v>0.17452248357885231</v>
      </c>
      <c r="P71">
        <f>[1]RefseqDB_Species!P78/[1]RefseqDB_Species!$E78*1000000</f>
        <v>0.17452248357885231</v>
      </c>
      <c r="Q71">
        <f>[1]RefseqDB_Species!Q78/[1]RefseqDB_Species!$E78*1000000</f>
        <v>0.26178372536827843</v>
      </c>
      <c r="R71">
        <f>[1]RefseqDB_Species!R78/[1]RefseqDB_Species!$E78*1000000</f>
        <v>0.13089186268413922</v>
      </c>
      <c r="S71">
        <f>[1]RefseqDB_Species!S78/[1]RefseqDB_Species!$E78*1000000</f>
        <v>8.7261241789426153E-2</v>
      </c>
      <c r="T71">
        <f>[1]RefseqDB_Species!T78/[1]RefseqDB_Species!$E78*1000000</f>
        <v>8.7261241789426153E-2</v>
      </c>
      <c r="U71">
        <f>[1]RefseqDB_Species!U78/[1]RefseqDB_Species!$E78*1000000</f>
        <v>4.3630620894713076E-2</v>
      </c>
      <c r="V71">
        <f>[1]RefseqDB_Species!V78/[1]RefseqDB_Species!$E78*1000000</f>
        <v>0</v>
      </c>
      <c r="W71">
        <f>[1]RefseqDB_Species!W78/[1]RefseqDB_Species!$E78*1000000</f>
        <v>0.13089186268413922</v>
      </c>
      <c r="X71">
        <f>[1]RefseqDB_Species!X78/[1]RefseqDB_Species!$E78*1000000</f>
        <v>0</v>
      </c>
      <c r="Y71">
        <f>[1]RefseqDB_Species!Y78/[1]RefseqDB_Species!$E78*1000000</f>
        <v>0.13089186268413922</v>
      </c>
    </row>
    <row r="72" spans="1:25" x14ac:dyDescent="0.3">
      <c r="A72" t="s">
        <v>234</v>
      </c>
      <c r="B72" t="s">
        <v>26</v>
      </c>
      <c r="C72">
        <v>698440</v>
      </c>
      <c r="D72" s="2">
        <v>47901305</v>
      </c>
      <c r="E72">
        <f>MAX(F72:Y72)</f>
        <v>3.8412314654057962</v>
      </c>
      <c r="F72">
        <f>[1]RefseqDB_Species!F55/[1]RefseqDB_Species!$E55*1000000</f>
        <v>0.93943160838728712</v>
      </c>
      <c r="G72">
        <f>[1]RefseqDB_Species!G55/[1]RefseqDB_Species!$E55*1000000</f>
        <v>2.2546358601294894</v>
      </c>
      <c r="H72">
        <f>[1]RefseqDB_Species!H55/[1]RefseqDB_Species!$E55*1000000</f>
        <v>0.73066902874566786</v>
      </c>
      <c r="I72">
        <f>[1]RefseqDB_Species!I55/[1]RefseqDB_Species!$E55*1000000</f>
        <v>2.1502545703086793</v>
      </c>
      <c r="J72">
        <f>[1]RefseqDB_Species!J55/[1]RefseqDB_Species!$E55*1000000</f>
        <v>0.79329780263815364</v>
      </c>
      <c r="K72">
        <f>[1]RefseqDB_Species!K55/[1]RefseqDB_Species!$E55*1000000</f>
        <v>2.4842746977352705</v>
      </c>
      <c r="L72">
        <f>[1]RefseqDB_Species!L55/[1]RefseqDB_Species!$E55*1000000</f>
        <v>0.6889165128173439</v>
      </c>
      <c r="M72">
        <f>[1]RefseqDB_Species!M55/[1]RefseqDB_Species!$E55*1000000</f>
        <v>1.252575477849716</v>
      </c>
      <c r="N72">
        <f>[1]RefseqDB_Species!N55/[1]RefseqDB_Species!$E55*1000000</f>
        <v>2.8182948251618618</v>
      </c>
      <c r="O72">
        <f>[1]RefseqDB_Species!O55/[1]RefseqDB_Species!$E55*1000000</f>
        <v>0.62628773892485801</v>
      </c>
      <c r="P72">
        <f>[1]RefseqDB_Species!P55/[1]RefseqDB_Species!$E55*1000000</f>
        <v>3.611592627800015</v>
      </c>
      <c r="Q72">
        <f>[1]RefseqDB_Species!Q55/[1]RefseqDB_Species!$E55*1000000</f>
        <v>3.8412314654057962</v>
      </c>
      <c r="R72">
        <f>[1]RefseqDB_Species!R55/[1]RefseqDB_Species!$E55*1000000</f>
        <v>1.4613380574913357</v>
      </c>
      <c r="S72">
        <f>[1]RefseqDB_Species!S55/[1]RefseqDB_Species!$E55*1000000</f>
        <v>0.60541148096069619</v>
      </c>
      <c r="T72">
        <f>[1]RefseqDB_Species!T55/[1]RefseqDB_Species!$E55*1000000</f>
        <v>0.70979277078150582</v>
      </c>
      <c r="U72">
        <f>[1]RefseqDB_Species!U55/[1]RefseqDB_Species!$E55*1000000</f>
        <v>0.73066902874566786</v>
      </c>
      <c r="V72">
        <f>[1]RefseqDB_Species!V55/[1]RefseqDB_Species!$E55*1000000</f>
        <v>1.2316992198855543</v>
      </c>
      <c r="W72">
        <f>[1]RefseqDB_Species!W55/[1]RefseqDB_Species!$E55*1000000</f>
        <v>0.73066902874566786</v>
      </c>
      <c r="X72">
        <f>[1]RefseqDB_Species!X55/[1]RefseqDB_Species!$E55*1000000</f>
        <v>0.43840141724740067</v>
      </c>
      <c r="Y72">
        <f>[1]RefseqDB_Species!Y55/[1]RefseqDB_Species!$E55*1000000</f>
        <v>0.39664890131907682</v>
      </c>
    </row>
    <row r="73" spans="1:25" x14ac:dyDescent="0.3">
      <c r="A73" t="s">
        <v>235</v>
      </c>
      <c r="B73" t="s">
        <v>26</v>
      </c>
      <c r="C73">
        <v>78579</v>
      </c>
      <c r="D73" s="2">
        <v>37735364</v>
      </c>
      <c r="E73">
        <f>MAX(F73:Y73)</f>
        <v>3.6835473483176151</v>
      </c>
      <c r="F73">
        <f>[1]RefseqDB_Species!F62/[1]RefseqDB_Species!$E62*1000000</f>
        <v>3.2860422387869375</v>
      </c>
      <c r="G73">
        <f>[1]RefseqDB_Species!G62/[1]RefseqDB_Species!$E62*1000000</f>
        <v>0.23850306571840674</v>
      </c>
      <c r="H73">
        <f>[1]RefseqDB_Species!H62/[1]RefseqDB_Species!$E62*1000000</f>
        <v>0.13250170317689264</v>
      </c>
      <c r="I73">
        <f>[1]RefseqDB_Species!I62/[1]RefseqDB_Species!$E62*1000000</f>
        <v>1.510519416216576</v>
      </c>
      <c r="J73">
        <f>[1]RefseqDB_Species!J62/[1]RefseqDB_Species!$E62*1000000</f>
        <v>3.0740395137039092</v>
      </c>
      <c r="K73">
        <f>[1]RefseqDB_Species!K62/[1]RefseqDB_Species!$E62*1000000</f>
        <v>0.34450442825992089</v>
      </c>
      <c r="L73">
        <f>[1]RefseqDB_Species!L62/[1]RefseqDB_Species!$E62*1000000</f>
        <v>0.29150374698916381</v>
      </c>
      <c r="M73">
        <f>[1]RefseqDB_Species!M62/[1]RefseqDB_Species!$E62*1000000</f>
        <v>0.98051260350900549</v>
      </c>
      <c r="N73">
        <f>[1]RefseqDB_Species!N62/[1]RefseqDB_Species!$E62*1000000</f>
        <v>0.23850306571840674</v>
      </c>
      <c r="O73">
        <f>[1]RefseqDB_Species!O62/[1]RefseqDB_Species!$E62*1000000</f>
        <v>2.0670265695595251</v>
      </c>
      <c r="P73">
        <f>[1]RefseqDB_Species!P62/[1]RefseqDB_Species!$E62*1000000</f>
        <v>0.23850306571840674</v>
      </c>
      <c r="Q73">
        <f>[1]RefseqDB_Species!Q62/[1]RefseqDB_Species!$E62*1000000</f>
        <v>0.37100476889529937</v>
      </c>
      <c r="R73">
        <f>[1]RefseqDB_Species!R62/[1]RefseqDB_Species!$E62*1000000</f>
        <v>0.13250170317689264</v>
      </c>
      <c r="S73">
        <f>[1]RefseqDB_Species!S62/[1]RefseqDB_Species!$E62*1000000</f>
        <v>1.3780177130396836</v>
      </c>
      <c r="T73">
        <f>[1]RefseqDB_Species!T62/[1]RefseqDB_Species!$E62*1000000</f>
        <v>0.26500340635378528</v>
      </c>
      <c r="U73">
        <f>[1]RefseqDB_Species!U62/[1]RefseqDB_Species!$E62*1000000</f>
        <v>3.6835473483176151</v>
      </c>
      <c r="V73">
        <f>[1]RefseqDB_Species!V62/[1]RefseqDB_Species!$E62*1000000</f>
        <v>0.15900204381227118</v>
      </c>
      <c r="W73">
        <f>[1]RefseqDB_Species!W62/[1]RefseqDB_Species!$E62*1000000</f>
        <v>0.53000681270757055</v>
      </c>
      <c r="X73">
        <f>[1]RefseqDB_Species!X62/[1]RefseqDB_Species!$E62*1000000</f>
        <v>0.1060013625415141</v>
      </c>
      <c r="Y73">
        <f>[1]RefseqDB_Species!Y62/[1]RefseqDB_Species!$E62*1000000</f>
        <v>0.82151055969673437</v>
      </c>
    </row>
    <row r="74" spans="1:25" x14ac:dyDescent="0.3">
      <c r="A74" t="s">
        <v>236</v>
      </c>
      <c r="B74" t="s">
        <v>26</v>
      </c>
      <c r="C74">
        <v>5482</v>
      </c>
      <c r="D74" s="2">
        <v>13640770</v>
      </c>
      <c r="E74">
        <f>MAX(F74:Y74)</f>
        <v>3.6654822271763252</v>
      </c>
      <c r="F74">
        <f>[1]RefseqDB_Species!F104/[1]RefseqDB_Species!$E104*1000000</f>
        <v>0.2199289336305795</v>
      </c>
      <c r="G74">
        <f>[1]RefseqDB_Species!G104/[1]RefseqDB_Species!$E104*1000000</f>
        <v>0.14661928908705302</v>
      </c>
      <c r="H74">
        <f>[1]RefseqDB_Species!H104/[1]RefseqDB_Species!$E104*1000000</f>
        <v>7.3309644543526509E-2</v>
      </c>
      <c r="I74">
        <f>[1]RefseqDB_Species!I104/[1]RefseqDB_Species!$E104*1000000</f>
        <v>7.3309644543526509E-2</v>
      </c>
      <c r="J74">
        <f>[1]RefseqDB_Species!J104/[1]RefseqDB_Species!$E104*1000000</f>
        <v>2.199289336305795</v>
      </c>
      <c r="K74">
        <f>[1]RefseqDB_Species!K104/[1]RefseqDB_Species!$E104*1000000</f>
        <v>0.36654822271763249</v>
      </c>
      <c r="L74">
        <f>[1]RefseqDB_Species!L104/[1]RefseqDB_Species!$E104*1000000</f>
        <v>3.6654822271763252</v>
      </c>
      <c r="M74">
        <f>[1]RefseqDB_Species!M104/[1]RefseqDB_Species!$E104*1000000</f>
        <v>0.2199289336305795</v>
      </c>
      <c r="N74">
        <f>[1]RefseqDB_Species!N104/[1]RefseqDB_Species!$E104*1000000</f>
        <v>0</v>
      </c>
      <c r="O74">
        <f>[1]RefseqDB_Species!O104/[1]RefseqDB_Species!$E104*1000000</f>
        <v>0.58647715634821207</v>
      </c>
      <c r="P74">
        <f>[1]RefseqDB_Species!P104/[1]RefseqDB_Species!$E104*1000000</f>
        <v>0.2199289336305795</v>
      </c>
      <c r="Q74">
        <f>[1]RefseqDB_Species!Q104/[1]RefseqDB_Species!$E104*1000000</f>
        <v>0.2199289336305795</v>
      </c>
      <c r="R74">
        <f>[1]RefseqDB_Species!R104/[1]RefseqDB_Species!$E104*1000000</f>
        <v>0</v>
      </c>
      <c r="S74">
        <f>[1]RefseqDB_Species!S104/[1]RefseqDB_Species!$E104*1000000</f>
        <v>0.14661928908705302</v>
      </c>
      <c r="T74">
        <f>[1]RefseqDB_Species!T104/[1]RefseqDB_Species!$E104*1000000</f>
        <v>0</v>
      </c>
      <c r="U74">
        <f>[1]RefseqDB_Species!U104/[1]RefseqDB_Species!$E104*1000000</f>
        <v>0.51316751180468556</v>
      </c>
      <c r="V74">
        <f>[1]RefseqDB_Species!V104/[1]RefseqDB_Species!$E104*1000000</f>
        <v>0.14661928908705302</v>
      </c>
      <c r="W74">
        <f>[1]RefseqDB_Species!W104/[1]RefseqDB_Species!$E104*1000000</f>
        <v>7.3309644543526509E-2</v>
      </c>
      <c r="X74">
        <f>[1]RefseqDB_Species!X104/[1]RefseqDB_Species!$E104*1000000</f>
        <v>7.3309644543526509E-2</v>
      </c>
      <c r="Y74">
        <f>[1]RefseqDB_Species!Y104/[1]RefseqDB_Species!$E104*1000000</f>
        <v>7.3309644543526509E-2</v>
      </c>
    </row>
    <row r="75" spans="1:25" x14ac:dyDescent="0.3">
      <c r="A75" t="s">
        <v>237</v>
      </c>
      <c r="B75" t="s">
        <v>26</v>
      </c>
      <c r="C75">
        <v>35720</v>
      </c>
      <c r="D75" s="2">
        <v>36019789</v>
      </c>
      <c r="E75">
        <f>MAX(F75:Y75)</f>
        <v>3.6091271939433072</v>
      </c>
      <c r="F75">
        <f>[1]RefseqDB_Species!F64/[1]RefseqDB_Species!$E64*1000000</f>
        <v>3.6091271939433072</v>
      </c>
      <c r="G75">
        <f>[1]RefseqDB_Species!G64/[1]RefseqDB_Species!$E64*1000000</f>
        <v>0.30538768564135677</v>
      </c>
      <c r="H75">
        <f>[1]RefseqDB_Species!H64/[1]RefseqDB_Species!$E64*1000000</f>
        <v>0.22210013501189582</v>
      </c>
      <c r="I75">
        <f>[1]RefseqDB_Species!I64/[1]RefseqDB_Species!$E64*1000000</f>
        <v>0.52748782065325261</v>
      </c>
      <c r="J75">
        <f>[1]RefseqDB_Species!J64/[1]RefseqDB_Species!$E64*1000000</f>
        <v>2.4986265188838281</v>
      </c>
      <c r="K75">
        <f>[1]RefseqDB_Species!K64/[1]RefseqDB_Species!$E64*1000000</f>
        <v>0.36091271939433073</v>
      </c>
      <c r="L75">
        <f>[1]RefseqDB_Species!L64/[1]RefseqDB_Species!$E64*1000000</f>
        <v>0.19433761813540884</v>
      </c>
      <c r="M75">
        <f>[1]RefseqDB_Species!M64/[1]RefseqDB_Species!$E64*1000000</f>
        <v>1.3326008100713749</v>
      </c>
      <c r="N75">
        <f>[1]RefseqDB_Species!N64/[1]RefseqDB_Species!$E64*1000000</f>
        <v>0.52748782065325261</v>
      </c>
      <c r="O75">
        <f>[1]RefseqDB_Species!O64/[1]RefseqDB_Species!$E64*1000000</f>
        <v>1.4436508775773229</v>
      </c>
      <c r="P75">
        <f>[1]RefseqDB_Species!P64/[1]RefseqDB_Species!$E64*1000000</f>
        <v>8.328755062946093E-2</v>
      </c>
      <c r="Q75">
        <f>[1]RefseqDB_Species!Q64/[1]RefseqDB_Species!$E64*1000000</f>
        <v>0.22210013501189582</v>
      </c>
      <c r="R75">
        <f>[1]RefseqDB_Species!R64/[1]RefseqDB_Species!$E64*1000000</f>
        <v>0.16657510125892186</v>
      </c>
      <c r="S75">
        <f>[1]RefseqDB_Species!S64/[1]RefseqDB_Species!$E64*1000000</f>
        <v>0.9161630569240703</v>
      </c>
      <c r="T75">
        <f>[1]RefseqDB_Species!T64/[1]RefseqDB_Species!$E64*1000000</f>
        <v>0.2498626518883828</v>
      </c>
      <c r="U75">
        <f>[1]RefseqDB_Species!U64/[1]RefseqDB_Species!$E64*1000000</f>
        <v>2.3042889007484195</v>
      </c>
      <c r="V75">
        <f>[1]RefseqDB_Species!V64/[1]RefseqDB_Species!$E64*1000000</f>
        <v>0.13881258438243488</v>
      </c>
      <c r="W75">
        <f>[1]RefseqDB_Species!W64/[1]RefseqDB_Species!$E64*1000000</f>
        <v>1.0549756413065052</v>
      </c>
      <c r="X75">
        <f>[1]RefseqDB_Species!X64/[1]RefseqDB_Species!$E64*1000000</f>
        <v>8.328755062946093E-2</v>
      </c>
      <c r="Y75">
        <f>[1]RefseqDB_Species!Y64/[1]RefseqDB_Species!$E64*1000000</f>
        <v>0.77735047254163536</v>
      </c>
    </row>
    <row r="76" spans="1:25" x14ac:dyDescent="0.3">
      <c r="A76" t="s">
        <v>69</v>
      </c>
      <c r="B76" t="s">
        <v>26</v>
      </c>
      <c r="C76">
        <v>67593</v>
      </c>
      <c r="D76" s="2">
        <v>78711639</v>
      </c>
      <c r="E76">
        <f>MAX(F76:Y76)</f>
        <v>3.595402199667066</v>
      </c>
      <c r="F76">
        <f>[1]RefseqDB_Species!F45/[1]RefseqDB_Species!$E45*1000000</f>
        <v>3.595402199667066</v>
      </c>
      <c r="G76">
        <f>[1]RefseqDB_Species!G45/[1]RefseqDB_Species!$E45*1000000</f>
        <v>0.21597822400826897</v>
      </c>
      <c r="H76">
        <f>[1]RefseqDB_Species!H45/[1]RefseqDB_Species!$E45*1000000</f>
        <v>0.10163681129800893</v>
      </c>
      <c r="I76">
        <f>[1]RefseqDB_Species!I45/[1]RefseqDB_Species!$E45*1000000</f>
        <v>1.308573945461865</v>
      </c>
      <c r="J76">
        <f>[1]RefseqDB_Species!J45/[1]RefseqDB_Species!$E45*1000000</f>
        <v>2.9220583248177565</v>
      </c>
      <c r="K76">
        <f>[1]RefseqDB_Species!K45/[1]RefseqDB_Species!$E45*1000000</f>
        <v>0.35572883954303125</v>
      </c>
      <c r="L76">
        <f>[1]RefseqDB_Species!L45/[1]RefseqDB_Species!$E45*1000000</f>
        <v>0.15245521694701339</v>
      </c>
      <c r="M76">
        <f>[1]RefseqDB_Species!M45/[1]RefseqDB_Species!$E45*1000000</f>
        <v>1.6643027850048961</v>
      </c>
      <c r="N76">
        <f>[1]RefseqDB_Species!N45/[1]RefseqDB_Species!$E45*1000000</f>
        <v>0.40654724519203572</v>
      </c>
      <c r="O76">
        <f>[1]RefseqDB_Species!O45/[1]RefseqDB_Species!$E45*1000000</f>
        <v>1.9438040160744208</v>
      </c>
      <c r="P76">
        <f>[1]RefseqDB_Species!P45/[1]RefseqDB_Species!$E45*1000000</f>
        <v>0.29220583248177567</v>
      </c>
      <c r="Q76">
        <f>[1]RefseqDB_Species!Q45/[1]RefseqDB_Species!$E45*1000000</f>
        <v>0.17786441977151562</v>
      </c>
      <c r="R76">
        <f>[1]RefseqDB_Species!R45/[1]RefseqDB_Species!$E45*1000000</f>
        <v>0.2413874268327712</v>
      </c>
      <c r="S76">
        <f>[1]RefseqDB_Species!S45/[1]RefseqDB_Species!$E45*1000000</f>
        <v>1.1180049242780983</v>
      </c>
      <c r="T76">
        <f>[1]RefseqDB_Species!T45/[1]RefseqDB_Species!$E45*1000000</f>
        <v>0.19056902118376673</v>
      </c>
      <c r="U76">
        <f>[1]RefseqDB_Species!U45/[1]RefseqDB_Species!$E45*1000000</f>
        <v>3.2015595558872811</v>
      </c>
      <c r="V76">
        <f>[1]RefseqDB_Species!V45/[1]RefseqDB_Species!$E45*1000000</f>
        <v>0.22868282542052007</v>
      </c>
      <c r="W76">
        <f>[1]RefseqDB_Species!W45/[1]RefseqDB_Species!$E45*1000000</f>
        <v>0.66063927343705797</v>
      </c>
      <c r="X76">
        <f>[1]RefseqDB_Species!X45/[1]RefseqDB_Species!$E45*1000000</f>
        <v>7.6227608473506694E-2</v>
      </c>
      <c r="Y76">
        <f>[1]RefseqDB_Species!Y45/[1]RefseqDB_Species!$E45*1000000</f>
        <v>1.1561187285148515</v>
      </c>
    </row>
    <row r="77" spans="1:25" x14ac:dyDescent="0.3">
      <c r="A77" t="s">
        <v>93</v>
      </c>
      <c r="B77" t="s">
        <v>26</v>
      </c>
      <c r="C77">
        <v>157538</v>
      </c>
      <c r="D77" s="2">
        <v>29179117</v>
      </c>
      <c r="E77">
        <f>MAX(F77:Y77)</f>
        <v>3.5299217587701506</v>
      </c>
      <c r="F77">
        <f>[1]RefseqDB_Species!F70/[1]RefseqDB_Species!$E70*1000000</f>
        <v>3.5299217587701506</v>
      </c>
      <c r="G77">
        <f>[1]RefseqDB_Species!G70/[1]RefseqDB_Species!$E70*1000000</f>
        <v>0.44552410547584426</v>
      </c>
      <c r="H77">
        <f>[1]RefseqDB_Species!H70/[1]RefseqDB_Species!$E70*1000000</f>
        <v>0.10281325510981021</v>
      </c>
      <c r="I77">
        <f>[1]RefseqDB_Species!I70/[1]RefseqDB_Species!$E70*1000000</f>
        <v>1.096674721171309</v>
      </c>
      <c r="J77">
        <f>[1]RefseqDB_Species!J70/[1]RefseqDB_Species!$E70*1000000</f>
        <v>3.4956506737335471</v>
      </c>
      <c r="K77">
        <f>[1]RefseqDB_Species!K70/[1]RefseqDB_Species!$E70*1000000</f>
        <v>0.75396387080527483</v>
      </c>
      <c r="L77">
        <f>[1]RefseqDB_Species!L70/[1]RefseqDB_Species!$E70*1000000</f>
        <v>0.47979519051244768</v>
      </c>
      <c r="M77">
        <f>[1]RefseqDB_Species!M70/[1]RefseqDB_Species!$E70*1000000</f>
        <v>1.8163675069399803</v>
      </c>
      <c r="N77">
        <f>[1]RefseqDB_Species!N70/[1]RefseqDB_Species!$E70*1000000</f>
        <v>0.7882349558418783</v>
      </c>
      <c r="O77">
        <f>[1]RefseqDB_Species!O70/[1]RefseqDB_Species!$E70*1000000</f>
        <v>2.570331377745255</v>
      </c>
      <c r="P77">
        <f>[1]RefseqDB_Species!P70/[1]RefseqDB_Species!$E70*1000000</f>
        <v>0.92531929598829188</v>
      </c>
      <c r="Q77">
        <f>[1]RefseqDB_Species!Q70/[1]RefseqDB_Species!$E70*1000000</f>
        <v>0.30843976532943063</v>
      </c>
      <c r="R77">
        <f>[1]RefseqDB_Species!R70/[1]RefseqDB_Species!$E70*1000000</f>
        <v>0.37698193540263741</v>
      </c>
      <c r="S77">
        <f>[1]RefseqDB_Species!S70/[1]RefseqDB_Species!$E70*1000000</f>
        <v>1.1309458062079123</v>
      </c>
      <c r="T77">
        <f>[1]RefseqDB_Species!T70/[1]RefseqDB_Species!$E70*1000000</f>
        <v>0.17135542518301702</v>
      </c>
      <c r="U77">
        <f>[1]RefseqDB_Species!U70/[1]RefseqDB_Species!$E70*1000000</f>
        <v>2.5017892076720485</v>
      </c>
      <c r="V77">
        <f>[1]RefseqDB_Species!V70/[1]RefseqDB_Species!$E70*1000000</f>
        <v>0.41125302043924084</v>
      </c>
      <c r="W77">
        <f>[1]RefseqDB_Species!W70/[1]RefseqDB_Species!$E70*1000000</f>
        <v>0.85677712591508504</v>
      </c>
      <c r="X77">
        <f>[1]RefseqDB_Species!X70/[1]RefseqDB_Species!$E70*1000000</f>
        <v>0.13708434014641363</v>
      </c>
      <c r="Y77">
        <f>[1]RefseqDB_Species!Y70/[1]RefseqDB_Species!$E70*1000000</f>
        <v>0.99386146606149872</v>
      </c>
    </row>
    <row r="78" spans="1:25" x14ac:dyDescent="0.3">
      <c r="A78" t="s">
        <v>238</v>
      </c>
      <c r="B78" t="s">
        <v>26</v>
      </c>
      <c r="C78">
        <v>43228</v>
      </c>
      <c r="D78" s="2">
        <v>28343527</v>
      </c>
      <c r="E78">
        <f>MAX(F78:Y78)</f>
        <v>3.4222981494152087</v>
      </c>
      <c r="F78">
        <f>[1]RefseqDB_Species!F72/[1]RefseqDB_Species!$E72*1000000</f>
        <v>2.5049811196750498</v>
      </c>
      <c r="G78">
        <f>[1]RefseqDB_Species!G72/[1]RefseqDB_Species!$E72*1000000</f>
        <v>1.2348498477271372</v>
      </c>
      <c r="H78">
        <f>[1]RefseqDB_Species!H72/[1]RefseqDB_Species!$E72*1000000</f>
        <v>0.91731702974015905</v>
      </c>
      <c r="I78">
        <f>[1]RefseqDB_Species!I72/[1]RefseqDB_Species!$E72*1000000</f>
        <v>1.6229455141556659</v>
      </c>
      <c r="J78">
        <f>[1]RefseqDB_Species!J72/[1]RefseqDB_Species!$E72*1000000</f>
        <v>0.98787987818170975</v>
      </c>
      <c r="K78">
        <f>[1]RefseqDB_Species!K72/[1]RefseqDB_Species!$E72*1000000</f>
        <v>1.5523826657141153</v>
      </c>
      <c r="L78">
        <f>[1]RefseqDB_Species!L72/[1]RefseqDB_Species!$E72*1000000</f>
        <v>3.4222981494152087</v>
      </c>
      <c r="M78">
        <f>[1]RefseqDB_Species!M72/[1]RefseqDB_Species!$E72*1000000</f>
        <v>1.5876640899348906</v>
      </c>
      <c r="N78">
        <f>[1]RefseqDB_Species!N72/[1]RefseqDB_Species!$E72*1000000</f>
        <v>1.51710124149334</v>
      </c>
      <c r="O78">
        <f>[1]RefseqDB_Species!O72/[1]RefseqDB_Species!$E72*1000000</f>
        <v>1.5523826657141153</v>
      </c>
      <c r="P78">
        <f>[1]RefseqDB_Species!P72/[1]RefseqDB_Species!$E72*1000000</f>
        <v>1.728789786817992</v>
      </c>
      <c r="Q78">
        <f>[1]RefseqDB_Species!Q72/[1]RefseqDB_Species!$E72*1000000</f>
        <v>1.1642869992855864</v>
      </c>
      <c r="R78">
        <f>[1]RefseqDB_Species!R72/[1]RefseqDB_Species!$E72*1000000</f>
        <v>0.95259845396093434</v>
      </c>
      <c r="S78">
        <f>[1]RefseqDB_Species!S72/[1]RefseqDB_Species!$E72*1000000</f>
        <v>0.98787987818170975</v>
      </c>
      <c r="T78">
        <f>[1]RefseqDB_Species!T72/[1]RefseqDB_Species!$E72*1000000</f>
        <v>1.0937241508440356</v>
      </c>
      <c r="U78">
        <f>[1]RefseqDB_Species!U72/[1]RefseqDB_Species!$E72*1000000</f>
        <v>1.9404783321426442</v>
      </c>
      <c r="V78">
        <f>[1]RefseqDB_Species!V72/[1]RefseqDB_Species!$E72*1000000</f>
        <v>0.59978421175318097</v>
      </c>
      <c r="W78">
        <f>[1]RefseqDB_Species!W72/[1]RefseqDB_Species!$E72*1000000</f>
        <v>1.3406941203894631</v>
      </c>
      <c r="X78">
        <f>[1]RefseqDB_Species!X72/[1]RefseqDB_Species!$E72*1000000</f>
        <v>0.77619133285705766</v>
      </c>
      <c r="Y78">
        <f>[1]RefseqDB_Species!Y72/[1]RefseqDB_Species!$E72*1000000</f>
        <v>0.77619133285705766</v>
      </c>
    </row>
    <row r="79" spans="1:25" x14ac:dyDescent="0.3">
      <c r="A79" t="s">
        <v>88</v>
      </c>
      <c r="B79" t="s">
        <v>26</v>
      </c>
      <c r="C79">
        <v>4952</v>
      </c>
      <c r="D79" s="2">
        <v>20024016</v>
      </c>
      <c r="E79">
        <f>MAX(F79:Y79)</f>
        <v>3.3959221766502781</v>
      </c>
      <c r="F79">
        <f>[1]RefseqDB_Species!F89/[1]RefseqDB_Species!$E89*1000000</f>
        <v>3.3959221766502781</v>
      </c>
      <c r="G79">
        <f>[1]RefseqDB_Species!G89/[1]RefseqDB_Species!$E89*1000000</f>
        <v>0</v>
      </c>
      <c r="H79">
        <f>[1]RefseqDB_Species!H89/[1]RefseqDB_Species!$E89*1000000</f>
        <v>4.9940032009562915E-2</v>
      </c>
      <c r="I79">
        <f>[1]RefseqDB_Species!I89/[1]RefseqDB_Species!$E89*1000000</f>
        <v>4.9940032009562915E-2</v>
      </c>
      <c r="J79">
        <f>[1]RefseqDB_Species!J89/[1]RefseqDB_Species!$E89*1000000</f>
        <v>0.39952025607650332</v>
      </c>
      <c r="K79">
        <f>[1]RefseqDB_Species!K89/[1]RefseqDB_Species!$E89*1000000</f>
        <v>0</v>
      </c>
      <c r="L79">
        <f>[1]RefseqDB_Species!L89/[1]RefseqDB_Species!$E89*1000000</f>
        <v>0</v>
      </c>
      <c r="M79">
        <f>[1]RefseqDB_Species!M89/[1]RefseqDB_Species!$E89*1000000</f>
        <v>4.9940032009562915E-2</v>
      </c>
      <c r="N79">
        <f>[1]RefseqDB_Species!N89/[1]RefseqDB_Species!$E89*1000000</f>
        <v>4.9940032009562915E-2</v>
      </c>
      <c r="O79">
        <f>[1]RefseqDB_Species!O89/[1]RefseqDB_Species!$E89*1000000</f>
        <v>0.19976012803825166</v>
      </c>
      <c r="P79">
        <f>[1]RefseqDB_Species!P89/[1]RefseqDB_Species!$E89*1000000</f>
        <v>0</v>
      </c>
      <c r="Q79">
        <f>[1]RefseqDB_Species!Q89/[1]RefseqDB_Species!$E89*1000000</f>
        <v>0</v>
      </c>
      <c r="R79">
        <f>[1]RefseqDB_Species!R89/[1]RefseqDB_Species!$E89*1000000</f>
        <v>4.9940032009562915E-2</v>
      </c>
      <c r="S79">
        <f>[1]RefseqDB_Species!S89/[1]RefseqDB_Species!$E89*1000000</f>
        <v>0</v>
      </c>
      <c r="T79">
        <f>[1]RefseqDB_Species!T89/[1]RefseqDB_Species!$E89*1000000</f>
        <v>4.9940032009562915E-2</v>
      </c>
      <c r="U79">
        <f>[1]RefseqDB_Species!U89/[1]RefseqDB_Species!$E89*1000000</f>
        <v>0.24970016004781459</v>
      </c>
      <c r="V79">
        <f>[1]RefseqDB_Species!V89/[1]RefseqDB_Species!$E89*1000000</f>
        <v>9.988006401912583E-2</v>
      </c>
      <c r="W79">
        <f>[1]RefseqDB_Species!W89/[1]RefseqDB_Species!$E89*1000000</f>
        <v>9.988006401912583E-2</v>
      </c>
      <c r="X79">
        <f>[1]RefseqDB_Species!X89/[1]RefseqDB_Species!$E89*1000000</f>
        <v>0</v>
      </c>
      <c r="Y79">
        <f>[1]RefseqDB_Species!Y89/[1]RefseqDB_Species!$E89*1000000</f>
        <v>0.24970016004781459</v>
      </c>
    </row>
    <row r="80" spans="1:25" x14ac:dyDescent="0.3">
      <c r="A80" t="s">
        <v>239</v>
      </c>
      <c r="B80" t="s">
        <v>26</v>
      </c>
      <c r="C80">
        <v>34349</v>
      </c>
      <c r="D80" s="2">
        <v>13528643</v>
      </c>
      <c r="E80">
        <f>MAX(F80:Y80)</f>
        <v>3.3262759613066883</v>
      </c>
      <c r="F80">
        <f>[1]RefseqDB_Species!F112/[1]RefseqDB_Species!$E112*1000000</f>
        <v>1.995765576784013</v>
      </c>
      <c r="G80">
        <f>[1]RefseqDB_Species!G112/[1]RefseqDB_Species!$E112*1000000</f>
        <v>0.14783448716918615</v>
      </c>
      <c r="H80">
        <f>[1]RefseqDB_Species!H112/[1]RefseqDB_Species!$E112*1000000</f>
        <v>7.3917243584593076E-2</v>
      </c>
      <c r="I80">
        <f>[1]RefseqDB_Species!I112/[1]RefseqDB_Species!$E112*1000000</f>
        <v>0.88700692301511685</v>
      </c>
      <c r="J80">
        <f>[1]RefseqDB_Species!J112/[1]RefseqDB_Species!$E112*1000000</f>
        <v>1.7740138460302337</v>
      </c>
      <c r="K80">
        <f>[1]RefseqDB_Species!K112/[1]RefseqDB_Species!$E112*1000000</f>
        <v>0.59133794867674461</v>
      </c>
      <c r="L80">
        <f>[1]RefseqDB_Species!L112/[1]RefseqDB_Species!$E112*1000000</f>
        <v>0.22175173075377921</v>
      </c>
      <c r="M80">
        <f>[1]RefseqDB_Species!M112/[1]RefseqDB_Species!$E112*1000000</f>
        <v>1.4044276281072683</v>
      </c>
      <c r="N80">
        <f>[1]RefseqDB_Species!N112/[1]RefseqDB_Species!$E112*1000000</f>
        <v>0.14783448716918615</v>
      </c>
      <c r="O80">
        <f>[1]RefseqDB_Species!O112/[1]RefseqDB_Species!$E112*1000000</f>
        <v>2.0696828203686062</v>
      </c>
      <c r="P80">
        <f>[1]RefseqDB_Species!P112/[1]RefseqDB_Species!$E112*1000000</f>
        <v>0.14783448716918615</v>
      </c>
      <c r="Q80">
        <f>[1]RefseqDB_Species!Q112/[1]RefseqDB_Species!$E112*1000000</f>
        <v>7.3917243584593076E-2</v>
      </c>
      <c r="R80">
        <f>[1]RefseqDB_Species!R112/[1]RefseqDB_Species!$E112*1000000</f>
        <v>0.14783448716918615</v>
      </c>
      <c r="S80">
        <f>[1]RefseqDB_Species!S112/[1]RefseqDB_Species!$E112*1000000</f>
        <v>1.4783448716918615</v>
      </c>
      <c r="T80">
        <f>[1]RefseqDB_Species!T112/[1]RefseqDB_Species!$E112*1000000</f>
        <v>0.36958621792296537</v>
      </c>
      <c r="U80">
        <f>[1]RefseqDB_Species!U112/[1]RefseqDB_Species!$E112*1000000</f>
        <v>3.3262759613066883</v>
      </c>
      <c r="V80">
        <f>[1]RefseqDB_Species!V112/[1]RefseqDB_Species!$E112*1000000</f>
        <v>0</v>
      </c>
      <c r="W80">
        <f>[1]RefseqDB_Species!W112/[1]RefseqDB_Species!$E112*1000000</f>
        <v>0.59133794867674461</v>
      </c>
      <c r="X80">
        <f>[1]RefseqDB_Species!X112/[1]RefseqDB_Species!$E112*1000000</f>
        <v>0</v>
      </c>
      <c r="Y80">
        <f>[1]RefseqDB_Species!Y112/[1]RefseqDB_Species!$E112*1000000</f>
        <v>0.51742070509215154</v>
      </c>
    </row>
    <row r="81" spans="1:25" x14ac:dyDescent="0.3">
      <c r="A81" t="s">
        <v>107</v>
      </c>
      <c r="B81" t="s">
        <v>26</v>
      </c>
      <c r="C81">
        <v>5741</v>
      </c>
      <c r="D81" s="2">
        <v>11163761</v>
      </c>
      <c r="E81">
        <f>MAX(F81:Y81)</f>
        <v>3.3142952451239327</v>
      </c>
      <c r="F81">
        <f>[1]RefseqDB_Species!F124/[1]RefseqDB_Species!$E124*1000000</f>
        <v>1.7915109433102341</v>
      </c>
      <c r="G81">
        <f>[1]RefseqDB_Species!G124/[1]RefseqDB_Species!$E124*1000000</f>
        <v>0.17915109433102339</v>
      </c>
      <c r="H81">
        <f>[1]RefseqDB_Species!H124/[1]RefseqDB_Species!$E124*1000000</f>
        <v>0.17915109433102339</v>
      </c>
      <c r="I81">
        <f>[1]RefseqDB_Species!I124/[1]RefseqDB_Species!$E124*1000000</f>
        <v>0.98533101882062857</v>
      </c>
      <c r="J81">
        <f>[1]RefseqDB_Species!J124/[1]RefseqDB_Species!$E124*1000000</f>
        <v>2.2393886791377922</v>
      </c>
      <c r="K81">
        <f>[1]RefseqDB_Species!K124/[1]RefseqDB_Species!$E124*1000000</f>
        <v>0.26872664149653508</v>
      </c>
      <c r="L81">
        <f>[1]RefseqDB_Species!L124/[1]RefseqDB_Species!$E124*1000000</f>
        <v>0.17915109433102339</v>
      </c>
      <c r="M81">
        <f>[1]RefseqDB_Species!M124/[1]RefseqDB_Species!$E124*1000000</f>
        <v>1.4332087546481871</v>
      </c>
      <c r="N81">
        <f>[1]RefseqDB_Species!N124/[1]RefseqDB_Species!$E124*1000000</f>
        <v>0.44787773582755852</v>
      </c>
      <c r="O81">
        <f>[1]RefseqDB_Species!O124/[1]RefseqDB_Species!$E124*1000000</f>
        <v>1.7019353961447221</v>
      </c>
      <c r="P81">
        <f>[1]RefseqDB_Species!P124/[1]RefseqDB_Species!$E124*1000000</f>
        <v>0.35830218866204677</v>
      </c>
      <c r="Q81">
        <f>[1]RefseqDB_Species!Q124/[1]RefseqDB_Species!$E124*1000000</f>
        <v>0.44787773582755852</v>
      </c>
      <c r="R81">
        <f>[1]RefseqDB_Species!R124/[1]RefseqDB_Species!$E124*1000000</f>
        <v>0</v>
      </c>
      <c r="S81">
        <f>[1]RefseqDB_Species!S124/[1]RefseqDB_Species!$E124*1000000</f>
        <v>0.89575547165511704</v>
      </c>
      <c r="T81">
        <f>[1]RefseqDB_Species!T124/[1]RefseqDB_Species!$E124*1000000</f>
        <v>0</v>
      </c>
      <c r="U81">
        <f>[1]RefseqDB_Species!U124/[1]RefseqDB_Species!$E124*1000000</f>
        <v>3.3142952451239327</v>
      </c>
      <c r="V81">
        <f>[1]RefseqDB_Species!V124/[1]RefseqDB_Species!$E124*1000000</f>
        <v>0</v>
      </c>
      <c r="W81">
        <f>[1]RefseqDB_Species!W124/[1]RefseqDB_Species!$E124*1000000</f>
        <v>0.89575547165511704</v>
      </c>
      <c r="X81">
        <f>[1]RefseqDB_Species!X124/[1]RefseqDB_Species!$E124*1000000</f>
        <v>8.9575547165511693E-2</v>
      </c>
      <c r="Y81">
        <f>[1]RefseqDB_Species!Y124/[1]RefseqDB_Species!$E124*1000000</f>
        <v>1.0749065659861403</v>
      </c>
    </row>
    <row r="82" spans="1:25" x14ac:dyDescent="0.3">
      <c r="A82" t="s">
        <v>240</v>
      </c>
      <c r="B82" t="s">
        <v>26</v>
      </c>
      <c r="C82">
        <v>36914</v>
      </c>
      <c r="D82" s="2">
        <v>13679360</v>
      </c>
      <c r="E82">
        <f>MAX(F82:Y82)</f>
        <v>3.2165247496958922</v>
      </c>
      <c r="F82">
        <f>[1]RefseqDB_Species!F115/[1]RefseqDB_Species!$E115*1000000</f>
        <v>0.73102835220361195</v>
      </c>
      <c r="G82">
        <f>[1]RefseqDB_Species!G115/[1]RefseqDB_Species!$E115*1000000</f>
        <v>0.95033685786469535</v>
      </c>
      <c r="H82">
        <f>[1]RefseqDB_Species!H115/[1]RefseqDB_Species!$E115*1000000</f>
        <v>7.3102835220361193E-2</v>
      </c>
      <c r="I82">
        <f>[1]RefseqDB_Species!I115/[1]RefseqDB_Species!$E115*1000000</f>
        <v>0.21930850566108356</v>
      </c>
      <c r="J82">
        <f>[1]RefseqDB_Species!J115/[1]RefseqDB_Species!$E115*1000000</f>
        <v>3.2165247496958922</v>
      </c>
      <c r="K82">
        <f>[1]RefseqDB_Species!K115/[1]RefseqDB_Species!$E115*1000000</f>
        <v>0.80413118742397305</v>
      </c>
      <c r="L82">
        <f>[1]RefseqDB_Species!L115/[1]RefseqDB_Species!$E115*1000000</f>
        <v>0.87723402264433425</v>
      </c>
      <c r="M82">
        <f>[1]RefseqDB_Species!M115/[1]RefseqDB_Species!$E115*1000000</f>
        <v>1.0965425283054178</v>
      </c>
      <c r="N82">
        <f>[1]RefseqDB_Species!N115/[1]RefseqDB_Species!$E115*1000000</f>
        <v>0.87723402264433425</v>
      </c>
      <c r="O82">
        <f>[1]RefseqDB_Species!O115/[1]RefseqDB_Species!$E115*1000000</f>
        <v>0.36551417610180598</v>
      </c>
      <c r="P82">
        <f>[1]RefseqDB_Species!P115/[1]RefseqDB_Species!$E115*1000000</f>
        <v>0.58482268176288954</v>
      </c>
      <c r="Q82">
        <f>[1]RefseqDB_Species!Q115/[1]RefseqDB_Species!$E115*1000000</f>
        <v>1.0965425283054178</v>
      </c>
      <c r="R82">
        <f>[1]RefseqDB_Species!R115/[1]RefseqDB_Species!$E115*1000000</f>
        <v>0.43861701132216713</v>
      </c>
      <c r="S82">
        <f>[1]RefseqDB_Species!S115/[1]RefseqDB_Species!$E115*1000000</f>
        <v>0</v>
      </c>
      <c r="T82">
        <f>[1]RefseqDB_Species!T115/[1]RefseqDB_Species!$E115*1000000</f>
        <v>7.3102835220361193E-2</v>
      </c>
      <c r="U82">
        <f>[1]RefseqDB_Species!U115/[1]RefseqDB_Species!$E115*1000000</f>
        <v>0.73102835220361195</v>
      </c>
      <c r="V82">
        <f>[1]RefseqDB_Species!V115/[1]RefseqDB_Species!$E115*1000000</f>
        <v>0.21930850566108356</v>
      </c>
      <c r="W82">
        <f>[1]RefseqDB_Species!W115/[1]RefseqDB_Species!$E115*1000000</f>
        <v>0.14620567044072239</v>
      </c>
      <c r="X82">
        <f>[1]RefseqDB_Species!X115/[1]RefseqDB_Species!$E115*1000000</f>
        <v>7.3102835220361193E-2</v>
      </c>
      <c r="Y82">
        <f>[1]RefseqDB_Species!Y115/[1]RefseqDB_Species!$E115*1000000</f>
        <v>0.36551417610180598</v>
      </c>
    </row>
    <row r="83" spans="1:25" x14ac:dyDescent="0.3">
      <c r="A83" t="s">
        <v>241</v>
      </c>
      <c r="B83" t="s">
        <v>26</v>
      </c>
      <c r="C83">
        <v>361139</v>
      </c>
      <c r="D83" s="2">
        <v>29169221</v>
      </c>
      <c r="E83">
        <f>MAX(F83:Y83)</f>
        <v>3.1540094951455853</v>
      </c>
      <c r="F83">
        <f>[1]RefseqDB_Species!F76/[1]RefseqDB_Species!$E76*1000000</f>
        <v>1.2341776285352291</v>
      </c>
      <c r="G83">
        <f>[1]RefseqDB_Species!G76/[1]RefseqDB_Species!$E76*1000000</f>
        <v>2.399789833262945</v>
      </c>
      <c r="H83">
        <f>[1]RefseqDB_Species!H76/[1]RefseqDB_Species!$E76*1000000</f>
        <v>1.062764069016447</v>
      </c>
      <c r="I83">
        <f>[1]RefseqDB_Species!I76/[1]RefseqDB_Species!$E76*1000000</f>
        <v>1.5770047475727926</v>
      </c>
      <c r="J83">
        <f>[1]RefseqDB_Species!J76/[1]RefseqDB_Species!$E76*1000000</f>
        <v>0.89135050949766537</v>
      </c>
      <c r="K83">
        <f>[1]RefseqDB_Species!K76/[1]RefseqDB_Species!$E76*1000000</f>
        <v>2.7426169523005091</v>
      </c>
      <c r="L83">
        <f>[1]RefseqDB_Species!L76/[1]RefseqDB_Species!$E76*1000000</f>
        <v>0.82278508569015274</v>
      </c>
      <c r="M83">
        <f>[1]RefseqDB_Species!M76/[1]RefseqDB_Species!$E76*1000000</f>
        <v>1.6455701713803055</v>
      </c>
      <c r="N83">
        <f>[1]RefseqDB_Species!N76/[1]RefseqDB_Species!$E76*1000000</f>
        <v>2.1598108499366506</v>
      </c>
      <c r="O83">
        <f>[1]RefseqDB_Species!O76/[1]RefseqDB_Species!$E76*1000000</f>
        <v>0.82278508569015274</v>
      </c>
      <c r="P83">
        <f>[1]RefseqDB_Species!P76/[1]RefseqDB_Species!$E76*1000000</f>
        <v>2.9825959356268035</v>
      </c>
      <c r="Q83">
        <f>[1]RefseqDB_Species!Q76/[1]RefseqDB_Species!$E76*1000000</f>
        <v>3.1540094951455853</v>
      </c>
      <c r="R83">
        <f>[1]RefseqDB_Species!R76/[1]RefseqDB_Species!$E76*1000000</f>
        <v>1.4741566118615235</v>
      </c>
      <c r="S83">
        <f>[1]RefseqDB_Species!S76/[1]RefseqDB_Species!$E76*1000000</f>
        <v>0.23997898332629453</v>
      </c>
      <c r="T83">
        <f>[1]RefseqDB_Species!T76/[1]RefseqDB_Species!$E76*1000000</f>
        <v>0.51424067855634537</v>
      </c>
      <c r="U83">
        <f>[1]RefseqDB_Species!U76/[1]RefseqDB_Species!$E76*1000000</f>
        <v>0.61708881426761453</v>
      </c>
      <c r="V83">
        <f>[1]RefseqDB_Species!V76/[1]RefseqDB_Species!$E76*1000000</f>
        <v>1.2684603404389854</v>
      </c>
      <c r="W83">
        <f>[1]RefseqDB_Species!W76/[1]RefseqDB_Species!$E76*1000000</f>
        <v>1.062764069016447</v>
      </c>
      <c r="X83">
        <f>[1]RefseqDB_Species!X76/[1]RefseqDB_Species!$E76*1000000</f>
        <v>0.61708881426761453</v>
      </c>
      <c r="Y83">
        <f>[1]RefseqDB_Species!Y76/[1]RefseqDB_Species!$E76*1000000</f>
        <v>0.54852339046010179</v>
      </c>
    </row>
    <row r="84" spans="1:25" x14ac:dyDescent="0.3">
      <c r="A84" t="s">
        <v>35</v>
      </c>
      <c r="B84" t="s">
        <v>26</v>
      </c>
      <c r="C84">
        <v>5693</v>
      </c>
      <c r="D84" s="2">
        <v>84392073</v>
      </c>
      <c r="E84">
        <f>MAX(F84:Y84)</f>
        <v>3.0571591718098925</v>
      </c>
      <c r="F84">
        <f>[1]RefseqDB_Species!F48/[1]RefseqDB_Species!$E48*1000000</f>
        <v>2.2039984727001554</v>
      </c>
      <c r="G84">
        <f>[1]RefseqDB_Species!G48/[1]RefseqDB_Species!$E48*1000000</f>
        <v>1.2678915945103042</v>
      </c>
      <c r="H84">
        <f>[1]RefseqDB_Species!H48/[1]RefseqDB_Species!$E48*1000000</f>
        <v>0.27253744554894394</v>
      </c>
      <c r="I84">
        <f>[1]RefseqDB_Species!I48/[1]RefseqDB_Species!$E48*1000000</f>
        <v>1.1375475988129833</v>
      </c>
      <c r="J84">
        <f>[1]RefseqDB_Species!J48/[1]RefseqDB_Species!$E48*1000000</f>
        <v>0.69911779510381267</v>
      </c>
      <c r="K84">
        <f>[1]RefseqDB_Species!K48/[1]RefseqDB_Species!$E48*1000000</f>
        <v>1.3863861360533234</v>
      </c>
      <c r="L84">
        <f>[1]RefseqDB_Species!L48/[1]RefseqDB_Species!$E48*1000000</f>
        <v>0.42658034955486873</v>
      </c>
      <c r="M84">
        <f>[1]RefseqDB_Species!M48/[1]RefseqDB_Species!$E48*1000000</f>
        <v>1.2678915945103042</v>
      </c>
      <c r="N84">
        <f>[1]RefseqDB_Species!N48/[1]RefseqDB_Species!$E48*1000000</f>
        <v>1.1493970529672852</v>
      </c>
      <c r="O84">
        <f>[1]RefseqDB_Species!O48/[1]RefseqDB_Species!$E48*1000000</f>
        <v>0.45027925786347256</v>
      </c>
      <c r="P84">
        <f>[1]RefseqDB_Species!P48/[1]RefseqDB_Species!$E48*1000000</f>
        <v>3.0571591718098925</v>
      </c>
      <c r="Q84">
        <f>[1]RefseqDB_Species!Q48/[1]RefseqDB_Species!$E48*1000000</f>
        <v>1.3508377735904178</v>
      </c>
      <c r="R84">
        <f>[1]RefseqDB_Species!R48/[1]RefseqDB_Species!$E48*1000000</f>
        <v>0.67541888679520889</v>
      </c>
      <c r="S84">
        <f>[1]RefseqDB_Species!S48/[1]RefseqDB_Species!$E48*1000000</f>
        <v>0.24883853724034008</v>
      </c>
      <c r="T84">
        <f>[1]RefseqDB_Species!T48/[1]RefseqDB_Species!$E48*1000000</f>
        <v>0.33178471632045348</v>
      </c>
      <c r="U84">
        <f>[1]RefseqDB_Species!U48/[1]RefseqDB_Species!$E48*1000000</f>
        <v>0.6161716160236993</v>
      </c>
      <c r="V84">
        <f>[1]RefseqDB_Species!V48/[1]RefseqDB_Species!$E48*1000000</f>
        <v>0.58062325356079358</v>
      </c>
      <c r="W84">
        <f>[1]RefseqDB_Species!W48/[1]RefseqDB_Species!$E48*1000000</f>
        <v>0.40288144124626496</v>
      </c>
      <c r="X84">
        <f>[1]RefseqDB_Species!X48/[1]RefseqDB_Species!$E48*1000000</f>
        <v>0.14219344985162291</v>
      </c>
      <c r="Y84">
        <f>[1]RefseqDB_Species!Y48/[1]RefseqDB_Species!$E48*1000000</f>
        <v>0.23698908308603819</v>
      </c>
    </row>
    <row r="85" spans="1:25" x14ac:dyDescent="0.3">
      <c r="A85" t="s">
        <v>242</v>
      </c>
      <c r="B85" t="s">
        <v>26</v>
      </c>
      <c r="C85">
        <v>5932</v>
      </c>
      <c r="D85" s="2">
        <v>20376485</v>
      </c>
      <c r="E85">
        <f>MAX(F85:Y85)</f>
        <v>3.0427230211687637</v>
      </c>
      <c r="F85">
        <f>[1]RefseqDB_Species!F93/[1]RefseqDB_Species!$E93*1000000</f>
        <v>3.0427230211687637</v>
      </c>
      <c r="G85">
        <f>[1]RefseqDB_Species!G93/[1]RefseqDB_Species!$E93*1000000</f>
        <v>0</v>
      </c>
      <c r="H85">
        <f>[1]RefseqDB_Species!H93/[1]RefseqDB_Species!$E93*1000000</f>
        <v>0</v>
      </c>
      <c r="I85">
        <f>[1]RefseqDB_Species!I93/[1]RefseqDB_Species!$E93*1000000</f>
        <v>4.9076177760786516E-2</v>
      </c>
      <c r="J85">
        <f>[1]RefseqDB_Species!J93/[1]RefseqDB_Species!$E93*1000000</f>
        <v>0.29445706656471909</v>
      </c>
      <c r="K85">
        <f>[1]RefseqDB_Species!K93/[1]RefseqDB_Species!$E93*1000000</f>
        <v>4.9076177760786516E-2</v>
      </c>
      <c r="L85">
        <f>[1]RefseqDB_Species!L93/[1]RefseqDB_Species!$E93*1000000</f>
        <v>0</v>
      </c>
      <c r="M85">
        <f>[1]RefseqDB_Species!M93/[1]RefseqDB_Species!$E93*1000000</f>
        <v>4.9076177760786516E-2</v>
      </c>
      <c r="N85">
        <f>[1]RefseqDB_Species!N93/[1]RefseqDB_Species!$E93*1000000</f>
        <v>0</v>
      </c>
      <c r="O85">
        <f>[1]RefseqDB_Species!O93/[1]RefseqDB_Species!$E93*1000000</f>
        <v>0.68706648865101128</v>
      </c>
      <c r="P85">
        <f>[1]RefseqDB_Species!P93/[1]RefseqDB_Species!$E93*1000000</f>
        <v>0</v>
      </c>
      <c r="Q85">
        <f>[1]RefseqDB_Species!Q93/[1]RefseqDB_Species!$E93*1000000</f>
        <v>4.9076177760786516E-2</v>
      </c>
      <c r="R85">
        <f>[1]RefseqDB_Species!R93/[1]RefseqDB_Species!$E93*1000000</f>
        <v>4.9076177760786516E-2</v>
      </c>
      <c r="S85">
        <f>[1]RefseqDB_Species!S93/[1]RefseqDB_Species!$E93*1000000</f>
        <v>0</v>
      </c>
      <c r="T85">
        <f>[1]RefseqDB_Species!T93/[1]RefseqDB_Species!$E93*1000000</f>
        <v>4.9076177760786516E-2</v>
      </c>
      <c r="U85">
        <f>[1]RefseqDB_Species!U93/[1]RefseqDB_Species!$E93*1000000</f>
        <v>0.24538088880393255</v>
      </c>
      <c r="V85">
        <f>[1]RefseqDB_Species!V93/[1]RefseqDB_Species!$E93*1000000</f>
        <v>4.9076177760786516E-2</v>
      </c>
      <c r="W85">
        <f>[1]RefseqDB_Species!W93/[1]RefseqDB_Species!$E93*1000000</f>
        <v>0</v>
      </c>
      <c r="X85">
        <f>[1]RefseqDB_Species!X93/[1]RefseqDB_Species!$E93*1000000</f>
        <v>0</v>
      </c>
      <c r="Y85">
        <f>[1]RefseqDB_Species!Y93/[1]RefseqDB_Species!$E93*1000000</f>
        <v>0</v>
      </c>
    </row>
    <row r="86" spans="1:25" x14ac:dyDescent="0.3">
      <c r="A86" t="s">
        <v>243</v>
      </c>
      <c r="B86" t="s">
        <v>26</v>
      </c>
      <c r="C86">
        <v>68825</v>
      </c>
      <c r="D86" s="2">
        <v>27618953</v>
      </c>
      <c r="E86">
        <f>MAX(F86:Y86)</f>
        <v>2.9689756885425744</v>
      </c>
      <c r="F86">
        <f>[1]RefseqDB_Species!F84/[1]RefseqDB_Species!$E84*1000000</f>
        <v>2.9689756885425744</v>
      </c>
      <c r="G86">
        <f>[1]RefseqDB_Species!G84/[1]RefseqDB_Species!$E84*1000000</f>
        <v>1.0137965765755133</v>
      </c>
      <c r="H86">
        <f>[1]RefseqDB_Species!H84/[1]RefseqDB_Species!$E84*1000000</f>
        <v>0.21724212355189568</v>
      </c>
      <c r="I86">
        <f>[1]RefseqDB_Species!I84/[1]RefseqDB_Species!$E84*1000000</f>
        <v>1.231038700127409</v>
      </c>
      <c r="J86">
        <f>[1]RefseqDB_Species!J84/[1]RefseqDB_Species!$E84*1000000</f>
        <v>2.4258703796628351</v>
      </c>
      <c r="K86">
        <f>[1]RefseqDB_Species!K84/[1]RefseqDB_Species!$E84*1000000</f>
        <v>0.86896849420758271</v>
      </c>
      <c r="L86">
        <f>[1]RefseqDB_Species!L84/[1]RefseqDB_Species!$E84*1000000</f>
        <v>0.39827722651180875</v>
      </c>
      <c r="M86">
        <f>[1]RefseqDB_Species!M84/[1]RefseqDB_Species!$E84*1000000</f>
        <v>1.2672457207193917</v>
      </c>
      <c r="N86">
        <f>[1]RefseqDB_Species!N84/[1]RefseqDB_Species!$E84*1000000</f>
        <v>0.86896849420758271</v>
      </c>
      <c r="O86">
        <f>[1]RefseqDB_Species!O84/[1]RefseqDB_Species!$E84*1000000</f>
        <v>1.122417638351461</v>
      </c>
      <c r="P86">
        <f>[1]RefseqDB_Species!P84/[1]RefseqDB_Species!$E84*1000000</f>
        <v>0.83276147361560016</v>
      </c>
      <c r="Q86">
        <f>[1]RefseqDB_Species!Q84/[1]RefseqDB_Species!$E84*1000000</f>
        <v>1.2672457207193917</v>
      </c>
      <c r="R86">
        <f>[1]RefseqDB_Species!R84/[1]RefseqDB_Species!$E84*1000000</f>
        <v>0.43448424710379135</v>
      </c>
      <c r="S86">
        <f>[1]RefseqDB_Species!S84/[1]RefseqDB_Species!$E84*1000000</f>
        <v>0.90517551479956537</v>
      </c>
      <c r="T86">
        <f>[1]RefseqDB_Species!T84/[1]RefseqDB_Species!$E84*1000000</f>
        <v>0.36207020591982614</v>
      </c>
      <c r="U86">
        <f>[1]RefseqDB_Species!U84/[1]RefseqDB_Species!$E84*1000000</f>
        <v>2.6793195238067136</v>
      </c>
      <c r="V86">
        <f>[1]RefseqDB_Species!V84/[1]RefseqDB_Species!$E84*1000000</f>
        <v>0.21724212355189568</v>
      </c>
      <c r="W86">
        <f>[1]RefseqDB_Species!W84/[1]RefseqDB_Species!$E84*1000000</f>
        <v>0.72414041183965228</v>
      </c>
      <c r="X86">
        <f>[1]RefseqDB_Species!X84/[1]RefseqDB_Species!$E84*1000000</f>
        <v>0.25344914414387831</v>
      </c>
      <c r="Y86">
        <f>[1]RefseqDB_Species!Y84/[1]RefseqDB_Species!$E84*1000000</f>
        <v>1.3034527413113741</v>
      </c>
    </row>
    <row r="87" spans="1:25" x14ac:dyDescent="0.3">
      <c r="A87" t="s">
        <v>244</v>
      </c>
      <c r="B87" t="s">
        <v>26</v>
      </c>
      <c r="C87">
        <v>73501</v>
      </c>
      <c r="D87" s="2">
        <v>30419040</v>
      </c>
      <c r="E87">
        <f>MAX(F87:Y87)</f>
        <v>2.8600508102819813</v>
      </c>
      <c r="F87">
        <f>[1]RefseqDB_Species!F81/[1]RefseqDB_Species!$E81*1000000</f>
        <v>2.8600508102819813</v>
      </c>
      <c r="G87">
        <f>[1]RefseqDB_Species!G81/[1]RefseqDB_Species!$E81*1000000</f>
        <v>0.39448976693544568</v>
      </c>
      <c r="H87">
        <f>[1]RefseqDB_Species!H81/[1]RefseqDB_Species!$E81*1000000</f>
        <v>0.46023806142468665</v>
      </c>
      <c r="I87">
        <f>[1]RefseqDB_Species!I81/[1]RefseqDB_Species!$E81*1000000</f>
        <v>1.051972711827855</v>
      </c>
      <c r="J87">
        <f>[1]RefseqDB_Species!J81/[1]RefseqDB_Species!$E81*1000000</f>
        <v>2.2025678653895717</v>
      </c>
      <c r="K87">
        <f>[1]RefseqDB_Species!K81/[1]RefseqDB_Species!$E81*1000000</f>
        <v>1.2820917425401985</v>
      </c>
      <c r="L87">
        <f>[1]RefseqDB_Species!L81/[1]RefseqDB_Species!$E81*1000000</f>
        <v>1.1834693008063371</v>
      </c>
      <c r="M87">
        <f>[1]RefseqDB_Species!M81/[1]RefseqDB_Species!$E81*1000000</f>
        <v>1.8409522456987466</v>
      </c>
      <c r="N87">
        <f>[1]RefseqDB_Species!N81/[1]RefseqDB_Species!$E81*1000000</f>
        <v>0.78897953387089137</v>
      </c>
      <c r="O87">
        <f>[1]RefseqDB_Species!O81/[1]RefseqDB_Species!$E81*1000000</f>
        <v>1.5779590677417827</v>
      </c>
      <c r="P87">
        <f>[1]RefseqDB_Species!P81/[1]RefseqDB_Species!$E81*1000000</f>
        <v>0.59173465040316853</v>
      </c>
      <c r="Q87">
        <f>[1]RefseqDB_Species!Q81/[1]RefseqDB_Species!$E81*1000000</f>
        <v>0.46023806142468665</v>
      </c>
      <c r="R87">
        <f>[1]RefseqDB_Species!R81/[1]RefseqDB_Species!$E81*1000000</f>
        <v>0.59173465040316853</v>
      </c>
      <c r="S87">
        <f>[1]RefseqDB_Species!S81/[1]RefseqDB_Species!$E81*1000000</f>
        <v>0.78897953387089137</v>
      </c>
      <c r="T87">
        <f>[1]RefseqDB_Species!T81/[1]RefseqDB_Species!$E81*1000000</f>
        <v>0.59173465040316853</v>
      </c>
      <c r="U87">
        <f>[1]RefseqDB_Species!U81/[1]RefseqDB_Species!$E81*1000000</f>
        <v>2.3998127488572947</v>
      </c>
      <c r="V87">
        <f>[1]RefseqDB_Species!V81/[1]RefseqDB_Species!$E81*1000000</f>
        <v>0.46023806142468665</v>
      </c>
      <c r="W87">
        <f>[1]RefseqDB_Species!W81/[1]RefseqDB_Species!$E81*1000000</f>
        <v>1.1177210063170961</v>
      </c>
      <c r="X87">
        <f>[1]RefseqDB_Species!X81/[1]RefseqDB_Species!$E81*1000000</f>
        <v>0.4273639141800662</v>
      </c>
      <c r="Y87">
        <f>[1]RefseqDB_Species!Y81/[1]RefseqDB_Species!$E81*1000000</f>
        <v>1.051972711827855</v>
      </c>
    </row>
    <row r="88" spans="1:25" x14ac:dyDescent="0.3">
      <c r="A88" t="s">
        <v>59</v>
      </c>
      <c r="B88" t="s">
        <v>26</v>
      </c>
      <c r="C88">
        <v>5507</v>
      </c>
      <c r="D88" s="2">
        <v>59469410</v>
      </c>
      <c r="E88">
        <f>MAX(F88:Y88)</f>
        <v>2.8417971525192529</v>
      </c>
      <c r="F88">
        <f>[1]RefseqDB_Species!F56/[1]RefseqDB_Species!$E56*1000000</f>
        <v>0.10089220659831669</v>
      </c>
      <c r="G88">
        <f>[1]RefseqDB_Species!G56/[1]RefseqDB_Species!$E56*1000000</f>
        <v>3.3630735532772224E-2</v>
      </c>
      <c r="H88">
        <f>[1]RefseqDB_Species!H56/[1]RefseqDB_Species!$E56*1000000</f>
        <v>0</v>
      </c>
      <c r="I88">
        <f>[1]RefseqDB_Species!I56/[1]RefseqDB_Species!$E56*1000000</f>
        <v>1.6815367766386112E-2</v>
      </c>
      <c r="J88">
        <f>[1]RefseqDB_Species!J56/[1]RefseqDB_Species!$E56*1000000</f>
        <v>0.20178441319663337</v>
      </c>
      <c r="K88">
        <f>[1]RefseqDB_Species!K56/[1]RefseqDB_Species!$E56*1000000</f>
        <v>2.8417971525192529</v>
      </c>
      <c r="L88">
        <f>[1]RefseqDB_Species!L56/[1]RefseqDB_Species!$E56*1000000</f>
        <v>1.6815367766386112E-2</v>
      </c>
      <c r="M88">
        <f>[1]RefseqDB_Species!M56/[1]RefseqDB_Species!$E56*1000000</f>
        <v>3.3630735532772224E-2</v>
      </c>
      <c r="N88">
        <f>[1]RefseqDB_Species!N56/[1]RefseqDB_Species!$E56*1000000</f>
        <v>3.3630735532772224E-2</v>
      </c>
      <c r="O88">
        <f>[1]RefseqDB_Species!O56/[1]RefseqDB_Species!$E56*1000000</f>
        <v>8.4076838831930567E-2</v>
      </c>
      <c r="P88">
        <f>[1]RefseqDB_Species!P56/[1]RefseqDB_Species!$E56*1000000</f>
        <v>1.6815367766386112E-2</v>
      </c>
      <c r="Q88">
        <f>[1]RefseqDB_Species!Q56/[1]RefseqDB_Species!$E56*1000000</f>
        <v>1.6815367766386112E-2</v>
      </c>
      <c r="R88">
        <f>[1]RefseqDB_Species!R56/[1]RefseqDB_Species!$E56*1000000</f>
        <v>6.7261471065544448E-2</v>
      </c>
      <c r="S88">
        <f>[1]RefseqDB_Species!S56/[1]RefseqDB_Species!$E56*1000000</f>
        <v>0</v>
      </c>
      <c r="T88">
        <f>[1]RefseqDB_Species!T56/[1]RefseqDB_Species!$E56*1000000</f>
        <v>0</v>
      </c>
      <c r="U88">
        <f>[1]RefseqDB_Species!U56/[1]RefseqDB_Species!$E56*1000000</f>
        <v>0.31949198756133618</v>
      </c>
      <c r="V88">
        <f>[1]RefseqDB_Species!V56/[1]RefseqDB_Species!$E56*1000000</f>
        <v>0</v>
      </c>
      <c r="W88">
        <f>[1]RefseqDB_Species!W56/[1]RefseqDB_Species!$E56*1000000</f>
        <v>0</v>
      </c>
      <c r="X88">
        <f>[1]RefseqDB_Species!X56/[1]RefseqDB_Species!$E56*1000000</f>
        <v>0</v>
      </c>
      <c r="Y88">
        <f>[1]RefseqDB_Species!Y56/[1]RefseqDB_Species!$E56*1000000</f>
        <v>5.0446103299158343E-2</v>
      </c>
    </row>
    <row r="89" spans="1:25" x14ac:dyDescent="0.3">
      <c r="A89" t="s">
        <v>245</v>
      </c>
      <c r="B89" t="s">
        <v>26</v>
      </c>
      <c r="C89">
        <v>2903</v>
      </c>
      <c r="D89" s="2">
        <v>139751952</v>
      </c>
      <c r="E89">
        <f>MAX(F89:Y89)</f>
        <v>2.6618590629775247</v>
      </c>
      <c r="F89">
        <f>[1]RefseqDB_Species!F41/[1]RefseqDB_Species!$E41*1000000</f>
        <v>2.6618590629775247</v>
      </c>
      <c r="G89">
        <f>[1]RefseqDB_Species!G41/[1]RefseqDB_Species!$E41*1000000</f>
        <v>0.28622140462123918</v>
      </c>
      <c r="H89">
        <f>[1]RefseqDB_Species!H41/[1]RefseqDB_Species!$E41*1000000</f>
        <v>0.19319944811933645</v>
      </c>
      <c r="I89">
        <f>[1]RefseqDB_Species!I41/[1]RefseqDB_Species!$E41*1000000</f>
        <v>0.6726203008599122</v>
      </c>
      <c r="J89">
        <f>[1]RefseqDB_Species!J41/[1]RefseqDB_Species!$E41*1000000</f>
        <v>1.9820832270020814</v>
      </c>
      <c r="K89">
        <f>[1]RefseqDB_Species!K41/[1]RefseqDB_Species!$E41*1000000</f>
        <v>0.35777675577654899</v>
      </c>
      <c r="L89">
        <f>[1]RefseqDB_Species!L41/[1]RefseqDB_Species!$E41*1000000</f>
        <v>0.25044372904358431</v>
      </c>
      <c r="M89">
        <f>[1]RefseqDB_Species!M41/[1]RefseqDB_Species!$E41*1000000</f>
        <v>1.073330267329647</v>
      </c>
      <c r="N89">
        <f>[1]RefseqDB_Species!N41/[1]RefseqDB_Species!$E41*1000000</f>
        <v>0.38639889623867291</v>
      </c>
      <c r="O89">
        <f>[1]RefseqDB_Species!O41/[1]RefseqDB_Species!$E41*1000000</f>
        <v>1.3094629261421693</v>
      </c>
      <c r="P89">
        <f>[1]RefseqDB_Species!P41/[1]RefseqDB_Species!$E41*1000000</f>
        <v>0.18604391300380549</v>
      </c>
      <c r="Q89">
        <f>[1]RefseqDB_Species!Q41/[1]RefseqDB_Species!$E41*1000000</f>
        <v>0.18604391300380549</v>
      </c>
      <c r="R89">
        <f>[1]RefseqDB_Species!R41/[1]RefseqDB_Species!$E41*1000000</f>
        <v>0.22897712369699139</v>
      </c>
      <c r="S89">
        <f>[1]RefseqDB_Species!S41/[1]RefseqDB_Species!$E41*1000000</f>
        <v>0.72270904666862901</v>
      </c>
      <c r="T89">
        <f>[1]RefseqDB_Species!T41/[1]RefseqDB_Species!$E41*1000000</f>
        <v>0.22182158858146037</v>
      </c>
      <c r="U89">
        <f>[1]RefseqDB_Species!U41/[1]RefseqDB_Species!$E41*1000000</f>
        <v>1.4811957689149129</v>
      </c>
      <c r="V89">
        <f>[1]RefseqDB_Species!V41/[1]RefseqDB_Species!$E41*1000000</f>
        <v>0.14311070231061959</v>
      </c>
      <c r="W89">
        <f>[1]RefseqDB_Species!W41/[1]RefseqDB_Species!$E41*1000000</f>
        <v>0.70839797643756708</v>
      </c>
      <c r="X89">
        <f>[1]RefseqDB_Species!X41/[1]RefseqDB_Species!$E41*1000000</f>
        <v>7.1555351155309796E-2</v>
      </c>
      <c r="Y89">
        <f>[1]RefseqDB_Species!Y41/[1]RefseqDB_Species!$E41*1000000</f>
        <v>0.65830923062885016</v>
      </c>
    </row>
    <row r="90" spans="1:25" x14ac:dyDescent="0.3">
      <c r="A90" t="s">
        <v>246</v>
      </c>
      <c r="B90" t="s">
        <v>26</v>
      </c>
      <c r="C90">
        <v>5599</v>
      </c>
      <c r="D90" s="2">
        <v>32888110</v>
      </c>
      <c r="E90">
        <f>MAX(F90:Y90)</f>
        <v>2.6149267926919482</v>
      </c>
      <c r="F90">
        <f>[1]RefseqDB_Species!F82/[1]RefseqDB_Species!$E82*1000000</f>
        <v>2.6149267926919482</v>
      </c>
      <c r="G90">
        <f>[1]RefseqDB_Species!G82/[1]RefseqDB_Species!$E82*1000000</f>
        <v>9.1218376489254016E-2</v>
      </c>
      <c r="H90">
        <f>[1]RefseqDB_Species!H82/[1]RefseqDB_Species!$E82*1000000</f>
        <v>0</v>
      </c>
      <c r="I90">
        <f>[1]RefseqDB_Species!I82/[1]RefseqDB_Species!$E82*1000000</f>
        <v>6.0812250992836006E-2</v>
      </c>
      <c r="J90">
        <f>[1]RefseqDB_Species!J82/[1]RefseqDB_Species!$E82*1000000</f>
        <v>0.63852863542477811</v>
      </c>
      <c r="K90">
        <f>[1]RefseqDB_Species!K82/[1]RefseqDB_Species!$E82*1000000</f>
        <v>0</v>
      </c>
      <c r="L90">
        <f>[1]RefseqDB_Species!L82/[1]RefseqDB_Species!$E82*1000000</f>
        <v>0.12162450198567201</v>
      </c>
      <c r="M90">
        <f>[1]RefseqDB_Species!M82/[1]RefseqDB_Species!$E82*1000000</f>
        <v>0.69934088641761416</v>
      </c>
      <c r="N90">
        <f>[1]RefseqDB_Species!N82/[1]RefseqDB_Species!$E82*1000000</f>
        <v>3.0406125496418003E-2</v>
      </c>
      <c r="O90">
        <f>[1]RefseqDB_Species!O82/[1]RefseqDB_Species!$E82*1000000</f>
        <v>0.30406125496418007</v>
      </c>
      <c r="P90">
        <f>[1]RefseqDB_Species!P82/[1]RefseqDB_Species!$E82*1000000</f>
        <v>3.0406125496418003E-2</v>
      </c>
      <c r="Q90">
        <f>[1]RefseqDB_Species!Q82/[1]RefseqDB_Species!$E82*1000000</f>
        <v>3.0406125496418003E-2</v>
      </c>
      <c r="R90">
        <f>[1]RefseqDB_Species!R82/[1]RefseqDB_Species!$E82*1000000</f>
        <v>6.0812250992836006E-2</v>
      </c>
      <c r="S90">
        <f>[1]RefseqDB_Species!S82/[1]RefseqDB_Species!$E82*1000000</f>
        <v>6.0812250992836006E-2</v>
      </c>
      <c r="T90">
        <f>[1]RefseqDB_Species!T82/[1]RefseqDB_Species!$E82*1000000</f>
        <v>3.0406125496418003E-2</v>
      </c>
      <c r="U90">
        <f>[1]RefseqDB_Species!U82/[1]RefseqDB_Species!$E82*1000000</f>
        <v>0.51690413343910613</v>
      </c>
      <c r="V90">
        <f>[1]RefseqDB_Species!V82/[1]RefseqDB_Species!$E82*1000000</f>
        <v>0</v>
      </c>
      <c r="W90">
        <f>[1]RefseqDB_Species!W82/[1]RefseqDB_Species!$E82*1000000</f>
        <v>0.27365512946776205</v>
      </c>
      <c r="X90">
        <f>[1]RefseqDB_Species!X82/[1]RefseqDB_Species!$E82*1000000</f>
        <v>0</v>
      </c>
      <c r="Y90">
        <f>[1]RefseqDB_Species!Y82/[1]RefseqDB_Species!$E82*1000000</f>
        <v>6.0812250992836006E-2</v>
      </c>
    </row>
    <row r="91" spans="1:25" x14ac:dyDescent="0.3">
      <c r="A91" t="s">
        <v>247</v>
      </c>
      <c r="B91" t="s">
        <v>26</v>
      </c>
      <c r="C91">
        <v>215243</v>
      </c>
      <c r="D91" s="2">
        <v>37606492</v>
      </c>
      <c r="E91">
        <f>MAX(F91:Y91)</f>
        <v>2.4729772721156764</v>
      </c>
      <c r="F91">
        <f>[1]RefseqDB_Species!F74/[1]RefseqDB_Species!$E74*1000000</f>
        <v>1.755016128598222</v>
      </c>
      <c r="G91">
        <f>[1]RefseqDB_Species!G74/[1]RefseqDB_Species!$E74*1000000</f>
        <v>0.26591153463609418</v>
      </c>
      <c r="H91">
        <f>[1]RefseqDB_Species!H74/[1]RefseqDB_Species!$E74*1000000</f>
        <v>7.9773460390828263E-2</v>
      </c>
      <c r="I91">
        <f>[1]RefseqDB_Species!I74/[1]RefseqDB_Species!$E74*1000000</f>
        <v>0.71796114351745433</v>
      </c>
      <c r="J91">
        <f>[1]RefseqDB_Species!J74/[1]RefseqDB_Species!$E74*1000000</f>
        <v>2.4729772721156764</v>
      </c>
      <c r="K91">
        <f>[1]RefseqDB_Species!K74/[1]RefseqDB_Species!$E74*1000000</f>
        <v>0.34568499502692251</v>
      </c>
      <c r="L91">
        <f>[1]RefseqDB_Species!L74/[1]RefseqDB_Species!$E74*1000000</f>
        <v>0.18613807424526596</v>
      </c>
      <c r="M91">
        <f>[1]RefseqDB_Species!M74/[1]RefseqDB_Species!$E74*1000000</f>
        <v>0.71796114351745433</v>
      </c>
      <c r="N91">
        <f>[1]RefseqDB_Species!N74/[1]RefseqDB_Species!$E74*1000000</f>
        <v>0.34568499502692251</v>
      </c>
      <c r="O91">
        <f>[1]RefseqDB_Species!O74/[1]RefseqDB_Species!$E74*1000000</f>
        <v>0.9572815246899391</v>
      </c>
      <c r="P91">
        <f>[1]RefseqDB_Species!P74/[1]RefseqDB_Species!$E74*1000000</f>
        <v>0.29250268809970364</v>
      </c>
      <c r="Q91">
        <f>[1]RefseqDB_Species!Q74/[1]RefseqDB_Species!$E74*1000000</f>
        <v>0.10636461385443768</v>
      </c>
      <c r="R91">
        <f>[1]RefseqDB_Species!R74/[1]RefseqDB_Species!$E74*1000000</f>
        <v>0.18613807424526596</v>
      </c>
      <c r="S91">
        <f>[1]RefseqDB_Species!S74/[1]RefseqDB_Species!$E74*1000000</f>
        <v>0.74455229698106384</v>
      </c>
      <c r="T91">
        <f>[1]RefseqDB_Species!T74/[1]RefseqDB_Species!$E74*1000000</f>
        <v>0.18613807424526596</v>
      </c>
      <c r="U91">
        <f>[1]RefseqDB_Species!U74/[1]RefseqDB_Species!$E74*1000000</f>
        <v>1.7018338216710029</v>
      </c>
      <c r="V91">
        <f>[1]RefseqDB_Species!V74/[1]RefseqDB_Species!$E74*1000000</f>
        <v>0.13295576731804709</v>
      </c>
      <c r="W91">
        <f>[1]RefseqDB_Species!W74/[1]RefseqDB_Species!$E74*1000000</f>
        <v>0.66477883659023551</v>
      </c>
      <c r="X91">
        <f>[1]RefseqDB_Species!X74/[1]RefseqDB_Species!$E74*1000000</f>
        <v>7.9773460390828263E-2</v>
      </c>
      <c r="Y91">
        <f>[1]RefseqDB_Species!Y74/[1]RefseqDB_Species!$E74*1000000</f>
        <v>0.45204960888136014</v>
      </c>
    </row>
    <row r="92" spans="1:25" x14ac:dyDescent="0.3">
      <c r="A92" t="s">
        <v>86</v>
      </c>
      <c r="B92" t="s">
        <v>26</v>
      </c>
      <c r="C92">
        <v>101203</v>
      </c>
      <c r="D92" s="2">
        <v>47908340</v>
      </c>
      <c r="E92">
        <f>MAX(F92:Y92)</f>
        <v>2.46303670717875</v>
      </c>
      <c r="F92">
        <f>[1]RefseqDB_Species!F66/[1]RefseqDB_Species!$E66*1000000</f>
        <v>2.46303670717875</v>
      </c>
      <c r="G92">
        <f>[1]RefseqDB_Species!G66/[1]RefseqDB_Species!$E66*1000000</f>
        <v>0.187858731903464</v>
      </c>
      <c r="H92">
        <f>[1]RefseqDB_Species!H66/[1]RefseqDB_Species!$E66*1000000</f>
        <v>0.12523915460230933</v>
      </c>
      <c r="I92">
        <f>[1]RefseqDB_Species!I66/[1]RefseqDB_Species!$E66*1000000</f>
        <v>0.64706896544526493</v>
      </c>
      <c r="J92">
        <f>[1]RefseqDB_Species!J66/[1]RefseqDB_Species!$E66*1000000</f>
        <v>2.0038264736369493</v>
      </c>
      <c r="K92">
        <f>[1]RefseqDB_Species!K66/[1]RefseqDB_Species!$E66*1000000</f>
        <v>8.3492769734872879E-2</v>
      </c>
      <c r="L92">
        <f>[1]RefseqDB_Species!L66/[1]RefseqDB_Species!$E66*1000000</f>
        <v>0.10436596216859111</v>
      </c>
      <c r="M92">
        <f>[1]RefseqDB_Species!M66/[1]RefseqDB_Species!$E66*1000000</f>
        <v>1.0854060065533475</v>
      </c>
      <c r="N92">
        <f>[1]RefseqDB_Species!N66/[1]RefseqDB_Species!$E66*1000000</f>
        <v>0.12523915460230933</v>
      </c>
      <c r="O92">
        <f>[1]RefseqDB_Species!O66/[1]RefseqDB_Species!$E66*1000000</f>
        <v>1.2941379308905299</v>
      </c>
      <c r="P92">
        <f>[1]RefseqDB_Species!P66/[1]RefseqDB_Species!$E66*1000000</f>
        <v>0.12523915460230933</v>
      </c>
      <c r="Q92">
        <f>[1]RefseqDB_Species!Q66/[1]RefseqDB_Species!$E66*1000000</f>
        <v>4.174638486743644E-2</v>
      </c>
      <c r="R92">
        <f>[1]RefseqDB_Species!R66/[1]RefseqDB_Species!$E66*1000000</f>
        <v>0.10436596216859111</v>
      </c>
      <c r="S92">
        <f>[1]RefseqDB_Species!S66/[1]RefseqDB_Species!$E66*1000000</f>
        <v>0.45921023354180085</v>
      </c>
      <c r="T92">
        <f>[1]RefseqDB_Species!T66/[1]RefseqDB_Species!$E66*1000000</f>
        <v>0.14611234703602757</v>
      </c>
      <c r="U92">
        <f>[1]RefseqDB_Species!U66/[1]RefseqDB_Species!$E66*1000000</f>
        <v>1.502869855227712</v>
      </c>
      <c r="V92">
        <f>[1]RefseqDB_Species!V66/[1]RefseqDB_Species!$E66*1000000</f>
        <v>4.174638486743644E-2</v>
      </c>
      <c r="W92">
        <f>[1]RefseqDB_Species!W66/[1]RefseqDB_Species!$E66*1000000</f>
        <v>0.62619577301154661</v>
      </c>
      <c r="X92">
        <f>[1]RefseqDB_Species!X66/[1]RefseqDB_Species!$E66*1000000</f>
        <v>6.2619577301154666E-2</v>
      </c>
      <c r="Y92">
        <f>[1]RefseqDB_Species!Y66/[1]RefseqDB_Species!$E66*1000000</f>
        <v>0.50095661840923733</v>
      </c>
    </row>
    <row r="93" spans="1:25" x14ac:dyDescent="0.3">
      <c r="A93" t="s">
        <v>102</v>
      </c>
      <c r="B93" t="s">
        <v>26</v>
      </c>
      <c r="C93">
        <v>71804</v>
      </c>
      <c r="D93" s="2">
        <v>19921783</v>
      </c>
      <c r="E93">
        <f>MAX(F93:Y93)</f>
        <v>2.3592265812753808</v>
      </c>
      <c r="F93">
        <f>[1]RefseqDB_Species!F110/[1]RefseqDB_Species!$E110*1000000</f>
        <v>2.3592265812753808</v>
      </c>
      <c r="G93">
        <f>[1]RefseqDB_Species!G110/[1]RefseqDB_Species!$E110*1000000</f>
        <v>0.10039262047980345</v>
      </c>
      <c r="H93">
        <f>[1]RefseqDB_Species!H110/[1]RefseqDB_Species!$E110*1000000</f>
        <v>0.15058893071970517</v>
      </c>
      <c r="I93">
        <f>[1]RefseqDB_Species!I110/[1]RefseqDB_Species!$E110*1000000</f>
        <v>0.65255203311872234</v>
      </c>
      <c r="J93">
        <f>[1]RefseqDB_Species!J110/[1]RefseqDB_Species!$E110*1000000</f>
        <v>1.6564782379167569</v>
      </c>
      <c r="K93">
        <f>[1]RefseqDB_Species!K110/[1]RefseqDB_Species!$E110*1000000</f>
        <v>0.2509815511995086</v>
      </c>
      <c r="L93">
        <f>[1]RefseqDB_Species!L110/[1]RefseqDB_Species!$E110*1000000</f>
        <v>0.2007852409596069</v>
      </c>
      <c r="M93">
        <f>[1]RefseqDB_Species!M110/[1]RefseqDB_Species!$E110*1000000</f>
        <v>0.90353358431823094</v>
      </c>
      <c r="N93">
        <f>[1]RefseqDB_Species!N110/[1]RefseqDB_Species!$E110*1000000</f>
        <v>0.35137417167931206</v>
      </c>
      <c r="O93">
        <f>[1]RefseqDB_Species!O110/[1]RefseqDB_Species!$E110*1000000</f>
        <v>1.1043188252778378</v>
      </c>
      <c r="P93">
        <f>[1]RefseqDB_Species!P110/[1]RefseqDB_Species!$E110*1000000</f>
        <v>0.2509815511995086</v>
      </c>
      <c r="Q93">
        <f>[1]RefseqDB_Species!Q110/[1]RefseqDB_Species!$E110*1000000</f>
        <v>0.2007852409596069</v>
      </c>
      <c r="R93">
        <f>[1]RefseqDB_Species!R110/[1]RefseqDB_Species!$E110*1000000</f>
        <v>0.35137417167931206</v>
      </c>
      <c r="S93">
        <f>[1]RefseqDB_Species!S110/[1]RefseqDB_Species!$E110*1000000</f>
        <v>0.60235572287882067</v>
      </c>
      <c r="T93">
        <f>[1]RefseqDB_Species!T110/[1]RefseqDB_Species!$E110*1000000</f>
        <v>0.35137417167931206</v>
      </c>
      <c r="U93">
        <f>[1]RefseqDB_Species!U110/[1]RefseqDB_Species!$E110*1000000</f>
        <v>1.6062819276768552</v>
      </c>
      <c r="V93">
        <f>[1]RefseqDB_Species!V110/[1]RefseqDB_Species!$E110*1000000</f>
        <v>0.15058893071970517</v>
      </c>
      <c r="W93">
        <f>[1]RefseqDB_Species!W110/[1]RefseqDB_Species!$E110*1000000</f>
        <v>0.85333727407832927</v>
      </c>
      <c r="X93">
        <f>[1]RefseqDB_Species!X110/[1]RefseqDB_Species!$E110*1000000</f>
        <v>0.10039262047980345</v>
      </c>
      <c r="Y93">
        <f>[1]RefseqDB_Species!Y110/[1]RefseqDB_Species!$E110*1000000</f>
        <v>1.0039262047980344</v>
      </c>
    </row>
    <row r="94" spans="1:25" x14ac:dyDescent="0.3">
      <c r="A94" t="s">
        <v>248</v>
      </c>
      <c r="B94" t="s">
        <v>26</v>
      </c>
      <c r="C94">
        <v>5281</v>
      </c>
      <c r="D94" s="2">
        <v>18596871</v>
      </c>
      <c r="E94">
        <f>MAX(F94:Y94)</f>
        <v>2.2584444447670795</v>
      </c>
      <c r="F94">
        <f>[1]RefseqDB_Species!F117/[1]RefseqDB_Species!$E117*1000000</f>
        <v>2.2584444447670795</v>
      </c>
      <c r="G94">
        <f>[1]RefseqDB_Species!G117/[1]RefseqDB_Species!$E117*1000000</f>
        <v>0.10754497356033713</v>
      </c>
      <c r="H94">
        <f>[1]RefseqDB_Species!H117/[1]RefseqDB_Species!$E117*1000000</f>
        <v>0.16131746034050568</v>
      </c>
      <c r="I94">
        <f>[1]RefseqDB_Species!I117/[1]RefseqDB_Species!$E117*1000000</f>
        <v>1.2905396827240454</v>
      </c>
      <c r="J94">
        <f>[1]RefseqDB_Species!J117/[1]RefseqDB_Species!$E117*1000000</f>
        <v>1.6131746034050567</v>
      </c>
      <c r="K94">
        <f>[1]RefseqDB_Species!K117/[1]RefseqDB_Species!$E117*1000000</f>
        <v>0.21508994712067425</v>
      </c>
      <c r="L94">
        <f>[1]RefseqDB_Species!L117/[1]RefseqDB_Species!$E117*1000000</f>
        <v>0.3764074074611799</v>
      </c>
      <c r="M94">
        <f>[1]RefseqDB_Species!M117/[1]RefseqDB_Species!$E117*1000000</f>
        <v>1.3443121695042139</v>
      </c>
      <c r="N94">
        <f>[1]RefseqDB_Species!N117/[1]RefseqDB_Species!$E117*1000000</f>
        <v>0.2688624339008428</v>
      </c>
      <c r="O94">
        <f>[1]RefseqDB_Species!O117/[1]RefseqDB_Species!$E117*1000000</f>
        <v>1.1829947091637083</v>
      </c>
      <c r="P94">
        <f>[1]RefseqDB_Species!P117/[1]RefseqDB_Species!$E117*1000000</f>
        <v>0.2688624339008428</v>
      </c>
      <c r="Q94">
        <f>[1]RefseqDB_Species!Q117/[1]RefseqDB_Species!$E117*1000000</f>
        <v>0.10754497356033713</v>
      </c>
      <c r="R94">
        <f>[1]RefseqDB_Species!R117/[1]RefseqDB_Species!$E117*1000000</f>
        <v>0.10754497356033713</v>
      </c>
      <c r="S94">
        <f>[1]RefseqDB_Species!S117/[1]RefseqDB_Species!$E117*1000000</f>
        <v>1.1292222223835398</v>
      </c>
      <c r="T94">
        <f>[1]RefseqDB_Species!T117/[1]RefseqDB_Species!$E117*1000000</f>
        <v>0.32263492068101135</v>
      </c>
      <c r="U94">
        <f>[1]RefseqDB_Species!U117/[1]RefseqDB_Species!$E117*1000000</f>
        <v>2.0433544976464049</v>
      </c>
      <c r="V94">
        <f>[1]RefseqDB_Species!V117/[1]RefseqDB_Species!$E117*1000000</f>
        <v>0.2688624339008428</v>
      </c>
      <c r="W94">
        <f>[1]RefseqDB_Species!W117/[1]RefseqDB_Species!$E117*1000000</f>
        <v>0.3764074074611799</v>
      </c>
      <c r="X94">
        <f>[1]RefseqDB_Species!X117/[1]RefseqDB_Species!$E117*1000000</f>
        <v>5.3772486780168563E-2</v>
      </c>
      <c r="Y94">
        <f>[1]RefseqDB_Species!Y117/[1]RefseqDB_Species!$E117*1000000</f>
        <v>1.3443121695042139</v>
      </c>
    </row>
    <row r="95" spans="1:25" x14ac:dyDescent="0.3">
      <c r="A95" t="s">
        <v>181</v>
      </c>
      <c r="B95" t="s">
        <v>26</v>
      </c>
      <c r="C95">
        <v>40302</v>
      </c>
      <c r="D95" s="2">
        <v>6597575</v>
      </c>
      <c r="E95">
        <f>MAX(F95:Y95)</f>
        <v>2.1219917924388887</v>
      </c>
      <c r="F95">
        <f>[1]RefseqDB_Species!F190/[1]RefseqDB_Species!$E190*1000000</f>
        <v>0</v>
      </c>
      <c r="G95">
        <f>[1]RefseqDB_Species!G190/[1]RefseqDB_Species!$E190*1000000</f>
        <v>0</v>
      </c>
      <c r="H95">
        <f>[1]RefseqDB_Species!H190/[1]RefseqDB_Species!$E190*1000000</f>
        <v>0</v>
      </c>
      <c r="I95">
        <f>[1]RefseqDB_Species!I190/[1]RefseqDB_Species!$E190*1000000</f>
        <v>0</v>
      </c>
      <c r="J95">
        <f>[1]RefseqDB_Species!J190/[1]RefseqDB_Species!$E190*1000000</f>
        <v>0.15157084231706347</v>
      </c>
      <c r="K95">
        <f>[1]RefseqDB_Species!K190/[1]RefseqDB_Species!$E190*1000000</f>
        <v>0</v>
      </c>
      <c r="L95">
        <f>[1]RefseqDB_Species!L190/[1]RefseqDB_Species!$E190*1000000</f>
        <v>0.15157084231706347</v>
      </c>
      <c r="M95">
        <f>[1]RefseqDB_Species!M190/[1]RefseqDB_Species!$E190*1000000</f>
        <v>0</v>
      </c>
      <c r="N95">
        <f>[1]RefseqDB_Species!N190/[1]RefseqDB_Species!$E190*1000000</f>
        <v>0</v>
      </c>
      <c r="O95">
        <f>[1]RefseqDB_Species!O190/[1]RefseqDB_Species!$E190*1000000</f>
        <v>2.1219917924388887</v>
      </c>
      <c r="P95">
        <f>[1]RefseqDB_Species!P190/[1]RefseqDB_Species!$E190*1000000</f>
        <v>0</v>
      </c>
      <c r="Q95">
        <f>[1]RefseqDB_Species!Q190/[1]RefseqDB_Species!$E190*1000000</f>
        <v>0</v>
      </c>
      <c r="R95">
        <f>[1]RefseqDB_Species!R190/[1]RefseqDB_Species!$E190*1000000</f>
        <v>0</v>
      </c>
      <c r="S95">
        <f>[1]RefseqDB_Species!S190/[1]RefseqDB_Species!$E190*1000000</f>
        <v>0</v>
      </c>
      <c r="T95">
        <f>[1]RefseqDB_Species!T190/[1]RefseqDB_Species!$E190*1000000</f>
        <v>0</v>
      </c>
      <c r="U95">
        <f>[1]RefseqDB_Species!U190/[1]RefseqDB_Species!$E190*1000000</f>
        <v>0</v>
      </c>
      <c r="V95">
        <f>[1]RefseqDB_Species!V190/[1]RefseqDB_Species!$E190*1000000</f>
        <v>0.15157084231706347</v>
      </c>
      <c r="W95">
        <f>[1]RefseqDB_Species!W190/[1]RefseqDB_Species!$E190*1000000</f>
        <v>0</v>
      </c>
      <c r="X95">
        <f>[1]RefseqDB_Species!X190/[1]RefseqDB_Species!$E190*1000000</f>
        <v>0.15157084231706347</v>
      </c>
      <c r="Y95">
        <f>[1]RefseqDB_Species!Y190/[1]RefseqDB_Species!$E190*1000000</f>
        <v>0</v>
      </c>
    </row>
    <row r="96" spans="1:25" x14ac:dyDescent="0.3">
      <c r="A96" t="s">
        <v>90</v>
      </c>
      <c r="B96" t="s">
        <v>26</v>
      </c>
      <c r="C96">
        <v>5061</v>
      </c>
      <c r="D96" s="2">
        <v>33412178</v>
      </c>
      <c r="E96">
        <f>MAX(F96:Y96)</f>
        <v>2.065115300175882</v>
      </c>
      <c r="F96">
        <f>[1]RefseqDB_Species!F88/[1]RefseqDB_Species!$E88*1000000</f>
        <v>1.8256816421844753</v>
      </c>
      <c r="G96">
        <f>[1]RefseqDB_Species!G88/[1]RefseqDB_Species!$E88*1000000</f>
        <v>0.53872573048066497</v>
      </c>
      <c r="H96">
        <f>[1]RefseqDB_Species!H88/[1]RefseqDB_Species!$E88*1000000</f>
        <v>5.9858414497851647E-2</v>
      </c>
      <c r="I96">
        <f>[1]RefseqDB_Species!I88/[1]RefseqDB_Species!$E88*1000000</f>
        <v>0.59858414497851653</v>
      </c>
      <c r="J96">
        <f>[1]RefseqDB_Species!J88/[1]RefseqDB_Species!$E88*1000000</f>
        <v>1.4964603624462913</v>
      </c>
      <c r="K96">
        <f>[1]RefseqDB_Species!K88/[1]RefseqDB_Species!$E88*1000000</f>
        <v>0.56865493772959075</v>
      </c>
      <c r="L96">
        <f>[1]RefseqDB_Species!L88/[1]RefseqDB_Species!$E88*1000000</f>
        <v>0.23943365799140659</v>
      </c>
      <c r="M96">
        <f>[1]RefseqDB_Species!M88/[1]RefseqDB_Species!$E88*1000000</f>
        <v>1.7957524349355496</v>
      </c>
      <c r="N96">
        <f>[1]RefseqDB_Species!N88/[1]RefseqDB_Species!$E88*1000000</f>
        <v>1.1373098754591815</v>
      </c>
      <c r="O96">
        <f>[1]RefseqDB_Species!O88/[1]RefseqDB_Species!$E88*1000000</f>
        <v>0.98766383921455225</v>
      </c>
      <c r="P96">
        <f>[1]RefseqDB_Species!P88/[1]RefseqDB_Species!$E88*1000000</f>
        <v>0.50879652323173896</v>
      </c>
      <c r="Q96">
        <f>[1]RefseqDB_Species!Q88/[1]RefseqDB_Species!$E88*1000000</f>
        <v>0.35915048698710988</v>
      </c>
      <c r="R96">
        <f>[1]RefseqDB_Species!R88/[1]RefseqDB_Species!$E88*1000000</f>
        <v>5.9858414497851647E-2</v>
      </c>
      <c r="S96">
        <f>[1]RefseqDB_Species!S88/[1]RefseqDB_Species!$E88*1000000</f>
        <v>0.47886731598281318</v>
      </c>
      <c r="T96">
        <f>[1]RefseqDB_Species!T88/[1]RefseqDB_Species!$E88*1000000</f>
        <v>0.11971682899570329</v>
      </c>
      <c r="U96">
        <f>[1]RefseqDB_Species!U88/[1]RefseqDB_Species!$E88*1000000</f>
        <v>2.065115300175882</v>
      </c>
      <c r="V96">
        <f>[1]RefseqDB_Species!V88/[1]RefseqDB_Species!$E88*1000000</f>
        <v>0.17957524349355494</v>
      </c>
      <c r="W96">
        <f>[1]RefseqDB_Species!W88/[1]RefseqDB_Species!$E88*1000000</f>
        <v>0.8679470102188489</v>
      </c>
      <c r="X96">
        <f>[1]RefseqDB_Species!X88/[1]RefseqDB_Species!$E88*1000000</f>
        <v>8.9787621746777471E-2</v>
      </c>
      <c r="Y96">
        <f>[1]RefseqDB_Species!Y88/[1]RefseqDB_Species!$E88*1000000</f>
        <v>0.50879652323173896</v>
      </c>
    </row>
    <row r="97" spans="1:25" x14ac:dyDescent="0.3">
      <c r="A97" t="s">
        <v>249</v>
      </c>
      <c r="B97" t="s">
        <v>26</v>
      </c>
      <c r="C97">
        <v>40492</v>
      </c>
      <c r="D97" s="2">
        <v>45064732</v>
      </c>
      <c r="E97">
        <f>MAX(F97:Y97)</f>
        <v>2.0636980599374248</v>
      </c>
      <c r="F97">
        <f>[1]RefseqDB_Species!F75/[1]RefseqDB_Species!$E75*1000000</f>
        <v>0.8654217670705332</v>
      </c>
      <c r="G97">
        <f>[1]RefseqDB_Species!G75/[1]RefseqDB_Species!$E75*1000000</f>
        <v>0.11095150859878629</v>
      </c>
      <c r="H97">
        <f>[1]RefseqDB_Species!H75/[1]RefseqDB_Species!$E75*1000000</f>
        <v>4.438060343951452E-2</v>
      </c>
      <c r="I97">
        <f>[1]RefseqDB_Species!I75/[1]RefseqDB_Species!$E75*1000000</f>
        <v>0.57694784471368876</v>
      </c>
      <c r="J97">
        <f>[1]RefseqDB_Species!J75/[1]RefseqDB_Species!$E75*1000000</f>
        <v>2.0636980599374248</v>
      </c>
      <c r="K97">
        <f>[1]RefseqDB_Species!K75/[1]RefseqDB_Species!$E75*1000000</f>
        <v>6.6570905159271776E-2</v>
      </c>
      <c r="L97">
        <f>[1]RefseqDB_Species!L75/[1]RefseqDB_Species!$E75*1000000</f>
        <v>0.53256724127417421</v>
      </c>
      <c r="M97">
        <f>[1]RefseqDB_Species!M75/[1]RefseqDB_Species!$E75*1000000</f>
        <v>0.19971271547781536</v>
      </c>
      <c r="N97">
        <f>[1]RefseqDB_Species!N75/[1]RefseqDB_Species!$E75*1000000</f>
        <v>0.19971271547781536</v>
      </c>
      <c r="O97">
        <f>[1]RefseqDB_Species!O75/[1]RefseqDB_Species!$E75*1000000</f>
        <v>0.97637327566931931</v>
      </c>
      <c r="P97">
        <f>[1]RefseqDB_Species!P75/[1]RefseqDB_Species!$E75*1000000</f>
        <v>0.13314181031854355</v>
      </c>
      <c r="Q97">
        <f>[1]RefseqDB_Species!Q75/[1]RefseqDB_Species!$E75*1000000</f>
        <v>6.6570905159271776E-2</v>
      </c>
      <c r="R97">
        <f>[1]RefseqDB_Species!R75/[1]RefseqDB_Species!$E75*1000000</f>
        <v>8.8761206879029039E-2</v>
      </c>
      <c r="S97">
        <f>[1]RefseqDB_Species!S75/[1]RefseqDB_Species!$E75*1000000</f>
        <v>0.48818663783465965</v>
      </c>
      <c r="T97">
        <f>[1]RefseqDB_Species!T75/[1]RefseqDB_Species!$E75*1000000</f>
        <v>6.6570905159271776E-2</v>
      </c>
      <c r="U97">
        <f>[1]RefseqDB_Species!U75/[1]RefseqDB_Species!$E75*1000000</f>
        <v>0.42161573267538793</v>
      </c>
      <c r="V97">
        <f>[1]RefseqDB_Species!V75/[1]RefseqDB_Species!$E75*1000000</f>
        <v>8.8761206879029039E-2</v>
      </c>
      <c r="W97">
        <f>[1]RefseqDB_Species!W75/[1]RefseqDB_Species!$E75*1000000</f>
        <v>0.35504482751611616</v>
      </c>
      <c r="X97">
        <f>[1]RefseqDB_Species!X75/[1]RefseqDB_Species!$E75*1000000</f>
        <v>2.219030171975726E-2</v>
      </c>
      <c r="Y97">
        <f>[1]RefseqDB_Species!Y75/[1]RefseqDB_Species!$E75*1000000</f>
        <v>0.28847392235684438</v>
      </c>
    </row>
    <row r="98" spans="1:25" x14ac:dyDescent="0.3">
      <c r="A98" t="s">
        <v>250</v>
      </c>
      <c r="B98" t="s">
        <v>26</v>
      </c>
      <c r="C98">
        <v>27322</v>
      </c>
      <c r="D98" s="2">
        <v>15300565</v>
      </c>
      <c r="E98">
        <f>MAX(F98:Y98)</f>
        <v>1.9607119083510969</v>
      </c>
      <c r="F98">
        <f>[1]RefseqDB_Species!F132/[1]RefseqDB_Species!$E132*1000000</f>
        <v>1.9607119083510969</v>
      </c>
      <c r="G98">
        <f>[1]RefseqDB_Species!G132/[1]RefseqDB_Species!$E132*1000000</f>
        <v>0.19607119083510968</v>
      </c>
      <c r="H98">
        <f>[1]RefseqDB_Species!H132/[1]RefseqDB_Species!$E132*1000000</f>
        <v>6.5357063611703223E-2</v>
      </c>
      <c r="I98">
        <f>[1]RefseqDB_Species!I132/[1]RefseqDB_Species!$E132*1000000</f>
        <v>0.58821357250532913</v>
      </c>
      <c r="J98">
        <f>[1]RefseqDB_Species!J132/[1]RefseqDB_Species!$E132*1000000</f>
        <v>1.9607119083510969</v>
      </c>
      <c r="K98">
        <f>[1]RefseqDB_Species!K132/[1]RefseqDB_Species!$E132*1000000</f>
        <v>0.19607119083510968</v>
      </c>
      <c r="L98">
        <f>[1]RefseqDB_Species!L132/[1]RefseqDB_Species!$E132*1000000</f>
        <v>6.5357063611703223E-2</v>
      </c>
      <c r="M98">
        <f>[1]RefseqDB_Species!M132/[1]RefseqDB_Species!$E132*1000000</f>
        <v>0.71892769972873549</v>
      </c>
      <c r="N98">
        <f>[1]RefseqDB_Species!N132/[1]RefseqDB_Species!$E132*1000000</f>
        <v>0.19607119083510968</v>
      </c>
      <c r="O98">
        <f>[1]RefseqDB_Species!O132/[1]RefseqDB_Species!$E132*1000000</f>
        <v>1.5032124630691743</v>
      </c>
      <c r="P98">
        <f>[1]RefseqDB_Species!P132/[1]RefseqDB_Species!$E132*1000000</f>
        <v>6.5357063611703223E-2</v>
      </c>
      <c r="Q98">
        <f>[1]RefseqDB_Species!Q132/[1]RefseqDB_Species!$E132*1000000</f>
        <v>6.5357063611703223E-2</v>
      </c>
      <c r="R98">
        <f>[1]RefseqDB_Species!R132/[1]RefseqDB_Species!$E132*1000000</f>
        <v>0.13071412722340645</v>
      </c>
      <c r="S98">
        <f>[1]RefseqDB_Species!S132/[1]RefseqDB_Species!$E132*1000000</f>
        <v>0.4574994452819226</v>
      </c>
      <c r="T98">
        <f>[1]RefseqDB_Species!T132/[1]RefseqDB_Species!$E132*1000000</f>
        <v>0</v>
      </c>
      <c r="U98">
        <f>[1]RefseqDB_Species!U132/[1]RefseqDB_Species!$E132*1000000</f>
        <v>1.6339265902925806</v>
      </c>
      <c r="V98">
        <f>[1]RefseqDB_Species!V132/[1]RefseqDB_Species!$E132*1000000</f>
        <v>0.13071412722340645</v>
      </c>
      <c r="W98">
        <f>[1]RefseqDB_Species!W132/[1]RefseqDB_Species!$E132*1000000</f>
        <v>0.32678531805851613</v>
      </c>
      <c r="X98">
        <f>[1]RefseqDB_Species!X132/[1]RefseqDB_Species!$E132*1000000</f>
        <v>6.5357063611703223E-2</v>
      </c>
      <c r="Y98">
        <f>[1]RefseqDB_Species!Y132/[1]RefseqDB_Species!$E132*1000000</f>
        <v>0.9149988905638452</v>
      </c>
    </row>
    <row r="99" spans="1:25" x14ac:dyDescent="0.3">
      <c r="A99" t="s">
        <v>251</v>
      </c>
      <c r="B99" t="s">
        <v>26</v>
      </c>
      <c r="C99">
        <v>209285</v>
      </c>
      <c r="D99" s="2">
        <v>27841923</v>
      </c>
      <c r="E99">
        <f>MAX(F99:Y99)</f>
        <v>1.939521203330675</v>
      </c>
      <c r="F99">
        <f>[1]RefseqDB_Species!F100/[1]RefseqDB_Species!$E100*1000000</f>
        <v>1.2211800169119065</v>
      </c>
      <c r="G99">
        <f>[1]RefseqDB_Species!G100/[1]RefseqDB_Species!$E100*1000000</f>
        <v>0.25141941524656902</v>
      </c>
      <c r="H99">
        <f>[1]RefseqDB_Species!H100/[1]RefseqDB_Species!$E100*1000000</f>
        <v>3.591705932093843E-2</v>
      </c>
      <c r="I99">
        <f>[1]RefseqDB_Species!I100/[1]RefseqDB_Species!$E100*1000000</f>
        <v>0.71834118641876854</v>
      </c>
      <c r="J99">
        <f>[1]RefseqDB_Species!J100/[1]RefseqDB_Species!$E100*1000000</f>
        <v>1.939521203330675</v>
      </c>
      <c r="K99">
        <f>[1]RefseqDB_Species!K100/[1]RefseqDB_Species!$E100*1000000</f>
        <v>0.21550235592563058</v>
      </c>
      <c r="L99">
        <f>[1]RefseqDB_Species!L100/[1]RefseqDB_Species!$E100*1000000</f>
        <v>0.10775117796281529</v>
      </c>
      <c r="M99">
        <f>[1]RefseqDB_Species!M100/[1]RefseqDB_Species!$E100*1000000</f>
        <v>0.57467294913501488</v>
      </c>
      <c r="N99">
        <f>[1]RefseqDB_Species!N100/[1]RefseqDB_Species!$E100*1000000</f>
        <v>7.183411864187686E-2</v>
      </c>
      <c r="O99">
        <f>[1]RefseqDB_Species!O100/[1]RefseqDB_Species!$E100*1000000</f>
        <v>0.89792648302346079</v>
      </c>
      <c r="P99">
        <f>[1]RefseqDB_Species!P100/[1]RefseqDB_Species!$E100*1000000</f>
        <v>0</v>
      </c>
      <c r="Q99">
        <f>[1]RefseqDB_Species!Q100/[1]RefseqDB_Species!$E100*1000000</f>
        <v>0.17958529660469214</v>
      </c>
      <c r="R99">
        <f>[1]RefseqDB_Species!R100/[1]RefseqDB_Species!$E100*1000000</f>
        <v>0.14366823728375372</v>
      </c>
      <c r="S99">
        <f>[1]RefseqDB_Species!S100/[1]RefseqDB_Species!$E100*1000000</f>
        <v>0.28733647456750744</v>
      </c>
      <c r="T99">
        <f>[1]RefseqDB_Species!T100/[1]RefseqDB_Species!$E100*1000000</f>
        <v>3.591705932093843E-2</v>
      </c>
      <c r="U99">
        <f>[1]RefseqDB_Species!U100/[1]RefseqDB_Species!$E100*1000000</f>
        <v>0.79017530506064537</v>
      </c>
      <c r="V99">
        <f>[1]RefseqDB_Species!V100/[1]RefseqDB_Species!$E100*1000000</f>
        <v>7.183411864187686E-2</v>
      </c>
      <c r="W99">
        <f>[1]RefseqDB_Species!W100/[1]RefseqDB_Species!$E100*1000000</f>
        <v>0.32325353388844585</v>
      </c>
      <c r="X99">
        <f>[1]RefseqDB_Species!X100/[1]RefseqDB_Species!$E100*1000000</f>
        <v>0.17958529660469214</v>
      </c>
      <c r="Y99">
        <f>[1]RefseqDB_Species!Y100/[1]RefseqDB_Species!$E100*1000000</f>
        <v>0.39508765253032269</v>
      </c>
    </row>
    <row r="100" spans="1:25" x14ac:dyDescent="0.3">
      <c r="A100" t="s">
        <v>252</v>
      </c>
      <c r="B100" t="s">
        <v>26</v>
      </c>
      <c r="C100">
        <v>293227</v>
      </c>
      <c r="D100" s="2">
        <v>28558848</v>
      </c>
      <c r="E100">
        <f>MAX(F100:Y100)</f>
        <v>1.9258479893866869</v>
      </c>
      <c r="F100">
        <f>[1]RefseqDB_Species!F99/[1]RefseqDB_Species!$E99*1000000</f>
        <v>1.9258479893866869</v>
      </c>
      <c r="G100">
        <f>[1]RefseqDB_Species!G99/[1]RefseqDB_Species!$E99*1000000</f>
        <v>3.501541798884885E-2</v>
      </c>
      <c r="H100">
        <f>[1]RefseqDB_Species!H99/[1]RefseqDB_Species!$E99*1000000</f>
        <v>0</v>
      </c>
      <c r="I100">
        <f>[1]RefseqDB_Species!I99/[1]RefseqDB_Species!$E99*1000000</f>
        <v>0.3851695978773374</v>
      </c>
      <c r="J100">
        <f>[1]RefseqDB_Species!J99/[1]RefseqDB_Species!$E99*1000000</f>
        <v>1.2955704655874074</v>
      </c>
      <c r="K100">
        <f>[1]RefseqDB_Species!K99/[1]RefseqDB_Species!$E99*1000000</f>
        <v>0.24510792592194194</v>
      </c>
      <c r="L100">
        <f>[1]RefseqDB_Species!L99/[1]RefseqDB_Species!$E99*1000000</f>
        <v>3.501541798884885E-2</v>
      </c>
      <c r="M100">
        <f>[1]RefseqDB_Species!M99/[1]RefseqDB_Species!$E99*1000000</f>
        <v>0.7703391957546748</v>
      </c>
      <c r="N100">
        <f>[1]RefseqDB_Species!N99/[1]RefseqDB_Species!$E99*1000000</f>
        <v>0.21009250793309309</v>
      </c>
      <c r="O100">
        <f>[1]RefseqDB_Species!O99/[1]RefseqDB_Species!$E99*1000000</f>
        <v>0.7353237777658258</v>
      </c>
      <c r="P100">
        <f>[1]RefseqDB_Species!P99/[1]RefseqDB_Species!$E99*1000000</f>
        <v>0.10504625396654654</v>
      </c>
      <c r="Q100">
        <f>[1]RefseqDB_Species!Q99/[1]RefseqDB_Species!$E99*1000000</f>
        <v>0.1400616719553954</v>
      </c>
      <c r="R100">
        <f>[1]RefseqDB_Species!R99/[1]RefseqDB_Species!$E99*1000000</f>
        <v>7.00308359776977E-2</v>
      </c>
      <c r="S100">
        <f>[1]RefseqDB_Species!S99/[1]RefseqDB_Species!$E99*1000000</f>
        <v>0.5602466878215816</v>
      </c>
      <c r="T100">
        <f>[1]RefseqDB_Species!T99/[1]RefseqDB_Species!$E99*1000000</f>
        <v>7.00308359776977E-2</v>
      </c>
      <c r="U100">
        <f>[1]RefseqDB_Species!U99/[1]RefseqDB_Species!$E99*1000000</f>
        <v>1.2955704655874074</v>
      </c>
      <c r="V100">
        <f>[1]RefseqDB_Species!V99/[1]RefseqDB_Species!$E99*1000000</f>
        <v>7.00308359776977E-2</v>
      </c>
      <c r="W100">
        <f>[1]RefseqDB_Species!W99/[1]RefseqDB_Species!$E99*1000000</f>
        <v>0.42018501586618617</v>
      </c>
      <c r="X100">
        <f>[1]RefseqDB_Species!X99/[1]RefseqDB_Species!$E99*1000000</f>
        <v>3.501541798884885E-2</v>
      </c>
      <c r="Y100">
        <f>[1]RefseqDB_Species!Y99/[1]RefseqDB_Species!$E99*1000000</f>
        <v>0.2801233439107908</v>
      </c>
    </row>
    <row r="101" spans="1:25" x14ac:dyDescent="0.3">
      <c r="A101" t="s">
        <v>253</v>
      </c>
      <c r="B101" t="s">
        <v>26</v>
      </c>
      <c r="C101">
        <v>5619</v>
      </c>
      <c r="D101" s="2">
        <v>19503873</v>
      </c>
      <c r="E101">
        <f>MAX(F101:Y101)</f>
        <v>1.8970591123106677</v>
      </c>
      <c r="F101">
        <f>[1]RefseqDB_Species!F123/[1]RefseqDB_Species!$E123*1000000</f>
        <v>1.1792529617066314</v>
      </c>
      <c r="G101">
        <f>[1]RefseqDB_Species!G123/[1]RefseqDB_Species!$E123*1000000</f>
        <v>0.25635933950144157</v>
      </c>
      <c r="H101">
        <f>[1]RefseqDB_Species!H123/[1]RefseqDB_Species!$E123*1000000</f>
        <v>0.10254373580057663</v>
      </c>
      <c r="I101">
        <f>[1]RefseqDB_Species!I123/[1]RefseqDB_Species!$E123*1000000</f>
        <v>0.71780615060403641</v>
      </c>
      <c r="J101">
        <f>[1]RefseqDB_Species!J123/[1]RefseqDB_Species!$E123*1000000</f>
        <v>1.8970591123106677</v>
      </c>
      <c r="K101">
        <f>[1]RefseqDB_Species!K123/[1]RefseqDB_Species!$E123*1000000</f>
        <v>0.15381560370086494</v>
      </c>
      <c r="L101">
        <f>[1]RefseqDB_Species!L123/[1]RefseqDB_Species!$E123*1000000</f>
        <v>5.1271867900288315E-2</v>
      </c>
      <c r="M101">
        <f>[1]RefseqDB_Species!M123/[1]RefseqDB_Species!$E123*1000000</f>
        <v>0.82034988640461304</v>
      </c>
      <c r="N101">
        <f>[1]RefseqDB_Species!N123/[1]RefseqDB_Species!$E123*1000000</f>
        <v>0.51271867900288315</v>
      </c>
      <c r="O101">
        <f>[1]RefseqDB_Species!O123/[1]RefseqDB_Species!$E123*1000000</f>
        <v>1.3843404333077844</v>
      </c>
      <c r="P101">
        <f>[1]RefseqDB_Species!P123/[1]RefseqDB_Species!$E123*1000000</f>
        <v>0.25635933950144157</v>
      </c>
      <c r="Q101">
        <f>[1]RefseqDB_Species!Q123/[1]RefseqDB_Species!$E123*1000000</f>
        <v>0.25635933950144157</v>
      </c>
      <c r="R101">
        <f>[1]RefseqDB_Species!R123/[1]RefseqDB_Species!$E123*1000000</f>
        <v>0.15381560370086494</v>
      </c>
      <c r="S101">
        <f>[1]RefseqDB_Species!S123/[1]RefseqDB_Species!$E123*1000000</f>
        <v>0.41017494320230652</v>
      </c>
      <c r="T101">
        <f>[1]RefseqDB_Species!T123/[1]RefseqDB_Species!$E123*1000000</f>
        <v>5.1271867900288315E-2</v>
      </c>
      <c r="U101">
        <f>[1]RefseqDB_Species!U123/[1]RefseqDB_Species!$E123*1000000</f>
        <v>1.6406997728092261</v>
      </c>
      <c r="V101">
        <f>[1]RefseqDB_Species!V123/[1]RefseqDB_Species!$E123*1000000</f>
        <v>0.20508747160115326</v>
      </c>
      <c r="W101">
        <f>[1]RefseqDB_Species!W123/[1]RefseqDB_Species!$E123*1000000</f>
        <v>0.41017494320230652</v>
      </c>
      <c r="X101">
        <f>[1]RefseqDB_Species!X123/[1]RefseqDB_Species!$E123*1000000</f>
        <v>0</v>
      </c>
      <c r="Y101">
        <f>[1]RefseqDB_Species!Y123/[1]RefseqDB_Species!$E123*1000000</f>
        <v>0.82034988640461304</v>
      </c>
    </row>
    <row r="102" spans="1:25" x14ac:dyDescent="0.3">
      <c r="A102" t="s">
        <v>254</v>
      </c>
      <c r="B102" t="s">
        <v>26</v>
      </c>
      <c r="C102">
        <v>4959</v>
      </c>
      <c r="D102" s="2">
        <v>11969839</v>
      </c>
      <c r="E102">
        <f>MAX(F102:Y102)</f>
        <v>1.8379528747212055</v>
      </c>
      <c r="F102">
        <f>[1]RefseqDB_Species!F149/[1]RefseqDB_Species!$E149*1000000</f>
        <v>8.354331248732752E-2</v>
      </c>
      <c r="G102">
        <f>[1]RefseqDB_Species!G149/[1]RefseqDB_Species!$E149*1000000</f>
        <v>0</v>
      </c>
      <c r="H102">
        <f>[1]RefseqDB_Species!H149/[1]RefseqDB_Species!$E149*1000000</f>
        <v>0</v>
      </c>
      <c r="I102">
        <f>[1]RefseqDB_Species!I149/[1]RefseqDB_Species!$E149*1000000</f>
        <v>8.354331248732752E-2</v>
      </c>
      <c r="J102">
        <f>[1]RefseqDB_Species!J149/[1]RefseqDB_Species!$E149*1000000</f>
        <v>1.8379528747212055</v>
      </c>
      <c r="K102">
        <f>[1]RefseqDB_Species!K149/[1]RefseqDB_Species!$E149*1000000</f>
        <v>0</v>
      </c>
      <c r="L102">
        <f>[1]RefseqDB_Species!L149/[1]RefseqDB_Species!$E149*1000000</f>
        <v>0.83543312487327526</v>
      </c>
      <c r="M102">
        <f>[1]RefseqDB_Species!M149/[1]RefseqDB_Species!$E149*1000000</f>
        <v>0.33417324994931008</v>
      </c>
      <c r="N102">
        <f>[1]RefseqDB_Species!N149/[1]RefseqDB_Species!$E149*1000000</f>
        <v>0</v>
      </c>
      <c r="O102">
        <f>[1]RefseqDB_Species!O149/[1]RefseqDB_Species!$E149*1000000</f>
        <v>0.25062993746198259</v>
      </c>
      <c r="P102">
        <f>[1]RefseqDB_Species!P149/[1]RefseqDB_Species!$E149*1000000</f>
        <v>8.354331248732752E-2</v>
      </c>
      <c r="Q102">
        <f>[1]RefseqDB_Species!Q149/[1]RefseqDB_Species!$E149*1000000</f>
        <v>0</v>
      </c>
      <c r="R102">
        <f>[1]RefseqDB_Species!R149/[1]RefseqDB_Species!$E149*1000000</f>
        <v>8.354331248732752E-2</v>
      </c>
      <c r="S102">
        <f>[1]RefseqDB_Species!S149/[1]RefseqDB_Species!$E149*1000000</f>
        <v>0.33417324994931008</v>
      </c>
      <c r="T102">
        <f>[1]RefseqDB_Species!T149/[1]RefseqDB_Species!$E149*1000000</f>
        <v>0</v>
      </c>
      <c r="U102">
        <f>[1]RefseqDB_Species!U149/[1]RefseqDB_Species!$E149*1000000</f>
        <v>0.41771656243663763</v>
      </c>
      <c r="V102">
        <f>[1]RefseqDB_Species!V149/[1]RefseqDB_Species!$E149*1000000</f>
        <v>0</v>
      </c>
      <c r="W102">
        <f>[1]RefseqDB_Species!W149/[1]RefseqDB_Species!$E149*1000000</f>
        <v>0.25062993746198259</v>
      </c>
      <c r="X102">
        <f>[1]RefseqDB_Species!X149/[1]RefseqDB_Species!$E149*1000000</f>
        <v>0</v>
      </c>
      <c r="Y102">
        <f>[1]RefseqDB_Species!Y149/[1]RefseqDB_Species!$E149*1000000</f>
        <v>8.354331248732752E-2</v>
      </c>
    </row>
    <row r="103" spans="1:25" x14ac:dyDescent="0.3">
      <c r="A103" t="s">
        <v>255</v>
      </c>
      <c r="B103" t="s">
        <v>26</v>
      </c>
      <c r="C103">
        <v>4929</v>
      </c>
      <c r="D103" s="2">
        <v>10443170</v>
      </c>
      <c r="E103">
        <f>MAX(F103:Y103)</f>
        <v>1.8193709381346852</v>
      </c>
      <c r="F103">
        <f>[1]RefseqDB_Species!F164/[1]RefseqDB_Species!$E164*1000000</f>
        <v>0.86180728648485083</v>
      </c>
      <c r="G103">
        <f>[1]RefseqDB_Species!G164/[1]RefseqDB_Species!$E164*1000000</f>
        <v>0</v>
      </c>
      <c r="H103">
        <f>[1]RefseqDB_Species!H164/[1]RefseqDB_Species!$E164*1000000</f>
        <v>0</v>
      </c>
      <c r="I103">
        <f>[1]RefseqDB_Species!I164/[1]RefseqDB_Species!$E164*1000000</f>
        <v>9.5756365164983426E-2</v>
      </c>
      <c r="J103">
        <f>[1]RefseqDB_Species!J164/[1]RefseqDB_Species!$E164*1000000</f>
        <v>1.1490763819798013</v>
      </c>
      <c r="K103">
        <f>[1]RefseqDB_Species!K164/[1]RefseqDB_Species!$E164*1000000</f>
        <v>9.5756365164983426E-2</v>
      </c>
      <c r="L103">
        <f>[1]RefseqDB_Species!L164/[1]RefseqDB_Species!$E164*1000000</f>
        <v>0.57453819098990067</v>
      </c>
      <c r="M103">
        <f>[1]RefseqDB_Species!M164/[1]RefseqDB_Species!$E164*1000000</f>
        <v>0.67029455615488398</v>
      </c>
      <c r="N103">
        <f>[1]RefseqDB_Species!N164/[1]RefseqDB_Species!$E164*1000000</f>
        <v>9.5756365164983426E-2</v>
      </c>
      <c r="O103">
        <f>[1]RefseqDB_Species!O164/[1]RefseqDB_Species!$E164*1000000</f>
        <v>0.47878182582491713</v>
      </c>
      <c r="P103">
        <f>[1]RefseqDB_Species!P164/[1]RefseqDB_Species!$E164*1000000</f>
        <v>1.8193709381346852</v>
      </c>
      <c r="Q103">
        <f>[1]RefseqDB_Species!Q164/[1]RefseqDB_Species!$E164*1000000</f>
        <v>0.19151273032996685</v>
      </c>
      <c r="R103">
        <f>[1]RefseqDB_Species!R164/[1]RefseqDB_Species!$E164*1000000</f>
        <v>0.28726909549495033</v>
      </c>
      <c r="S103">
        <f>[1]RefseqDB_Species!S164/[1]RefseqDB_Species!$E164*1000000</f>
        <v>0.57453819098990067</v>
      </c>
      <c r="T103">
        <f>[1]RefseqDB_Species!T164/[1]RefseqDB_Species!$E164*1000000</f>
        <v>0.19151273032996685</v>
      </c>
      <c r="U103">
        <f>[1]RefseqDB_Species!U164/[1]RefseqDB_Species!$E164*1000000</f>
        <v>0.57453819098990067</v>
      </c>
      <c r="V103">
        <f>[1]RefseqDB_Species!V164/[1]RefseqDB_Species!$E164*1000000</f>
        <v>0</v>
      </c>
      <c r="W103">
        <f>[1]RefseqDB_Species!W164/[1]RefseqDB_Species!$E164*1000000</f>
        <v>0.3830254606599337</v>
      </c>
      <c r="X103">
        <f>[1]RefseqDB_Species!X164/[1]RefseqDB_Species!$E164*1000000</f>
        <v>0</v>
      </c>
      <c r="Y103">
        <f>[1]RefseqDB_Species!Y164/[1]RefseqDB_Species!$E164*1000000</f>
        <v>0.19151273032996685</v>
      </c>
    </row>
    <row r="104" spans="1:25" x14ac:dyDescent="0.3">
      <c r="A104" t="s">
        <v>256</v>
      </c>
      <c r="B104" t="s">
        <v>26</v>
      </c>
      <c r="C104">
        <v>41063</v>
      </c>
      <c r="D104" s="2">
        <v>24721483</v>
      </c>
      <c r="E104">
        <f>MAX(F104:Y104)</f>
        <v>1.7798284997708269</v>
      </c>
      <c r="F104">
        <f>[1]RefseqDB_Species!F114/[1]RefseqDB_Species!$E114*1000000</f>
        <v>1.7798284997708269</v>
      </c>
      <c r="G104">
        <f>[1]RefseqDB_Species!G114/[1]RefseqDB_Species!$E114*1000000</f>
        <v>0.68766101127509216</v>
      </c>
      <c r="H104">
        <f>[1]RefseqDB_Species!H114/[1]RefseqDB_Species!$E114*1000000</f>
        <v>0.28315453405444974</v>
      </c>
      <c r="I104">
        <f>[1]RefseqDB_Species!I114/[1]RefseqDB_Species!$E114*1000000</f>
        <v>0.52585842038683528</v>
      </c>
      <c r="J104">
        <f>[1]RefseqDB_Species!J114/[1]RefseqDB_Species!$E114*1000000</f>
        <v>0.80901295444128496</v>
      </c>
      <c r="K104">
        <f>[1]RefseqDB_Species!K114/[1]RefseqDB_Species!$E114*1000000</f>
        <v>0.32360518177651398</v>
      </c>
      <c r="L104">
        <f>[1]RefseqDB_Species!L114/[1]RefseqDB_Species!$E114*1000000</f>
        <v>0.36405582949857823</v>
      </c>
      <c r="M104">
        <f>[1]RefseqDB_Species!M114/[1]RefseqDB_Species!$E114*1000000</f>
        <v>0.64721036355302797</v>
      </c>
      <c r="N104">
        <f>[1]RefseqDB_Species!N114/[1]RefseqDB_Species!$E114*1000000</f>
        <v>0.32360518177651398</v>
      </c>
      <c r="O104">
        <f>[1]RefseqDB_Species!O114/[1]RefseqDB_Species!$E114*1000000</f>
        <v>0.40450647722064248</v>
      </c>
      <c r="P104">
        <f>[1]RefseqDB_Species!P114/[1]RefseqDB_Species!$E114*1000000</f>
        <v>0.36405582949857823</v>
      </c>
      <c r="Q104">
        <f>[1]RefseqDB_Species!Q114/[1]RefseqDB_Species!$E114*1000000</f>
        <v>0.60675971583096366</v>
      </c>
      <c r="R104">
        <f>[1]RefseqDB_Species!R114/[1]RefseqDB_Species!$E114*1000000</f>
        <v>0.48540777266477103</v>
      </c>
      <c r="S104">
        <f>[1]RefseqDB_Species!S114/[1]RefseqDB_Species!$E114*1000000</f>
        <v>0.60675971583096366</v>
      </c>
      <c r="T104">
        <f>[1]RefseqDB_Species!T114/[1]RefseqDB_Species!$E114*1000000</f>
        <v>0.40450647722064248</v>
      </c>
      <c r="U104">
        <f>[1]RefseqDB_Species!U114/[1]RefseqDB_Species!$E114*1000000</f>
        <v>0.64721036355302797</v>
      </c>
      <c r="V104">
        <f>[1]RefseqDB_Species!V114/[1]RefseqDB_Species!$E114*1000000</f>
        <v>8.0901295444128496E-2</v>
      </c>
      <c r="W104">
        <f>[1]RefseqDB_Species!W114/[1]RefseqDB_Species!$E114*1000000</f>
        <v>0.52585842038683528</v>
      </c>
      <c r="X104">
        <f>[1]RefseqDB_Species!X114/[1]RefseqDB_Species!$E114*1000000</f>
        <v>0.12135194316619276</v>
      </c>
      <c r="Y104">
        <f>[1]RefseqDB_Species!Y114/[1]RefseqDB_Species!$E114*1000000</f>
        <v>0.28315453405444974</v>
      </c>
    </row>
    <row r="105" spans="1:25" x14ac:dyDescent="0.3">
      <c r="A105" t="s">
        <v>257</v>
      </c>
      <c r="B105" t="s">
        <v>26</v>
      </c>
      <c r="C105">
        <v>35128</v>
      </c>
      <c r="D105" s="2">
        <v>32000802</v>
      </c>
      <c r="E105">
        <f>MAX(F105:Y105)</f>
        <v>1.749956141724198</v>
      </c>
      <c r="F105">
        <f>[1]RefseqDB_Species!F98/[1]RefseqDB_Species!$E98*1000000</f>
        <v>1.749956141724198</v>
      </c>
      <c r="G105">
        <f>[1]RefseqDB_Species!G98/[1]RefseqDB_Species!$E98*1000000</f>
        <v>6.2498433633007076E-2</v>
      </c>
      <c r="H105">
        <f>[1]RefseqDB_Species!H98/[1]RefseqDB_Species!$E98*1000000</f>
        <v>3.1249216816503538E-2</v>
      </c>
      <c r="I105">
        <f>[1]RefseqDB_Species!I98/[1]RefseqDB_Species!$E98*1000000</f>
        <v>0.28124295134853183</v>
      </c>
      <c r="J105">
        <f>[1]RefseqDB_Species!J98/[1]RefseqDB_Species!$E98*1000000</f>
        <v>1.0624733717611201</v>
      </c>
      <c r="K105">
        <f>[1]RefseqDB_Species!K98/[1]RefseqDB_Species!$E98*1000000</f>
        <v>3.1249216816503538E-2</v>
      </c>
      <c r="L105">
        <f>[1]RefseqDB_Species!L98/[1]RefseqDB_Species!$E98*1000000</f>
        <v>6.2498433633007076E-2</v>
      </c>
      <c r="M105">
        <f>[1]RefseqDB_Species!M98/[1]RefseqDB_Species!$E98*1000000</f>
        <v>0.37499060179804244</v>
      </c>
      <c r="N105">
        <f>[1]RefseqDB_Species!N98/[1]RefseqDB_Species!$E98*1000000</f>
        <v>3.1249216816503538E-2</v>
      </c>
      <c r="O105">
        <f>[1]RefseqDB_Species!O98/[1]RefseqDB_Species!$E98*1000000</f>
        <v>0.49998746906405661</v>
      </c>
      <c r="P105">
        <f>[1]RefseqDB_Species!P98/[1]RefseqDB_Species!$E98*1000000</f>
        <v>0.12499686726601415</v>
      </c>
      <c r="Q105">
        <f>[1]RefseqDB_Species!Q98/[1]RefseqDB_Species!$E98*1000000</f>
        <v>0.15624608408251767</v>
      </c>
      <c r="R105">
        <f>[1]RefseqDB_Species!R98/[1]RefseqDB_Species!$E98*1000000</f>
        <v>3.1249216816503538E-2</v>
      </c>
      <c r="S105">
        <f>[1]RefseqDB_Species!S98/[1]RefseqDB_Species!$E98*1000000</f>
        <v>9.3747650449510611E-2</v>
      </c>
      <c r="T105">
        <f>[1]RefseqDB_Species!T98/[1]RefseqDB_Species!$E98*1000000</f>
        <v>3.1249216816503538E-2</v>
      </c>
      <c r="U105">
        <f>[1]RefseqDB_Species!U98/[1]RefseqDB_Species!$E98*1000000</f>
        <v>0.37499060179804244</v>
      </c>
      <c r="V105">
        <f>[1]RefseqDB_Species!V98/[1]RefseqDB_Species!$E98*1000000</f>
        <v>3.1249216816503538E-2</v>
      </c>
      <c r="W105">
        <f>[1]RefseqDB_Species!W98/[1]RefseqDB_Species!$E98*1000000</f>
        <v>0.37499060179804244</v>
      </c>
      <c r="X105">
        <f>[1]RefseqDB_Species!X98/[1]RefseqDB_Species!$E98*1000000</f>
        <v>0.15624608408251767</v>
      </c>
      <c r="Y105">
        <f>[1]RefseqDB_Species!Y98/[1]RefseqDB_Species!$E98*1000000</f>
        <v>0.40623981861454594</v>
      </c>
    </row>
    <row r="106" spans="1:25" x14ac:dyDescent="0.3">
      <c r="A106" t="s">
        <v>258</v>
      </c>
      <c r="B106" t="s">
        <v>26</v>
      </c>
      <c r="C106">
        <v>97096</v>
      </c>
      <c r="D106" s="2">
        <v>50638104</v>
      </c>
      <c r="E106">
        <f>MAX(F106:Y106)</f>
        <v>1.7378217794252329</v>
      </c>
      <c r="F106">
        <f>[1]RefseqDB_Species!F79/[1]RefseqDB_Species!$E79*1000000</f>
        <v>1.5995859560618619</v>
      </c>
      <c r="G106">
        <f>[1]RefseqDB_Species!G79/[1]RefseqDB_Species!$E79*1000000</f>
        <v>0.19747974766195828</v>
      </c>
      <c r="H106">
        <f>[1]RefseqDB_Species!H79/[1]RefseqDB_Species!$E79*1000000</f>
        <v>9.8739873830979139E-2</v>
      </c>
      <c r="I106">
        <f>[1]RefseqDB_Species!I79/[1]RefseqDB_Species!$E79*1000000</f>
        <v>0.55294329345348314</v>
      </c>
      <c r="J106">
        <f>[1]RefseqDB_Species!J79/[1]RefseqDB_Species!$E79*1000000</f>
        <v>1.7378217794252329</v>
      </c>
      <c r="K106">
        <f>[1]RefseqDB_Species!K79/[1]RefseqDB_Species!$E79*1000000</f>
        <v>0.47395139438869988</v>
      </c>
      <c r="L106">
        <f>[1]RefseqDB_Species!L79/[1]RefseqDB_Species!$E79*1000000</f>
        <v>0.11848784859717497</v>
      </c>
      <c r="M106">
        <f>[1]RefseqDB_Species!M79/[1]RefseqDB_Species!$E79*1000000</f>
        <v>0.67143114205065813</v>
      </c>
      <c r="N106">
        <f>[1]RefseqDB_Species!N79/[1]RefseqDB_Species!$E79*1000000</f>
        <v>0.25672367196054574</v>
      </c>
      <c r="O106">
        <f>[1]RefseqDB_Species!O79/[1]RefseqDB_Species!$E79*1000000</f>
        <v>0.82941494018022477</v>
      </c>
      <c r="P106">
        <f>[1]RefseqDB_Species!P79/[1]RefseqDB_Species!$E79*1000000</f>
        <v>0.37521152055772072</v>
      </c>
      <c r="Q106">
        <f>[1]RefseqDB_Species!Q79/[1]RefseqDB_Species!$E79*1000000</f>
        <v>0.41470747009011238</v>
      </c>
      <c r="R106">
        <f>[1]RefseqDB_Species!R79/[1]RefseqDB_Species!$E79*1000000</f>
        <v>0.17773177289576245</v>
      </c>
      <c r="S106">
        <f>[1]RefseqDB_Species!S79/[1]RefseqDB_Species!$E79*1000000</f>
        <v>0.49369936915489571</v>
      </c>
      <c r="T106">
        <f>[1]RefseqDB_Species!T79/[1]RefseqDB_Species!$E79*1000000</f>
        <v>0.21722772242815411</v>
      </c>
      <c r="U106">
        <f>[1]RefseqDB_Species!U79/[1]RefseqDB_Species!$E79*1000000</f>
        <v>0.98739873830979141</v>
      </c>
      <c r="V106">
        <f>[1]RefseqDB_Species!V79/[1]RefseqDB_Species!$E79*1000000</f>
        <v>0.15798379812956662</v>
      </c>
      <c r="W106">
        <f>[1]RefseqDB_Species!W79/[1]RefseqDB_Species!$E79*1000000</f>
        <v>0.29621962149293746</v>
      </c>
      <c r="X106">
        <f>[1]RefseqDB_Species!X79/[1]RefseqDB_Species!$E79*1000000</f>
        <v>5.9243924298587484E-2</v>
      </c>
      <c r="Y106">
        <f>[1]RefseqDB_Species!Y79/[1]RefseqDB_Species!$E79*1000000</f>
        <v>0.57269126821967897</v>
      </c>
    </row>
    <row r="107" spans="1:25" x14ac:dyDescent="0.3">
      <c r="A107" t="s">
        <v>259</v>
      </c>
      <c r="B107" t="s">
        <v>26</v>
      </c>
      <c r="C107">
        <v>12968</v>
      </c>
      <c r="D107" s="2">
        <v>18175900</v>
      </c>
      <c r="E107">
        <f>MAX(F107:Y107)</f>
        <v>1.7055551582039954</v>
      </c>
      <c r="F107">
        <f>[1]RefseqDB_Species!F131/[1]RefseqDB_Species!$E131*1000000</f>
        <v>1.7055551582039954</v>
      </c>
      <c r="G107">
        <f>[1]RefseqDB_Species!G131/[1]RefseqDB_Species!$E131*1000000</f>
        <v>0.99032234992490065</v>
      </c>
      <c r="H107">
        <f>[1]RefseqDB_Species!H131/[1]RefseqDB_Species!$E131*1000000</f>
        <v>0.44014326663328912</v>
      </c>
      <c r="I107">
        <f>[1]RefseqDB_Species!I131/[1]RefseqDB_Species!$E131*1000000</f>
        <v>1.2654118915707062</v>
      </c>
      <c r="J107">
        <f>[1]RefseqDB_Species!J131/[1]RefseqDB_Species!$E131*1000000</f>
        <v>1.4854835248873508</v>
      </c>
      <c r="K107">
        <f>[1]RefseqDB_Species!K131/[1]RefseqDB_Species!$E131*1000000</f>
        <v>1.0453402582540616</v>
      </c>
      <c r="L107">
        <f>[1]RefseqDB_Species!L131/[1]RefseqDB_Species!$E131*1000000</f>
        <v>0.38512535830412797</v>
      </c>
      <c r="M107">
        <f>[1]RefseqDB_Species!M131/[1]RefseqDB_Species!$E131*1000000</f>
        <v>1.1003581665832227</v>
      </c>
      <c r="N107">
        <f>[1]RefseqDB_Species!N131/[1]RefseqDB_Species!$E131*1000000</f>
        <v>0.33010744997496683</v>
      </c>
      <c r="O107">
        <f>[1]RefseqDB_Species!O131/[1]RefseqDB_Species!$E131*1000000</f>
        <v>1.7055551582039954</v>
      </c>
      <c r="P107">
        <f>[1]RefseqDB_Species!P131/[1]RefseqDB_Species!$E131*1000000</f>
        <v>1.0453402582540616</v>
      </c>
      <c r="Q107">
        <f>[1]RefseqDB_Species!Q131/[1]RefseqDB_Species!$E131*1000000</f>
        <v>1.1553760749123838</v>
      </c>
      <c r="R107">
        <f>[1]RefseqDB_Species!R131/[1]RefseqDB_Species!$E131*1000000</f>
        <v>0.71523280827909486</v>
      </c>
      <c r="S107">
        <f>[1]RefseqDB_Species!S131/[1]RefseqDB_Species!$E131*1000000</f>
        <v>0.49516117496245032</v>
      </c>
      <c r="T107">
        <f>[1]RefseqDB_Species!T131/[1]RefseqDB_Species!$E131*1000000</f>
        <v>0.66021489994993365</v>
      </c>
      <c r="U107">
        <f>[1]RefseqDB_Species!U131/[1]RefseqDB_Species!$E131*1000000</f>
        <v>0.82526862493741715</v>
      </c>
      <c r="V107">
        <f>[1]RefseqDB_Species!V131/[1]RefseqDB_Species!$E131*1000000</f>
        <v>0.77025071660825595</v>
      </c>
      <c r="W107">
        <f>[1]RefseqDB_Species!W131/[1]RefseqDB_Species!$E131*1000000</f>
        <v>1.1553760749123838</v>
      </c>
      <c r="X107">
        <f>[1]RefseqDB_Species!X131/[1]RefseqDB_Species!$E131*1000000</f>
        <v>0.22007163331664456</v>
      </c>
      <c r="Y107">
        <f>[1]RefseqDB_Species!Y131/[1]RefseqDB_Species!$E131*1000000</f>
        <v>1.0453402582540616</v>
      </c>
    </row>
    <row r="108" spans="1:25" x14ac:dyDescent="0.3">
      <c r="A108" t="s">
        <v>260</v>
      </c>
      <c r="B108" t="s">
        <v>26</v>
      </c>
      <c r="C108">
        <v>80884</v>
      </c>
      <c r="D108" s="2">
        <v>49367689</v>
      </c>
      <c r="E108">
        <f>MAX(F108:Y108)</f>
        <v>1.6812616041232962</v>
      </c>
      <c r="F108">
        <f>[1]RefseqDB_Species!F83/[1]RefseqDB_Species!$E83*1000000</f>
        <v>1.5799807845977962</v>
      </c>
      <c r="G108">
        <f>[1]RefseqDB_Species!G83/[1]RefseqDB_Species!$E83*1000000</f>
        <v>0.24307396686119942</v>
      </c>
      <c r="H108">
        <f>[1]RefseqDB_Species!H83/[1]RefseqDB_Species!$E83*1000000</f>
        <v>0.14179314733569967</v>
      </c>
      <c r="I108">
        <f>[1]RefseqDB_Species!I83/[1]RefseqDB_Species!$E83*1000000</f>
        <v>0.6684534088682984</v>
      </c>
      <c r="J108">
        <f>[1]RefseqDB_Species!J83/[1]RefseqDB_Species!$E83*1000000</f>
        <v>1.4179314733569968</v>
      </c>
      <c r="K108">
        <f>[1]RefseqDB_Species!K83/[1]RefseqDB_Species!$E83*1000000</f>
        <v>0.40512327810199905</v>
      </c>
      <c r="L108">
        <f>[1]RefseqDB_Species!L83/[1]RefseqDB_Species!$E83*1000000</f>
        <v>0.12153698343059971</v>
      </c>
      <c r="M108">
        <f>[1]RefseqDB_Species!M83/[1]RefseqDB_Species!$E83*1000000</f>
        <v>0.83050272010909809</v>
      </c>
      <c r="N108">
        <f>[1]RefseqDB_Species!N83/[1]RefseqDB_Species!$E83*1000000</f>
        <v>0.24307396686119942</v>
      </c>
      <c r="O108">
        <f>[1]RefseqDB_Species!O83/[1]RefseqDB_Species!$E83*1000000</f>
        <v>1.2558821621161971</v>
      </c>
      <c r="P108">
        <f>[1]RefseqDB_Species!P83/[1]RefseqDB_Species!$E83*1000000</f>
        <v>0.14179314733569967</v>
      </c>
      <c r="Q108">
        <f>[1]RefseqDB_Species!Q83/[1]RefseqDB_Species!$E83*1000000</f>
        <v>0.10128081952549976</v>
      </c>
      <c r="R108">
        <f>[1]RefseqDB_Species!R83/[1]RefseqDB_Species!$E83*1000000</f>
        <v>0.14179314733569967</v>
      </c>
      <c r="S108">
        <f>[1]RefseqDB_Species!S83/[1]RefseqDB_Species!$E83*1000000</f>
        <v>0.70896573667849838</v>
      </c>
      <c r="T108">
        <f>[1]RefseqDB_Species!T83/[1]RefseqDB_Species!$E83*1000000</f>
        <v>8.1024655620399816E-2</v>
      </c>
      <c r="U108">
        <f>[1]RefseqDB_Species!U83/[1]RefseqDB_Species!$E83*1000000</f>
        <v>1.6812616041232962</v>
      </c>
      <c r="V108">
        <f>[1]RefseqDB_Species!V83/[1]RefseqDB_Species!$E83*1000000</f>
        <v>8.1024655620399816E-2</v>
      </c>
      <c r="W108">
        <f>[1]RefseqDB_Species!W83/[1]RefseqDB_Species!$E83*1000000</f>
        <v>0.22281780295609949</v>
      </c>
      <c r="X108">
        <f>[1]RefseqDB_Species!X83/[1]RefseqDB_Species!$E83*1000000</f>
        <v>2.0256163905099954E-2</v>
      </c>
      <c r="Y108">
        <f>[1]RefseqDB_Species!Y83/[1]RefseqDB_Species!$E83*1000000</f>
        <v>0.42537944200709904</v>
      </c>
    </row>
    <row r="109" spans="1:25" x14ac:dyDescent="0.3">
      <c r="A109" t="s">
        <v>261</v>
      </c>
      <c r="B109" t="s">
        <v>26</v>
      </c>
      <c r="C109">
        <v>1650735</v>
      </c>
      <c r="D109" s="2">
        <v>41447709</v>
      </c>
      <c r="E109">
        <f>MAX(F109:Y109)</f>
        <v>1.5923678676667026</v>
      </c>
      <c r="F109">
        <f>[1]RefseqDB_Species!F90/[1]RefseqDB_Species!$E90*1000000</f>
        <v>1.5923678676667026</v>
      </c>
      <c r="G109">
        <f>[1]RefseqDB_Species!G90/[1]RefseqDB_Species!$E90*1000000</f>
        <v>2.412678587373792E-2</v>
      </c>
      <c r="H109">
        <f>[1]RefseqDB_Species!H90/[1]RefseqDB_Species!$E90*1000000</f>
        <v>0</v>
      </c>
      <c r="I109">
        <f>[1]RefseqDB_Species!I90/[1]RefseqDB_Species!$E90*1000000</f>
        <v>4.825357174747584E-2</v>
      </c>
      <c r="J109">
        <f>[1]RefseqDB_Species!J90/[1]RefseqDB_Species!$E90*1000000</f>
        <v>0.19301428698990336</v>
      </c>
      <c r="K109">
        <f>[1]RefseqDB_Species!K90/[1]RefseqDB_Species!$E90*1000000</f>
        <v>0.19301428698990336</v>
      </c>
      <c r="L109">
        <f>[1]RefseqDB_Species!L90/[1]RefseqDB_Species!$E90*1000000</f>
        <v>0</v>
      </c>
      <c r="M109">
        <f>[1]RefseqDB_Species!M90/[1]RefseqDB_Species!$E90*1000000</f>
        <v>7.2380357621213753E-2</v>
      </c>
      <c r="N109">
        <f>[1]RefseqDB_Species!N90/[1]RefseqDB_Species!$E90*1000000</f>
        <v>0</v>
      </c>
      <c r="O109">
        <f>[1]RefseqDB_Species!O90/[1]RefseqDB_Species!$E90*1000000</f>
        <v>7.2380357621213753E-2</v>
      </c>
      <c r="P109">
        <f>[1]RefseqDB_Species!P90/[1]RefseqDB_Species!$E90*1000000</f>
        <v>4.825357174747584E-2</v>
      </c>
      <c r="Q109">
        <f>[1]RefseqDB_Species!Q90/[1]RefseqDB_Species!$E90*1000000</f>
        <v>0</v>
      </c>
      <c r="R109">
        <f>[1]RefseqDB_Species!R90/[1]RefseqDB_Species!$E90*1000000</f>
        <v>7.2380357621213753E-2</v>
      </c>
      <c r="S109">
        <f>[1]RefseqDB_Species!S90/[1]RefseqDB_Species!$E90*1000000</f>
        <v>0</v>
      </c>
      <c r="T109">
        <f>[1]RefseqDB_Species!T90/[1]RefseqDB_Species!$E90*1000000</f>
        <v>2.412678587373792E-2</v>
      </c>
      <c r="U109">
        <f>[1]RefseqDB_Species!U90/[1]RefseqDB_Species!$E90*1000000</f>
        <v>0.12063392936868959</v>
      </c>
      <c r="V109">
        <f>[1]RefseqDB_Species!V90/[1]RefseqDB_Species!$E90*1000000</f>
        <v>7.2380357621213753E-2</v>
      </c>
      <c r="W109">
        <f>[1]RefseqDB_Species!W90/[1]RefseqDB_Species!$E90*1000000</f>
        <v>0.12063392936868959</v>
      </c>
      <c r="X109">
        <f>[1]RefseqDB_Species!X90/[1]RefseqDB_Species!$E90*1000000</f>
        <v>2.412678587373792E-2</v>
      </c>
      <c r="Y109">
        <f>[1]RefseqDB_Species!Y90/[1]RefseqDB_Species!$E90*1000000</f>
        <v>2.412678587373792E-2</v>
      </c>
    </row>
    <row r="110" spans="1:25" x14ac:dyDescent="0.3">
      <c r="A110" t="s">
        <v>262</v>
      </c>
      <c r="B110" t="s">
        <v>26</v>
      </c>
      <c r="C110">
        <v>29908</v>
      </c>
      <c r="D110" s="2">
        <v>31459330</v>
      </c>
      <c r="E110">
        <f>MAX(F110:Y110)</f>
        <v>1.589353619419104</v>
      </c>
      <c r="F110">
        <f>[1]RefseqDB_Species!F103/[1]RefseqDB_Species!$E103*1000000</f>
        <v>1.589353619419104</v>
      </c>
      <c r="G110">
        <f>[1]RefseqDB_Species!G103/[1]RefseqDB_Species!$E103*1000000</f>
        <v>9.5361217165146228E-2</v>
      </c>
      <c r="H110">
        <f>[1]RefseqDB_Species!H103/[1]RefseqDB_Species!$E103*1000000</f>
        <v>0.1271482895535283</v>
      </c>
      <c r="I110">
        <f>[1]RefseqDB_Species!I103/[1]RefseqDB_Species!$E103*1000000</f>
        <v>0.38144486866058491</v>
      </c>
      <c r="J110">
        <f>[1]RefseqDB_Species!J103/[1]RefseqDB_Species!$E103*1000000</f>
        <v>1.2079087507585189</v>
      </c>
      <c r="K110">
        <f>[1]RefseqDB_Species!K103/[1]RefseqDB_Species!$E103*1000000</f>
        <v>0.28608365149543874</v>
      </c>
      <c r="L110">
        <f>[1]RefseqDB_Species!L103/[1]RefseqDB_Species!$E103*1000000</f>
        <v>0.19072243433029246</v>
      </c>
      <c r="M110">
        <f>[1]RefseqDB_Species!M103/[1]RefseqDB_Species!$E103*1000000</f>
        <v>1.2079087507585189</v>
      </c>
      <c r="N110">
        <f>[1]RefseqDB_Species!N103/[1]RefseqDB_Species!$E103*1000000</f>
        <v>0.28608365149543874</v>
      </c>
      <c r="O110">
        <f>[1]RefseqDB_Species!O103/[1]RefseqDB_Species!$E103*1000000</f>
        <v>0.89003802687469824</v>
      </c>
      <c r="P110">
        <f>[1]RefseqDB_Species!P103/[1]RefseqDB_Species!$E103*1000000</f>
        <v>0.15893536194191041</v>
      </c>
      <c r="Q110">
        <f>[1]RefseqDB_Species!Q103/[1]RefseqDB_Species!$E103*1000000</f>
        <v>9.5361217165146228E-2</v>
      </c>
      <c r="R110">
        <f>[1]RefseqDB_Species!R103/[1]RefseqDB_Species!$E103*1000000</f>
        <v>0.19072243433029246</v>
      </c>
      <c r="S110">
        <f>[1]RefseqDB_Species!S103/[1]RefseqDB_Species!$E103*1000000</f>
        <v>0.34965779627220284</v>
      </c>
      <c r="T110">
        <f>[1]RefseqDB_Species!T103/[1]RefseqDB_Species!$E103*1000000</f>
        <v>3.1787072388382076E-2</v>
      </c>
      <c r="U110">
        <f>[1]RefseqDB_Species!U103/[1]RefseqDB_Species!$E103*1000000</f>
        <v>0.73110266493278786</v>
      </c>
      <c r="V110">
        <f>[1]RefseqDB_Species!V103/[1]RefseqDB_Species!$E103*1000000</f>
        <v>0.1271482895535283</v>
      </c>
      <c r="W110">
        <f>[1]RefseqDB_Species!W103/[1]RefseqDB_Species!$E103*1000000</f>
        <v>0.44501901343734912</v>
      </c>
      <c r="X110">
        <f>[1]RefseqDB_Species!X103/[1]RefseqDB_Species!$E103*1000000</f>
        <v>9.5361217165146228E-2</v>
      </c>
      <c r="Y110">
        <f>[1]RefseqDB_Species!Y103/[1]RefseqDB_Species!$E103*1000000</f>
        <v>0.38144486866058491</v>
      </c>
    </row>
    <row r="111" spans="1:25" x14ac:dyDescent="0.3">
      <c r="A111" t="s">
        <v>263</v>
      </c>
      <c r="B111" t="s">
        <v>26</v>
      </c>
      <c r="C111">
        <v>310453</v>
      </c>
      <c r="D111" s="2">
        <v>41713404</v>
      </c>
      <c r="E111">
        <f>MAX(F111:Y111)</f>
        <v>1.5822252242948094</v>
      </c>
      <c r="F111">
        <f>[1]RefseqDB_Species!F91/[1]RefseqDB_Species!$E91*1000000</f>
        <v>1.5822252242948094</v>
      </c>
      <c r="G111">
        <f>[1]RefseqDB_Species!G91/[1]RefseqDB_Species!$E91*1000000</f>
        <v>0.33562353242617171</v>
      </c>
      <c r="H111">
        <f>[1]RefseqDB_Species!H91/[1]RefseqDB_Species!$E91*1000000</f>
        <v>7.1919328377036795E-2</v>
      </c>
      <c r="I111">
        <f>[1]RefseqDB_Species!I91/[1]RefseqDB_Species!$E91*1000000</f>
        <v>0.50343529863925751</v>
      </c>
      <c r="J111">
        <f>[1]RefseqDB_Species!J91/[1]RefseqDB_Species!$E91*1000000</f>
        <v>1.3185210202456745</v>
      </c>
      <c r="K111">
        <f>[1]RefseqDB_Species!K91/[1]RefseqDB_Species!$E91*1000000</f>
        <v>0.8150857216064169</v>
      </c>
      <c r="L111">
        <f>[1]RefseqDB_Species!L91/[1]RefseqDB_Species!$E91*1000000</f>
        <v>0.16781176621308586</v>
      </c>
      <c r="M111">
        <f>[1]RefseqDB_Species!M91/[1]RefseqDB_Species!$E91*1000000</f>
        <v>1.3185210202456745</v>
      </c>
      <c r="N111">
        <f>[1]RefseqDB_Species!N91/[1]RefseqDB_Species!$E91*1000000</f>
        <v>0.38356975134419624</v>
      </c>
      <c r="O111">
        <f>[1]RefseqDB_Species!O91/[1]RefseqDB_Species!$E91*1000000</f>
        <v>0.52740840809826983</v>
      </c>
      <c r="P111">
        <f>[1]RefseqDB_Species!P91/[1]RefseqDB_Species!$E91*1000000</f>
        <v>0.69522017431135563</v>
      </c>
      <c r="Q111">
        <f>[1]RefseqDB_Species!Q91/[1]RefseqDB_Species!$E91*1000000</f>
        <v>9.589243783604906E-2</v>
      </c>
      <c r="R111">
        <f>[1]RefseqDB_Species!R91/[1]RefseqDB_Species!$E91*1000000</f>
        <v>0.19178487567209812</v>
      </c>
      <c r="S111">
        <f>[1]RefseqDB_Species!S91/[1]RefseqDB_Species!$E91*1000000</f>
        <v>0.33562353242617171</v>
      </c>
      <c r="T111">
        <f>[1]RefseqDB_Species!T91/[1]RefseqDB_Species!$E91*1000000</f>
        <v>0.19178487567209812</v>
      </c>
      <c r="U111">
        <f>[1]RefseqDB_Species!U91/[1]RefseqDB_Species!$E91*1000000</f>
        <v>0.88700504998345375</v>
      </c>
      <c r="V111">
        <f>[1]RefseqDB_Species!V91/[1]RefseqDB_Species!$E91*1000000</f>
        <v>0.21575798513111036</v>
      </c>
      <c r="W111">
        <f>[1]RefseqDB_Species!W91/[1]RefseqDB_Species!$E91*1000000</f>
        <v>0.52740840809826983</v>
      </c>
      <c r="X111">
        <f>[1]RefseqDB_Species!X91/[1]RefseqDB_Species!$E91*1000000</f>
        <v>7.1919328377036795E-2</v>
      </c>
      <c r="Y111">
        <f>[1]RefseqDB_Species!Y91/[1]RefseqDB_Species!$E91*1000000</f>
        <v>0.35959664188518398</v>
      </c>
    </row>
    <row r="112" spans="1:25" x14ac:dyDescent="0.3">
      <c r="A112" t="s">
        <v>264</v>
      </c>
      <c r="B112" t="s">
        <v>26</v>
      </c>
      <c r="C112">
        <v>253628</v>
      </c>
      <c r="D112" s="2">
        <v>30677748</v>
      </c>
      <c r="E112">
        <f>MAX(F112:Y112)</f>
        <v>1.5646520077027819</v>
      </c>
      <c r="F112">
        <f>[1]RefseqDB_Species!F106/[1]RefseqDB_Species!$E106*1000000</f>
        <v>1.5646520077027819</v>
      </c>
      <c r="G112">
        <f>[1]RefseqDB_Species!G106/[1]RefseqDB_Species!$E106*1000000</f>
        <v>0.19558150096284774</v>
      </c>
      <c r="H112">
        <f>[1]RefseqDB_Species!H106/[1]RefseqDB_Species!$E106*1000000</f>
        <v>3.259691682714129E-2</v>
      </c>
      <c r="I112">
        <f>[1]RefseqDB_Species!I106/[1]RefseqDB_Species!$E106*1000000</f>
        <v>0.32596916827141287</v>
      </c>
      <c r="J112">
        <f>[1]RefseqDB_Species!J106/[1]RefseqDB_Species!$E106*1000000</f>
        <v>0.78232600385139095</v>
      </c>
      <c r="K112">
        <f>[1]RefseqDB_Species!K106/[1]RefseqDB_Species!$E106*1000000</f>
        <v>9.7790750481423869E-2</v>
      </c>
      <c r="L112">
        <f>[1]RefseqDB_Species!L106/[1]RefseqDB_Species!$E106*1000000</f>
        <v>0.26077533461713032</v>
      </c>
      <c r="M112">
        <f>[1]RefseqDB_Species!M106/[1]RefseqDB_Species!$E106*1000000</f>
        <v>0.39116300192569547</v>
      </c>
      <c r="N112">
        <f>[1]RefseqDB_Species!N106/[1]RefseqDB_Species!$E106*1000000</f>
        <v>6.5193833654282579E-2</v>
      </c>
      <c r="O112">
        <f>[1]RefseqDB_Species!O106/[1]RefseqDB_Species!$E106*1000000</f>
        <v>0.68453525336996712</v>
      </c>
      <c r="P112">
        <f>[1]RefseqDB_Species!P106/[1]RefseqDB_Species!$E106*1000000</f>
        <v>0.16298458413570643</v>
      </c>
      <c r="Q112">
        <f>[1]RefseqDB_Species!Q106/[1]RefseqDB_Species!$E106*1000000</f>
        <v>9.7790750481423869E-2</v>
      </c>
      <c r="R112">
        <f>[1]RefseqDB_Species!R106/[1]RefseqDB_Species!$E106*1000000</f>
        <v>0.19558150096284774</v>
      </c>
      <c r="S112">
        <f>[1]RefseqDB_Species!S106/[1]RefseqDB_Species!$E106*1000000</f>
        <v>0.42375991875283675</v>
      </c>
      <c r="T112">
        <f>[1]RefseqDB_Species!T106/[1]RefseqDB_Species!$E106*1000000</f>
        <v>9.7790750481423869E-2</v>
      </c>
      <c r="U112">
        <f>[1]RefseqDB_Species!U106/[1]RefseqDB_Species!$E106*1000000</f>
        <v>1.0756982552956624</v>
      </c>
      <c r="V112">
        <f>[1]RefseqDB_Species!V106/[1]RefseqDB_Species!$E106*1000000</f>
        <v>0.13038766730856516</v>
      </c>
      <c r="W112">
        <f>[1]RefseqDB_Species!W106/[1]RefseqDB_Species!$E106*1000000</f>
        <v>0.13038766730856516</v>
      </c>
      <c r="X112">
        <f>[1]RefseqDB_Species!X106/[1]RefseqDB_Species!$E106*1000000</f>
        <v>3.259691682714129E-2</v>
      </c>
      <c r="Y112">
        <f>[1]RefseqDB_Species!Y106/[1]RefseqDB_Species!$E106*1000000</f>
        <v>0.48895375240711936</v>
      </c>
    </row>
    <row r="113" spans="1:25" x14ac:dyDescent="0.3">
      <c r="A113" t="s">
        <v>85</v>
      </c>
      <c r="B113" t="s">
        <v>26</v>
      </c>
      <c r="C113">
        <v>112090</v>
      </c>
      <c r="D113" s="2">
        <v>57653149</v>
      </c>
      <c r="E113">
        <f>MAX(F113:Y113)</f>
        <v>1.561059570223996</v>
      </c>
      <c r="F113">
        <f>[1]RefseqDB_Species!F77/[1]RefseqDB_Species!$E77*1000000</f>
        <v>1.3355731878583077</v>
      </c>
      <c r="G113">
        <f>[1]RefseqDB_Species!G77/[1]RefseqDB_Species!$E77*1000000</f>
        <v>0.294866807708977</v>
      </c>
      <c r="H113">
        <f>[1]RefseqDB_Species!H77/[1]RefseqDB_Species!$E77*1000000</f>
        <v>5.2035319007466531E-2</v>
      </c>
      <c r="I113">
        <f>[1]RefseqDB_Species!I77/[1]RefseqDB_Species!$E77*1000000</f>
        <v>0.58973361541795399</v>
      </c>
      <c r="J113">
        <f>[1]RefseqDB_Species!J77/[1]RefseqDB_Species!$E77*1000000</f>
        <v>1.3008829751866633</v>
      </c>
      <c r="K113">
        <f>[1]RefseqDB_Species!K77/[1]RefseqDB_Species!$E77*1000000</f>
        <v>0.13876085068657742</v>
      </c>
      <c r="L113">
        <f>[1]RefseqDB_Species!L77/[1]RefseqDB_Species!$E77*1000000</f>
        <v>0.10407063801493306</v>
      </c>
      <c r="M113">
        <f>[1]RefseqDB_Species!M77/[1]RefseqDB_Species!$E77*1000000</f>
        <v>0.72849446610453139</v>
      </c>
      <c r="N113">
        <f>[1]RefseqDB_Species!N77/[1]RefseqDB_Species!$E77*1000000</f>
        <v>0.2254863823656883</v>
      </c>
      <c r="O113">
        <f>[1]RefseqDB_Species!O77/[1]RefseqDB_Species!$E77*1000000</f>
        <v>0.9366357421343976</v>
      </c>
      <c r="P113">
        <f>[1]RefseqDB_Species!P77/[1]RefseqDB_Species!$E77*1000000</f>
        <v>6.9380425343288712E-2</v>
      </c>
      <c r="Q113">
        <f>[1]RefseqDB_Species!Q77/[1]RefseqDB_Species!$E77*1000000</f>
        <v>0.17345106335822177</v>
      </c>
      <c r="R113">
        <f>[1]RefseqDB_Species!R77/[1]RefseqDB_Species!$E77*1000000</f>
        <v>1.7345106335822178E-2</v>
      </c>
      <c r="S113">
        <f>[1]RefseqDB_Species!S77/[1]RefseqDB_Species!$E77*1000000</f>
        <v>0.43362765839555439</v>
      </c>
      <c r="T113">
        <f>[1]RefseqDB_Species!T77/[1]RefseqDB_Species!$E77*1000000</f>
        <v>0.10407063801493306</v>
      </c>
      <c r="U113">
        <f>[1]RefseqDB_Species!U77/[1]RefseqDB_Species!$E77*1000000</f>
        <v>1.561059570223996</v>
      </c>
      <c r="V113">
        <f>[1]RefseqDB_Species!V77/[1]RefseqDB_Species!$E77*1000000</f>
        <v>5.2035319007466531E-2</v>
      </c>
      <c r="W113">
        <f>[1]RefseqDB_Species!W77/[1]RefseqDB_Species!$E77*1000000</f>
        <v>0.31221191404479914</v>
      </c>
      <c r="X113">
        <f>[1]RefseqDB_Species!X77/[1]RefseqDB_Species!$E77*1000000</f>
        <v>6.9380425343288712E-2</v>
      </c>
      <c r="Y113">
        <f>[1]RefseqDB_Species!Y77/[1]RefseqDB_Species!$E77*1000000</f>
        <v>0.24283148870151047</v>
      </c>
    </row>
    <row r="114" spans="1:25" x14ac:dyDescent="0.3">
      <c r="A114" t="s">
        <v>87</v>
      </c>
      <c r="B114" t="s">
        <v>26</v>
      </c>
      <c r="C114">
        <v>33178</v>
      </c>
      <c r="D114" s="2">
        <v>28880966</v>
      </c>
      <c r="E114">
        <f>MAX(F114:Y114)</f>
        <v>1.5234947473709848</v>
      </c>
      <c r="F114">
        <f>[1]RefseqDB_Species!F113/[1]RefseqDB_Species!$E113*1000000</f>
        <v>1.5234947473709848</v>
      </c>
      <c r="G114">
        <f>[1]RefseqDB_Species!G113/[1]RefseqDB_Species!$E113*1000000</f>
        <v>0.17312440311033919</v>
      </c>
      <c r="H114">
        <f>[1]RefseqDB_Species!H113/[1]RefseqDB_Species!$E113*1000000</f>
        <v>0.1038746418662035</v>
      </c>
      <c r="I114">
        <f>[1]RefseqDB_Species!I113/[1]RefseqDB_Species!$E113*1000000</f>
        <v>0.24237416435447484</v>
      </c>
      <c r="J114">
        <f>[1]RefseqDB_Species!J113/[1]RefseqDB_Species!$E113*1000000</f>
        <v>0.5539980899530853</v>
      </c>
      <c r="K114">
        <f>[1]RefseqDB_Species!K113/[1]RefseqDB_Species!$E113*1000000</f>
        <v>0</v>
      </c>
      <c r="L114">
        <f>[1]RefseqDB_Species!L113/[1]RefseqDB_Species!$E113*1000000</f>
        <v>0.13849952248827133</v>
      </c>
      <c r="M114">
        <f>[1]RefseqDB_Species!M113/[1]RefseqDB_Species!$E113*1000000</f>
        <v>0.41549856746481401</v>
      </c>
      <c r="N114">
        <f>[1]RefseqDB_Species!N113/[1]RefseqDB_Species!$E113*1000000</f>
        <v>0.5539980899530853</v>
      </c>
      <c r="O114">
        <f>[1]RefseqDB_Species!O113/[1]RefseqDB_Species!$E113*1000000</f>
        <v>0.45012344808688182</v>
      </c>
      <c r="P114">
        <f>[1]RefseqDB_Species!P113/[1]RefseqDB_Species!$E113*1000000</f>
        <v>0.1038746418662035</v>
      </c>
      <c r="Q114">
        <f>[1]RefseqDB_Species!Q113/[1]RefseqDB_Species!$E113*1000000</f>
        <v>3.4624880622067832E-2</v>
      </c>
      <c r="R114">
        <f>[1]RefseqDB_Species!R113/[1]RefseqDB_Species!$E113*1000000</f>
        <v>0.13849952248827133</v>
      </c>
      <c r="S114">
        <f>[1]RefseqDB_Species!S113/[1]RefseqDB_Species!$E113*1000000</f>
        <v>6.9249761244135663E-2</v>
      </c>
      <c r="T114">
        <f>[1]RefseqDB_Species!T113/[1]RefseqDB_Species!$E113*1000000</f>
        <v>6.9249761244135663E-2</v>
      </c>
      <c r="U114">
        <f>[1]RefseqDB_Species!U113/[1]RefseqDB_Species!$E113*1000000</f>
        <v>0.3808736868427462</v>
      </c>
      <c r="V114">
        <f>[1]RefseqDB_Species!V113/[1]RefseqDB_Species!$E113*1000000</f>
        <v>6.9249761244135663E-2</v>
      </c>
      <c r="W114">
        <f>[1]RefseqDB_Species!W113/[1]RefseqDB_Species!$E113*1000000</f>
        <v>0.207749283732407</v>
      </c>
      <c r="X114">
        <f>[1]RefseqDB_Species!X113/[1]RefseqDB_Species!$E113*1000000</f>
        <v>0.1038746418662035</v>
      </c>
      <c r="Y114">
        <f>[1]RefseqDB_Species!Y113/[1]RefseqDB_Species!$E113*1000000</f>
        <v>0.24237416435447484</v>
      </c>
    </row>
    <row r="115" spans="1:25" x14ac:dyDescent="0.3">
      <c r="A115" t="s">
        <v>265</v>
      </c>
      <c r="B115" t="s">
        <v>26</v>
      </c>
      <c r="C115">
        <v>176275</v>
      </c>
      <c r="D115" s="2">
        <v>32528023</v>
      </c>
      <c r="E115">
        <f>MAX(F115:Y115)</f>
        <v>1.4756507027801842</v>
      </c>
      <c r="F115">
        <f>[1]RefseqDB_Species!F105/[1]RefseqDB_Species!$E105*1000000</f>
        <v>1.4756507027801842</v>
      </c>
      <c r="G115">
        <f>[1]RefseqDB_Species!G105/[1]RefseqDB_Species!$E105*1000000</f>
        <v>0.15371361487293589</v>
      </c>
      <c r="H115">
        <f>[1]RefseqDB_Species!H105/[1]RefseqDB_Species!$E105*1000000</f>
        <v>3.0742722974587171E-2</v>
      </c>
      <c r="I115">
        <f>[1]RefseqDB_Species!I105/[1]RefseqDB_Species!$E105*1000000</f>
        <v>0.24594178379669737</v>
      </c>
      <c r="J115">
        <f>[1]RefseqDB_Species!J105/[1]RefseqDB_Species!$E105*1000000</f>
        <v>1.444907979805597</v>
      </c>
      <c r="K115">
        <f>[1]RefseqDB_Species!K105/[1]RefseqDB_Species!$E105*1000000</f>
        <v>0.36891267569504604</v>
      </c>
      <c r="L115">
        <f>[1]RefseqDB_Species!L105/[1]RefseqDB_Species!$E105*1000000</f>
        <v>6.1485445949174343E-2</v>
      </c>
      <c r="M115">
        <f>[1]RefseqDB_Species!M105/[1]RefseqDB_Species!$E105*1000000</f>
        <v>0.55336901354256907</v>
      </c>
      <c r="N115">
        <f>[1]RefseqDB_Species!N105/[1]RefseqDB_Species!$E105*1000000</f>
        <v>0.24594178379669737</v>
      </c>
      <c r="O115">
        <f>[1]RefseqDB_Species!O105/[1]RefseqDB_Species!$E105*1000000</f>
        <v>1.1682234730343126</v>
      </c>
      <c r="P115">
        <f>[1]RefseqDB_Species!P105/[1]RefseqDB_Species!$E105*1000000</f>
        <v>6.1485445949174343E-2</v>
      </c>
      <c r="Q115">
        <f>[1]RefseqDB_Species!Q105/[1]RefseqDB_Species!$E105*1000000</f>
        <v>0.12297089189834869</v>
      </c>
      <c r="R115">
        <f>[1]RefseqDB_Species!R105/[1]RefseqDB_Species!$E105*1000000</f>
        <v>6.1485445949174343E-2</v>
      </c>
      <c r="S115">
        <f>[1]RefseqDB_Species!S105/[1]RefseqDB_Species!$E105*1000000</f>
        <v>0.52262629056798193</v>
      </c>
      <c r="T115">
        <f>[1]RefseqDB_Species!T105/[1]RefseqDB_Species!$E105*1000000</f>
        <v>6.1485445949174343E-2</v>
      </c>
      <c r="U115">
        <f>[1]RefseqDB_Species!U105/[1]RefseqDB_Species!$E105*1000000</f>
        <v>1.3219370879072485</v>
      </c>
      <c r="V115">
        <f>[1]RefseqDB_Species!V105/[1]RefseqDB_Species!$E105*1000000</f>
        <v>6.1485445949174343E-2</v>
      </c>
      <c r="W115">
        <f>[1]RefseqDB_Species!W105/[1]RefseqDB_Species!$E105*1000000</f>
        <v>0.49188356759339474</v>
      </c>
      <c r="X115">
        <f>[1]RefseqDB_Species!X105/[1]RefseqDB_Species!$E105*1000000</f>
        <v>6.1485445949174343E-2</v>
      </c>
      <c r="Y115">
        <f>[1]RefseqDB_Species!Y105/[1]RefseqDB_Species!$E105*1000000</f>
        <v>0.58411173651715631</v>
      </c>
    </row>
    <row r="116" spans="1:25" x14ac:dyDescent="0.3">
      <c r="A116" t="s">
        <v>266</v>
      </c>
      <c r="B116" t="s">
        <v>26</v>
      </c>
      <c r="C116">
        <v>27289</v>
      </c>
      <c r="D116" s="2">
        <v>12970893</v>
      </c>
      <c r="E116">
        <f>MAX(F116:Y116)</f>
        <v>1.464818189464673</v>
      </c>
      <c r="F116">
        <f>[1]RefseqDB_Species!F165/[1]RefseqDB_Species!$E165*1000000</f>
        <v>1.464818189464673</v>
      </c>
      <c r="G116">
        <f>[1]RefseqDB_Species!G165/[1]RefseqDB_Species!$E165*1000000</f>
        <v>0.30838277672940484</v>
      </c>
      <c r="H116">
        <f>[1]RefseqDB_Species!H165/[1]RefseqDB_Species!$E165*1000000</f>
        <v>0</v>
      </c>
      <c r="I116">
        <f>[1]RefseqDB_Species!I165/[1]RefseqDB_Species!$E165*1000000</f>
        <v>7.709569418235121E-2</v>
      </c>
      <c r="J116">
        <f>[1]RefseqDB_Species!J165/[1]RefseqDB_Species!$E165*1000000</f>
        <v>0.38547847091175602</v>
      </c>
      <c r="K116">
        <f>[1]RefseqDB_Species!K165/[1]RefseqDB_Species!$E165*1000000</f>
        <v>0</v>
      </c>
      <c r="L116">
        <f>[1]RefseqDB_Species!L165/[1]RefseqDB_Species!$E165*1000000</f>
        <v>0</v>
      </c>
      <c r="M116">
        <f>[1]RefseqDB_Species!M165/[1]RefseqDB_Species!$E165*1000000</f>
        <v>0.2312870825470536</v>
      </c>
      <c r="N116">
        <f>[1]RefseqDB_Species!N165/[1]RefseqDB_Species!$E165*1000000</f>
        <v>0</v>
      </c>
      <c r="O116">
        <f>[1]RefseqDB_Species!O165/[1]RefseqDB_Species!$E165*1000000</f>
        <v>0.15419138836470242</v>
      </c>
      <c r="P116">
        <f>[1]RefseqDB_Species!P165/[1]RefseqDB_Species!$E165*1000000</f>
        <v>0</v>
      </c>
      <c r="Q116">
        <f>[1]RefseqDB_Species!Q165/[1]RefseqDB_Species!$E165*1000000</f>
        <v>7.709569418235121E-2</v>
      </c>
      <c r="R116">
        <f>[1]RefseqDB_Species!R165/[1]RefseqDB_Species!$E165*1000000</f>
        <v>0</v>
      </c>
      <c r="S116">
        <f>[1]RefseqDB_Species!S165/[1]RefseqDB_Species!$E165*1000000</f>
        <v>0</v>
      </c>
      <c r="T116">
        <f>[1]RefseqDB_Species!T165/[1]RefseqDB_Species!$E165*1000000</f>
        <v>0</v>
      </c>
      <c r="U116">
        <f>[1]RefseqDB_Species!U165/[1]RefseqDB_Species!$E165*1000000</f>
        <v>7.709569418235121E-2</v>
      </c>
      <c r="V116">
        <f>[1]RefseqDB_Species!V165/[1]RefseqDB_Species!$E165*1000000</f>
        <v>0</v>
      </c>
      <c r="W116">
        <f>[1]RefseqDB_Species!W165/[1]RefseqDB_Species!$E165*1000000</f>
        <v>0.15419138836470242</v>
      </c>
      <c r="X116">
        <f>[1]RefseqDB_Species!X165/[1]RefseqDB_Species!$E165*1000000</f>
        <v>0</v>
      </c>
      <c r="Y116">
        <f>[1]RefseqDB_Species!Y165/[1]RefseqDB_Species!$E165*1000000</f>
        <v>0.15419138836470242</v>
      </c>
    </row>
    <row r="117" spans="1:25" x14ac:dyDescent="0.3">
      <c r="A117" t="s">
        <v>267</v>
      </c>
      <c r="B117" t="s">
        <v>26</v>
      </c>
      <c r="C117">
        <v>38033</v>
      </c>
      <c r="D117" s="2">
        <v>33443772</v>
      </c>
      <c r="E117">
        <f>MAX(F117:Y117)</f>
        <v>1.4053438709006867</v>
      </c>
      <c r="F117">
        <f>[1]RefseqDB_Species!F107/[1]RefseqDB_Species!$E107*1000000</f>
        <v>1.4053438709006867</v>
      </c>
      <c r="G117">
        <f>[1]RefseqDB_Species!G107/[1]RefseqDB_Species!$E107*1000000</f>
        <v>2.9900933423418867E-2</v>
      </c>
      <c r="H117">
        <f>[1]RefseqDB_Species!H107/[1]RefseqDB_Species!$E107*1000000</f>
        <v>0</v>
      </c>
      <c r="I117">
        <f>[1]RefseqDB_Species!I107/[1]RefseqDB_Species!$E107*1000000</f>
        <v>0.11960373369367547</v>
      </c>
      <c r="J117">
        <f>[1]RefseqDB_Species!J107/[1]RefseqDB_Species!$E107*1000000</f>
        <v>0.83722613585572825</v>
      </c>
      <c r="K117">
        <f>[1]RefseqDB_Species!K107/[1]RefseqDB_Species!$E107*1000000</f>
        <v>8.9702800270256594E-2</v>
      </c>
      <c r="L117">
        <f>[1]RefseqDB_Species!L107/[1]RefseqDB_Species!$E107*1000000</f>
        <v>2.9900933423418867E-2</v>
      </c>
      <c r="M117">
        <f>[1]RefseqDB_Species!M107/[1]RefseqDB_Species!$E107*1000000</f>
        <v>0.17940560054051319</v>
      </c>
      <c r="N117">
        <f>[1]RefseqDB_Species!N107/[1]RefseqDB_Species!$E107*1000000</f>
        <v>0.23920746738735094</v>
      </c>
      <c r="O117">
        <f>[1]RefseqDB_Species!O107/[1]RefseqDB_Species!$E107*1000000</f>
        <v>0.38871213450444525</v>
      </c>
      <c r="P117">
        <f>[1]RefseqDB_Species!P107/[1]RefseqDB_Species!$E107*1000000</f>
        <v>0.20930653396393206</v>
      </c>
      <c r="Q117">
        <f>[1]RefseqDB_Species!Q107/[1]RefseqDB_Species!$E107*1000000</f>
        <v>0.17940560054051319</v>
      </c>
      <c r="R117">
        <f>[1]RefseqDB_Species!R107/[1]RefseqDB_Species!$E107*1000000</f>
        <v>0</v>
      </c>
      <c r="S117">
        <f>[1]RefseqDB_Species!S107/[1]RefseqDB_Species!$E107*1000000</f>
        <v>5.9801866846837734E-2</v>
      </c>
      <c r="T117">
        <f>[1]RefseqDB_Species!T107/[1]RefseqDB_Species!$E107*1000000</f>
        <v>2.9900933423418867E-2</v>
      </c>
      <c r="U117">
        <f>[1]RefseqDB_Species!U107/[1]RefseqDB_Species!$E107*1000000</f>
        <v>8.9702800270256594E-2</v>
      </c>
      <c r="V117">
        <f>[1]RefseqDB_Species!V107/[1]RefseqDB_Species!$E107*1000000</f>
        <v>2.9900933423418867E-2</v>
      </c>
      <c r="W117">
        <f>[1]RefseqDB_Species!W107/[1]RefseqDB_Species!$E107*1000000</f>
        <v>0.20930653396393206</v>
      </c>
      <c r="X117">
        <f>[1]RefseqDB_Species!X107/[1]RefseqDB_Species!$E107*1000000</f>
        <v>5.9801866846837734E-2</v>
      </c>
      <c r="Y117">
        <f>[1]RefseqDB_Species!Y107/[1]RefseqDB_Species!$E107*1000000</f>
        <v>0.11960373369367547</v>
      </c>
    </row>
    <row r="118" spans="1:25" x14ac:dyDescent="0.3">
      <c r="A118" t="s">
        <v>99</v>
      </c>
      <c r="B118" t="s">
        <v>26</v>
      </c>
      <c r="C118">
        <v>112098</v>
      </c>
      <c r="D118" s="2">
        <v>40271106</v>
      </c>
      <c r="E118">
        <f>MAX(F118:Y118)</f>
        <v>1.3905751682111736</v>
      </c>
      <c r="F118">
        <f>[1]RefseqDB_Species!F97/[1]RefseqDB_Species!$E97*1000000</f>
        <v>1.3905751682111736</v>
      </c>
      <c r="G118">
        <f>[1]RefseqDB_Species!G97/[1]RefseqDB_Species!$E97*1000000</f>
        <v>0.19865359545873909</v>
      </c>
      <c r="H118">
        <f>[1]RefseqDB_Species!H97/[1]RefseqDB_Species!$E97*1000000</f>
        <v>0.12415849716171193</v>
      </c>
      <c r="I118">
        <f>[1]RefseqDB_Species!I97/[1]RefseqDB_Species!$E97*1000000</f>
        <v>0.52146568807919014</v>
      </c>
      <c r="J118">
        <f>[1]RefseqDB_Species!J97/[1]RefseqDB_Species!$E97*1000000</f>
        <v>1.1422581738877498</v>
      </c>
      <c r="K118">
        <f>[1]RefseqDB_Species!K97/[1]RefseqDB_Species!$E97*1000000</f>
        <v>0.17382189602639669</v>
      </c>
      <c r="L118">
        <f>[1]RefseqDB_Species!L97/[1]RefseqDB_Species!$E97*1000000</f>
        <v>2.4831699432342386E-2</v>
      </c>
      <c r="M118">
        <f>[1]RefseqDB_Species!M97/[1]RefseqDB_Species!$E97*1000000</f>
        <v>0.81944608126729879</v>
      </c>
      <c r="N118">
        <f>[1]RefseqDB_Species!N97/[1]RefseqDB_Species!$E97*1000000</f>
        <v>0.1489901965940543</v>
      </c>
      <c r="O118">
        <f>[1]RefseqDB_Species!O97/[1]RefseqDB_Species!$E97*1000000</f>
        <v>0.81944608126729879</v>
      </c>
      <c r="P118">
        <f>[1]RefseqDB_Species!P97/[1]RefseqDB_Species!$E97*1000000</f>
        <v>9.9326797729369545E-2</v>
      </c>
      <c r="Q118">
        <f>[1]RefseqDB_Species!Q97/[1]RefseqDB_Species!$E97*1000000</f>
        <v>4.9663398864684773E-2</v>
      </c>
      <c r="R118">
        <f>[1]RefseqDB_Species!R97/[1]RefseqDB_Species!$E97*1000000</f>
        <v>9.9326797729369545E-2</v>
      </c>
      <c r="S118">
        <f>[1]RefseqDB_Species!S97/[1]RefseqDB_Species!$E97*1000000</f>
        <v>0.27314869375576623</v>
      </c>
      <c r="T118">
        <f>[1]RefseqDB_Species!T97/[1]RefseqDB_Species!$E97*1000000</f>
        <v>4.9663398864684773E-2</v>
      </c>
      <c r="U118">
        <f>[1]RefseqDB_Species!U97/[1]RefseqDB_Species!$E97*1000000</f>
        <v>0.47180228921450529</v>
      </c>
      <c r="V118">
        <f>[1]RefseqDB_Species!V97/[1]RefseqDB_Species!$E97*1000000</f>
        <v>7.4495098297027149E-2</v>
      </c>
      <c r="W118">
        <f>[1]RefseqDB_Species!W97/[1]RefseqDB_Species!$E97*1000000</f>
        <v>0.42213889034982049</v>
      </c>
      <c r="X118">
        <f>[1]RefseqDB_Species!X97/[1]RefseqDB_Species!$E97*1000000</f>
        <v>0</v>
      </c>
      <c r="Y118">
        <f>[1]RefseqDB_Species!Y97/[1]RefseqDB_Species!$E97*1000000</f>
        <v>0.22348529489108146</v>
      </c>
    </row>
    <row r="119" spans="1:25" x14ac:dyDescent="0.3">
      <c r="A119" t="s">
        <v>268</v>
      </c>
      <c r="B119" t="s">
        <v>26</v>
      </c>
      <c r="C119">
        <v>231932</v>
      </c>
      <c r="D119" s="2">
        <v>42937443</v>
      </c>
      <c r="E119">
        <f>MAX(F119:Y119)</f>
        <v>1.374092071574919</v>
      </c>
      <c r="F119">
        <f>[1]RefseqDB_Species!F95/[1]RefseqDB_Species!$E95*1000000</f>
        <v>1.374092071574919</v>
      </c>
      <c r="G119">
        <f>[1]RefseqDB_Species!G95/[1]RefseqDB_Species!$E95*1000000</f>
        <v>0.25618665741227303</v>
      </c>
      <c r="H119">
        <f>[1]RefseqDB_Species!H95/[1]RefseqDB_Species!$E95*1000000</f>
        <v>2.3289696128388455E-2</v>
      </c>
      <c r="I119">
        <f>[1]RefseqDB_Species!I95/[1]RefseqDB_Species!$E95*1000000</f>
        <v>0.62882179546648831</v>
      </c>
      <c r="J119">
        <f>[1]RefseqDB_Species!J95/[1]RefseqDB_Species!$E95*1000000</f>
        <v>1.327512679318142</v>
      </c>
      <c r="K119">
        <f>[1]RefseqDB_Species!K95/[1]RefseqDB_Species!$E95*1000000</f>
        <v>0.34934544192582684</v>
      </c>
      <c r="L119">
        <f>[1]RefseqDB_Species!L95/[1]RefseqDB_Species!$E95*1000000</f>
        <v>0.1630278728987192</v>
      </c>
      <c r="M119">
        <f>[1]RefseqDB_Species!M95/[1]RefseqDB_Species!$E95*1000000</f>
        <v>0.83842906062198441</v>
      </c>
      <c r="N119">
        <f>[1]RefseqDB_Species!N95/[1]RefseqDB_Species!$E95*1000000</f>
        <v>0.2096072651554961</v>
      </c>
      <c r="O119">
        <f>[1]RefseqDB_Species!O95/[1]RefseqDB_Species!$E95*1000000</f>
        <v>0.81513936449359592</v>
      </c>
      <c r="P119">
        <f>[1]RefseqDB_Species!P95/[1]RefseqDB_Species!$E95*1000000</f>
        <v>0.53566301095293445</v>
      </c>
      <c r="Q119">
        <f>[1]RefseqDB_Species!Q95/[1]RefseqDB_Species!$E95*1000000</f>
        <v>0.39592483418260377</v>
      </c>
      <c r="R119">
        <f>[1]RefseqDB_Species!R95/[1]RefseqDB_Species!$E95*1000000</f>
        <v>0.1630278728987192</v>
      </c>
      <c r="S119">
        <f>[1]RefseqDB_Species!S95/[1]RefseqDB_Species!$E95*1000000</f>
        <v>0.46579392256776914</v>
      </c>
      <c r="T119">
        <f>[1]RefseqDB_Species!T95/[1]RefseqDB_Species!$E95*1000000</f>
        <v>2.3289696128388455E-2</v>
      </c>
      <c r="U119">
        <f>[1]RefseqDB_Species!U95/[1]RefseqDB_Species!$E95*1000000</f>
        <v>1.280933287061365</v>
      </c>
      <c r="V119">
        <f>[1]RefseqDB_Species!V95/[1]RefseqDB_Species!$E95*1000000</f>
        <v>9.3158784513553819E-2</v>
      </c>
      <c r="W119">
        <f>[1]RefseqDB_Species!W95/[1]RefseqDB_Species!$E95*1000000</f>
        <v>0.25618665741227303</v>
      </c>
      <c r="X119">
        <f>[1]RefseqDB_Species!X95/[1]RefseqDB_Species!$E95*1000000</f>
        <v>4.6579392256776909E-2</v>
      </c>
      <c r="Y119">
        <f>[1]RefseqDB_Species!Y95/[1]RefseqDB_Species!$E95*1000000</f>
        <v>0.34934544192582684</v>
      </c>
    </row>
    <row r="120" spans="1:25" x14ac:dyDescent="0.3">
      <c r="A120" t="s">
        <v>269</v>
      </c>
      <c r="B120" t="s">
        <v>26</v>
      </c>
      <c r="C120">
        <v>5145</v>
      </c>
      <c r="D120" s="2">
        <v>33236768</v>
      </c>
      <c r="E120">
        <f>MAX(F120:Y120)</f>
        <v>1.3539222586263502</v>
      </c>
      <c r="F120">
        <f>[1]RefseqDB_Species!F111/[1]RefseqDB_Species!$E111*1000000</f>
        <v>1.3539222586263502</v>
      </c>
      <c r="G120">
        <f>[1]RefseqDB_Species!G111/[1]RefseqDB_Species!$E111*1000000</f>
        <v>3.0087161302807787E-2</v>
      </c>
      <c r="H120">
        <f>[1]RefseqDB_Species!H111/[1]RefseqDB_Species!$E111*1000000</f>
        <v>9.0261483908423354E-2</v>
      </c>
      <c r="I120">
        <f>[1]RefseqDB_Species!I111/[1]RefseqDB_Species!$E111*1000000</f>
        <v>0.39113309693650117</v>
      </c>
      <c r="J120">
        <f>[1]RefseqDB_Species!J111/[1]RefseqDB_Species!$E111*1000000</f>
        <v>0.84244051647861784</v>
      </c>
      <c r="K120">
        <f>[1]RefseqDB_Species!K111/[1]RefseqDB_Species!$E111*1000000</f>
        <v>0.2406972904224623</v>
      </c>
      <c r="L120">
        <f>[1]RefseqDB_Species!L111/[1]RefseqDB_Species!$E111*1000000</f>
        <v>3.0087161302807787E-2</v>
      </c>
      <c r="M120">
        <f>[1]RefseqDB_Species!M111/[1]RefseqDB_Species!$E111*1000000</f>
        <v>0.5415689034505401</v>
      </c>
      <c r="N120">
        <f>[1]RefseqDB_Species!N111/[1]RefseqDB_Species!$E111*1000000</f>
        <v>0.18052296781684671</v>
      </c>
      <c r="O120">
        <f>[1]RefseqDB_Species!O111/[1]RefseqDB_Species!$E111*1000000</f>
        <v>1.1733992908095034</v>
      </c>
      <c r="P120">
        <f>[1]RefseqDB_Species!P111/[1]RefseqDB_Species!$E111*1000000</f>
        <v>0.18052296781684671</v>
      </c>
      <c r="Q120">
        <f>[1]RefseqDB_Species!Q111/[1]RefseqDB_Species!$E111*1000000</f>
        <v>0.3008716130280778</v>
      </c>
      <c r="R120">
        <f>[1]RefseqDB_Species!R111/[1]RefseqDB_Species!$E111*1000000</f>
        <v>0.1504358065140389</v>
      </c>
      <c r="S120">
        <f>[1]RefseqDB_Species!S111/[1]RefseqDB_Species!$E111*1000000</f>
        <v>0.36104593563369342</v>
      </c>
      <c r="T120">
        <f>[1]RefseqDB_Species!T111/[1]RefseqDB_Species!$E111*1000000</f>
        <v>0.12034864521123115</v>
      </c>
      <c r="U120">
        <f>[1]RefseqDB_Species!U111/[1]RefseqDB_Species!$E111*1000000</f>
        <v>1.1132249682038879</v>
      </c>
      <c r="V120">
        <f>[1]RefseqDB_Species!V111/[1]RefseqDB_Species!$E111*1000000</f>
        <v>0.18052296781684671</v>
      </c>
      <c r="W120">
        <f>[1]RefseqDB_Species!W111/[1]RefseqDB_Species!$E111*1000000</f>
        <v>0.3008716130280778</v>
      </c>
      <c r="X120">
        <f>[1]RefseqDB_Species!X111/[1]RefseqDB_Species!$E111*1000000</f>
        <v>9.0261483908423354E-2</v>
      </c>
      <c r="Y120">
        <f>[1]RefseqDB_Species!Y111/[1]RefseqDB_Species!$E111*1000000</f>
        <v>0.45130741954211673</v>
      </c>
    </row>
    <row r="121" spans="1:25" x14ac:dyDescent="0.3">
      <c r="A121" t="s">
        <v>184</v>
      </c>
      <c r="B121" t="s">
        <v>26</v>
      </c>
      <c r="C121">
        <v>27973</v>
      </c>
      <c r="D121" s="2">
        <v>2236125</v>
      </c>
      <c r="E121">
        <f>MAX(F121:Y121)</f>
        <v>1.341606573872212</v>
      </c>
      <c r="F121">
        <f>[1]RefseqDB_Species!F303/[1]RefseqDB_Species!$E303*1000000</f>
        <v>0</v>
      </c>
      <c r="G121">
        <f>[1]RefseqDB_Species!G303/[1]RefseqDB_Species!$E303*1000000</f>
        <v>0</v>
      </c>
      <c r="H121">
        <f>[1]RefseqDB_Species!H303/[1]RefseqDB_Species!$E303*1000000</f>
        <v>0</v>
      </c>
      <c r="I121">
        <f>[1]RefseqDB_Species!I303/[1]RefseqDB_Species!$E303*1000000</f>
        <v>0</v>
      </c>
      <c r="J121">
        <f>[1]RefseqDB_Species!J303/[1]RefseqDB_Species!$E303*1000000</f>
        <v>0</v>
      </c>
      <c r="K121">
        <f>[1]RefseqDB_Species!K303/[1]RefseqDB_Species!$E303*1000000</f>
        <v>0</v>
      </c>
      <c r="L121">
        <f>[1]RefseqDB_Species!L303/[1]RefseqDB_Species!$E303*1000000</f>
        <v>0</v>
      </c>
      <c r="M121">
        <f>[1]RefseqDB_Species!M303/[1]RefseqDB_Species!$E303*1000000</f>
        <v>0</v>
      </c>
      <c r="N121">
        <f>[1]RefseqDB_Species!N303/[1]RefseqDB_Species!$E303*1000000</f>
        <v>0</v>
      </c>
      <c r="O121">
        <f>[1]RefseqDB_Species!O303/[1]RefseqDB_Species!$E303*1000000</f>
        <v>1.341606573872212</v>
      </c>
      <c r="P121">
        <f>[1]RefseqDB_Species!P303/[1]RefseqDB_Species!$E303*1000000</f>
        <v>0</v>
      </c>
      <c r="Q121">
        <f>[1]RefseqDB_Species!Q303/[1]RefseqDB_Species!$E303*1000000</f>
        <v>0</v>
      </c>
      <c r="R121">
        <f>[1]RefseqDB_Species!R303/[1]RefseqDB_Species!$E303*1000000</f>
        <v>0</v>
      </c>
      <c r="S121">
        <f>[1]RefseqDB_Species!S303/[1]RefseqDB_Species!$E303*1000000</f>
        <v>0</v>
      </c>
      <c r="T121">
        <f>[1]RefseqDB_Species!T303/[1]RefseqDB_Species!$E303*1000000</f>
        <v>0</v>
      </c>
      <c r="U121">
        <f>[1]RefseqDB_Species!U303/[1]RefseqDB_Species!$E303*1000000</f>
        <v>0</v>
      </c>
      <c r="V121">
        <f>[1]RefseqDB_Species!V303/[1]RefseqDB_Species!$E303*1000000</f>
        <v>0</v>
      </c>
      <c r="W121">
        <f>[1]RefseqDB_Species!W303/[1]RefseqDB_Species!$E303*1000000</f>
        <v>0</v>
      </c>
      <c r="X121">
        <f>[1]RefseqDB_Species!X303/[1]RefseqDB_Species!$E303*1000000</f>
        <v>0</v>
      </c>
      <c r="Y121">
        <f>[1]RefseqDB_Species!Y303/[1]RefseqDB_Species!$E303*1000000</f>
        <v>0</v>
      </c>
    </row>
    <row r="122" spans="1:25" x14ac:dyDescent="0.3">
      <c r="A122" t="s">
        <v>270</v>
      </c>
      <c r="B122" t="s">
        <v>26</v>
      </c>
      <c r="C122">
        <v>944170</v>
      </c>
      <c r="D122" s="2">
        <v>12793294</v>
      </c>
      <c r="E122">
        <f>MAX(F122:Y122)</f>
        <v>1.32882117772014</v>
      </c>
      <c r="F122">
        <f>[1]RefseqDB_Species!F175/[1]RefseqDB_Species!$E175*1000000</f>
        <v>0.9379914195671577</v>
      </c>
      <c r="G122">
        <f>[1]RefseqDB_Species!G175/[1]RefseqDB_Species!$E175*1000000</f>
        <v>0.23449785489178943</v>
      </c>
      <c r="H122">
        <f>[1]RefseqDB_Species!H175/[1]RefseqDB_Species!$E175*1000000</f>
        <v>0</v>
      </c>
      <c r="I122">
        <f>[1]RefseqDB_Species!I175/[1]RefseqDB_Species!$E175*1000000</f>
        <v>7.8165951630596461E-2</v>
      </c>
      <c r="J122">
        <f>[1]RefseqDB_Species!J175/[1]RefseqDB_Species!$E175*1000000</f>
        <v>1.32882117772014</v>
      </c>
      <c r="K122">
        <f>[1]RefseqDB_Species!K175/[1]RefseqDB_Species!$E175*1000000</f>
        <v>0</v>
      </c>
      <c r="L122">
        <f>[1]RefseqDB_Species!L175/[1]RefseqDB_Species!$E175*1000000</f>
        <v>0</v>
      </c>
      <c r="M122">
        <f>[1]RefseqDB_Species!M175/[1]RefseqDB_Species!$E175*1000000</f>
        <v>7.8165951630596461E-2</v>
      </c>
      <c r="N122">
        <f>[1]RefseqDB_Species!N175/[1]RefseqDB_Species!$E175*1000000</f>
        <v>0</v>
      </c>
      <c r="O122">
        <f>[1]RefseqDB_Species!O175/[1]RefseqDB_Species!$E175*1000000</f>
        <v>0.15633190326119292</v>
      </c>
      <c r="P122">
        <f>[1]RefseqDB_Species!P175/[1]RefseqDB_Species!$E175*1000000</f>
        <v>0</v>
      </c>
      <c r="Q122">
        <f>[1]RefseqDB_Species!Q175/[1]RefseqDB_Species!$E175*1000000</f>
        <v>0</v>
      </c>
      <c r="R122">
        <f>[1]RefseqDB_Species!R175/[1]RefseqDB_Species!$E175*1000000</f>
        <v>0</v>
      </c>
      <c r="S122">
        <f>[1]RefseqDB_Species!S175/[1]RefseqDB_Species!$E175*1000000</f>
        <v>0.15633190326119292</v>
      </c>
      <c r="T122">
        <f>[1]RefseqDB_Species!T175/[1]RefseqDB_Species!$E175*1000000</f>
        <v>0</v>
      </c>
      <c r="U122">
        <f>[1]RefseqDB_Species!U175/[1]RefseqDB_Species!$E175*1000000</f>
        <v>0.15633190326119292</v>
      </c>
      <c r="V122">
        <f>[1]RefseqDB_Species!V175/[1]RefseqDB_Species!$E175*1000000</f>
        <v>7.8165951630596461E-2</v>
      </c>
      <c r="W122">
        <f>[1]RefseqDB_Species!W175/[1]RefseqDB_Species!$E175*1000000</f>
        <v>0.39082975815298232</v>
      </c>
      <c r="X122">
        <f>[1]RefseqDB_Species!X175/[1]RefseqDB_Species!$E175*1000000</f>
        <v>0</v>
      </c>
      <c r="Y122">
        <f>[1]RefseqDB_Species!Y175/[1]RefseqDB_Species!$E175*1000000</f>
        <v>0.31266380652238585</v>
      </c>
    </row>
    <row r="123" spans="1:25" x14ac:dyDescent="0.3">
      <c r="A123" t="s">
        <v>271</v>
      </c>
      <c r="B123" t="s">
        <v>26</v>
      </c>
      <c r="C123">
        <v>1047171</v>
      </c>
      <c r="D123" s="2">
        <v>39273426</v>
      </c>
      <c r="E123">
        <f>MAX(F123:Y123)</f>
        <v>1.298588007066152</v>
      </c>
      <c r="F123">
        <f>[1]RefseqDB_Species!F102/[1]RefseqDB_Species!$E102*1000000</f>
        <v>1.298588007066152</v>
      </c>
      <c r="G123">
        <f>[1]RefseqDB_Species!G102/[1]RefseqDB_Species!$E102*1000000</f>
        <v>0.28008760936720922</v>
      </c>
      <c r="H123">
        <f>[1]RefseqDB_Species!H102/[1]RefseqDB_Species!$E102*1000000</f>
        <v>7.6387529827420711E-2</v>
      </c>
      <c r="I123">
        <f>[1]RefseqDB_Species!I102/[1]RefseqDB_Species!$E102*1000000</f>
        <v>0.53471270879194499</v>
      </c>
      <c r="J123">
        <f>[1]RefseqDB_Species!J102/[1]RefseqDB_Species!$E102*1000000</f>
        <v>0.96757537781399572</v>
      </c>
      <c r="K123">
        <f>[1]RefseqDB_Species!K102/[1]RefseqDB_Species!$E102*1000000</f>
        <v>5.0925019884947138E-2</v>
      </c>
      <c r="L123">
        <f>[1]RefseqDB_Species!L102/[1]RefseqDB_Species!$E102*1000000</f>
        <v>0.20370007953978855</v>
      </c>
      <c r="M123">
        <f>[1]RefseqDB_Species!M102/[1]RefseqDB_Species!$E102*1000000</f>
        <v>0.48378768890699786</v>
      </c>
      <c r="N123">
        <f>[1]RefseqDB_Species!N102/[1]RefseqDB_Species!$E102*1000000</f>
        <v>0.28008760936720922</v>
      </c>
      <c r="O123">
        <f>[1]RefseqDB_Species!O102/[1]RefseqDB_Species!$E102*1000000</f>
        <v>0.99303788775646917</v>
      </c>
      <c r="P123">
        <f>[1]RefseqDB_Species!P102/[1]RefseqDB_Species!$E102*1000000</f>
        <v>0.15277505965484142</v>
      </c>
      <c r="Q123">
        <f>[1]RefseqDB_Species!Q102/[1]RefseqDB_Species!$E102*1000000</f>
        <v>7.6387529827420711E-2</v>
      </c>
      <c r="R123">
        <f>[1]RefseqDB_Species!R102/[1]RefseqDB_Species!$E102*1000000</f>
        <v>7.6387529827420711E-2</v>
      </c>
      <c r="S123">
        <f>[1]RefseqDB_Species!S102/[1]RefseqDB_Species!$E102*1000000</f>
        <v>0.35647513919462998</v>
      </c>
      <c r="T123">
        <f>[1]RefseqDB_Species!T102/[1]RefseqDB_Species!$E102*1000000</f>
        <v>0.12731254971236783</v>
      </c>
      <c r="U123">
        <f>[1]RefseqDB_Species!U102/[1]RefseqDB_Species!$E102*1000000</f>
        <v>1.2476629871812048</v>
      </c>
      <c r="V123">
        <f>[1]RefseqDB_Species!V102/[1]RefseqDB_Species!$E102*1000000</f>
        <v>0</v>
      </c>
      <c r="W123">
        <f>[1]RefseqDB_Species!W102/[1]RefseqDB_Species!$E102*1000000</f>
        <v>0.33101262925215641</v>
      </c>
      <c r="X123">
        <f>[1]RefseqDB_Species!X102/[1]RefseqDB_Species!$E102*1000000</f>
        <v>0</v>
      </c>
      <c r="Y123">
        <f>[1]RefseqDB_Species!Y102/[1]RefseqDB_Species!$E102*1000000</f>
        <v>0.56017521873441845</v>
      </c>
    </row>
    <row r="124" spans="1:25" x14ac:dyDescent="0.3">
      <c r="A124" t="s">
        <v>272</v>
      </c>
      <c r="B124" t="s">
        <v>26</v>
      </c>
      <c r="C124">
        <v>13684</v>
      </c>
      <c r="D124" s="2">
        <v>36631866</v>
      </c>
      <c r="E124">
        <f>MAX(F124:Y124)</f>
        <v>1.2830359228765469</v>
      </c>
      <c r="F124">
        <f>[1]RefseqDB_Species!F108/[1]RefseqDB_Species!$E108*1000000</f>
        <v>1.2830359228765469</v>
      </c>
      <c r="G124">
        <f>[1]RefseqDB_Species!G108/[1]RefseqDB_Species!$E108*1000000</f>
        <v>0.10919454662779123</v>
      </c>
      <c r="H124">
        <f>[1]RefseqDB_Species!H108/[1]RefseqDB_Species!$E108*1000000</f>
        <v>5.4597273313895613E-2</v>
      </c>
      <c r="I124">
        <f>[1]RefseqDB_Species!I108/[1]RefseqDB_Species!$E108*1000000</f>
        <v>0.32758363988337369</v>
      </c>
      <c r="J124">
        <f>[1]RefseqDB_Species!J108/[1]RefseqDB_Species!$E108*1000000</f>
        <v>0.40947954985421708</v>
      </c>
      <c r="K124">
        <f>[1]RefseqDB_Species!K108/[1]RefseqDB_Species!$E108*1000000</f>
        <v>0.10919454662779123</v>
      </c>
      <c r="L124">
        <f>[1]RefseqDB_Species!L108/[1]RefseqDB_Species!$E108*1000000</f>
        <v>0.19109045659863463</v>
      </c>
      <c r="M124">
        <f>[1]RefseqDB_Species!M108/[1]RefseqDB_Species!$E108*1000000</f>
        <v>0.57327136979590387</v>
      </c>
      <c r="N124">
        <f>[1]RefseqDB_Species!N108/[1]RefseqDB_Species!$E108*1000000</f>
        <v>0.21838909325558245</v>
      </c>
      <c r="O124">
        <f>[1]RefseqDB_Species!O108/[1]RefseqDB_Species!$E108*1000000</f>
        <v>0.65516727976674738</v>
      </c>
      <c r="P124">
        <f>[1]RefseqDB_Species!P108/[1]RefseqDB_Species!$E108*1000000</f>
        <v>0.13649318328473903</v>
      </c>
      <c r="Q124">
        <f>[1]RefseqDB_Species!Q108/[1]RefseqDB_Species!$E108*1000000</f>
        <v>0.10919454662779123</v>
      </c>
      <c r="R124">
        <f>[1]RefseqDB_Species!R108/[1]RefseqDB_Species!$E108*1000000</f>
        <v>5.4597273313895613E-2</v>
      </c>
      <c r="S124">
        <f>[1]RefseqDB_Species!S108/[1]RefseqDB_Species!$E108*1000000</f>
        <v>0.35488227654032151</v>
      </c>
      <c r="T124">
        <f>[1]RefseqDB_Species!T108/[1]RefseqDB_Species!$E108*1000000</f>
        <v>8.1895909970843422E-2</v>
      </c>
      <c r="U124">
        <f>[1]RefseqDB_Species!U108/[1]RefseqDB_Species!$E108*1000000</f>
        <v>0.79166046305148641</v>
      </c>
      <c r="V124">
        <f>[1]RefseqDB_Species!V108/[1]RefseqDB_Species!$E108*1000000</f>
        <v>5.4597273313895613E-2</v>
      </c>
      <c r="W124">
        <f>[1]RefseqDB_Species!W108/[1]RefseqDB_Species!$E108*1000000</f>
        <v>0.24568772991253024</v>
      </c>
      <c r="X124">
        <f>[1]RefseqDB_Species!X108/[1]RefseqDB_Species!$E108*1000000</f>
        <v>2.7298636656947806E-2</v>
      </c>
      <c r="Y124">
        <f>[1]RefseqDB_Species!Y108/[1]RefseqDB_Species!$E108*1000000</f>
        <v>0.4367781865111649</v>
      </c>
    </row>
    <row r="125" spans="1:25" x14ac:dyDescent="0.3">
      <c r="A125" t="s">
        <v>273</v>
      </c>
      <c r="B125" t="s">
        <v>26</v>
      </c>
      <c r="C125">
        <v>41413</v>
      </c>
      <c r="D125" s="2">
        <v>27305451</v>
      </c>
      <c r="E125">
        <f>MAX(F125:Y125)</f>
        <v>1.2817953455520656</v>
      </c>
      <c r="F125">
        <f>[1]RefseqDB_Species!F127/[1]RefseqDB_Species!$E127*1000000</f>
        <v>1.2817953455520656</v>
      </c>
      <c r="G125">
        <f>[1]RefseqDB_Species!G127/[1]RefseqDB_Species!$E127*1000000</f>
        <v>0.18311362079315227</v>
      </c>
      <c r="H125">
        <f>[1]RefseqDB_Species!H127/[1]RefseqDB_Species!$E127*1000000</f>
        <v>0</v>
      </c>
      <c r="I125">
        <f>[1]RefseqDB_Species!I127/[1]RefseqDB_Species!$E127*1000000</f>
        <v>0.40284996574493492</v>
      </c>
      <c r="J125">
        <f>[1]RefseqDB_Species!J127/[1]RefseqDB_Species!$E127*1000000</f>
        <v>1.062059000600283</v>
      </c>
      <c r="K125">
        <f>[1]RefseqDB_Species!K127/[1]RefseqDB_Species!$E127*1000000</f>
        <v>0.14649089663452181</v>
      </c>
      <c r="L125">
        <f>[1]RefseqDB_Species!L127/[1]RefseqDB_Species!$E127*1000000</f>
        <v>0.21973634495178271</v>
      </c>
      <c r="M125">
        <f>[1]RefseqDB_Species!M127/[1]RefseqDB_Species!$E127*1000000</f>
        <v>0.43947268990356542</v>
      </c>
      <c r="N125">
        <f>[1]RefseqDB_Species!N127/[1]RefseqDB_Species!$E127*1000000</f>
        <v>0.54934086237945678</v>
      </c>
      <c r="O125">
        <f>[1]RefseqDB_Species!O127/[1]RefseqDB_Species!$E127*1000000</f>
        <v>0.40284996574493492</v>
      </c>
      <c r="P125">
        <f>[1]RefseqDB_Species!P127/[1]RefseqDB_Species!$E127*1000000</f>
        <v>0.40284996574493492</v>
      </c>
      <c r="Q125">
        <f>[1]RefseqDB_Species!Q127/[1]RefseqDB_Species!$E127*1000000</f>
        <v>0</v>
      </c>
      <c r="R125">
        <f>[1]RefseqDB_Species!R127/[1]RefseqDB_Species!$E127*1000000</f>
        <v>3.6622724158630451E-2</v>
      </c>
      <c r="S125">
        <f>[1]RefseqDB_Species!S127/[1]RefseqDB_Species!$E127*1000000</f>
        <v>0.25635906911041312</v>
      </c>
      <c r="T125">
        <f>[1]RefseqDB_Species!T127/[1]RefseqDB_Species!$E127*1000000</f>
        <v>0.10986817247589135</v>
      </c>
      <c r="U125">
        <f>[1]RefseqDB_Species!U127/[1]RefseqDB_Species!$E127*1000000</f>
        <v>0.80569993148986985</v>
      </c>
      <c r="V125">
        <f>[1]RefseqDB_Species!V127/[1]RefseqDB_Species!$E127*1000000</f>
        <v>0.18311362079315227</v>
      </c>
      <c r="W125">
        <f>[1]RefseqDB_Species!W127/[1]RefseqDB_Species!$E127*1000000</f>
        <v>0.21973634495178271</v>
      </c>
      <c r="X125">
        <f>[1]RefseqDB_Species!X127/[1]RefseqDB_Species!$E127*1000000</f>
        <v>0.14649089663452181</v>
      </c>
      <c r="Y125">
        <f>[1]RefseqDB_Species!Y127/[1]RefseqDB_Species!$E127*1000000</f>
        <v>0.10986817247589135</v>
      </c>
    </row>
    <row r="126" spans="1:25" x14ac:dyDescent="0.3">
      <c r="A126" t="s">
        <v>274</v>
      </c>
      <c r="B126" t="s">
        <v>26</v>
      </c>
      <c r="C126">
        <v>36033</v>
      </c>
      <c r="D126" s="2">
        <v>13922374</v>
      </c>
      <c r="E126">
        <f>MAX(F126:Y126)</f>
        <v>1.2210561216068465</v>
      </c>
      <c r="F126">
        <f>[1]RefseqDB_Species!F172/[1]RefseqDB_Species!$E172*1000000</f>
        <v>1.2210561216068465</v>
      </c>
      <c r="G126">
        <f>[1]RefseqDB_Species!G172/[1]RefseqDB_Species!$E172*1000000</f>
        <v>7.1826830682755693E-2</v>
      </c>
      <c r="H126">
        <f>[1]RefseqDB_Species!H172/[1]RefseqDB_Species!$E172*1000000</f>
        <v>0.14365366136551139</v>
      </c>
      <c r="I126">
        <f>[1]RefseqDB_Species!I172/[1]RefseqDB_Species!$E172*1000000</f>
        <v>0.14365366136551139</v>
      </c>
      <c r="J126">
        <f>[1]RefseqDB_Species!J172/[1]RefseqDB_Species!$E172*1000000</f>
        <v>0.93374879887582396</v>
      </c>
      <c r="K126">
        <f>[1]RefseqDB_Species!K172/[1]RefseqDB_Species!$E172*1000000</f>
        <v>0.14365366136551139</v>
      </c>
      <c r="L126">
        <f>[1]RefseqDB_Species!L172/[1]RefseqDB_Species!$E172*1000000</f>
        <v>7.1826830682755693E-2</v>
      </c>
      <c r="M126">
        <f>[1]RefseqDB_Species!M172/[1]RefseqDB_Species!$E172*1000000</f>
        <v>0.28730732273102277</v>
      </c>
      <c r="N126">
        <f>[1]RefseqDB_Species!N172/[1]RefseqDB_Species!$E172*1000000</f>
        <v>7.1826830682755693E-2</v>
      </c>
      <c r="O126">
        <f>[1]RefseqDB_Species!O172/[1]RefseqDB_Species!$E172*1000000</f>
        <v>0.57461464546204555</v>
      </c>
      <c r="P126">
        <f>[1]RefseqDB_Species!P172/[1]RefseqDB_Species!$E172*1000000</f>
        <v>0.21548049204826708</v>
      </c>
      <c r="Q126">
        <f>[1]RefseqDB_Species!Q172/[1]RefseqDB_Species!$E172*1000000</f>
        <v>0.21548049204826708</v>
      </c>
      <c r="R126">
        <f>[1]RefseqDB_Species!R172/[1]RefseqDB_Species!$E172*1000000</f>
        <v>0.14365366136551139</v>
      </c>
      <c r="S126">
        <f>[1]RefseqDB_Species!S172/[1]RefseqDB_Species!$E172*1000000</f>
        <v>0.14365366136551139</v>
      </c>
      <c r="T126">
        <f>[1]RefseqDB_Species!T172/[1]RefseqDB_Species!$E172*1000000</f>
        <v>0</v>
      </c>
      <c r="U126">
        <f>[1]RefseqDB_Species!U172/[1]RefseqDB_Species!$E172*1000000</f>
        <v>0.79009513751031257</v>
      </c>
      <c r="V126">
        <f>[1]RefseqDB_Species!V172/[1]RefseqDB_Species!$E172*1000000</f>
        <v>0.21548049204826708</v>
      </c>
      <c r="W126">
        <f>[1]RefseqDB_Species!W172/[1]RefseqDB_Species!$E172*1000000</f>
        <v>0.21548049204826708</v>
      </c>
      <c r="X126">
        <f>[1]RefseqDB_Species!X172/[1]RefseqDB_Species!$E172*1000000</f>
        <v>0</v>
      </c>
      <c r="Y126">
        <f>[1]RefseqDB_Species!Y172/[1]RefseqDB_Species!$E172*1000000</f>
        <v>0.21548049204826708</v>
      </c>
    </row>
    <row r="127" spans="1:25" x14ac:dyDescent="0.3">
      <c r="A127" t="s">
        <v>275</v>
      </c>
      <c r="B127" t="s">
        <v>26</v>
      </c>
      <c r="C127">
        <v>348802</v>
      </c>
      <c r="D127" s="2">
        <v>31212093</v>
      </c>
      <c r="E127">
        <f>MAX(F127:Y127)</f>
        <v>1.217476828612551</v>
      </c>
      <c r="F127">
        <f>[1]RefseqDB_Species!F122/[1]RefseqDB_Species!$E122*1000000</f>
        <v>0.92912705341484148</v>
      </c>
      <c r="G127">
        <f>[1]RefseqDB_Species!G122/[1]RefseqDB_Species!$E122*1000000</f>
        <v>0.22427204737599624</v>
      </c>
      <c r="H127">
        <f>[1]RefseqDB_Species!H122/[1]RefseqDB_Species!$E122*1000000</f>
        <v>6.4077727821713198E-2</v>
      </c>
      <c r="I127">
        <f>[1]RefseqDB_Species!I122/[1]RefseqDB_Species!$E122*1000000</f>
        <v>0.67281614212798868</v>
      </c>
      <c r="J127">
        <f>[1]RefseqDB_Species!J122/[1]RefseqDB_Species!$E122*1000000</f>
        <v>0.70485500603884521</v>
      </c>
      <c r="K127">
        <f>[1]RefseqDB_Species!K122/[1]RefseqDB_Species!$E122*1000000</f>
        <v>0.22427204737599624</v>
      </c>
      <c r="L127">
        <f>[1]RefseqDB_Species!L122/[1]RefseqDB_Species!$E122*1000000</f>
        <v>6.4077727821713198E-2</v>
      </c>
      <c r="M127">
        <f>[1]RefseqDB_Species!M122/[1]RefseqDB_Species!$E122*1000000</f>
        <v>0.64077727821713204</v>
      </c>
      <c r="N127">
        <f>[1]RefseqDB_Species!N122/[1]RefseqDB_Species!$E122*1000000</f>
        <v>0.48058295866284906</v>
      </c>
      <c r="O127">
        <f>[1]RefseqDB_Species!O122/[1]RefseqDB_Species!$E122*1000000</f>
        <v>0.80097159777141502</v>
      </c>
      <c r="P127">
        <f>[1]RefseqDB_Species!P122/[1]RefseqDB_Species!$E122*1000000</f>
        <v>6.4077727821713198E-2</v>
      </c>
      <c r="Q127">
        <f>[1]RefseqDB_Species!Q122/[1]RefseqDB_Species!$E122*1000000</f>
        <v>6.4077727821713198E-2</v>
      </c>
      <c r="R127">
        <f>[1]RefseqDB_Species!R122/[1]RefseqDB_Species!$E122*1000000</f>
        <v>0.16019431955428301</v>
      </c>
      <c r="S127">
        <f>[1]RefseqDB_Species!S122/[1]RefseqDB_Species!$E122*1000000</f>
        <v>0.41650523084113583</v>
      </c>
      <c r="T127">
        <f>[1]RefseqDB_Species!T122/[1]RefseqDB_Species!$E122*1000000</f>
        <v>6.4077727821713198E-2</v>
      </c>
      <c r="U127">
        <f>[1]RefseqDB_Species!U122/[1]RefseqDB_Species!$E122*1000000</f>
        <v>1.217476828612551</v>
      </c>
      <c r="V127">
        <f>[1]RefseqDB_Species!V122/[1]RefseqDB_Species!$E122*1000000</f>
        <v>6.4077727821713198E-2</v>
      </c>
      <c r="W127">
        <f>[1]RefseqDB_Species!W122/[1]RefseqDB_Species!$E122*1000000</f>
        <v>0.25631091128685279</v>
      </c>
      <c r="X127">
        <f>[1]RefseqDB_Species!X122/[1]RefseqDB_Species!$E122*1000000</f>
        <v>0</v>
      </c>
      <c r="Y127">
        <f>[1]RefseqDB_Species!Y122/[1]RefseqDB_Species!$E122*1000000</f>
        <v>0.38446636693027925</v>
      </c>
    </row>
    <row r="128" spans="1:25" x14ac:dyDescent="0.3">
      <c r="A128" t="s">
        <v>276</v>
      </c>
      <c r="B128" t="s">
        <v>26</v>
      </c>
      <c r="C128">
        <v>104355</v>
      </c>
      <c r="D128" s="2">
        <v>34191999</v>
      </c>
      <c r="E128">
        <f>MAX(F128:Y128)</f>
        <v>1.1698643299562568</v>
      </c>
      <c r="F128">
        <f>[1]RefseqDB_Species!F120/[1]RefseqDB_Species!$E120*1000000</f>
        <v>1.1698643299562568</v>
      </c>
      <c r="G128">
        <f>[1]RefseqDB_Species!G120/[1]RefseqDB_Species!$E120*1000000</f>
        <v>8.7739824746719264E-2</v>
      </c>
      <c r="H128">
        <f>[1]RefseqDB_Species!H120/[1]RefseqDB_Species!$E120*1000000</f>
        <v>2.924660824890642E-2</v>
      </c>
      <c r="I128">
        <f>[1]RefseqDB_Species!I120/[1]RefseqDB_Species!$E120*1000000</f>
        <v>0.11698643299562568</v>
      </c>
      <c r="J128">
        <f>[1]RefseqDB_Species!J120/[1]RefseqDB_Species!$E120*1000000</f>
        <v>0.35095929898687706</v>
      </c>
      <c r="K128">
        <f>[1]RefseqDB_Species!K120/[1]RefseqDB_Species!$E120*1000000</f>
        <v>0</v>
      </c>
      <c r="L128">
        <f>[1]RefseqDB_Species!L120/[1]RefseqDB_Species!$E120*1000000</f>
        <v>0</v>
      </c>
      <c r="M128">
        <f>[1]RefseqDB_Species!M120/[1]RefseqDB_Species!$E120*1000000</f>
        <v>0.11698643299562568</v>
      </c>
      <c r="N128">
        <f>[1]RefseqDB_Species!N120/[1]RefseqDB_Species!$E120*1000000</f>
        <v>2.924660824890642E-2</v>
      </c>
      <c r="O128">
        <f>[1]RefseqDB_Species!O120/[1]RefseqDB_Species!$E120*1000000</f>
        <v>0.3217126907379706</v>
      </c>
      <c r="P128">
        <f>[1]RefseqDB_Species!P120/[1]RefseqDB_Species!$E120*1000000</f>
        <v>2.924660824890642E-2</v>
      </c>
      <c r="Q128">
        <f>[1]RefseqDB_Species!Q120/[1]RefseqDB_Species!$E120*1000000</f>
        <v>0</v>
      </c>
      <c r="R128">
        <f>[1]RefseqDB_Species!R120/[1]RefseqDB_Species!$E120*1000000</f>
        <v>0</v>
      </c>
      <c r="S128">
        <f>[1]RefseqDB_Species!S120/[1]RefseqDB_Species!$E120*1000000</f>
        <v>8.7739824746719264E-2</v>
      </c>
      <c r="T128">
        <f>[1]RefseqDB_Species!T120/[1]RefseqDB_Species!$E120*1000000</f>
        <v>5.849321649781284E-2</v>
      </c>
      <c r="U128">
        <f>[1]RefseqDB_Species!U120/[1]RefseqDB_Species!$E120*1000000</f>
        <v>0.49719234023140912</v>
      </c>
      <c r="V128">
        <f>[1]RefseqDB_Species!V120/[1]RefseqDB_Species!$E120*1000000</f>
        <v>2.924660824890642E-2</v>
      </c>
      <c r="W128">
        <f>[1]RefseqDB_Species!W120/[1]RefseqDB_Species!$E120*1000000</f>
        <v>0.11698643299562568</v>
      </c>
      <c r="X128">
        <f>[1]RefseqDB_Species!X120/[1]RefseqDB_Species!$E120*1000000</f>
        <v>0</v>
      </c>
      <c r="Y128">
        <f>[1]RefseqDB_Species!Y120/[1]RefseqDB_Species!$E120*1000000</f>
        <v>0.11698643299562568</v>
      </c>
    </row>
    <row r="129" spans="1:25" x14ac:dyDescent="0.3">
      <c r="A129" t="s">
        <v>130</v>
      </c>
      <c r="B129" t="s">
        <v>26</v>
      </c>
      <c r="C129">
        <v>68886</v>
      </c>
      <c r="D129" s="2">
        <v>8658986</v>
      </c>
      <c r="E129">
        <f>MAX(F129:Y129)</f>
        <v>1.154869634851009</v>
      </c>
      <c r="F129">
        <f>[1]RefseqDB_Species!F209/[1]RefseqDB_Species!$E209*1000000</f>
        <v>1.154869634851009</v>
      </c>
      <c r="G129">
        <f>[1]RefseqDB_Species!G209/[1]RefseqDB_Species!$E209*1000000</f>
        <v>0</v>
      </c>
      <c r="H129">
        <f>[1]RefseqDB_Species!H209/[1]RefseqDB_Species!$E209*1000000</f>
        <v>0</v>
      </c>
      <c r="I129">
        <f>[1]RefseqDB_Species!I209/[1]RefseqDB_Species!$E209*1000000</f>
        <v>0.34646089045530276</v>
      </c>
      <c r="J129">
        <f>[1]RefseqDB_Species!J209/[1]RefseqDB_Species!$E209*1000000</f>
        <v>0.34646089045530276</v>
      </c>
      <c r="K129">
        <f>[1]RefseqDB_Species!K209/[1]RefseqDB_Species!$E209*1000000</f>
        <v>0</v>
      </c>
      <c r="L129">
        <f>[1]RefseqDB_Species!L209/[1]RefseqDB_Species!$E209*1000000</f>
        <v>0</v>
      </c>
      <c r="M129">
        <f>[1]RefseqDB_Species!M209/[1]RefseqDB_Species!$E209*1000000</f>
        <v>0.11548696348510092</v>
      </c>
      <c r="N129">
        <f>[1]RefseqDB_Species!N209/[1]RefseqDB_Species!$E209*1000000</f>
        <v>0</v>
      </c>
      <c r="O129">
        <f>[1]RefseqDB_Species!O209/[1]RefseqDB_Species!$E209*1000000</f>
        <v>0.69292178091060552</v>
      </c>
      <c r="P129">
        <f>[1]RefseqDB_Species!P209/[1]RefseqDB_Species!$E209*1000000</f>
        <v>0.11548696348510092</v>
      </c>
      <c r="Q129">
        <f>[1]RefseqDB_Species!Q209/[1]RefseqDB_Species!$E209*1000000</f>
        <v>0</v>
      </c>
      <c r="R129">
        <f>[1]RefseqDB_Species!R209/[1]RefseqDB_Species!$E209*1000000</f>
        <v>0</v>
      </c>
      <c r="S129">
        <f>[1]RefseqDB_Species!S209/[1]RefseqDB_Species!$E209*1000000</f>
        <v>0.23097392697020183</v>
      </c>
      <c r="T129">
        <f>[1]RefseqDB_Species!T209/[1]RefseqDB_Species!$E209*1000000</f>
        <v>0.11548696348510092</v>
      </c>
      <c r="U129">
        <f>[1]RefseqDB_Species!U209/[1]RefseqDB_Species!$E209*1000000</f>
        <v>0.23097392697020183</v>
      </c>
      <c r="V129">
        <f>[1]RefseqDB_Species!V209/[1]RefseqDB_Species!$E209*1000000</f>
        <v>0</v>
      </c>
      <c r="W129">
        <f>[1]RefseqDB_Species!W209/[1]RefseqDB_Species!$E209*1000000</f>
        <v>0.46194785394040366</v>
      </c>
      <c r="X129">
        <f>[1]RefseqDB_Species!X209/[1]RefseqDB_Species!$E209*1000000</f>
        <v>0</v>
      </c>
      <c r="Y129">
        <f>[1]RefseqDB_Species!Y209/[1]RefseqDB_Species!$E209*1000000</f>
        <v>0.11548696348510092</v>
      </c>
    </row>
    <row r="130" spans="1:25" x14ac:dyDescent="0.3">
      <c r="A130" t="s">
        <v>277</v>
      </c>
      <c r="B130" t="s">
        <v>26</v>
      </c>
      <c r="C130">
        <v>4956</v>
      </c>
      <c r="D130" s="2">
        <v>9569195</v>
      </c>
      <c r="E130">
        <f>MAX(F130:Y130)</f>
        <v>1.1495219817340956</v>
      </c>
      <c r="F130">
        <f>[1]RefseqDB_Species!F199/[1]RefseqDB_Species!$E199*1000000</f>
        <v>0.62701199003677954</v>
      </c>
      <c r="G130">
        <f>[1]RefseqDB_Species!G199/[1]RefseqDB_Species!$E199*1000000</f>
        <v>0.31350599501838977</v>
      </c>
      <c r="H130">
        <f>[1]RefseqDB_Species!H199/[1]RefseqDB_Species!$E199*1000000</f>
        <v>0</v>
      </c>
      <c r="I130">
        <f>[1]RefseqDB_Species!I199/[1]RefseqDB_Species!$E199*1000000</f>
        <v>0.10450199833946325</v>
      </c>
      <c r="J130">
        <f>[1]RefseqDB_Species!J199/[1]RefseqDB_Species!$E199*1000000</f>
        <v>0.10450199833946325</v>
      </c>
      <c r="K130">
        <f>[1]RefseqDB_Species!K199/[1]RefseqDB_Species!$E199*1000000</f>
        <v>1.1495219817340956</v>
      </c>
      <c r="L130">
        <f>[1]RefseqDB_Species!L199/[1]RefseqDB_Species!$E199*1000000</f>
        <v>0</v>
      </c>
      <c r="M130">
        <f>[1]RefseqDB_Species!M199/[1]RefseqDB_Species!$E199*1000000</f>
        <v>0.10450199833946325</v>
      </c>
      <c r="N130">
        <f>[1]RefseqDB_Species!N199/[1]RefseqDB_Species!$E199*1000000</f>
        <v>0.83601598671570598</v>
      </c>
      <c r="O130">
        <f>[1]RefseqDB_Species!O199/[1]RefseqDB_Species!$E199*1000000</f>
        <v>0.31350599501838977</v>
      </c>
      <c r="P130">
        <f>[1]RefseqDB_Species!P199/[1]RefseqDB_Species!$E199*1000000</f>
        <v>0.41800799335785299</v>
      </c>
      <c r="Q130">
        <f>[1]RefseqDB_Species!Q199/[1]RefseqDB_Species!$E199*1000000</f>
        <v>0.52250999169731627</v>
      </c>
      <c r="R130">
        <f>[1]RefseqDB_Species!R199/[1]RefseqDB_Species!$E199*1000000</f>
        <v>0</v>
      </c>
      <c r="S130">
        <f>[1]RefseqDB_Species!S199/[1]RefseqDB_Species!$E199*1000000</f>
        <v>0.2090039966789265</v>
      </c>
      <c r="T130">
        <f>[1]RefseqDB_Species!T199/[1]RefseqDB_Species!$E199*1000000</f>
        <v>0.31350599501838977</v>
      </c>
      <c r="U130">
        <f>[1]RefseqDB_Species!U199/[1]RefseqDB_Species!$E199*1000000</f>
        <v>0.10450199833946325</v>
      </c>
      <c r="V130">
        <f>[1]RefseqDB_Species!V199/[1]RefseqDB_Species!$E199*1000000</f>
        <v>0.2090039966789265</v>
      </c>
      <c r="W130">
        <f>[1]RefseqDB_Species!W199/[1]RefseqDB_Species!$E199*1000000</f>
        <v>0</v>
      </c>
      <c r="X130">
        <f>[1]RefseqDB_Species!X199/[1]RefseqDB_Species!$E199*1000000</f>
        <v>0</v>
      </c>
      <c r="Y130">
        <f>[1]RefseqDB_Species!Y199/[1]RefseqDB_Species!$E199*1000000</f>
        <v>0.10450199833946325</v>
      </c>
    </row>
    <row r="131" spans="1:25" x14ac:dyDescent="0.3">
      <c r="A131" t="s">
        <v>278</v>
      </c>
      <c r="B131" t="s">
        <v>26</v>
      </c>
      <c r="C131">
        <v>1708541</v>
      </c>
      <c r="D131" s="2">
        <v>9704696</v>
      </c>
      <c r="E131">
        <f>MAX(F131:Y131)</f>
        <v>1.1334718779444508</v>
      </c>
      <c r="F131">
        <f>[1]RefseqDB_Species!F201/[1]RefseqDB_Species!$E201*1000000</f>
        <v>0</v>
      </c>
      <c r="G131">
        <f>[1]RefseqDB_Species!G201/[1]RefseqDB_Species!$E201*1000000</f>
        <v>0</v>
      </c>
      <c r="H131">
        <f>[1]RefseqDB_Species!H201/[1]RefseqDB_Species!$E201*1000000</f>
        <v>0.10304289799495008</v>
      </c>
      <c r="I131">
        <f>[1]RefseqDB_Species!I201/[1]RefseqDB_Species!$E201*1000000</f>
        <v>0.10304289799495008</v>
      </c>
      <c r="J131">
        <f>[1]RefseqDB_Species!J201/[1]RefseqDB_Species!$E201*1000000</f>
        <v>0.10304289799495008</v>
      </c>
      <c r="K131">
        <f>[1]RefseqDB_Species!K201/[1]RefseqDB_Species!$E201*1000000</f>
        <v>0.10304289799495008</v>
      </c>
      <c r="L131">
        <f>[1]RefseqDB_Species!L201/[1]RefseqDB_Species!$E201*1000000</f>
        <v>0</v>
      </c>
      <c r="M131">
        <f>[1]RefseqDB_Species!M201/[1]RefseqDB_Species!$E201*1000000</f>
        <v>1.1334718779444508</v>
      </c>
      <c r="N131">
        <f>[1]RefseqDB_Species!N201/[1]RefseqDB_Species!$E201*1000000</f>
        <v>0.10304289799495008</v>
      </c>
      <c r="O131">
        <f>[1]RefseqDB_Species!O201/[1]RefseqDB_Species!$E201*1000000</f>
        <v>0.10304289799495008</v>
      </c>
      <c r="P131">
        <f>[1]RefseqDB_Species!P201/[1]RefseqDB_Species!$E201*1000000</f>
        <v>0.10304289799495008</v>
      </c>
      <c r="Q131">
        <f>[1]RefseqDB_Species!Q201/[1]RefseqDB_Species!$E201*1000000</f>
        <v>0.10304289799495008</v>
      </c>
      <c r="R131">
        <f>[1]RefseqDB_Species!R201/[1]RefseqDB_Species!$E201*1000000</f>
        <v>0.30912869398485021</v>
      </c>
      <c r="S131">
        <f>[1]RefseqDB_Species!S201/[1]RefseqDB_Species!$E201*1000000</f>
        <v>0.10304289799495008</v>
      </c>
      <c r="T131">
        <f>[1]RefseqDB_Species!T201/[1]RefseqDB_Species!$E201*1000000</f>
        <v>0</v>
      </c>
      <c r="U131">
        <f>[1]RefseqDB_Species!U201/[1]RefseqDB_Species!$E201*1000000</f>
        <v>0.10304289799495008</v>
      </c>
      <c r="V131">
        <f>[1]RefseqDB_Species!V201/[1]RefseqDB_Species!$E201*1000000</f>
        <v>0.10304289799495008</v>
      </c>
      <c r="W131">
        <f>[1]RefseqDB_Species!W201/[1]RefseqDB_Species!$E201*1000000</f>
        <v>0.10304289799495008</v>
      </c>
      <c r="X131">
        <f>[1]RefseqDB_Species!X201/[1]RefseqDB_Species!$E201*1000000</f>
        <v>0</v>
      </c>
      <c r="Y131">
        <f>[1]RefseqDB_Species!Y201/[1]RefseqDB_Species!$E201*1000000</f>
        <v>0.20608579598990015</v>
      </c>
    </row>
    <row r="132" spans="1:25" x14ac:dyDescent="0.3">
      <c r="A132" t="s">
        <v>110</v>
      </c>
      <c r="B132" t="s">
        <v>26</v>
      </c>
      <c r="C132">
        <v>51315</v>
      </c>
      <c r="D132" s="2">
        <v>42089191</v>
      </c>
      <c r="E132">
        <f>MAX(F132:Y132)</f>
        <v>1.1166762506791827</v>
      </c>
      <c r="F132">
        <f>[1]RefseqDB_Species!F109/[1]RefseqDB_Species!$E109*1000000</f>
        <v>1.1166762506791827</v>
      </c>
      <c r="G132">
        <f>[1]RefseqDB_Species!G109/[1]RefseqDB_Species!$E109*1000000</f>
        <v>4.7518138326773728E-2</v>
      </c>
      <c r="H132">
        <f>[1]RefseqDB_Species!H109/[1]RefseqDB_Species!$E109*1000000</f>
        <v>2.3759069163386864E-2</v>
      </c>
      <c r="I132">
        <f>[1]RefseqDB_Species!I109/[1]RefseqDB_Species!$E109*1000000</f>
        <v>0</v>
      </c>
      <c r="J132">
        <f>[1]RefseqDB_Species!J109/[1]RefseqDB_Species!$E109*1000000</f>
        <v>0.49894045243112417</v>
      </c>
      <c r="K132">
        <f>[1]RefseqDB_Species!K109/[1]RefseqDB_Species!$E109*1000000</f>
        <v>0</v>
      </c>
      <c r="L132">
        <f>[1]RefseqDB_Species!L109/[1]RefseqDB_Species!$E109*1000000</f>
        <v>2.3759069163386864E-2</v>
      </c>
      <c r="M132">
        <f>[1]RefseqDB_Species!M109/[1]RefseqDB_Species!$E109*1000000</f>
        <v>0.1425544149803212</v>
      </c>
      <c r="N132">
        <f>[1]RefseqDB_Species!N109/[1]RefseqDB_Species!$E109*1000000</f>
        <v>9.5036276653547455E-2</v>
      </c>
      <c r="O132">
        <f>[1]RefseqDB_Species!O109/[1]RefseqDB_Species!$E109*1000000</f>
        <v>7.1277207490160602E-2</v>
      </c>
      <c r="P132">
        <f>[1]RefseqDB_Species!P109/[1]RefseqDB_Species!$E109*1000000</f>
        <v>9.5036276653547455E-2</v>
      </c>
      <c r="Q132">
        <f>[1]RefseqDB_Species!Q109/[1]RefseqDB_Species!$E109*1000000</f>
        <v>2.3759069163386864E-2</v>
      </c>
      <c r="R132">
        <f>[1]RefseqDB_Species!R109/[1]RefseqDB_Species!$E109*1000000</f>
        <v>0.19007255330709491</v>
      </c>
      <c r="S132">
        <f>[1]RefseqDB_Species!S109/[1]RefseqDB_Species!$E109*1000000</f>
        <v>0.30886789912402929</v>
      </c>
      <c r="T132">
        <f>[1]RefseqDB_Species!T109/[1]RefseqDB_Species!$E109*1000000</f>
        <v>2.3759069163386864E-2</v>
      </c>
      <c r="U132">
        <f>[1]RefseqDB_Species!U109/[1]RefseqDB_Species!$E109*1000000</f>
        <v>7.1277207490160602E-2</v>
      </c>
      <c r="V132">
        <f>[1]RefseqDB_Species!V109/[1]RefseqDB_Species!$E109*1000000</f>
        <v>0</v>
      </c>
      <c r="W132">
        <f>[1]RefseqDB_Species!W109/[1]RefseqDB_Species!$E109*1000000</f>
        <v>0.11879534581693432</v>
      </c>
      <c r="X132">
        <f>[1]RefseqDB_Species!X109/[1]RefseqDB_Species!$E109*1000000</f>
        <v>0</v>
      </c>
      <c r="Y132">
        <f>[1]RefseqDB_Species!Y109/[1]RefseqDB_Species!$E109*1000000</f>
        <v>7.1277207490160602E-2</v>
      </c>
    </row>
    <row r="133" spans="1:25" x14ac:dyDescent="0.3">
      <c r="A133" t="s">
        <v>279</v>
      </c>
      <c r="B133" t="s">
        <v>26</v>
      </c>
      <c r="C133">
        <v>500148</v>
      </c>
      <c r="D133" s="2">
        <v>36457718</v>
      </c>
      <c r="E133">
        <f>MAX(F133:Y133)</f>
        <v>1.0971613747190649</v>
      </c>
      <c r="F133">
        <f>[1]RefseqDB_Species!F119/[1]RefseqDB_Species!$E119*1000000</f>
        <v>0.74058392793536887</v>
      </c>
      <c r="G133">
        <f>[1]RefseqDB_Species!G119/[1]RefseqDB_Species!$E119*1000000</f>
        <v>0.19200324057583637</v>
      </c>
      <c r="H133">
        <f>[1]RefseqDB_Species!H119/[1]RefseqDB_Species!$E119*1000000</f>
        <v>0</v>
      </c>
      <c r="I133">
        <f>[1]RefseqDB_Species!I119/[1]RefseqDB_Species!$E119*1000000</f>
        <v>0.38400648115167274</v>
      </c>
      <c r="J133">
        <f>[1]RefseqDB_Species!J119/[1]RefseqDB_Species!$E119*1000000</f>
        <v>0.85030006540727532</v>
      </c>
      <c r="K133">
        <f>[1]RefseqDB_Species!K119/[1]RefseqDB_Species!$E119*1000000</f>
        <v>0.35657744678369607</v>
      </c>
      <c r="L133">
        <f>[1]RefseqDB_Species!L119/[1]RefseqDB_Species!$E119*1000000</f>
        <v>0.13714517183988312</v>
      </c>
      <c r="M133">
        <f>[1]RefseqDB_Species!M119/[1]RefseqDB_Species!$E119*1000000</f>
        <v>0.32914841241571952</v>
      </c>
      <c r="N133">
        <f>[1]RefseqDB_Species!N119/[1]RefseqDB_Species!$E119*1000000</f>
        <v>0.24686130931178962</v>
      </c>
      <c r="O133">
        <f>[1]RefseqDB_Species!O119/[1]RefseqDB_Species!$E119*1000000</f>
        <v>0.96001620287918188</v>
      </c>
      <c r="P133">
        <f>[1]RefseqDB_Species!P119/[1]RefseqDB_Species!$E119*1000000</f>
        <v>0.13714517183988312</v>
      </c>
      <c r="Q133">
        <f>[1]RefseqDB_Species!Q119/[1]RefseqDB_Species!$E119*1000000</f>
        <v>2.7429034367976623E-2</v>
      </c>
      <c r="R133">
        <f>[1]RefseqDB_Species!R119/[1]RefseqDB_Species!$E119*1000000</f>
        <v>0</v>
      </c>
      <c r="S133">
        <f>[1]RefseqDB_Species!S119/[1]RefseqDB_Species!$E119*1000000</f>
        <v>0.27429034367976624</v>
      </c>
      <c r="T133">
        <f>[1]RefseqDB_Species!T119/[1]RefseqDB_Species!$E119*1000000</f>
        <v>5.4858068735953246E-2</v>
      </c>
      <c r="U133">
        <f>[1]RefseqDB_Species!U119/[1]RefseqDB_Species!$E119*1000000</f>
        <v>1.0971613747190649</v>
      </c>
      <c r="V133">
        <f>[1]RefseqDB_Species!V119/[1]RefseqDB_Species!$E119*1000000</f>
        <v>0</v>
      </c>
      <c r="W133">
        <f>[1]RefseqDB_Species!W119/[1]RefseqDB_Species!$E119*1000000</f>
        <v>0.13714517183988312</v>
      </c>
      <c r="X133">
        <f>[1]RefseqDB_Species!X119/[1]RefseqDB_Species!$E119*1000000</f>
        <v>0</v>
      </c>
      <c r="Y133">
        <f>[1]RefseqDB_Species!Y119/[1]RefseqDB_Species!$E119*1000000</f>
        <v>0.35657744678369607</v>
      </c>
    </row>
    <row r="134" spans="1:25" x14ac:dyDescent="0.3">
      <c r="A134" t="s">
        <v>280</v>
      </c>
      <c r="B134" t="s">
        <v>26</v>
      </c>
      <c r="C134">
        <v>393283</v>
      </c>
      <c r="D134" s="2">
        <v>50273118</v>
      </c>
      <c r="E134">
        <f>MAX(F134:Y134)</f>
        <v>1.0542413541964912</v>
      </c>
      <c r="F134">
        <f>[1]RefseqDB_Species!F101/[1]RefseqDB_Species!$E101*1000000</f>
        <v>0.63652308177901362</v>
      </c>
      <c r="G134">
        <f>[1]RefseqDB_Species!G101/[1]RefseqDB_Species!$E101*1000000</f>
        <v>0.21880480936153593</v>
      </c>
      <c r="H134">
        <f>[1]RefseqDB_Species!H101/[1]RefseqDB_Species!$E101*1000000</f>
        <v>0.11934807783356505</v>
      </c>
      <c r="I134">
        <f>[1]RefseqDB_Species!I101/[1]RefseqDB_Species!$E101*1000000</f>
        <v>0.57684904286223115</v>
      </c>
      <c r="J134">
        <f>[1]RefseqDB_Species!J101/[1]RefseqDB_Species!$E101*1000000</f>
        <v>0.81554519852936125</v>
      </c>
      <c r="K134">
        <f>[1]RefseqDB_Species!K101/[1]RefseqDB_Species!$E101*1000000</f>
        <v>0.53706635025104266</v>
      </c>
      <c r="L134">
        <f>[1]RefseqDB_Species!L101/[1]RefseqDB_Species!$E101*1000000</f>
        <v>0.21880480936153593</v>
      </c>
      <c r="M134">
        <f>[1]RefseqDB_Species!M101/[1]RefseqDB_Species!$E101*1000000</f>
        <v>0.43760961872307186</v>
      </c>
      <c r="N134">
        <f>[1]RefseqDB_Species!N101/[1]RefseqDB_Species!$E101*1000000</f>
        <v>0.23869615566713009</v>
      </c>
      <c r="O134">
        <f>[1]RefseqDB_Species!O101/[1]RefseqDB_Species!$E101*1000000</f>
        <v>0.77576250591817275</v>
      </c>
      <c r="P134">
        <f>[1]RefseqDB_Species!P101/[1]RefseqDB_Species!$E101*1000000</f>
        <v>0.37793557980628928</v>
      </c>
      <c r="Q134">
        <f>[1]RefseqDB_Species!Q101/[1]RefseqDB_Species!$E101*1000000</f>
        <v>0.57684904286223115</v>
      </c>
      <c r="R134">
        <f>[1]RefseqDB_Species!R101/[1]RefseqDB_Species!$E101*1000000</f>
        <v>0.37793557980628928</v>
      </c>
      <c r="S134">
        <f>[1]RefseqDB_Species!S101/[1]RefseqDB_Species!$E101*1000000</f>
        <v>0.61663173547341943</v>
      </c>
      <c r="T134">
        <f>[1]RefseqDB_Species!T101/[1]RefseqDB_Species!$E101*1000000</f>
        <v>0.19891346305594174</v>
      </c>
      <c r="U134">
        <f>[1]RefseqDB_Species!U101/[1]RefseqDB_Species!$E101*1000000</f>
        <v>1.0542413541964912</v>
      </c>
      <c r="V134">
        <f>[1]RefseqDB_Species!V101/[1]RefseqDB_Species!$E101*1000000</f>
        <v>9.9456731527970868E-2</v>
      </c>
      <c r="W134">
        <f>[1]RefseqDB_Species!W101/[1]RefseqDB_Species!$E101*1000000</f>
        <v>0.23869615566713009</v>
      </c>
      <c r="X134">
        <f>[1]RefseqDB_Species!X101/[1]RefseqDB_Species!$E101*1000000</f>
        <v>7.9565385222376703E-2</v>
      </c>
      <c r="Y134">
        <f>[1]RefseqDB_Species!Y101/[1]RefseqDB_Species!$E101*1000000</f>
        <v>0.457500965028666</v>
      </c>
    </row>
    <row r="135" spans="1:25" x14ac:dyDescent="0.3">
      <c r="A135" t="s">
        <v>97</v>
      </c>
      <c r="B135" t="s">
        <v>26</v>
      </c>
      <c r="C135">
        <v>5057</v>
      </c>
      <c r="D135" s="2">
        <v>26930873</v>
      </c>
      <c r="E135">
        <f>MAX(F135:Y135)</f>
        <v>1.039698935864426</v>
      </c>
      <c r="F135">
        <f>[1]RefseqDB_Species!F137/[1]RefseqDB_Species!$E137*1000000</f>
        <v>1.039698935864426</v>
      </c>
      <c r="G135">
        <f>[1]RefseqDB_Species!G137/[1]RefseqDB_Species!$E137*1000000</f>
        <v>0.18566052426150462</v>
      </c>
      <c r="H135">
        <f>[1]RefseqDB_Species!H137/[1]RefseqDB_Species!$E137*1000000</f>
        <v>0.11139631455690277</v>
      </c>
      <c r="I135">
        <f>[1]RefseqDB_Species!I137/[1]RefseqDB_Species!$E137*1000000</f>
        <v>0.22279262911380554</v>
      </c>
      <c r="J135">
        <f>[1]RefseqDB_Species!J137/[1]RefseqDB_Species!$E137*1000000</f>
        <v>0.44558525822761108</v>
      </c>
      <c r="K135">
        <f>[1]RefseqDB_Species!K137/[1]RefseqDB_Species!$E137*1000000</f>
        <v>0.18566052426150462</v>
      </c>
      <c r="L135">
        <f>[1]RefseqDB_Species!L137/[1]RefseqDB_Species!$E137*1000000</f>
        <v>3.713210485230093E-2</v>
      </c>
      <c r="M135">
        <f>[1]RefseqDB_Species!M137/[1]RefseqDB_Species!$E137*1000000</f>
        <v>0.25992473396610649</v>
      </c>
      <c r="N135">
        <f>[1]RefseqDB_Species!N137/[1]RefseqDB_Species!$E137*1000000</f>
        <v>0.48271736307991198</v>
      </c>
      <c r="O135">
        <f>[1]RefseqDB_Species!O137/[1]RefseqDB_Species!$E137*1000000</f>
        <v>0.40845315337531019</v>
      </c>
      <c r="P135">
        <f>[1]RefseqDB_Species!P137/[1]RefseqDB_Species!$E137*1000000</f>
        <v>0.25992473396610649</v>
      </c>
      <c r="Q135">
        <f>[1]RefseqDB_Species!Q137/[1]RefseqDB_Species!$E137*1000000</f>
        <v>0.29705683881840744</v>
      </c>
      <c r="R135">
        <f>[1]RefseqDB_Species!R137/[1]RefseqDB_Species!$E137*1000000</f>
        <v>7.4264209704601861E-2</v>
      </c>
      <c r="S135">
        <f>[1]RefseqDB_Species!S137/[1]RefseqDB_Species!$E137*1000000</f>
        <v>0.33418894367070834</v>
      </c>
      <c r="T135">
        <f>[1]RefseqDB_Species!T137/[1]RefseqDB_Species!$E137*1000000</f>
        <v>0.11139631455690277</v>
      </c>
      <c r="U135">
        <f>[1]RefseqDB_Species!U137/[1]RefseqDB_Species!$E137*1000000</f>
        <v>0.29705683881840744</v>
      </c>
      <c r="V135">
        <f>[1]RefseqDB_Species!V137/[1]RefseqDB_Species!$E137*1000000</f>
        <v>0.11139631455690277</v>
      </c>
      <c r="W135">
        <f>[1]RefseqDB_Species!W137/[1]RefseqDB_Species!$E137*1000000</f>
        <v>0.33418894367070834</v>
      </c>
      <c r="X135">
        <f>[1]RefseqDB_Species!X137/[1]RefseqDB_Species!$E137*1000000</f>
        <v>3.713210485230093E-2</v>
      </c>
      <c r="Y135">
        <f>[1]RefseqDB_Species!Y137/[1]RefseqDB_Species!$E137*1000000</f>
        <v>7.4264209704601861E-2</v>
      </c>
    </row>
    <row r="136" spans="1:25" x14ac:dyDescent="0.3">
      <c r="A136" t="s">
        <v>281</v>
      </c>
      <c r="B136" t="s">
        <v>26</v>
      </c>
      <c r="C136">
        <v>474922</v>
      </c>
      <c r="D136" s="2">
        <v>54869370</v>
      </c>
      <c r="E136">
        <f>MAX(F136:Y136)</f>
        <v>1.0388309543193226</v>
      </c>
      <c r="F136">
        <f>[1]RefseqDB_Species!F96/[1]RefseqDB_Species!$E96*1000000</f>
        <v>1.0388309543193226</v>
      </c>
      <c r="G136">
        <f>[1]RefseqDB_Species!G96/[1]RefseqDB_Species!$E96*1000000</f>
        <v>0.14580083569393998</v>
      </c>
      <c r="H136">
        <f>[1]RefseqDB_Species!H96/[1]RefseqDB_Species!$E96*1000000</f>
        <v>3.6450208923484995E-2</v>
      </c>
      <c r="I136">
        <f>[1]RefseqDB_Species!I96/[1]RefseqDB_Species!$E96*1000000</f>
        <v>0.21870125354091</v>
      </c>
      <c r="J136">
        <f>[1]RefseqDB_Species!J96/[1]RefseqDB_Species!$E96*1000000</f>
        <v>0.87480501416363998</v>
      </c>
      <c r="K136">
        <f>[1]RefseqDB_Species!K96/[1]RefseqDB_Species!$E96*1000000</f>
        <v>0.30982677584962248</v>
      </c>
      <c r="L136">
        <f>[1]RefseqDB_Species!L96/[1]RefseqDB_Species!$E96*1000000</f>
        <v>9.1125522308712487E-2</v>
      </c>
      <c r="M136">
        <f>[1]RefseqDB_Species!M96/[1]RefseqDB_Species!$E96*1000000</f>
        <v>0.400952298158335</v>
      </c>
      <c r="N136">
        <f>[1]RefseqDB_Species!N96/[1]RefseqDB_Species!$E96*1000000</f>
        <v>0.109350626770455</v>
      </c>
      <c r="O136">
        <f>[1]RefseqDB_Species!O96/[1]RefseqDB_Species!$E96*1000000</f>
        <v>0.45562761154356246</v>
      </c>
      <c r="P136">
        <f>[1]RefseqDB_Species!P96/[1]RefseqDB_Species!$E96*1000000</f>
        <v>3.6450208923484995E-2</v>
      </c>
      <c r="Q136">
        <f>[1]RefseqDB_Species!Q96/[1]RefseqDB_Species!$E96*1000000</f>
        <v>0</v>
      </c>
      <c r="R136">
        <f>[1]RefseqDB_Species!R96/[1]RefseqDB_Species!$E96*1000000</f>
        <v>0.109350626770455</v>
      </c>
      <c r="S136">
        <f>[1]RefseqDB_Species!S96/[1]RefseqDB_Species!$E96*1000000</f>
        <v>0.400952298158335</v>
      </c>
      <c r="T136">
        <f>[1]RefseqDB_Species!T96/[1]RefseqDB_Species!$E96*1000000</f>
        <v>5.4675313385227499E-2</v>
      </c>
      <c r="U136">
        <f>[1]RefseqDB_Species!U96/[1]RefseqDB_Species!$E96*1000000</f>
        <v>0.76545438739318494</v>
      </c>
      <c r="V136">
        <f>[1]RefseqDB_Species!V96/[1]RefseqDB_Species!$E96*1000000</f>
        <v>9.1125522308712487E-2</v>
      </c>
      <c r="W136">
        <f>[1]RefseqDB_Species!W96/[1]RefseqDB_Species!$E96*1000000</f>
        <v>0.23692635800265247</v>
      </c>
      <c r="X136">
        <f>[1]RefseqDB_Species!X96/[1]RefseqDB_Species!$E96*1000000</f>
        <v>3.6450208923484995E-2</v>
      </c>
      <c r="Y136">
        <f>[1]RefseqDB_Species!Y96/[1]RefseqDB_Species!$E96*1000000</f>
        <v>0.21870125354091</v>
      </c>
    </row>
    <row r="137" spans="1:25" x14ac:dyDescent="0.3">
      <c r="A137" t="s">
        <v>282</v>
      </c>
      <c r="B137" t="s">
        <v>26</v>
      </c>
      <c r="C137">
        <v>5022</v>
      </c>
      <c r="D137" s="2">
        <v>42470354</v>
      </c>
      <c r="E137">
        <f>MAX(F137:Y137)</f>
        <v>1.0124709579769455</v>
      </c>
      <c r="F137">
        <f>[1]RefseqDB_Species!F116/[1]RefseqDB_Species!$E116*1000000</f>
        <v>0.37673337971235182</v>
      </c>
      <c r="G137">
        <f>[1]RefseqDB_Species!G116/[1]RefseqDB_Species!$E116*1000000</f>
        <v>0.77701259565672565</v>
      </c>
      <c r="H137">
        <f>[1]RefseqDB_Species!H116/[1]RefseqDB_Species!$E116*1000000</f>
        <v>0.21191252608819788</v>
      </c>
      <c r="I137">
        <f>[1]RefseqDB_Species!I116/[1]RefseqDB_Species!$E116*1000000</f>
        <v>0.44737088840841782</v>
      </c>
      <c r="J137">
        <f>[1]RefseqDB_Species!J116/[1]RefseqDB_Species!$E116*1000000</f>
        <v>0.42382505217639577</v>
      </c>
      <c r="K137">
        <f>[1]RefseqDB_Species!K116/[1]RefseqDB_Species!$E116*1000000</f>
        <v>1.0124709579769455</v>
      </c>
      <c r="L137">
        <f>[1]RefseqDB_Species!L116/[1]RefseqDB_Species!$E116*1000000</f>
        <v>0.25900419855224188</v>
      </c>
      <c r="M137">
        <f>[1]RefseqDB_Species!M116/[1]RefseqDB_Species!$E116*1000000</f>
        <v>0.42382505217639577</v>
      </c>
      <c r="N137">
        <f>[1]RefseqDB_Species!N116/[1]RefseqDB_Species!$E116*1000000</f>
        <v>0.98892512174492353</v>
      </c>
      <c r="O137">
        <f>[1]RefseqDB_Species!O116/[1]RefseqDB_Species!$E116*1000000</f>
        <v>0.35318754348032982</v>
      </c>
      <c r="P137">
        <f>[1]RefseqDB_Species!P116/[1]RefseqDB_Species!$E116*1000000</f>
        <v>0.82410426812076965</v>
      </c>
      <c r="Q137">
        <f>[1]RefseqDB_Species!Q116/[1]RefseqDB_Species!$E116*1000000</f>
        <v>1.0124709579769455</v>
      </c>
      <c r="R137">
        <f>[1]RefseqDB_Species!R116/[1]RefseqDB_Species!$E116*1000000</f>
        <v>0.37673337971235182</v>
      </c>
      <c r="S137">
        <f>[1]RefseqDB_Species!S116/[1]RefseqDB_Species!$E116*1000000</f>
        <v>0.23545836232021988</v>
      </c>
      <c r="T137">
        <f>[1]RefseqDB_Species!T116/[1]RefseqDB_Species!$E116*1000000</f>
        <v>0.35318754348032982</v>
      </c>
      <c r="U137">
        <f>[1]RefseqDB_Species!U116/[1]RefseqDB_Species!$E116*1000000</f>
        <v>0.30609587101628588</v>
      </c>
      <c r="V137">
        <f>[1]RefseqDB_Species!V116/[1]RefseqDB_Species!$E116*1000000</f>
        <v>0.30609587101628588</v>
      </c>
      <c r="W137">
        <f>[1]RefseqDB_Species!W116/[1]RefseqDB_Species!$E116*1000000</f>
        <v>0.18836668985617591</v>
      </c>
      <c r="X137">
        <f>[1]RefseqDB_Species!X116/[1]RefseqDB_Species!$E116*1000000</f>
        <v>0.16482085362415391</v>
      </c>
      <c r="Y137">
        <f>[1]RefseqDB_Species!Y116/[1]RefseqDB_Species!$E116*1000000</f>
        <v>0.28255003478426383</v>
      </c>
    </row>
    <row r="138" spans="1:25" x14ac:dyDescent="0.3">
      <c r="A138" t="s">
        <v>114</v>
      </c>
      <c r="B138" t="s">
        <v>26</v>
      </c>
      <c r="C138">
        <v>5270</v>
      </c>
      <c r="D138" s="2">
        <v>19409141</v>
      </c>
      <c r="E138">
        <f>MAX(F138:Y138)</f>
        <v>0.97892019023407573</v>
      </c>
      <c r="F138">
        <f>[1]RefseqDB_Species!F166/[1]RefseqDB_Species!$E166*1000000</f>
        <v>0.97892019023407573</v>
      </c>
      <c r="G138">
        <f>[1]RefseqDB_Species!G166/[1]RefseqDB_Species!$E166*1000000</f>
        <v>0.25761057637738832</v>
      </c>
      <c r="H138">
        <f>[1]RefseqDB_Species!H166/[1]RefseqDB_Species!$E166*1000000</f>
        <v>0.10304423055095534</v>
      </c>
      <c r="I138">
        <f>[1]RefseqDB_Species!I166/[1]RefseqDB_Species!$E166*1000000</f>
        <v>5.1522115275477669E-2</v>
      </c>
      <c r="J138">
        <f>[1]RefseqDB_Species!J166/[1]RefseqDB_Species!$E166*1000000</f>
        <v>0.72130961385668746</v>
      </c>
      <c r="K138">
        <f>[1]RefseqDB_Species!K166/[1]RefseqDB_Species!$E166*1000000</f>
        <v>5.1522115275477669E-2</v>
      </c>
      <c r="L138">
        <f>[1]RefseqDB_Species!L166/[1]RefseqDB_Species!$E166*1000000</f>
        <v>0</v>
      </c>
      <c r="M138">
        <f>[1]RefseqDB_Species!M166/[1]RefseqDB_Species!$E166*1000000</f>
        <v>0.41217692220382135</v>
      </c>
      <c r="N138">
        <f>[1]RefseqDB_Species!N166/[1]RefseqDB_Species!$E166*1000000</f>
        <v>0.10304423055095534</v>
      </c>
      <c r="O138">
        <f>[1]RefseqDB_Species!O166/[1]RefseqDB_Species!$E166*1000000</f>
        <v>0.10304423055095534</v>
      </c>
      <c r="P138">
        <f>[1]RefseqDB_Species!P166/[1]RefseqDB_Species!$E166*1000000</f>
        <v>0.10304423055095534</v>
      </c>
      <c r="Q138">
        <f>[1]RefseqDB_Species!Q166/[1]RefseqDB_Species!$E166*1000000</f>
        <v>5.1522115275477669E-2</v>
      </c>
      <c r="R138">
        <f>[1]RefseqDB_Species!R166/[1]RefseqDB_Species!$E166*1000000</f>
        <v>0.15456634582643303</v>
      </c>
      <c r="S138">
        <f>[1]RefseqDB_Species!S166/[1]RefseqDB_Species!$E166*1000000</f>
        <v>0.15456634582643303</v>
      </c>
      <c r="T138">
        <f>[1]RefseqDB_Species!T166/[1]RefseqDB_Species!$E166*1000000</f>
        <v>5.1522115275477669E-2</v>
      </c>
      <c r="U138">
        <f>[1]RefseqDB_Species!U166/[1]RefseqDB_Species!$E166*1000000</f>
        <v>0.56674326803025432</v>
      </c>
      <c r="V138">
        <f>[1]RefseqDB_Species!V166/[1]RefseqDB_Species!$E166*1000000</f>
        <v>0.15456634582643303</v>
      </c>
      <c r="W138">
        <f>[1]RefseqDB_Species!W166/[1]RefseqDB_Species!$E166*1000000</f>
        <v>0.46369903747929903</v>
      </c>
      <c r="X138">
        <f>[1]RefseqDB_Species!X166/[1]RefseqDB_Species!$E166*1000000</f>
        <v>0.15456634582643303</v>
      </c>
      <c r="Y138">
        <f>[1]RefseqDB_Species!Y166/[1]RefseqDB_Species!$E166*1000000</f>
        <v>0.20608846110191067</v>
      </c>
    </row>
    <row r="139" spans="1:25" x14ac:dyDescent="0.3">
      <c r="A139" t="s">
        <v>105</v>
      </c>
      <c r="B139" t="s">
        <v>26</v>
      </c>
      <c r="C139">
        <v>5679</v>
      </c>
      <c r="D139" s="2">
        <v>28905757</v>
      </c>
      <c r="E139">
        <f>MAX(F139:Y139)</f>
        <v>0.96866516936401292</v>
      </c>
      <c r="F139">
        <f>[1]RefseqDB_Species!F138/[1]RefseqDB_Species!$E138*1000000</f>
        <v>0.72649887702300964</v>
      </c>
      <c r="G139">
        <f>[1]RefseqDB_Species!G138/[1]RefseqDB_Species!$E138*1000000</f>
        <v>0.13838073848057328</v>
      </c>
      <c r="H139">
        <f>[1]RefseqDB_Species!H138/[1]RefseqDB_Species!$E138*1000000</f>
        <v>6.9190369240286639E-2</v>
      </c>
      <c r="I139">
        <f>[1]RefseqDB_Species!I138/[1]RefseqDB_Species!$E138*1000000</f>
        <v>0.27676147696114656</v>
      </c>
      <c r="J139">
        <f>[1]RefseqDB_Species!J138/[1]RefseqDB_Species!$E138*1000000</f>
        <v>0.96866516936401292</v>
      </c>
      <c r="K139">
        <f>[1]RefseqDB_Species!K138/[1]RefseqDB_Species!$E138*1000000</f>
        <v>6.9190369240286639E-2</v>
      </c>
      <c r="L139">
        <f>[1]RefseqDB_Species!L138/[1]RefseqDB_Species!$E138*1000000</f>
        <v>0.10378555386042994</v>
      </c>
      <c r="M139">
        <f>[1]RefseqDB_Species!M138/[1]RefseqDB_Species!$E138*1000000</f>
        <v>0.34595184620143316</v>
      </c>
      <c r="N139">
        <f>[1]RefseqDB_Species!N138/[1]RefseqDB_Species!$E138*1000000</f>
        <v>0.24216629234100323</v>
      </c>
      <c r="O139">
        <f>[1]RefseqDB_Species!O138/[1]RefseqDB_Species!$E138*1000000</f>
        <v>0.58811813854243633</v>
      </c>
      <c r="P139">
        <f>[1]RefseqDB_Species!P138/[1]RefseqDB_Species!$E138*1000000</f>
        <v>0</v>
      </c>
      <c r="Q139">
        <f>[1]RefseqDB_Species!Q138/[1]RefseqDB_Species!$E138*1000000</f>
        <v>0.10378555386042994</v>
      </c>
      <c r="R139">
        <f>[1]RefseqDB_Species!R138/[1]RefseqDB_Species!$E138*1000000</f>
        <v>0</v>
      </c>
      <c r="S139">
        <f>[1]RefseqDB_Species!S138/[1]RefseqDB_Species!$E138*1000000</f>
        <v>0.48433258468200646</v>
      </c>
      <c r="T139">
        <f>[1]RefseqDB_Species!T138/[1]RefseqDB_Species!$E138*1000000</f>
        <v>0.10378555386042994</v>
      </c>
      <c r="U139">
        <f>[1]RefseqDB_Species!U138/[1]RefseqDB_Species!$E138*1000000</f>
        <v>0.83028443088343951</v>
      </c>
      <c r="V139">
        <f>[1]RefseqDB_Species!V138/[1]RefseqDB_Species!$E138*1000000</f>
        <v>0</v>
      </c>
      <c r="W139">
        <f>[1]RefseqDB_Species!W138/[1]RefseqDB_Species!$E138*1000000</f>
        <v>6.9190369240286639E-2</v>
      </c>
      <c r="X139">
        <f>[1]RefseqDB_Species!X138/[1]RefseqDB_Species!$E138*1000000</f>
        <v>0</v>
      </c>
      <c r="Y139">
        <f>[1]RefseqDB_Species!Y138/[1]RefseqDB_Species!$E138*1000000</f>
        <v>0.20757110772085988</v>
      </c>
    </row>
    <row r="140" spans="1:25" x14ac:dyDescent="0.3">
      <c r="A140" t="s">
        <v>283</v>
      </c>
      <c r="B140" t="s">
        <v>26</v>
      </c>
      <c r="C140">
        <v>1709381</v>
      </c>
      <c r="D140" s="2">
        <v>21742496</v>
      </c>
      <c r="E140">
        <f>MAX(F140:Y140)</f>
        <v>0.96585047089349829</v>
      </c>
      <c r="F140">
        <f>[1]RefseqDB_Species!F153/[1]RefseqDB_Species!$E153*1000000</f>
        <v>0.96585047089349829</v>
      </c>
      <c r="G140">
        <f>[1]RefseqDB_Species!G153/[1]RefseqDB_Species!$E153*1000000</f>
        <v>0.22996439783178529</v>
      </c>
      <c r="H140">
        <f>[1]RefseqDB_Species!H153/[1]RefseqDB_Species!$E153*1000000</f>
        <v>4.5992879566357059E-2</v>
      </c>
      <c r="I140">
        <f>[1]RefseqDB_Species!I153/[1]RefseqDB_Species!$E153*1000000</f>
        <v>0.36794303653085647</v>
      </c>
      <c r="J140">
        <f>[1]RefseqDB_Species!J153/[1]RefseqDB_Species!$E153*1000000</f>
        <v>0.55191455479628471</v>
      </c>
      <c r="K140">
        <f>[1]RefseqDB_Species!K153/[1]RefseqDB_Species!$E153*1000000</f>
        <v>0.18397151826542824</v>
      </c>
      <c r="L140">
        <f>[1]RefseqDB_Species!L153/[1]RefseqDB_Species!$E153*1000000</f>
        <v>0.13797863869907118</v>
      </c>
      <c r="M140">
        <f>[1]RefseqDB_Species!M153/[1]RefseqDB_Species!$E153*1000000</f>
        <v>0.82787183219442706</v>
      </c>
      <c r="N140">
        <f>[1]RefseqDB_Species!N153/[1]RefseqDB_Species!$E153*1000000</f>
        <v>0.32195015696449941</v>
      </c>
      <c r="O140">
        <f>[1]RefseqDB_Species!O153/[1]RefseqDB_Species!$E153*1000000</f>
        <v>0.73588607306171294</v>
      </c>
      <c r="P140">
        <f>[1]RefseqDB_Species!P153/[1]RefseqDB_Species!$E153*1000000</f>
        <v>0.22996439783178529</v>
      </c>
      <c r="Q140">
        <f>[1]RefseqDB_Species!Q153/[1]RefseqDB_Species!$E153*1000000</f>
        <v>4.5992879566357059E-2</v>
      </c>
      <c r="R140">
        <f>[1]RefseqDB_Species!R153/[1]RefseqDB_Species!$E153*1000000</f>
        <v>0.18397151826542824</v>
      </c>
      <c r="S140">
        <f>[1]RefseqDB_Species!S153/[1]RefseqDB_Species!$E153*1000000</f>
        <v>0.22996439783178529</v>
      </c>
      <c r="T140">
        <f>[1]RefseqDB_Species!T153/[1]RefseqDB_Species!$E153*1000000</f>
        <v>0</v>
      </c>
      <c r="U140">
        <f>[1]RefseqDB_Species!U153/[1]RefseqDB_Species!$E153*1000000</f>
        <v>0.78187895262806995</v>
      </c>
      <c r="V140">
        <f>[1]RefseqDB_Species!V153/[1]RefseqDB_Species!$E153*1000000</f>
        <v>0.13797863869907118</v>
      </c>
      <c r="W140">
        <f>[1]RefseqDB_Species!W153/[1]RefseqDB_Species!$E153*1000000</f>
        <v>0.32195015696449941</v>
      </c>
      <c r="X140">
        <f>[1]RefseqDB_Species!X153/[1]RefseqDB_Species!$E153*1000000</f>
        <v>0</v>
      </c>
      <c r="Y140">
        <f>[1]RefseqDB_Species!Y153/[1]RefseqDB_Species!$E153*1000000</f>
        <v>0.32195015696449941</v>
      </c>
    </row>
    <row r="141" spans="1:25" x14ac:dyDescent="0.3">
      <c r="A141" t="s">
        <v>284</v>
      </c>
      <c r="B141" t="s">
        <v>26</v>
      </c>
      <c r="C141">
        <v>398673</v>
      </c>
      <c r="D141" s="2">
        <v>36951878</v>
      </c>
      <c r="E141">
        <f>MAX(F141:Y141)</f>
        <v>0.9471778403251927</v>
      </c>
      <c r="F141">
        <f>[1]RefseqDB_Species!F126/[1]RefseqDB_Species!$E126*1000000</f>
        <v>8.1186672027873663E-2</v>
      </c>
      <c r="G141">
        <f>[1]RefseqDB_Species!G126/[1]RefseqDB_Species!$E126*1000000</f>
        <v>8.1186672027873663E-2</v>
      </c>
      <c r="H141">
        <f>[1]RefseqDB_Species!H126/[1]RefseqDB_Species!$E126*1000000</f>
        <v>0</v>
      </c>
      <c r="I141">
        <f>[1]RefseqDB_Species!I126/[1]RefseqDB_Species!$E126*1000000</f>
        <v>5.412444801858244E-2</v>
      </c>
      <c r="J141">
        <f>[1]RefseqDB_Species!J126/[1]RefseqDB_Species!$E126*1000000</f>
        <v>0.9471778403251927</v>
      </c>
      <c r="K141">
        <f>[1]RefseqDB_Species!K126/[1]RefseqDB_Species!$E126*1000000</f>
        <v>0.9471778403251927</v>
      </c>
      <c r="L141">
        <f>[1]RefseqDB_Species!L126/[1]RefseqDB_Species!$E126*1000000</f>
        <v>2.706222400929122E-2</v>
      </c>
      <c r="M141">
        <f>[1]RefseqDB_Species!M126/[1]RefseqDB_Species!$E126*1000000</f>
        <v>5.412444801858244E-2</v>
      </c>
      <c r="N141">
        <f>[1]RefseqDB_Species!N126/[1]RefseqDB_Species!$E126*1000000</f>
        <v>0</v>
      </c>
      <c r="O141">
        <f>[1]RefseqDB_Species!O126/[1]RefseqDB_Species!$E126*1000000</f>
        <v>0.10824889603716488</v>
      </c>
      <c r="P141">
        <f>[1]RefseqDB_Species!P126/[1]RefseqDB_Species!$E126*1000000</f>
        <v>2.706222400929122E-2</v>
      </c>
      <c r="Q141">
        <f>[1]RefseqDB_Species!Q126/[1]RefseqDB_Species!$E126*1000000</f>
        <v>0.10824889603716488</v>
      </c>
      <c r="R141">
        <f>[1]RefseqDB_Species!R126/[1]RefseqDB_Species!$E126*1000000</f>
        <v>2.706222400929122E-2</v>
      </c>
      <c r="S141">
        <f>[1]RefseqDB_Species!S126/[1]RefseqDB_Species!$E126*1000000</f>
        <v>0</v>
      </c>
      <c r="T141">
        <f>[1]RefseqDB_Species!T126/[1]RefseqDB_Species!$E126*1000000</f>
        <v>0</v>
      </c>
      <c r="U141">
        <f>[1]RefseqDB_Species!U126/[1]RefseqDB_Species!$E126*1000000</f>
        <v>0.1353111200464561</v>
      </c>
      <c r="V141">
        <f>[1]RefseqDB_Species!V126/[1]RefseqDB_Species!$E126*1000000</f>
        <v>0</v>
      </c>
      <c r="W141">
        <f>[1]RefseqDB_Species!W126/[1]RefseqDB_Species!$E126*1000000</f>
        <v>2.706222400929122E-2</v>
      </c>
      <c r="X141">
        <f>[1]RefseqDB_Species!X126/[1]RefseqDB_Species!$E126*1000000</f>
        <v>2.706222400929122E-2</v>
      </c>
      <c r="Y141">
        <f>[1]RefseqDB_Species!Y126/[1]RefseqDB_Species!$E126*1000000</f>
        <v>2.706222400929122E-2</v>
      </c>
    </row>
    <row r="142" spans="1:25" x14ac:dyDescent="0.3">
      <c r="A142" t="s">
        <v>285</v>
      </c>
      <c r="B142" t="s">
        <v>26</v>
      </c>
      <c r="C142">
        <v>13642</v>
      </c>
      <c r="D142" s="2">
        <v>27820863</v>
      </c>
      <c r="E142">
        <f>MAX(F142:Y142)</f>
        <v>0.93455044870462867</v>
      </c>
      <c r="F142">
        <f>[1]RefseqDB_Species!F140/[1]RefseqDB_Species!$E140*1000000</f>
        <v>0.14377699210840439</v>
      </c>
      <c r="G142">
        <f>[1]RefseqDB_Species!G140/[1]RefseqDB_Species!$E140*1000000</f>
        <v>0.25160973618970772</v>
      </c>
      <c r="H142">
        <f>[1]RefseqDB_Species!H140/[1]RefseqDB_Species!$E140*1000000</f>
        <v>0.1797212401355055</v>
      </c>
      <c r="I142">
        <f>[1]RefseqDB_Species!I140/[1]RefseqDB_Species!$E140*1000000</f>
        <v>0.1797212401355055</v>
      </c>
      <c r="J142">
        <f>[1]RefseqDB_Species!J140/[1]RefseqDB_Species!$E140*1000000</f>
        <v>3.5944248027101097E-2</v>
      </c>
      <c r="K142">
        <f>[1]RefseqDB_Species!K140/[1]RefseqDB_Species!$E140*1000000</f>
        <v>0.68294071251492094</v>
      </c>
      <c r="L142">
        <f>[1]RefseqDB_Species!L140/[1]RefseqDB_Species!$E140*1000000</f>
        <v>0.10783274408130331</v>
      </c>
      <c r="M142">
        <f>[1]RefseqDB_Species!M140/[1]RefseqDB_Species!$E140*1000000</f>
        <v>0.10783274408130331</v>
      </c>
      <c r="N142">
        <f>[1]RefseqDB_Species!N140/[1]RefseqDB_Species!$E140*1000000</f>
        <v>0.93455044870462867</v>
      </c>
      <c r="O142">
        <f>[1]RefseqDB_Species!O140/[1]RefseqDB_Species!$E140*1000000</f>
        <v>0.21566548816260661</v>
      </c>
      <c r="P142">
        <f>[1]RefseqDB_Species!P140/[1]RefseqDB_Species!$E140*1000000</f>
        <v>0.39538672829811211</v>
      </c>
      <c r="Q142">
        <f>[1]RefseqDB_Species!Q140/[1]RefseqDB_Species!$E140*1000000</f>
        <v>0.8986062006775275</v>
      </c>
      <c r="R142">
        <f>[1]RefseqDB_Species!R140/[1]RefseqDB_Species!$E140*1000000</f>
        <v>0.21566548816260661</v>
      </c>
      <c r="S142">
        <f>[1]RefseqDB_Species!S140/[1]RefseqDB_Species!$E140*1000000</f>
        <v>0.10783274408130331</v>
      </c>
      <c r="T142">
        <f>[1]RefseqDB_Species!T140/[1]RefseqDB_Species!$E140*1000000</f>
        <v>0.21566548816260661</v>
      </c>
      <c r="U142">
        <f>[1]RefseqDB_Species!U140/[1]RefseqDB_Species!$E140*1000000</f>
        <v>7.1888496054202194E-2</v>
      </c>
      <c r="V142">
        <f>[1]RefseqDB_Species!V140/[1]RefseqDB_Species!$E140*1000000</f>
        <v>0.359442480271011</v>
      </c>
      <c r="W142">
        <f>[1]RefseqDB_Species!W140/[1]RefseqDB_Species!$E140*1000000</f>
        <v>0.1797212401355055</v>
      </c>
      <c r="X142">
        <f>[1]RefseqDB_Species!X140/[1]RefseqDB_Species!$E140*1000000</f>
        <v>0.10783274408130331</v>
      </c>
      <c r="Y142">
        <f>[1]RefseqDB_Species!Y140/[1]RefseqDB_Species!$E140*1000000</f>
        <v>7.1888496054202194E-2</v>
      </c>
    </row>
    <row r="143" spans="1:25" x14ac:dyDescent="0.3">
      <c r="A143" t="s">
        <v>286</v>
      </c>
      <c r="B143" t="s">
        <v>26</v>
      </c>
      <c r="C143">
        <v>324770</v>
      </c>
      <c r="D143" s="2">
        <v>23680291</v>
      </c>
      <c r="E143">
        <f>MAX(F143:Y143)</f>
        <v>0.9290426371871866</v>
      </c>
      <c r="F143">
        <f>[1]RefseqDB_Species!F150/[1]RefseqDB_Species!$E150*1000000</f>
        <v>0.33783368624988602</v>
      </c>
      <c r="G143">
        <f>[1]RefseqDB_Species!G150/[1]RefseqDB_Species!$E150*1000000</f>
        <v>0.4645213185935933</v>
      </c>
      <c r="H143">
        <f>[1]RefseqDB_Species!H150/[1]RefseqDB_Species!$E150*1000000</f>
        <v>0.21114605390617877</v>
      </c>
      <c r="I143">
        <f>[1]RefseqDB_Species!I150/[1]RefseqDB_Species!$E150*1000000</f>
        <v>0.67566737249977205</v>
      </c>
      <c r="J143">
        <f>[1]RefseqDB_Species!J150/[1]RefseqDB_Species!$E150*1000000</f>
        <v>0.21114605390617877</v>
      </c>
      <c r="K143">
        <f>[1]RefseqDB_Species!K150/[1]RefseqDB_Species!$E150*1000000</f>
        <v>0.9290426371871866</v>
      </c>
      <c r="L143">
        <f>[1]RefseqDB_Species!L150/[1]RefseqDB_Species!$E150*1000000</f>
        <v>0.12668763234370728</v>
      </c>
      <c r="M143">
        <f>[1]RefseqDB_Species!M150/[1]RefseqDB_Species!$E150*1000000</f>
        <v>0.33783368624988602</v>
      </c>
      <c r="N143">
        <f>[1]RefseqDB_Species!N150/[1]RefseqDB_Species!$E150*1000000</f>
        <v>0.71789658328100792</v>
      </c>
      <c r="O143">
        <f>[1]RefseqDB_Species!O150/[1]RefseqDB_Species!$E150*1000000</f>
        <v>0.16891684312494301</v>
      </c>
      <c r="P143">
        <f>[1]RefseqDB_Species!P150/[1]RefseqDB_Species!$E150*1000000</f>
        <v>0.63343816171853629</v>
      </c>
      <c r="Q143">
        <f>[1]RefseqDB_Species!Q150/[1]RefseqDB_Species!$E150*1000000</f>
        <v>0.63343816171853629</v>
      </c>
      <c r="R143">
        <f>[1]RefseqDB_Species!R150/[1]RefseqDB_Species!$E150*1000000</f>
        <v>0.25337526468741456</v>
      </c>
      <c r="S143">
        <f>[1]RefseqDB_Species!S150/[1]RefseqDB_Species!$E150*1000000</f>
        <v>0.16891684312494301</v>
      </c>
      <c r="T143">
        <f>[1]RefseqDB_Species!T150/[1]RefseqDB_Species!$E150*1000000</f>
        <v>0.16891684312494301</v>
      </c>
      <c r="U143">
        <f>[1]RefseqDB_Species!U150/[1]RefseqDB_Species!$E150*1000000</f>
        <v>0</v>
      </c>
      <c r="V143">
        <f>[1]RefseqDB_Species!V150/[1]RefseqDB_Species!$E150*1000000</f>
        <v>0.25337526468741456</v>
      </c>
      <c r="W143">
        <f>[1]RefseqDB_Species!W150/[1]RefseqDB_Species!$E150*1000000</f>
        <v>0.25337526468741456</v>
      </c>
      <c r="X143">
        <f>[1]RefseqDB_Species!X150/[1]RefseqDB_Species!$E150*1000000</f>
        <v>4.2229210781235753E-2</v>
      </c>
      <c r="Y143">
        <f>[1]RefseqDB_Species!Y150/[1]RefseqDB_Species!$E150*1000000</f>
        <v>0.12668763234370728</v>
      </c>
    </row>
    <row r="144" spans="1:25" x14ac:dyDescent="0.3">
      <c r="A144" t="s">
        <v>287</v>
      </c>
      <c r="B144" t="s">
        <v>26</v>
      </c>
      <c r="C144">
        <v>5325</v>
      </c>
      <c r="D144" s="2">
        <v>42547405</v>
      </c>
      <c r="E144">
        <f>MAX(F144:Y144)</f>
        <v>0.91662464491077655</v>
      </c>
      <c r="F144">
        <f>[1]RefseqDB_Species!F121/[1]RefseqDB_Species!$E121*1000000</f>
        <v>0.91662464491077655</v>
      </c>
      <c r="G144">
        <f>[1]RefseqDB_Species!G121/[1]RefseqDB_Species!$E121*1000000</f>
        <v>0.16452237216347274</v>
      </c>
      <c r="H144">
        <f>[1]RefseqDB_Species!H121/[1]RefseqDB_Species!$E121*1000000</f>
        <v>2.3503196023353247E-2</v>
      </c>
      <c r="I144">
        <f>[1]RefseqDB_Species!I121/[1]RefseqDB_Species!$E121*1000000</f>
        <v>0.23503196023353246</v>
      </c>
      <c r="J144">
        <f>[1]RefseqDB_Species!J121/[1]RefseqDB_Species!$E121*1000000</f>
        <v>0.4465607244437117</v>
      </c>
      <c r="K144">
        <f>[1]RefseqDB_Species!K121/[1]RefseqDB_Species!$E121*1000000</f>
        <v>0</v>
      </c>
      <c r="L144">
        <f>[1]RefseqDB_Species!L121/[1]RefseqDB_Species!$E121*1000000</f>
        <v>7.0509588070059734E-2</v>
      </c>
      <c r="M144">
        <f>[1]RefseqDB_Species!M121/[1]RefseqDB_Species!$E121*1000000</f>
        <v>0.23503196023353246</v>
      </c>
      <c r="N144">
        <f>[1]RefseqDB_Species!N121/[1]RefseqDB_Species!$E121*1000000</f>
        <v>4.7006392046706494E-2</v>
      </c>
      <c r="O144">
        <f>[1]RefseqDB_Species!O121/[1]RefseqDB_Species!$E121*1000000</f>
        <v>0.42305752842035843</v>
      </c>
      <c r="P144">
        <f>[1]RefseqDB_Species!P121/[1]RefseqDB_Species!$E121*1000000</f>
        <v>4.7006392046706494E-2</v>
      </c>
      <c r="Q144">
        <f>[1]RefseqDB_Species!Q121/[1]RefseqDB_Species!$E121*1000000</f>
        <v>9.4012784093412988E-2</v>
      </c>
      <c r="R144">
        <f>[1]RefseqDB_Species!R121/[1]RefseqDB_Species!$E121*1000000</f>
        <v>4.7006392046706494E-2</v>
      </c>
      <c r="S144">
        <f>[1]RefseqDB_Species!S121/[1]RefseqDB_Species!$E121*1000000</f>
        <v>0.11751598011676623</v>
      </c>
      <c r="T144">
        <f>[1]RefseqDB_Species!T121/[1]RefseqDB_Species!$E121*1000000</f>
        <v>7.0509588070059734E-2</v>
      </c>
      <c r="U144">
        <f>[1]RefseqDB_Species!U121/[1]RefseqDB_Species!$E121*1000000</f>
        <v>0.32904474432694547</v>
      </c>
      <c r="V144">
        <f>[1]RefseqDB_Species!V121/[1]RefseqDB_Species!$E121*1000000</f>
        <v>7.0509588070059734E-2</v>
      </c>
      <c r="W144">
        <f>[1]RefseqDB_Species!W121/[1]RefseqDB_Species!$E121*1000000</f>
        <v>0.4465607244437117</v>
      </c>
      <c r="X144">
        <f>[1]RefseqDB_Species!X121/[1]RefseqDB_Species!$E121*1000000</f>
        <v>4.7006392046706494E-2</v>
      </c>
      <c r="Y144">
        <f>[1]RefseqDB_Species!Y121/[1]RefseqDB_Species!$E121*1000000</f>
        <v>9.4012784093412988E-2</v>
      </c>
    </row>
    <row r="145" spans="1:25" x14ac:dyDescent="0.3">
      <c r="A145" t="s">
        <v>288</v>
      </c>
      <c r="B145" t="s">
        <v>26</v>
      </c>
      <c r="C145">
        <v>1331295</v>
      </c>
      <c r="D145" s="2">
        <v>68458267</v>
      </c>
      <c r="E145">
        <f>MAX(F145:Y145)</f>
        <v>0.90566125490731453</v>
      </c>
      <c r="F145">
        <f>[1]RefseqDB_Species!F92/[1]RefseqDB_Species!$E92*1000000</f>
        <v>0.90566125490731453</v>
      </c>
      <c r="G145">
        <f>[1]RefseqDB_Species!G92/[1]RefseqDB_Species!$E92*1000000</f>
        <v>4.3822318785837804E-2</v>
      </c>
      <c r="H145">
        <f>[1]RefseqDB_Species!H92/[1]RefseqDB_Species!$E92*1000000</f>
        <v>5.8429758381117067E-2</v>
      </c>
      <c r="I145">
        <f>[1]RefseqDB_Species!I92/[1]RefseqDB_Species!$E92*1000000</f>
        <v>0.10225207716695488</v>
      </c>
      <c r="J145">
        <f>[1]RefseqDB_Species!J92/[1]RefseqDB_Species!$E92*1000000</f>
        <v>0.33597111069142316</v>
      </c>
      <c r="K145">
        <f>[1]RefseqDB_Species!K92/[1]RefseqDB_Species!$E92*1000000</f>
        <v>4.3822318785837804E-2</v>
      </c>
      <c r="L145">
        <f>[1]RefseqDB_Species!L92/[1]RefseqDB_Species!$E92*1000000</f>
        <v>1.4607439595279267E-2</v>
      </c>
      <c r="M145">
        <f>[1]RefseqDB_Species!M92/[1]RefseqDB_Species!$E92*1000000</f>
        <v>0.26293391271502681</v>
      </c>
      <c r="N145">
        <f>[1]RefseqDB_Species!N92/[1]RefseqDB_Species!$E92*1000000</f>
        <v>1.4607439595279267E-2</v>
      </c>
      <c r="O145">
        <f>[1]RefseqDB_Species!O92/[1]RefseqDB_Species!$E92*1000000</f>
        <v>0.35057855028670243</v>
      </c>
      <c r="P145">
        <f>[1]RefseqDB_Species!P92/[1]RefseqDB_Species!$E92*1000000</f>
        <v>1.4607439595279267E-2</v>
      </c>
      <c r="Q145">
        <f>[1]RefseqDB_Species!Q92/[1]RefseqDB_Species!$E92*1000000</f>
        <v>5.8429758381117067E-2</v>
      </c>
      <c r="R145">
        <f>[1]RefseqDB_Species!R92/[1]RefseqDB_Species!$E92*1000000</f>
        <v>5.8429758381117067E-2</v>
      </c>
      <c r="S145">
        <f>[1]RefseqDB_Species!S92/[1]RefseqDB_Species!$E92*1000000</f>
        <v>4.3822318785837804E-2</v>
      </c>
      <c r="T145">
        <f>[1]RefseqDB_Species!T92/[1]RefseqDB_Species!$E92*1000000</f>
        <v>1.4607439595279267E-2</v>
      </c>
      <c r="U145">
        <f>[1]RefseqDB_Species!U92/[1]RefseqDB_Species!$E92*1000000</f>
        <v>0.27754135231030608</v>
      </c>
      <c r="V145">
        <f>[1]RefseqDB_Species!V92/[1]RefseqDB_Species!$E92*1000000</f>
        <v>2.9214879190558533E-2</v>
      </c>
      <c r="W145">
        <f>[1]RefseqDB_Species!W92/[1]RefseqDB_Species!$E92*1000000</f>
        <v>0.23371903352446827</v>
      </c>
      <c r="X145">
        <f>[1]RefseqDB_Species!X92/[1]RefseqDB_Species!$E92*1000000</f>
        <v>4.3822318785837804E-2</v>
      </c>
      <c r="Y145">
        <f>[1]RefseqDB_Species!Y92/[1]RefseqDB_Species!$E92*1000000</f>
        <v>0.16068183554807194</v>
      </c>
    </row>
    <row r="146" spans="1:25" x14ac:dyDescent="0.3">
      <c r="A146" t="s">
        <v>54</v>
      </c>
      <c r="B146" t="s">
        <v>26</v>
      </c>
      <c r="C146">
        <v>5691</v>
      </c>
      <c r="D146" s="2">
        <v>21002844</v>
      </c>
      <c r="E146">
        <f>MAX(F146:Y146)</f>
        <v>0.90463939074155864</v>
      </c>
      <c r="F146">
        <f>[1]RefseqDB_Species!F167/[1]RefseqDB_Species!$E167*1000000</f>
        <v>0.19045039805085445</v>
      </c>
      <c r="G146">
        <f>[1]RefseqDB_Species!G167/[1]RefseqDB_Species!$E167*1000000</f>
        <v>0.38090079610170891</v>
      </c>
      <c r="H146">
        <f>[1]RefseqDB_Species!H167/[1]RefseqDB_Species!$E167*1000000</f>
        <v>4.7612599512713613E-2</v>
      </c>
      <c r="I146">
        <f>[1]RefseqDB_Species!I167/[1]RefseqDB_Species!$E167*1000000</f>
        <v>0.23806299756356805</v>
      </c>
      <c r="J146">
        <f>[1]RefseqDB_Species!J167/[1]RefseqDB_Species!$E167*1000000</f>
        <v>9.5225199025427226E-2</v>
      </c>
      <c r="K146">
        <f>[1]RefseqDB_Species!K167/[1]RefseqDB_Species!$E167*1000000</f>
        <v>0.33328819658899528</v>
      </c>
      <c r="L146">
        <f>[1]RefseqDB_Species!L167/[1]RefseqDB_Species!$E167*1000000</f>
        <v>0.52373859463984973</v>
      </c>
      <c r="M146">
        <f>[1]RefseqDB_Species!M167/[1]RefseqDB_Species!$E167*1000000</f>
        <v>0</v>
      </c>
      <c r="N146">
        <f>[1]RefseqDB_Species!N167/[1]RefseqDB_Species!$E167*1000000</f>
        <v>0.42851339561442248</v>
      </c>
      <c r="O146">
        <f>[1]RefseqDB_Species!O167/[1]RefseqDB_Species!$E167*1000000</f>
        <v>0.33328819658899528</v>
      </c>
      <c r="P146">
        <f>[1]RefseqDB_Species!P167/[1]RefseqDB_Species!$E167*1000000</f>
        <v>0.90463939074155864</v>
      </c>
      <c r="Q146">
        <f>[1]RefseqDB_Species!Q167/[1]RefseqDB_Species!$E167*1000000</f>
        <v>0.52373859463984973</v>
      </c>
      <c r="R146">
        <f>[1]RefseqDB_Species!R167/[1]RefseqDB_Species!$E167*1000000</f>
        <v>0.38090079610170891</v>
      </c>
      <c r="S146">
        <f>[1]RefseqDB_Species!S167/[1]RefseqDB_Species!$E167*1000000</f>
        <v>0.19045039805085445</v>
      </c>
      <c r="T146">
        <f>[1]RefseqDB_Species!T167/[1]RefseqDB_Species!$E167*1000000</f>
        <v>0.23806299756356805</v>
      </c>
      <c r="U146">
        <f>[1]RefseqDB_Species!U167/[1]RefseqDB_Species!$E167*1000000</f>
        <v>0.28567559707628171</v>
      </c>
      <c r="V146">
        <f>[1]RefseqDB_Species!V167/[1]RefseqDB_Species!$E167*1000000</f>
        <v>0.28567559707628171</v>
      </c>
      <c r="W146">
        <f>[1]RefseqDB_Species!W167/[1]RefseqDB_Species!$E167*1000000</f>
        <v>0.19045039805085445</v>
      </c>
      <c r="X146">
        <f>[1]RefseqDB_Species!X167/[1]RefseqDB_Species!$E167*1000000</f>
        <v>4.7612599512713613E-2</v>
      </c>
      <c r="Y146">
        <f>[1]RefseqDB_Species!Y167/[1]RefseqDB_Species!$E167*1000000</f>
        <v>0.19045039805085445</v>
      </c>
    </row>
    <row r="147" spans="1:25" x14ac:dyDescent="0.3">
      <c r="A147" t="s">
        <v>115</v>
      </c>
      <c r="B147" t="s">
        <v>26</v>
      </c>
      <c r="C147">
        <v>40559</v>
      </c>
      <c r="D147" s="2">
        <v>37824771</v>
      </c>
      <c r="E147">
        <f>MAX(F147:Y147)</f>
        <v>0.89888184650212422</v>
      </c>
      <c r="F147">
        <f>[1]RefseqDB_Species!F128/[1]RefseqDB_Species!$E128*1000000</f>
        <v>0.21150161094167627</v>
      </c>
      <c r="G147">
        <f>[1]RefseqDB_Species!G128/[1]RefseqDB_Species!$E128*1000000</f>
        <v>0.47587862461877162</v>
      </c>
      <c r="H147">
        <f>[1]RefseqDB_Species!H128/[1]RefseqDB_Species!$E128*1000000</f>
        <v>0.29081471504480494</v>
      </c>
      <c r="I147">
        <f>[1]RefseqDB_Species!I128/[1]RefseqDB_Species!$E128*1000000</f>
        <v>0.55519172872190026</v>
      </c>
      <c r="J147">
        <f>[1]RefseqDB_Species!J128/[1]RefseqDB_Species!$E128*1000000</f>
        <v>0.37012781914793352</v>
      </c>
      <c r="K147">
        <f>[1]RefseqDB_Species!K128/[1]RefseqDB_Species!$E128*1000000</f>
        <v>0.68738023556044803</v>
      </c>
      <c r="L147">
        <f>[1]RefseqDB_Species!L128/[1]RefseqDB_Species!$E128*1000000</f>
        <v>0.26437701367709537</v>
      </c>
      <c r="M147">
        <f>[1]RefseqDB_Species!M128/[1]RefseqDB_Species!$E128*1000000</f>
        <v>0.39656552051564303</v>
      </c>
      <c r="N147">
        <f>[1]RefseqDB_Species!N128/[1]RefseqDB_Species!$E128*1000000</f>
        <v>0.76669333966357645</v>
      </c>
      <c r="O147">
        <f>[1]RefseqDB_Species!O128/[1]RefseqDB_Species!$E128*1000000</f>
        <v>0.29081471504480494</v>
      </c>
      <c r="P147">
        <f>[1]RefseqDB_Species!P128/[1]RefseqDB_Species!$E128*1000000</f>
        <v>0.76669333966357645</v>
      </c>
      <c r="Q147">
        <f>[1]RefseqDB_Species!Q128/[1]RefseqDB_Species!$E128*1000000</f>
        <v>0.89888184650212422</v>
      </c>
      <c r="R147">
        <f>[1]RefseqDB_Species!R128/[1]RefseqDB_Species!$E128*1000000</f>
        <v>0.42300322188335254</v>
      </c>
      <c r="S147">
        <f>[1]RefseqDB_Species!S128/[1]RefseqDB_Species!$E128*1000000</f>
        <v>0.15862620820625722</v>
      </c>
      <c r="T147">
        <f>[1]RefseqDB_Species!T128/[1]RefseqDB_Species!$E128*1000000</f>
        <v>0.26437701367709537</v>
      </c>
      <c r="U147">
        <f>[1]RefseqDB_Species!U128/[1]RefseqDB_Species!$E128*1000000</f>
        <v>0.26437701367709537</v>
      </c>
      <c r="V147">
        <f>[1]RefseqDB_Species!V128/[1]RefseqDB_Species!$E128*1000000</f>
        <v>0.39656552051564303</v>
      </c>
      <c r="W147">
        <f>[1]RefseqDB_Species!W128/[1]RefseqDB_Species!$E128*1000000</f>
        <v>0.15862620820625722</v>
      </c>
      <c r="X147">
        <f>[1]RefseqDB_Species!X128/[1]RefseqDB_Species!$E128*1000000</f>
        <v>7.9313104103128612E-2</v>
      </c>
      <c r="Y147">
        <f>[1]RefseqDB_Species!Y128/[1]RefseqDB_Species!$E128*1000000</f>
        <v>0.21150161094167627</v>
      </c>
    </row>
    <row r="148" spans="1:25" x14ac:dyDescent="0.3">
      <c r="A148" t="s">
        <v>289</v>
      </c>
      <c r="B148" t="s">
        <v>26</v>
      </c>
      <c r="C148">
        <v>33169</v>
      </c>
      <c r="D148" s="2">
        <v>8992440</v>
      </c>
      <c r="E148">
        <f>MAX(F148:Y148)</f>
        <v>0.88963618328284655</v>
      </c>
      <c r="F148">
        <f>[1]RefseqDB_Species!F224/[1]RefseqDB_Species!$E224*1000000</f>
        <v>0.88963618328284655</v>
      </c>
      <c r="G148">
        <f>[1]RefseqDB_Species!G224/[1]RefseqDB_Species!$E224*1000000</f>
        <v>0</v>
      </c>
      <c r="H148">
        <f>[1]RefseqDB_Species!H224/[1]RefseqDB_Species!$E224*1000000</f>
        <v>0</v>
      </c>
      <c r="I148">
        <f>[1]RefseqDB_Species!I224/[1]RefseqDB_Species!$E224*1000000</f>
        <v>0</v>
      </c>
      <c r="J148">
        <f>[1]RefseqDB_Species!J224/[1]RefseqDB_Species!$E224*1000000</f>
        <v>0.88963618328284655</v>
      </c>
      <c r="K148">
        <f>[1]RefseqDB_Species!K224/[1]RefseqDB_Species!$E224*1000000</f>
        <v>0</v>
      </c>
      <c r="L148">
        <f>[1]RefseqDB_Species!L224/[1]RefseqDB_Species!$E224*1000000</f>
        <v>0.22240904582071164</v>
      </c>
      <c r="M148">
        <f>[1]RefseqDB_Species!M224/[1]RefseqDB_Species!$E224*1000000</f>
        <v>0.11120452291035582</v>
      </c>
      <c r="N148">
        <f>[1]RefseqDB_Species!N224/[1]RefseqDB_Species!$E224*1000000</f>
        <v>0.22240904582071164</v>
      </c>
      <c r="O148">
        <f>[1]RefseqDB_Species!O224/[1]RefseqDB_Species!$E224*1000000</f>
        <v>0.55602261455177904</v>
      </c>
      <c r="P148">
        <f>[1]RefseqDB_Species!P224/[1]RefseqDB_Species!$E224*1000000</f>
        <v>0.22240904582071164</v>
      </c>
      <c r="Q148">
        <f>[1]RefseqDB_Species!Q224/[1]RefseqDB_Species!$E224*1000000</f>
        <v>0</v>
      </c>
      <c r="R148">
        <f>[1]RefseqDB_Species!R224/[1]RefseqDB_Species!$E224*1000000</f>
        <v>0</v>
      </c>
      <c r="S148">
        <f>[1]RefseqDB_Species!S224/[1]RefseqDB_Species!$E224*1000000</f>
        <v>0.11120452291035582</v>
      </c>
      <c r="T148">
        <f>[1]RefseqDB_Species!T224/[1]RefseqDB_Species!$E224*1000000</f>
        <v>0</v>
      </c>
      <c r="U148">
        <f>[1]RefseqDB_Species!U224/[1]RefseqDB_Species!$E224*1000000</f>
        <v>0.11120452291035582</v>
      </c>
      <c r="V148">
        <f>[1]RefseqDB_Species!V224/[1]RefseqDB_Species!$E224*1000000</f>
        <v>0</v>
      </c>
      <c r="W148">
        <f>[1]RefseqDB_Species!W224/[1]RefseqDB_Species!$E224*1000000</f>
        <v>0.11120452291035582</v>
      </c>
      <c r="X148">
        <f>[1]RefseqDB_Species!X224/[1]RefseqDB_Species!$E224*1000000</f>
        <v>0</v>
      </c>
      <c r="Y148">
        <f>[1]RefseqDB_Species!Y224/[1]RefseqDB_Species!$E224*1000000</f>
        <v>0.22240904582071164</v>
      </c>
    </row>
    <row r="149" spans="1:25" x14ac:dyDescent="0.3">
      <c r="A149" t="s">
        <v>290</v>
      </c>
      <c r="B149" t="s">
        <v>26</v>
      </c>
      <c r="C149">
        <v>63400</v>
      </c>
      <c r="D149" s="2">
        <v>21695225</v>
      </c>
      <c r="E149">
        <f>MAX(F149:Y149)</f>
        <v>0.87576874634856294</v>
      </c>
      <c r="F149">
        <f>[1]RefseqDB_Species!F162/[1]RefseqDB_Species!$E162*1000000</f>
        <v>0.18437236765232901</v>
      </c>
      <c r="G149">
        <f>[1]RefseqDB_Species!G162/[1]RefseqDB_Species!$E162*1000000</f>
        <v>4.6093091913082251E-2</v>
      </c>
      <c r="H149">
        <f>[1]RefseqDB_Species!H162/[1]RefseqDB_Species!$E162*1000000</f>
        <v>0</v>
      </c>
      <c r="I149">
        <f>[1]RefseqDB_Species!I162/[1]RefseqDB_Species!$E162*1000000</f>
        <v>9.2186183826164503E-2</v>
      </c>
      <c r="J149">
        <f>[1]RefseqDB_Species!J162/[1]RefseqDB_Species!$E162*1000000</f>
        <v>4.6093091913082251E-2</v>
      </c>
      <c r="K149">
        <f>[1]RefseqDB_Species!K162/[1]RefseqDB_Species!$E162*1000000</f>
        <v>0</v>
      </c>
      <c r="L149">
        <f>[1]RefseqDB_Species!L162/[1]RefseqDB_Species!$E162*1000000</f>
        <v>0</v>
      </c>
      <c r="M149">
        <f>[1]RefseqDB_Species!M162/[1]RefseqDB_Species!$E162*1000000</f>
        <v>0</v>
      </c>
      <c r="N149">
        <f>[1]RefseqDB_Species!N162/[1]RefseqDB_Species!$E162*1000000</f>
        <v>9.2186183826164503E-2</v>
      </c>
      <c r="O149">
        <f>[1]RefseqDB_Species!O162/[1]RefseqDB_Species!$E162*1000000</f>
        <v>4.6093091913082251E-2</v>
      </c>
      <c r="P149">
        <f>[1]RefseqDB_Species!P162/[1]RefseqDB_Species!$E162*1000000</f>
        <v>9.2186183826164503E-2</v>
      </c>
      <c r="Q149">
        <f>[1]RefseqDB_Species!Q162/[1]RefseqDB_Species!$E162*1000000</f>
        <v>0.87576874634856294</v>
      </c>
      <c r="R149">
        <f>[1]RefseqDB_Species!R162/[1]RefseqDB_Species!$E162*1000000</f>
        <v>4.6093091913082251E-2</v>
      </c>
      <c r="S149">
        <f>[1]RefseqDB_Species!S162/[1]RefseqDB_Species!$E162*1000000</f>
        <v>4.6093091913082251E-2</v>
      </c>
      <c r="T149">
        <f>[1]RefseqDB_Species!T162/[1]RefseqDB_Species!$E162*1000000</f>
        <v>0</v>
      </c>
      <c r="U149">
        <f>[1]RefseqDB_Species!U162/[1]RefseqDB_Species!$E162*1000000</f>
        <v>4.6093091913082251E-2</v>
      </c>
      <c r="V149">
        <f>[1]RefseqDB_Species!V162/[1]RefseqDB_Species!$E162*1000000</f>
        <v>4.6093091913082251E-2</v>
      </c>
      <c r="W149">
        <f>[1]RefseqDB_Species!W162/[1]RefseqDB_Species!$E162*1000000</f>
        <v>4.6093091913082251E-2</v>
      </c>
      <c r="X149">
        <f>[1]RefseqDB_Species!X162/[1]RefseqDB_Species!$E162*1000000</f>
        <v>4.6093091913082251E-2</v>
      </c>
      <c r="Y149">
        <f>[1]RefseqDB_Species!Y162/[1]RefseqDB_Species!$E162*1000000</f>
        <v>4.6093091913082251E-2</v>
      </c>
    </row>
    <row r="150" spans="1:25" x14ac:dyDescent="0.3">
      <c r="A150" t="s">
        <v>75</v>
      </c>
      <c r="B150" t="s">
        <v>26</v>
      </c>
      <c r="C150">
        <v>51453</v>
      </c>
      <c r="D150" s="2">
        <v>32055888</v>
      </c>
      <c r="E150">
        <f>MAX(F150:Y150)</f>
        <v>0.87347447682622292</v>
      </c>
      <c r="F150">
        <f>[1]RefseqDB_Species!F134/[1]RefseqDB_Species!$E134*1000000</f>
        <v>0.74869240870819109</v>
      </c>
      <c r="G150">
        <f>[1]RefseqDB_Species!G134/[1]RefseqDB_Species!$E134*1000000</f>
        <v>0.15597758514753982</v>
      </c>
      <c r="H150">
        <f>[1]RefseqDB_Species!H134/[1]RefseqDB_Species!$E134*1000000</f>
        <v>9.3586551088523887E-2</v>
      </c>
      <c r="I150">
        <f>[1]RefseqDB_Species!I134/[1]RefseqDB_Species!$E134*1000000</f>
        <v>0.15597758514753982</v>
      </c>
      <c r="J150">
        <f>[1]RefseqDB_Species!J134/[1]RefseqDB_Species!$E134*1000000</f>
        <v>0.87347447682622292</v>
      </c>
      <c r="K150">
        <f>[1]RefseqDB_Species!K134/[1]RefseqDB_Species!$E134*1000000</f>
        <v>0.34315068732458764</v>
      </c>
      <c r="L150">
        <f>[1]RefseqDB_Species!L134/[1]RefseqDB_Species!$E134*1000000</f>
        <v>0</v>
      </c>
      <c r="M150">
        <f>[1]RefseqDB_Species!M134/[1]RefseqDB_Species!$E134*1000000</f>
        <v>0.12478206811803186</v>
      </c>
      <c r="N150">
        <f>[1]RefseqDB_Species!N134/[1]RefseqDB_Species!$E134*1000000</f>
        <v>0.12478206811803186</v>
      </c>
      <c r="O150">
        <f>[1]RefseqDB_Species!O134/[1]RefseqDB_Species!$E134*1000000</f>
        <v>0.31195517029507963</v>
      </c>
      <c r="P150">
        <f>[1]RefseqDB_Species!P134/[1]RefseqDB_Species!$E134*1000000</f>
        <v>0.18717310217704777</v>
      </c>
      <c r="Q150">
        <f>[1]RefseqDB_Species!Q134/[1]RefseqDB_Species!$E134*1000000</f>
        <v>0.12478206811803186</v>
      </c>
      <c r="R150">
        <f>[1]RefseqDB_Species!R134/[1]RefseqDB_Species!$E134*1000000</f>
        <v>9.3586551088523887E-2</v>
      </c>
      <c r="S150">
        <f>[1]RefseqDB_Species!S134/[1]RefseqDB_Species!$E134*1000000</f>
        <v>6.2391034059015929E-2</v>
      </c>
      <c r="T150">
        <f>[1]RefseqDB_Species!T134/[1]RefseqDB_Species!$E134*1000000</f>
        <v>6.2391034059015929E-2</v>
      </c>
      <c r="U150">
        <f>[1]RefseqDB_Species!U134/[1]RefseqDB_Species!$E134*1000000</f>
        <v>0.15597758514753982</v>
      </c>
      <c r="V150">
        <f>[1]RefseqDB_Species!V134/[1]RefseqDB_Species!$E134*1000000</f>
        <v>6.2391034059015929E-2</v>
      </c>
      <c r="W150">
        <f>[1]RefseqDB_Species!W134/[1]RefseqDB_Species!$E134*1000000</f>
        <v>0.15597758514753982</v>
      </c>
      <c r="X150">
        <f>[1]RefseqDB_Species!X134/[1]RefseqDB_Species!$E134*1000000</f>
        <v>0</v>
      </c>
      <c r="Y150">
        <f>[1]RefseqDB_Species!Y134/[1]RefseqDB_Species!$E134*1000000</f>
        <v>3.1195517029507965E-2</v>
      </c>
    </row>
    <row r="151" spans="1:25" x14ac:dyDescent="0.3">
      <c r="A151" t="s">
        <v>291</v>
      </c>
      <c r="B151" t="s">
        <v>26</v>
      </c>
      <c r="C151">
        <v>1051613</v>
      </c>
      <c r="D151" s="2">
        <v>29944750</v>
      </c>
      <c r="E151">
        <f>MAX(F151:Y151)</f>
        <v>0.86826572270598346</v>
      </c>
      <c r="F151">
        <f>[1]RefseqDB_Species!F139/[1]RefseqDB_Species!$E139*1000000</f>
        <v>0.76808121623990844</v>
      </c>
      <c r="G151">
        <f>[1]RefseqDB_Species!G139/[1]RefseqDB_Species!$E139*1000000</f>
        <v>6.678967097738335E-2</v>
      </c>
      <c r="H151">
        <f>[1]RefseqDB_Species!H139/[1]RefseqDB_Species!$E139*1000000</f>
        <v>3.3394835488691675E-2</v>
      </c>
      <c r="I151">
        <f>[1]RefseqDB_Species!I139/[1]RefseqDB_Species!$E139*1000000</f>
        <v>0.1335793419547667</v>
      </c>
      <c r="J151">
        <f>[1]RefseqDB_Species!J139/[1]RefseqDB_Species!$E139*1000000</f>
        <v>0.50092253233037509</v>
      </c>
      <c r="K151">
        <f>[1]RefseqDB_Species!K139/[1]RefseqDB_Species!$E139*1000000</f>
        <v>0.10018450646607502</v>
      </c>
      <c r="L151">
        <f>[1]RefseqDB_Species!L139/[1]RefseqDB_Species!$E139*1000000</f>
        <v>6.678967097738335E-2</v>
      </c>
      <c r="M151">
        <f>[1]RefseqDB_Species!M139/[1]RefseqDB_Species!$E139*1000000</f>
        <v>0.33394835488691671</v>
      </c>
      <c r="N151">
        <f>[1]RefseqDB_Species!N139/[1]RefseqDB_Species!$E139*1000000</f>
        <v>0.10018450646607502</v>
      </c>
      <c r="O151">
        <f>[1]RefseqDB_Species!O139/[1]RefseqDB_Species!$E139*1000000</f>
        <v>0.2671586839095334</v>
      </c>
      <c r="P151">
        <f>[1]RefseqDB_Species!P139/[1]RefseqDB_Species!$E139*1000000</f>
        <v>0</v>
      </c>
      <c r="Q151">
        <f>[1]RefseqDB_Species!Q139/[1]RefseqDB_Species!$E139*1000000</f>
        <v>6.678967097738335E-2</v>
      </c>
      <c r="R151">
        <f>[1]RefseqDB_Species!R139/[1]RefseqDB_Species!$E139*1000000</f>
        <v>6.678967097738335E-2</v>
      </c>
      <c r="S151">
        <f>[1]RefseqDB_Species!S139/[1]RefseqDB_Species!$E139*1000000</f>
        <v>0.10018450646607502</v>
      </c>
      <c r="T151">
        <f>[1]RefseqDB_Species!T139/[1]RefseqDB_Species!$E139*1000000</f>
        <v>0.16697417744345835</v>
      </c>
      <c r="U151">
        <f>[1]RefseqDB_Species!U139/[1]RefseqDB_Species!$E139*1000000</f>
        <v>0.86826572270598346</v>
      </c>
      <c r="V151">
        <f>[1]RefseqDB_Species!V139/[1]RefseqDB_Species!$E139*1000000</f>
        <v>0</v>
      </c>
      <c r="W151">
        <f>[1]RefseqDB_Species!W139/[1]RefseqDB_Species!$E139*1000000</f>
        <v>0.16697417744345835</v>
      </c>
      <c r="X151">
        <f>[1]RefseqDB_Species!X139/[1]RefseqDB_Species!$E139*1000000</f>
        <v>3.3394835488691675E-2</v>
      </c>
      <c r="Y151">
        <f>[1]RefseqDB_Species!Y139/[1]RefseqDB_Species!$E139*1000000</f>
        <v>0.16697417744345835</v>
      </c>
    </row>
    <row r="152" spans="1:25" x14ac:dyDescent="0.3">
      <c r="A152" t="s">
        <v>292</v>
      </c>
      <c r="B152" t="s">
        <v>26</v>
      </c>
      <c r="C152">
        <v>5606</v>
      </c>
      <c r="D152" s="2">
        <v>13898120</v>
      </c>
      <c r="E152">
        <f>MAX(F152:Y152)</f>
        <v>0.86342613245532485</v>
      </c>
      <c r="F152">
        <f>[1]RefseqDB_Species!F197/[1]RefseqDB_Species!$E197*1000000</f>
        <v>0.86342613245532485</v>
      </c>
      <c r="G152">
        <f>[1]RefseqDB_Species!G197/[1]RefseqDB_Species!$E197*1000000</f>
        <v>0</v>
      </c>
      <c r="H152">
        <f>[1]RefseqDB_Species!H197/[1]RefseqDB_Species!$E197*1000000</f>
        <v>7.1952177704610404E-2</v>
      </c>
      <c r="I152">
        <f>[1]RefseqDB_Species!I197/[1]RefseqDB_Species!$E197*1000000</f>
        <v>0</v>
      </c>
      <c r="J152">
        <f>[1]RefseqDB_Species!J197/[1]RefseqDB_Species!$E197*1000000</f>
        <v>0.21585653311383121</v>
      </c>
      <c r="K152">
        <f>[1]RefseqDB_Species!K197/[1]RefseqDB_Species!$E197*1000000</f>
        <v>0</v>
      </c>
      <c r="L152">
        <f>[1]RefseqDB_Species!L197/[1]RefseqDB_Species!$E197*1000000</f>
        <v>0</v>
      </c>
      <c r="M152">
        <f>[1]RefseqDB_Species!M197/[1]RefseqDB_Species!$E197*1000000</f>
        <v>0.35976088852305205</v>
      </c>
      <c r="N152">
        <f>[1]RefseqDB_Species!N197/[1]RefseqDB_Species!$E197*1000000</f>
        <v>0</v>
      </c>
      <c r="O152">
        <f>[1]RefseqDB_Species!O197/[1]RefseqDB_Species!$E197*1000000</f>
        <v>0.28780871081844162</v>
      </c>
      <c r="P152">
        <f>[1]RefseqDB_Species!P197/[1]RefseqDB_Species!$E197*1000000</f>
        <v>0</v>
      </c>
      <c r="Q152">
        <f>[1]RefseqDB_Species!Q197/[1]RefseqDB_Species!$E197*1000000</f>
        <v>0</v>
      </c>
      <c r="R152">
        <f>[1]RefseqDB_Species!R197/[1]RefseqDB_Species!$E197*1000000</f>
        <v>7.1952177704610404E-2</v>
      </c>
      <c r="S152">
        <f>[1]RefseqDB_Species!S197/[1]RefseqDB_Species!$E197*1000000</f>
        <v>7.1952177704610404E-2</v>
      </c>
      <c r="T152">
        <f>[1]RefseqDB_Species!T197/[1]RefseqDB_Species!$E197*1000000</f>
        <v>0</v>
      </c>
      <c r="U152">
        <f>[1]RefseqDB_Species!U197/[1]RefseqDB_Species!$E197*1000000</f>
        <v>0.14390435540922081</v>
      </c>
      <c r="V152">
        <f>[1]RefseqDB_Species!V197/[1]RefseqDB_Species!$E197*1000000</f>
        <v>7.1952177704610404E-2</v>
      </c>
      <c r="W152">
        <f>[1]RefseqDB_Species!W197/[1]RefseqDB_Species!$E197*1000000</f>
        <v>0.14390435540922081</v>
      </c>
      <c r="X152">
        <f>[1]RefseqDB_Species!X197/[1]RefseqDB_Species!$E197*1000000</f>
        <v>0</v>
      </c>
      <c r="Y152">
        <f>[1]RefseqDB_Species!Y197/[1]RefseqDB_Species!$E197*1000000</f>
        <v>0.14390435540922081</v>
      </c>
    </row>
    <row r="153" spans="1:25" x14ac:dyDescent="0.3">
      <c r="A153" t="s">
        <v>293</v>
      </c>
      <c r="B153" t="s">
        <v>26</v>
      </c>
      <c r="C153">
        <v>327079</v>
      </c>
      <c r="D153" s="2">
        <v>17745162.5</v>
      </c>
      <c r="E153">
        <f>MAX(F153:Y153)</f>
        <v>0.84530079676644265</v>
      </c>
      <c r="F153">
        <f>[1]RefseqDB_Species!F182/[1]RefseqDB_Species!$E182*1000000</f>
        <v>0.84530079676644265</v>
      </c>
      <c r="G153">
        <f>[1]RefseqDB_Species!G182/[1]RefseqDB_Species!$E182*1000000</f>
        <v>5.635338645109618E-2</v>
      </c>
      <c r="H153">
        <f>[1]RefseqDB_Species!H182/[1]RefseqDB_Species!$E182*1000000</f>
        <v>0</v>
      </c>
      <c r="I153">
        <f>[1]RefseqDB_Species!I182/[1]RefseqDB_Species!$E182*1000000</f>
        <v>5.635338645109618E-2</v>
      </c>
      <c r="J153">
        <f>[1]RefseqDB_Species!J182/[1]RefseqDB_Species!$E182*1000000</f>
        <v>0.28176693225548094</v>
      </c>
      <c r="K153">
        <f>[1]RefseqDB_Species!K182/[1]RefseqDB_Species!$E182*1000000</f>
        <v>0</v>
      </c>
      <c r="L153">
        <f>[1]RefseqDB_Species!L182/[1]RefseqDB_Species!$E182*1000000</f>
        <v>0.11270677290219236</v>
      </c>
      <c r="M153">
        <f>[1]RefseqDB_Species!M182/[1]RefseqDB_Species!$E182*1000000</f>
        <v>0.16906015935328855</v>
      </c>
      <c r="N153">
        <f>[1]RefseqDB_Species!N182/[1]RefseqDB_Species!$E182*1000000</f>
        <v>0</v>
      </c>
      <c r="O153">
        <f>[1]RefseqDB_Species!O182/[1]RefseqDB_Species!$E182*1000000</f>
        <v>0.16906015935328855</v>
      </c>
      <c r="P153">
        <f>[1]RefseqDB_Species!P182/[1]RefseqDB_Species!$E182*1000000</f>
        <v>0</v>
      </c>
      <c r="Q153">
        <f>[1]RefseqDB_Species!Q182/[1]RefseqDB_Species!$E182*1000000</f>
        <v>0.16906015935328855</v>
      </c>
      <c r="R153">
        <f>[1]RefseqDB_Species!R182/[1]RefseqDB_Species!$E182*1000000</f>
        <v>0</v>
      </c>
      <c r="S153">
        <f>[1]RefseqDB_Species!S182/[1]RefseqDB_Species!$E182*1000000</f>
        <v>0</v>
      </c>
      <c r="T153">
        <f>[1]RefseqDB_Species!T182/[1]RefseqDB_Species!$E182*1000000</f>
        <v>0</v>
      </c>
      <c r="U153">
        <f>[1]RefseqDB_Species!U182/[1]RefseqDB_Species!$E182*1000000</f>
        <v>0.11270677290219236</v>
      </c>
      <c r="V153">
        <f>[1]RefseqDB_Species!V182/[1]RefseqDB_Species!$E182*1000000</f>
        <v>0</v>
      </c>
      <c r="W153">
        <f>[1]RefseqDB_Species!W182/[1]RefseqDB_Species!$E182*1000000</f>
        <v>0.16906015935328855</v>
      </c>
      <c r="X153">
        <f>[1]RefseqDB_Species!X182/[1]RefseqDB_Species!$E182*1000000</f>
        <v>0</v>
      </c>
      <c r="Y153">
        <f>[1]RefseqDB_Species!Y182/[1]RefseqDB_Species!$E182*1000000</f>
        <v>0.16906015935328855</v>
      </c>
    </row>
    <row r="154" spans="1:25" x14ac:dyDescent="0.3">
      <c r="A154" t="s">
        <v>168</v>
      </c>
      <c r="B154" t="s">
        <v>26</v>
      </c>
      <c r="C154">
        <v>103449</v>
      </c>
      <c r="D154" s="2">
        <v>5936851</v>
      </c>
      <c r="E154">
        <f>MAX(F154:Y154)</f>
        <v>0.84219731975756162</v>
      </c>
      <c r="F154">
        <f>[1]RefseqDB_Species!F265/[1]RefseqDB_Species!$E265*1000000</f>
        <v>0.33687892790302471</v>
      </c>
      <c r="G154">
        <f>[1]RefseqDB_Species!G265/[1]RefseqDB_Species!$E265*1000000</f>
        <v>0.33687892790302471</v>
      </c>
      <c r="H154">
        <f>[1]RefseqDB_Species!H265/[1]RefseqDB_Species!$E265*1000000</f>
        <v>0.16843946395151235</v>
      </c>
      <c r="I154">
        <f>[1]RefseqDB_Species!I265/[1]RefseqDB_Species!$E265*1000000</f>
        <v>0.16843946395151235</v>
      </c>
      <c r="J154">
        <f>[1]RefseqDB_Species!J265/[1]RefseqDB_Species!$E265*1000000</f>
        <v>0.16843946395151235</v>
      </c>
      <c r="K154">
        <f>[1]RefseqDB_Species!K265/[1]RefseqDB_Species!$E265*1000000</f>
        <v>0</v>
      </c>
      <c r="L154">
        <f>[1]RefseqDB_Species!L265/[1]RefseqDB_Species!$E265*1000000</f>
        <v>0</v>
      </c>
      <c r="M154">
        <f>[1]RefseqDB_Species!M265/[1]RefseqDB_Species!$E265*1000000</f>
        <v>0</v>
      </c>
      <c r="N154">
        <f>[1]RefseqDB_Species!N265/[1]RefseqDB_Species!$E265*1000000</f>
        <v>0.67375785580604941</v>
      </c>
      <c r="O154">
        <f>[1]RefseqDB_Species!O265/[1]RefseqDB_Species!$E265*1000000</f>
        <v>0.16843946395151235</v>
      </c>
      <c r="P154">
        <f>[1]RefseqDB_Species!P265/[1]RefseqDB_Species!$E265*1000000</f>
        <v>0</v>
      </c>
      <c r="Q154">
        <f>[1]RefseqDB_Species!Q265/[1]RefseqDB_Species!$E265*1000000</f>
        <v>0.16843946395151235</v>
      </c>
      <c r="R154">
        <f>[1]RefseqDB_Species!R265/[1]RefseqDB_Species!$E265*1000000</f>
        <v>0.16843946395151235</v>
      </c>
      <c r="S154">
        <f>[1]RefseqDB_Species!S265/[1]RefseqDB_Species!$E265*1000000</f>
        <v>0</v>
      </c>
      <c r="T154">
        <f>[1]RefseqDB_Species!T265/[1]RefseqDB_Species!$E265*1000000</f>
        <v>0.16843946395151235</v>
      </c>
      <c r="U154">
        <f>[1]RefseqDB_Species!U265/[1]RefseqDB_Species!$E265*1000000</f>
        <v>0</v>
      </c>
      <c r="V154">
        <f>[1]RefseqDB_Species!V265/[1]RefseqDB_Species!$E265*1000000</f>
        <v>0.84219731975756162</v>
      </c>
      <c r="W154">
        <f>[1]RefseqDB_Species!W265/[1]RefseqDB_Species!$E265*1000000</f>
        <v>0.50531839185453697</v>
      </c>
      <c r="X154">
        <f>[1]RefseqDB_Species!X265/[1]RefseqDB_Species!$E265*1000000</f>
        <v>0</v>
      </c>
      <c r="Y154">
        <f>[1]RefseqDB_Species!Y265/[1]RefseqDB_Species!$E265*1000000</f>
        <v>0.16843946395151235</v>
      </c>
    </row>
    <row r="155" spans="1:25" x14ac:dyDescent="0.3">
      <c r="A155" t="s">
        <v>109</v>
      </c>
      <c r="B155" t="s">
        <v>26</v>
      </c>
      <c r="C155">
        <v>5053</v>
      </c>
      <c r="D155" s="2">
        <v>33377189</v>
      </c>
      <c r="E155">
        <f>MAX(F155:Y155)</f>
        <v>0.8388962893190316</v>
      </c>
      <c r="F155">
        <f>[1]RefseqDB_Species!F136/[1]RefseqDB_Species!$E136*1000000</f>
        <v>0.8388962893190316</v>
      </c>
      <c r="G155">
        <f>[1]RefseqDB_Species!G136/[1]RefseqDB_Species!$E136*1000000</f>
        <v>0.11984232704557594</v>
      </c>
      <c r="H155">
        <f>[1]RefseqDB_Species!H136/[1]RefseqDB_Species!$E136*1000000</f>
        <v>5.9921163522787972E-2</v>
      </c>
      <c r="I155">
        <f>[1]RefseqDB_Species!I136/[1]RefseqDB_Species!$E136*1000000</f>
        <v>0.14980290880696992</v>
      </c>
      <c r="J155">
        <f>[1]RefseqDB_Species!J136/[1]RefseqDB_Species!$E136*1000000</f>
        <v>0.50932988994369777</v>
      </c>
      <c r="K155">
        <f>[1]RefseqDB_Species!K136/[1]RefseqDB_Species!$E136*1000000</f>
        <v>5.9921163522787972E-2</v>
      </c>
      <c r="L155">
        <f>[1]RefseqDB_Species!L136/[1]RefseqDB_Species!$E136*1000000</f>
        <v>2.9960581761393986E-2</v>
      </c>
      <c r="M155">
        <f>[1]RefseqDB_Species!M136/[1]RefseqDB_Species!$E136*1000000</f>
        <v>0.2097240723297579</v>
      </c>
      <c r="N155">
        <f>[1]RefseqDB_Species!N136/[1]RefseqDB_Species!$E136*1000000</f>
        <v>0.23968465409115189</v>
      </c>
      <c r="O155">
        <f>[1]RefseqDB_Species!O136/[1]RefseqDB_Species!$E136*1000000</f>
        <v>0.23968465409115189</v>
      </c>
      <c r="P155">
        <f>[1]RefseqDB_Species!P136/[1]RefseqDB_Species!$E136*1000000</f>
        <v>0.11984232704557594</v>
      </c>
      <c r="Q155">
        <f>[1]RefseqDB_Species!Q136/[1]RefseqDB_Species!$E136*1000000</f>
        <v>8.9881745284181955E-2</v>
      </c>
      <c r="R155">
        <f>[1]RefseqDB_Species!R136/[1]RefseqDB_Species!$E136*1000000</f>
        <v>0.2097240723297579</v>
      </c>
      <c r="S155">
        <f>[1]RefseqDB_Species!S136/[1]RefseqDB_Species!$E136*1000000</f>
        <v>0.14980290880696992</v>
      </c>
      <c r="T155">
        <f>[1]RefseqDB_Species!T136/[1]RefseqDB_Species!$E136*1000000</f>
        <v>0</v>
      </c>
      <c r="U155">
        <f>[1]RefseqDB_Species!U136/[1]RefseqDB_Species!$E136*1000000</f>
        <v>0.38948756289812181</v>
      </c>
      <c r="V155">
        <f>[1]RefseqDB_Species!V136/[1]RefseqDB_Species!$E136*1000000</f>
        <v>0.14980290880696992</v>
      </c>
      <c r="W155">
        <f>[1]RefseqDB_Species!W136/[1]RefseqDB_Species!$E136*1000000</f>
        <v>8.9881745284181955E-2</v>
      </c>
      <c r="X155">
        <f>[1]RefseqDB_Species!X136/[1]RefseqDB_Species!$E136*1000000</f>
        <v>0</v>
      </c>
      <c r="Y155">
        <f>[1]RefseqDB_Species!Y136/[1]RefseqDB_Species!$E136*1000000</f>
        <v>0.17976349056836391</v>
      </c>
    </row>
    <row r="156" spans="1:25" x14ac:dyDescent="0.3">
      <c r="A156" t="s">
        <v>136</v>
      </c>
      <c r="B156" t="s">
        <v>26</v>
      </c>
      <c r="C156">
        <v>44415</v>
      </c>
      <c r="D156" s="2">
        <v>35895076</v>
      </c>
      <c r="E156">
        <f>MAX(F156:Y156)</f>
        <v>0.83576922918341223</v>
      </c>
      <c r="F156">
        <f>[1]RefseqDB_Species!F133/[1]RefseqDB_Species!$E133*1000000</f>
        <v>0.69647435765284349</v>
      </c>
      <c r="G156">
        <f>[1]RefseqDB_Species!G133/[1]RefseqDB_Species!$E133*1000000</f>
        <v>0.16715384583668244</v>
      </c>
      <c r="H156">
        <f>[1]RefseqDB_Species!H133/[1]RefseqDB_Species!$E133*1000000</f>
        <v>5.571794861222748E-2</v>
      </c>
      <c r="I156">
        <f>[1]RefseqDB_Species!I133/[1]RefseqDB_Species!$E133*1000000</f>
        <v>0.55717948612227475</v>
      </c>
      <c r="J156">
        <f>[1]RefseqDB_Species!J133/[1]RefseqDB_Species!$E133*1000000</f>
        <v>0.47360256320393362</v>
      </c>
      <c r="K156">
        <f>[1]RefseqDB_Species!K133/[1]RefseqDB_Species!$E133*1000000</f>
        <v>0.36216666597947861</v>
      </c>
      <c r="L156">
        <f>[1]RefseqDB_Species!L133/[1]RefseqDB_Species!$E133*1000000</f>
        <v>0.16715384583668244</v>
      </c>
      <c r="M156">
        <f>[1]RefseqDB_Species!M133/[1]RefseqDB_Species!$E133*1000000</f>
        <v>0.66861538334672976</v>
      </c>
      <c r="N156">
        <f>[1]RefseqDB_Species!N133/[1]RefseqDB_Species!$E133*1000000</f>
        <v>0.19501282014279619</v>
      </c>
      <c r="O156">
        <f>[1]RefseqDB_Species!O133/[1]RefseqDB_Species!$E133*1000000</f>
        <v>0.22287179444890992</v>
      </c>
      <c r="P156">
        <f>[1]RefseqDB_Species!P133/[1]RefseqDB_Species!$E133*1000000</f>
        <v>0.83576922918341223</v>
      </c>
      <c r="Q156">
        <f>[1]RefseqDB_Species!Q133/[1]RefseqDB_Species!$E133*1000000</f>
        <v>0.13929487153056869</v>
      </c>
      <c r="R156">
        <f>[1]RefseqDB_Species!R133/[1]RefseqDB_Species!$E133*1000000</f>
        <v>0.13929487153056869</v>
      </c>
      <c r="S156">
        <f>[1]RefseqDB_Species!S133/[1]RefseqDB_Species!$E133*1000000</f>
        <v>0.16715384583668244</v>
      </c>
      <c r="T156">
        <f>[1]RefseqDB_Species!T133/[1]RefseqDB_Species!$E133*1000000</f>
        <v>0.11143589722445496</v>
      </c>
      <c r="U156">
        <f>[1]RefseqDB_Species!U133/[1]RefseqDB_Species!$E133*1000000</f>
        <v>0.33430769167336488</v>
      </c>
      <c r="V156">
        <f>[1]RefseqDB_Species!V133/[1]RefseqDB_Species!$E133*1000000</f>
        <v>0.16715384583668244</v>
      </c>
      <c r="W156">
        <f>[1]RefseqDB_Species!W133/[1]RefseqDB_Species!$E133*1000000</f>
        <v>0.11143589722445496</v>
      </c>
      <c r="X156">
        <f>[1]RefseqDB_Species!X133/[1]RefseqDB_Species!$E133*1000000</f>
        <v>2.785897430611374E-2</v>
      </c>
      <c r="Y156">
        <f>[1]RefseqDB_Species!Y133/[1]RefseqDB_Species!$E133*1000000</f>
        <v>0.11143589722445496</v>
      </c>
    </row>
    <row r="157" spans="1:25" x14ac:dyDescent="0.3">
      <c r="A157" t="s">
        <v>294</v>
      </c>
      <c r="B157" t="s">
        <v>26</v>
      </c>
      <c r="C157">
        <v>4909</v>
      </c>
      <c r="D157" s="2">
        <v>11320479</v>
      </c>
      <c r="E157">
        <f>MAX(F157:Y157)</f>
        <v>0.79501936269657847</v>
      </c>
      <c r="F157">
        <f>[1]RefseqDB_Species!F216/[1]RefseqDB_Species!$E216*1000000</f>
        <v>0.53001290846438565</v>
      </c>
      <c r="G157">
        <f>[1]RefseqDB_Species!G216/[1]RefseqDB_Species!$E216*1000000</f>
        <v>0</v>
      </c>
      <c r="H157">
        <f>[1]RefseqDB_Species!H216/[1]RefseqDB_Species!$E216*1000000</f>
        <v>8.8335484744064274E-2</v>
      </c>
      <c r="I157">
        <f>[1]RefseqDB_Species!I216/[1]RefseqDB_Species!$E216*1000000</f>
        <v>0.44167742372032137</v>
      </c>
      <c r="J157">
        <f>[1]RefseqDB_Species!J216/[1]RefseqDB_Species!$E216*1000000</f>
        <v>0.70668387795251419</v>
      </c>
      <c r="K157">
        <f>[1]RefseqDB_Species!K216/[1]RefseqDB_Species!$E216*1000000</f>
        <v>0.3533419389762571</v>
      </c>
      <c r="L157">
        <f>[1]RefseqDB_Species!L216/[1]RefseqDB_Species!$E216*1000000</f>
        <v>0.17667096948812855</v>
      </c>
      <c r="M157">
        <f>[1]RefseqDB_Species!M216/[1]RefseqDB_Species!$E216*1000000</f>
        <v>8.8335484744064274E-2</v>
      </c>
      <c r="N157">
        <f>[1]RefseqDB_Species!N216/[1]RefseqDB_Species!$E216*1000000</f>
        <v>0.3533419389762571</v>
      </c>
      <c r="O157">
        <f>[1]RefseqDB_Species!O216/[1]RefseqDB_Species!$E216*1000000</f>
        <v>0.17667096948812855</v>
      </c>
      <c r="P157">
        <f>[1]RefseqDB_Species!P216/[1]RefseqDB_Species!$E216*1000000</f>
        <v>0.79501936269657847</v>
      </c>
      <c r="Q157">
        <f>[1]RefseqDB_Species!Q216/[1]RefseqDB_Species!$E216*1000000</f>
        <v>0.53001290846438565</v>
      </c>
      <c r="R157">
        <f>[1]RefseqDB_Species!R216/[1]RefseqDB_Species!$E216*1000000</f>
        <v>8.8335484744064274E-2</v>
      </c>
      <c r="S157">
        <f>[1]RefseqDB_Species!S216/[1]RefseqDB_Species!$E216*1000000</f>
        <v>0.17667096948812855</v>
      </c>
      <c r="T157">
        <f>[1]RefseqDB_Species!T216/[1]RefseqDB_Species!$E216*1000000</f>
        <v>0.17667096948812855</v>
      </c>
      <c r="U157">
        <f>[1]RefseqDB_Species!U216/[1]RefseqDB_Species!$E216*1000000</f>
        <v>8.8335484744064274E-2</v>
      </c>
      <c r="V157">
        <f>[1]RefseqDB_Species!V216/[1]RefseqDB_Species!$E216*1000000</f>
        <v>0</v>
      </c>
      <c r="W157">
        <f>[1]RefseqDB_Species!W216/[1]RefseqDB_Species!$E216*1000000</f>
        <v>8.8335484744064274E-2</v>
      </c>
      <c r="X157">
        <f>[1]RefseqDB_Species!X216/[1]RefseqDB_Species!$E216*1000000</f>
        <v>0</v>
      </c>
      <c r="Y157">
        <f>[1]RefseqDB_Species!Y216/[1]RefseqDB_Species!$E216*1000000</f>
        <v>0.17667096948812855</v>
      </c>
    </row>
    <row r="158" spans="1:25" x14ac:dyDescent="0.3">
      <c r="A158" t="s">
        <v>125</v>
      </c>
      <c r="B158" t="s">
        <v>26</v>
      </c>
      <c r="C158">
        <v>4792</v>
      </c>
      <c r="D158" s="2">
        <v>53516621</v>
      </c>
      <c r="E158">
        <f>MAX(F158:Y158)</f>
        <v>0.78480291197757057</v>
      </c>
      <c r="F158">
        <f>[1]RefseqDB_Species!F118/[1]RefseqDB_Species!$E118*1000000</f>
        <v>0.78480291197757057</v>
      </c>
      <c r="G158">
        <f>[1]RefseqDB_Species!G118/[1]RefseqDB_Species!$E118*1000000</f>
        <v>0.1121147017110815</v>
      </c>
      <c r="H158">
        <f>[1]RefseqDB_Species!H118/[1]RefseqDB_Species!$E118*1000000</f>
        <v>1.8685783618513582E-2</v>
      </c>
      <c r="I158">
        <f>[1]RefseqDB_Species!I118/[1]RefseqDB_Species!$E118*1000000</f>
        <v>0.29897253789621731</v>
      </c>
      <c r="J158">
        <f>[1]RefseqDB_Species!J118/[1]RefseqDB_Species!$E118*1000000</f>
        <v>0.33634410513324448</v>
      </c>
      <c r="K158">
        <f>[1]RefseqDB_Species!K118/[1]RefseqDB_Species!$E118*1000000</f>
        <v>9.3428918092567925E-2</v>
      </c>
      <c r="L158">
        <f>[1]RefseqDB_Species!L118/[1]RefseqDB_Species!$E118*1000000</f>
        <v>0.1121147017110815</v>
      </c>
      <c r="M158">
        <f>[1]RefseqDB_Species!M118/[1]RefseqDB_Species!$E118*1000000</f>
        <v>0.35502988875175806</v>
      </c>
      <c r="N158">
        <f>[1]RefseqDB_Species!N118/[1]RefseqDB_Species!$E118*1000000</f>
        <v>9.3428918092567925E-2</v>
      </c>
      <c r="O158">
        <f>[1]RefseqDB_Species!O118/[1]RefseqDB_Species!$E118*1000000</f>
        <v>0.65400242664797537</v>
      </c>
      <c r="P158">
        <f>[1]RefseqDB_Species!P118/[1]RefseqDB_Species!$E118*1000000</f>
        <v>3.7371567237027163E-2</v>
      </c>
      <c r="Q158">
        <f>[1]RefseqDB_Species!Q118/[1]RefseqDB_Species!$E118*1000000</f>
        <v>0.14948626894810865</v>
      </c>
      <c r="R158">
        <f>[1]RefseqDB_Species!R118/[1]RefseqDB_Species!$E118*1000000</f>
        <v>5.6057350855540748E-2</v>
      </c>
      <c r="S158">
        <f>[1]RefseqDB_Species!S118/[1]RefseqDB_Species!$E118*1000000</f>
        <v>0.22422940342216299</v>
      </c>
      <c r="T158">
        <f>[1]RefseqDB_Species!T118/[1]RefseqDB_Species!$E118*1000000</f>
        <v>3.7371567237027163E-2</v>
      </c>
      <c r="U158">
        <f>[1]RefseqDB_Species!U118/[1]RefseqDB_Species!$E118*1000000</f>
        <v>0.57925929217392114</v>
      </c>
      <c r="V158">
        <f>[1]RefseqDB_Species!V118/[1]RefseqDB_Species!$E118*1000000</f>
        <v>5.6057350855540748E-2</v>
      </c>
      <c r="W158">
        <f>[1]RefseqDB_Species!W118/[1]RefseqDB_Species!$E118*1000000</f>
        <v>0.18685783618513585</v>
      </c>
      <c r="X158">
        <f>[1]RefseqDB_Species!X118/[1]RefseqDB_Species!$E118*1000000</f>
        <v>1.8685783618513582E-2</v>
      </c>
      <c r="Y158">
        <f>[1]RefseqDB_Species!Y118/[1]RefseqDB_Species!$E118*1000000</f>
        <v>0.16817205256662224</v>
      </c>
    </row>
    <row r="159" spans="1:25" x14ac:dyDescent="0.3">
      <c r="A159" t="s">
        <v>295</v>
      </c>
      <c r="B159" t="s">
        <v>26</v>
      </c>
      <c r="C159">
        <v>43229</v>
      </c>
      <c r="D159" s="2">
        <v>25638223</v>
      </c>
      <c r="E159">
        <f>MAX(F159:Y159)</f>
        <v>0.78008526565979242</v>
      </c>
      <c r="F159">
        <f>[1]RefseqDB_Species!F156/[1]RefseqDB_Species!$E156*1000000</f>
        <v>0.78008526565979242</v>
      </c>
      <c r="G159">
        <f>[1]RefseqDB_Species!G156/[1]RefseqDB_Species!$E156*1000000</f>
        <v>0.1950213164149481</v>
      </c>
      <c r="H159">
        <f>[1]RefseqDB_Species!H156/[1]RefseqDB_Species!$E156*1000000</f>
        <v>3.9004263282989622E-2</v>
      </c>
      <c r="I159">
        <f>[1]RefseqDB_Species!I156/[1]RefseqDB_Species!$E156*1000000</f>
        <v>0.1950213164149481</v>
      </c>
      <c r="J159">
        <f>[1]RefseqDB_Species!J156/[1]RefseqDB_Species!$E156*1000000</f>
        <v>0.27302984298092731</v>
      </c>
      <c r="K159">
        <f>[1]RefseqDB_Species!K156/[1]RefseqDB_Species!$E156*1000000</f>
        <v>7.8008526565979244E-2</v>
      </c>
      <c r="L159">
        <f>[1]RefseqDB_Species!L156/[1]RefseqDB_Species!$E156*1000000</f>
        <v>0</v>
      </c>
      <c r="M159">
        <f>[1]RefseqDB_Species!M156/[1]RefseqDB_Species!$E156*1000000</f>
        <v>0.15601705313195849</v>
      </c>
      <c r="N159">
        <f>[1]RefseqDB_Species!N156/[1]RefseqDB_Species!$E156*1000000</f>
        <v>0.11701278984896886</v>
      </c>
      <c r="O159">
        <f>[1]RefseqDB_Species!O156/[1]RefseqDB_Species!$E156*1000000</f>
        <v>0.42904689611288582</v>
      </c>
      <c r="P159">
        <f>[1]RefseqDB_Species!P156/[1]RefseqDB_Species!$E156*1000000</f>
        <v>7.8008526565979244E-2</v>
      </c>
      <c r="Q159">
        <f>[1]RefseqDB_Species!Q156/[1]RefseqDB_Species!$E156*1000000</f>
        <v>0.23402557969793772</v>
      </c>
      <c r="R159">
        <f>[1]RefseqDB_Species!R156/[1]RefseqDB_Species!$E156*1000000</f>
        <v>3.9004263282989622E-2</v>
      </c>
      <c r="S159">
        <f>[1]RefseqDB_Species!S156/[1]RefseqDB_Species!$E156*1000000</f>
        <v>0.15601705313195849</v>
      </c>
      <c r="T159">
        <f>[1]RefseqDB_Species!T156/[1]RefseqDB_Species!$E156*1000000</f>
        <v>7.8008526565979244E-2</v>
      </c>
      <c r="U159">
        <f>[1]RefseqDB_Species!U156/[1]RefseqDB_Species!$E156*1000000</f>
        <v>0.35103836954690659</v>
      </c>
      <c r="V159">
        <f>[1]RefseqDB_Species!V156/[1]RefseqDB_Species!$E156*1000000</f>
        <v>3.9004263282989622E-2</v>
      </c>
      <c r="W159">
        <f>[1]RefseqDB_Species!W156/[1]RefseqDB_Species!$E156*1000000</f>
        <v>0.27302984298092731</v>
      </c>
      <c r="X159">
        <f>[1]RefseqDB_Species!X156/[1]RefseqDB_Species!$E156*1000000</f>
        <v>0</v>
      </c>
      <c r="Y159">
        <f>[1]RefseqDB_Species!Y156/[1]RefseqDB_Species!$E156*1000000</f>
        <v>3.9004263282989622E-2</v>
      </c>
    </row>
    <row r="160" spans="1:25" x14ac:dyDescent="0.3">
      <c r="A160" t="s">
        <v>296</v>
      </c>
      <c r="B160" t="s">
        <v>26</v>
      </c>
      <c r="C160">
        <v>5286</v>
      </c>
      <c r="D160" s="2">
        <v>19790284</v>
      </c>
      <c r="E160">
        <f>MAX(F160:Y160)</f>
        <v>0.75794768786541922</v>
      </c>
      <c r="F160">
        <f>[1]RefseqDB_Species!F184/[1]RefseqDB_Species!$E184*1000000</f>
        <v>0.75794768786541922</v>
      </c>
      <c r="G160">
        <f>[1]RefseqDB_Species!G184/[1]RefseqDB_Species!$E184*1000000</f>
        <v>5.0529845857694614E-2</v>
      </c>
      <c r="H160">
        <f>[1]RefseqDB_Species!H184/[1]RefseqDB_Species!$E184*1000000</f>
        <v>5.0529845857694614E-2</v>
      </c>
      <c r="I160">
        <f>[1]RefseqDB_Species!I184/[1]RefseqDB_Species!$E184*1000000</f>
        <v>0.45476861271925156</v>
      </c>
      <c r="J160">
        <f>[1]RefseqDB_Species!J184/[1]RefseqDB_Species!$E184*1000000</f>
        <v>0.65688799615002991</v>
      </c>
      <c r="K160">
        <f>[1]RefseqDB_Species!K184/[1]RefseqDB_Species!$E184*1000000</f>
        <v>5.0529845857694614E-2</v>
      </c>
      <c r="L160">
        <f>[1]RefseqDB_Species!L184/[1]RefseqDB_Species!$E184*1000000</f>
        <v>0</v>
      </c>
      <c r="M160">
        <f>[1]RefseqDB_Species!M184/[1]RefseqDB_Species!$E184*1000000</f>
        <v>0.45476861271925156</v>
      </c>
      <c r="N160">
        <f>[1]RefseqDB_Species!N184/[1]RefseqDB_Species!$E184*1000000</f>
        <v>0.10105969171538923</v>
      </c>
      <c r="O160">
        <f>[1]RefseqDB_Species!O184/[1]RefseqDB_Species!$E184*1000000</f>
        <v>0.20211938343077845</v>
      </c>
      <c r="P160">
        <f>[1]RefseqDB_Species!P184/[1]RefseqDB_Species!$E184*1000000</f>
        <v>0.10105969171538923</v>
      </c>
      <c r="Q160">
        <f>[1]RefseqDB_Species!Q184/[1]RefseqDB_Species!$E184*1000000</f>
        <v>0.20211938343077845</v>
      </c>
      <c r="R160">
        <f>[1]RefseqDB_Species!R184/[1]RefseqDB_Species!$E184*1000000</f>
        <v>0.30317907514616771</v>
      </c>
      <c r="S160">
        <f>[1]RefseqDB_Species!S184/[1]RefseqDB_Species!$E184*1000000</f>
        <v>5.0529845857694614E-2</v>
      </c>
      <c r="T160">
        <f>[1]RefseqDB_Species!T184/[1]RefseqDB_Species!$E184*1000000</f>
        <v>0.10105969171538923</v>
      </c>
      <c r="U160">
        <f>[1]RefseqDB_Species!U184/[1]RefseqDB_Species!$E184*1000000</f>
        <v>0.70741784200772462</v>
      </c>
      <c r="V160">
        <f>[1]RefseqDB_Species!V184/[1]RefseqDB_Species!$E184*1000000</f>
        <v>0</v>
      </c>
      <c r="W160">
        <f>[1]RefseqDB_Species!W184/[1]RefseqDB_Species!$E184*1000000</f>
        <v>0.15158953757308385</v>
      </c>
      <c r="X160">
        <f>[1]RefseqDB_Species!X184/[1]RefseqDB_Species!$E184*1000000</f>
        <v>5.0529845857694614E-2</v>
      </c>
      <c r="Y160">
        <f>[1]RefseqDB_Species!Y184/[1]RefseqDB_Species!$E184*1000000</f>
        <v>0.30317907514616771</v>
      </c>
    </row>
    <row r="161" spans="1:25" x14ac:dyDescent="0.3">
      <c r="A161" t="s">
        <v>297</v>
      </c>
      <c r="B161" t="s">
        <v>26</v>
      </c>
      <c r="C161">
        <v>212818</v>
      </c>
      <c r="D161" s="2">
        <v>29096893</v>
      </c>
      <c r="E161">
        <f>MAX(F161:Y161)</f>
        <v>0.75609447372954908</v>
      </c>
      <c r="F161">
        <f>[1]RefseqDB_Species!F148/[1]RefseqDB_Species!$E148*1000000</f>
        <v>0.51551895936105618</v>
      </c>
      <c r="G161">
        <f>[1]RefseqDB_Species!G148/[1]RefseqDB_Species!$E148*1000000</f>
        <v>6.8735861248140823E-2</v>
      </c>
      <c r="H161">
        <f>[1]RefseqDB_Species!H148/[1]RefseqDB_Species!$E148*1000000</f>
        <v>0</v>
      </c>
      <c r="I161">
        <f>[1]RefseqDB_Species!I148/[1]RefseqDB_Species!$E148*1000000</f>
        <v>0.17183965312035204</v>
      </c>
      <c r="J161">
        <f>[1]RefseqDB_Species!J148/[1]RefseqDB_Species!$E148*1000000</f>
        <v>0.27494344499256329</v>
      </c>
      <c r="K161">
        <f>[1]RefseqDB_Species!K148/[1]RefseqDB_Species!$E148*1000000</f>
        <v>3.4367930624070411E-2</v>
      </c>
      <c r="L161">
        <f>[1]RefseqDB_Species!L148/[1]RefseqDB_Species!$E148*1000000</f>
        <v>3.4367930624070411E-2</v>
      </c>
      <c r="M161">
        <f>[1]RefseqDB_Species!M148/[1]RefseqDB_Species!$E148*1000000</f>
        <v>0.17183965312035204</v>
      </c>
      <c r="N161">
        <f>[1]RefseqDB_Species!N148/[1]RefseqDB_Species!$E148*1000000</f>
        <v>0.10310379187221123</v>
      </c>
      <c r="O161">
        <f>[1]RefseqDB_Species!O148/[1]RefseqDB_Species!$E148*1000000</f>
        <v>0.20620758374442247</v>
      </c>
      <c r="P161">
        <f>[1]RefseqDB_Species!P148/[1]RefseqDB_Species!$E148*1000000</f>
        <v>6.8735861248140823E-2</v>
      </c>
      <c r="Q161">
        <f>[1]RefseqDB_Species!Q148/[1]RefseqDB_Species!$E148*1000000</f>
        <v>6.8735861248140823E-2</v>
      </c>
      <c r="R161">
        <f>[1]RefseqDB_Species!R148/[1]RefseqDB_Species!$E148*1000000</f>
        <v>6.8735861248140823E-2</v>
      </c>
      <c r="S161">
        <f>[1]RefseqDB_Species!S148/[1]RefseqDB_Species!$E148*1000000</f>
        <v>3.4367930624070411E-2</v>
      </c>
      <c r="T161">
        <f>[1]RefseqDB_Species!T148/[1]RefseqDB_Species!$E148*1000000</f>
        <v>0.10310379187221123</v>
      </c>
      <c r="U161">
        <f>[1]RefseqDB_Species!U148/[1]RefseqDB_Species!$E148*1000000</f>
        <v>6.8735861248140823E-2</v>
      </c>
      <c r="V161">
        <f>[1]RefseqDB_Species!V148/[1]RefseqDB_Species!$E148*1000000</f>
        <v>0</v>
      </c>
      <c r="W161">
        <f>[1]RefseqDB_Species!W148/[1]RefseqDB_Species!$E148*1000000</f>
        <v>0.75609447372954908</v>
      </c>
      <c r="X161">
        <f>[1]RefseqDB_Species!X148/[1]RefseqDB_Species!$E148*1000000</f>
        <v>0</v>
      </c>
      <c r="Y161">
        <f>[1]RefseqDB_Species!Y148/[1]RefseqDB_Species!$E148*1000000</f>
        <v>3.4367930624070411E-2</v>
      </c>
    </row>
    <row r="162" spans="1:25" x14ac:dyDescent="0.3">
      <c r="A162" t="s">
        <v>298</v>
      </c>
      <c r="B162" t="s">
        <v>26</v>
      </c>
      <c r="C162">
        <v>1392244</v>
      </c>
      <c r="D162" s="2">
        <v>17206452</v>
      </c>
      <c r="E162">
        <f>MAX(F162:Y162)</f>
        <v>0.7555305416828525</v>
      </c>
      <c r="F162">
        <f>[1]RefseqDB_Species!F192/[1]RefseqDB_Species!$E192*1000000</f>
        <v>0.7555305416828525</v>
      </c>
      <c r="G162">
        <f>[1]RefseqDB_Species!G192/[1]RefseqDB_Species!$E192*1000000</f>
        <v>0</v>
      </c>
      <c r="H162">
        <f>[1]RefseqDB_Species!H192/[1]RefseqDB_Species!$E192*1000000</f>
        <v>0</v>
      </c>
      <c r="I162">
        <f>[1]RefseqDB_Species!I192/[1]RefseqDB_Species!$E192*1000000</f>
        <v>5.8117733975604033E-2</v>
      </c>
      <c r="J162">
        <f>[1]RefseqDB_Species!J192/[1]RefseqDB_Species!$E192*1000000</f>
        <v>0.40682413782922822</v>
      </c>
      <c r="K162">
        <f>[1]RefseqDB_Species!K192/[1]RefseqDB_Species!$E192*1000000</f>
        <v>5.8117733975604033E-2</v>
      </c>
      <c r="L162">
        <f>[1]RefseqDB_Species!L192/[1]RefseqDB_Species!$E192*1000000</f>
        <v>0</v>
      </c>
      <c r="M162">
        <f>[1]RefseqDB_Species!M192/[1]RefseqDB_Species!$E192*1000000</f>
        <v>0.34870640385362422</v>
      </c>
      <c r="N162">
        <f>[1]RefseqDB_Species!N192/[1]RefseqDB_Species!$E192*1000000</f>
        <v>0.29058866987802018</v>
      </c>
      <c r="O162">
        <f>[1]RefseqDB_Species!O192/[1]RefseqDB_Species!$E192*1000000</f>
        <v>0.34870640385362422</v>
      </c>
      <c r="P162">
        <f>[1]RefseqDB_Species!P192/[1]RefseqDB_Species!$E192*1000000</f>
        <v>0.11623546795120807</v>
      </c>
      <c r="Q162">
        <f>[1]RefseqDB_Species!Q192/[1]RefseqDB_Species!$E192*1000000</f>
        <v>0</v>
      </c>
      <c r="R162">
        <f>[1]RefseqDB_Species!R192/[1]RefseqDB_Species!$E192*1000000</f>
        <v>5.8117733975604033E-2</v>
      </c>
      <c r="S162">
        <f>[1]RefseqDB_Species!S192/[1]RefseqDB_Species!$E192*1000000</f>
        <v>5.8117733975604033E-2</v>
      </c>
      <c r="T162">
        <f>[1]RefseqDB_Species!T192/[1]RefseqDB_Species!$E192*1000000</f>
        <v>5.8117733975604033E-2</v>
      </c>
      <c r="U162">
        <f>[1]RefseqDB_Species!U192/[1]RefseqDB_Species!$E192*1000000</f>
        <v>0.23247093590241613</v>
      </c>
      <c r="V162">
        <f>[1]RefseqDB_Species!V192/[1]RefseqDB_Species!$E192*1000000</f>
        <v>5.8117733975604033E-2</v>
      </c>
      <c r="W162">
        <f>[1]RefseqDB_Species!W192/[1]RefseqDB_Species!$E192*1000000</f>
        <v>0.11623546795120807</v>
      </c>
      <c r="X162">
        <f>[1]RefseqDB_Species!X192/[1]RefseqDB_Species!$E192*1000000</f>
        <v>0</v>
      </c>
      <c r="Y162">
        <f>[1]RefseqDB_Species!Y192/[1]RefseqDB_Species!$E192*1000000</f>
        <v>5.8117733975604033E-2</v>
      </c>
    </row>
    <row r="163" spans="1:25" x14ac:dyDescent="0.3">
      <c r="A163" t="s">
        <v>149</v>
      </c>
      <c r="B163" t="s">
        <v>26</v>
      </c>
      <c r="C163">
        <v>4837</v>
      </c>
      <c r="D163" s="2">
        <v>47966469</v>
      </c>
      <c r="E163">
        <f>MAX(F163:Y163)</f>
        <v>0.6879805974461034</v>
      </c>
      <c r="F163">
        <f>[1]RefseqDB_Species!F129/[1]RefseqDB_Species!$E129*1000000</f>
        <v>0.39611004095381713</v>
      </c>
      <c r="G163">
        <f>[1]RefseqDB_Species!G129/[1]RefseqDB_Species!$E129*1000000</f>
        <v>0.31271845338459248</v>
      </c>
      <c r="H163">
        <f>[1]RefseqDB_Species!H129/[1]RefseqDB_Species!$E129*1000000</f>
        <v>6.2543690676918492E-2</v>
      </c>
      <c r="I163">
        <f>[1]RefseqDB_Species!I129/[1]RefseqDB_Species!$E129*1000000</f>
        <v>0.45865373163073564</v>
      </c>
      <c r="J163">
        <f>[1]RefseqDB_Species!J129/[1]RefseqDB_Species!$E129*1000000</f>
        <v>0.29187055649228633</v>
      </c>
      <c r="K163">
        <f>[1]RefseqDB_Species!K129/[1]RefseqDB_Species!$E129*1000000</f>
        <v>0.41695793784612334</v>
      </c>
      <c r="L163">
        <f>[1]RefseqDB_Species!L129/[1]RefseqDB_Species!$E129*1000000</f>
        <v>0.14593527824614316</v>
      </c>
      <c r="M163">
        <f>[1]RefseqDB_Species!M129/[1]RefseqDB_Species!$E129*1000000</f>
        <v>0.27102265959998012</v>
      </c>
      <c r="N163">
        <f>[1]RefseqDB_Species!N129/[1]RefseqDB_Species!$E129*1000000</f>
        <v>0.43780583473842943</v>
      </c>
      <c r="O163">
        <f>[1]RefseqDB_Species!O129/[1]RefseqDB_Species!$E129*1000000</f>
        <v>8.3391587569224657E-2</v>
      </c>
      <c r="P163">
        <f>[1]RefseqDB_Species!P129/[1]RefseqDB_Species!$E129*1000000</f>
        <v>0.58374111298457265</v>
      </c>
      <c r="Q163">
        <f>[1]RefseqDB_Species!Q129/[1]RefseqDB_Species!$E129*1000000</f>
        <v>0.6879805974461034</v>
      </c>
      <c r="R163">
        <f>[1]RefseqDB_Species!R129/[1]RefseqDB_Species!$E129*1000000</f>
        <v>0.45865373163073564</v>
      </c>
      <c r="S163">
        <f>[1]RefseqDB_Species!S129/[1]RefseqDB_Species!$E129*1000000</f>
        <v>0.12508738135383698</v>
      </c>
      <c r="T163">
        <f>[1]RefseqDB_Species!T129/[1]RefseqDB_Species!$E129*1000000</f>
        <v>0.27102265959998012</v>
      </c>
      <c r="U163">
        <f>[1]RefseqDB_Species!U129/[1]RefseqDB_Species!$E129*1000000</f>
        <v>0.14593527824614316</v>
      </c>
      <c r="V163">
        <f>[1]RefseqDB_Species!V129/[1]RefseqDB_Species!$E129*1000000</f>
        <v>0.12508738135383698</v>
      </c>
      <c r="W163">
        <f>[1]RefseqDB_Species!W129/[1]RefseqDB_Species!$E129*1000000</f>
        <v>0.16678317513844931</v>
      </c>
      <c r="X163">
        <f>[1]RefseqDB_Species!X129/[1]RefseqDB_Species!$E129*1000000</f>
        <v>0.14593527824614316</v>
      </c>
      <c r="Y163">
        <f>[1]RefseqDB_Species!Y129/[1]RefseqDB_Species!$E129*1000000</f>
        <v>6.2543690676918492E-2</v>
      </c>
    </row>
    <row r="164" spans="1:25" x14ac:dyDescent="0.3">
      <c r="A164" t="s">
        <v>299</v>
      </c>
      <c r="B164" t="s">
        <v>26</v>
      </c>
      <c r="C164">
        <v>86049</v>
      </c>
      <c r="D164" s="2">
        <v>28805331</v>
      </c>
      <c r="E164">
        <f>MAX(F164:Y164)</f>
        <v>0.65960012749028996</v>
      </c>
      <c r="F164">
        <f>[1]RefseqDB_Species!F163/[1]RefseqDB_Species!$E163*1000000</f>
        <v>0.65960012749028996</v>
      </c>
      <c r="G164">
        <f>[1]RefseqDB_Species!G163/[1]RefseqDB_Species!$E163*1000000</f>
        <v>0.10414738855109841</v>
      </c>
      <c r="H164">
        <f>[1]RefseqDB_Species!H163/[1]RefseqDB_Species!$E163*1000000</f>
        <v>0.10414738855109841</v>
      </c>
      <c r="I164">
        <f>[1]RefseqDB_Species!I163/[1]RefseqDB_Species!$E163*1000000</f>
        <v>3.4715796183699466E-2</v>
      </c>
      <c r="J164">
        <f>[1]RefseqDB_Species!J163/[1]RefseqDB_Species!$E163*1000000</f>
        <v>0.24301057328589629</v>
      </c>
      <c r="K164">
        <f>[1]RefseqDB_Species!K163/[1]RefseqDB_Species!$E163*1000000</f>
        <v>6.9431592367398931E-2</v>
      </c>
      <c r="L164">
        <f>[1]RefseqDB_Species!L163/[1]RefseqDB_Species!$E163*1000000</f>
        <v>6.9431592367398931E-2</v>
      </c>
      <c r="M164">
        <f>[1]RefseqDB_Species!M163/[1]RefseqDB_Species!$E163*1000000</f>
        <v>0.17357898091849733</v>
      </c>
      <c r="N164">
        <f>[1]RefseqDB_Species!N163/[1]RefseqDB_Species!$E163*1000000</f>
        <v>0</v>
      </c>
      <c r="O164">
        <f>[1]RefseqDB_Species!O163/[1]RefseqDB_Species!$E163*1000000</f>
        <v>0.24301057328589629</v>
      </c>
      <c r="P164">
        <f>[1]RefseqDB_Species!P163/[1]RefseqDB_Species!$E163*1000000</f>
        <v>0</v>
      </c>
      <c r="Q164">
        <f>[1]RefseqDB_Species!Q163/[1]RefseqDB_Species!$E163*1000000</f>
        <v>0.13886318473479786</v>
      </c>
      <c r="R164">
        <f>[1]RefseqDB_Species!R163/[1]RefseqDB_Species!$E163*1000000</f>
        <v>6.9431592367398931E-2</v>
      </c>
      <c r="S164">
        <f>[1]RefseqDB_Species!S163/[1]RefseqDB_Species!$E163*1000000</f>
        <v>6.9431592367398931E-2</v>
      </c>
      <c r="T164">
        <f>[1]RefseqDB_Species!T163/[1]RefseqDB_Species!$E163*1000000</f>
        <v>6.9431592367398931E-2</v>
      </c>
      <c r="U164">
        <f>[1]RefseqDB_Species!U163/[1]RefseqDB_Species!$E163*1000000</f>
        <v>0.20829477710219682</v>
      </c>
      <c r="V164">
        <f>[1]RefseqDB_Species!V163/[1]RefseqDB_Species!$E163*1000000</f>
        <v>0.13886318473479786</v>
      </c>
      <c r="W164">
        <f>[1]RefseqDB_Species!W163/[1]RefseqDB_Species!$E163*1000000</f>
        <v>3.4715796183699466E-2</v>
      </c>
      <c r="X164">
        <f>[1]RefseqDB_Species!X163/[1]RefseqDB_Species!$E163*1000000</f>
        <v>0</v>
      </c>
      <c r="Y164">
        <f>[1]RefseqDB_Species!Y163/[1]RefseqDB_Species!$E163*1000000</f>
        <v>0.20829477710219682</v>
      </c>
    </row>
    <row r="165" spans="1:25" x14ac:dyDescent="0.3">
      <c r="A165" t="s">
        <v>300</v>
      </c>
      <c r="B165" t="s">
        <v>26</v>
      </c>
      <c r="C165">
        <v>460519</v>
      </c>
      <c r="D165" s="2">
        <v>9131156</v>
      </c>
      <c r="E165">
        <f>MAX(F165:Y165)</f>
        <v>0.65709095321556221</v>
      </c>
      <c r="F165">
        <f>[1]RefseqDB_Species!F245/[1]RefseqDB_Species!$E245*1000000</f>
        <v>0.43806063547704144</v>
      </c>
      <c r="G165">
        <f>[1]RefseqDB_Species!G245/[1]RefseqDB_Species!$E245*1000000</f>
        <v>0</v>
      </c>
      <c r="H165">
        <f>[1]RefseqDB_Species!H245/[1]RefseqDB_Species!$E245*1000000</f>
        <v>0</v>
      </c>
      <c r="I165">
        <f>[1]RefseqDB_Species!I245/[1]RefseqDB_Species!$E245*1000000</f>
        <v>0.10951515886926036</v>
      </c>
      <c r="J165">
        <f>[1]RefseqDB_Species!J245/[1]RefseqDB_Species!$E245*1000000</f>
        <v>0.10951515886926036</v>
      </c>
      <c r="K165">
        <f>[1]RefseqDB_Species!K245/[1]RefseqDB_Species!$E245*1000000</f>
        <v>0</v>
      </c>
      <c r="L165">
        <f>[1]RefseqDB_Species!L245/[1]RefseqDB_Species!$E245*1000000</f>
        <v>0</v>
      </c>
      <c r="M165">
        <f>[1]RefseqDB_Species!M245/[1]RefseqDB_Species!$E245*1000000</f>
        <v>0.32854547660778111</v>
      </c>
      <c r="N165">
        <f>[1]RefseqDB_Species!N245/[1]RefseqDB_Species!$E245*1000000</f>
        <v>0</v>
      </c>
      <c r="O165">
        <f>[1]RefseqDB_Species!O245/[1]RefseqDB_Species!$E245*1000000</f>
        <v>0</v>
      </c>
      <c r="P165">
        <f>[1]RefseqDB_Species!P245/[1]RefseqDB_Species!$E245*1000000</f>
        <v>0.65709095321556221</v>
      </c>
      <c r="Q165">
        <f>[1]RefseqDB_Species!Q245/[1]RefseqDB_Species!$E245*1000000</f>
        <v>0</v>
      </c>
      <c r="R165">
        <f>[1]RefseqDB_Species!R245/[1]RefseqDB_Species!$E245*1000000</f>
        <v>0</v>
      </c>
      <c r="S165">
        <f>[1]RefseqDB_Species!S245/[1]RefseqDB_Species!$E245*1000000</f>
        <v>0</v>
      </c>
      <c r="T165">
        <f>[1]RefseqDB_Species!T245/[1]RefseqDB_Species!$E245*1000000</f>
        <v>0</v>
      </c>
      <c r="U165">
        <f>[1]RefseqDB_Species!U245/[1]RefseqDB_Species!$E245*1000000</f>
        <v>0</v>
      </c>
      <c r="V165">
        <f>[1]RefseqDB_Species!V245/[1]RefseqDB_Species!$E245*1000000</f>
        <v>0</v>
      </c>
      <c r="W165">
        <f>[1]RefseqDB_Species!W245/[1]RefseqDB_Species!$E245*1000000</f>
        <v>0</v>
      </c>
      <c r="X165">
        <f>[1]RefseqDB_Species!X245/[1]RefseqDB_Species!$E245*1000000</f>
        <v>0</v>
      </c>
      <c r="Y165">
        <f>[1]RefseqDB_Species!Y245/[1]RefseqDB_Species!$E245*1000000</f>
        <v>0</v>
      </c>
    </row>
    <row r="166" spans="1:25" x14ac:dyDescent="0.3">
      <c r="A166" t="s">
        <v>161</v>
      </c>
      <c r="B166" t="s">
        <v>26</v>
      </c>
      <c r="C166">
        <v>5180</v>
      </c>
      <c r="D166" s="2">
        <v>37012157</v>
      </c>
      <c r="E166">
        <f>MAX(F166:Y166)</f>
        <v>0.64843559374288828</v>
      </c>
      <c r="F166">
        <f>[1]RefseqDB_Species!F142/[1]RefseqDB_Species!$E142*1000000</f>
        <v>0.18912704817500908</v>
      </c>
      <c r="G166">
        <f>[1]RefseqDB_Species!G142/[1]RefseqDB_Species!$E142*1000000</f>
        <v>0.37825409635001817</v>
      </c>
      <c r="H166">
        <f>[1]RefseqDB_Species!H142/[1]RefseqDB_Species!$E142*1000000</f>
        <v>8.1054449217861035E-2</v>
      </c>
      <c r="I166">
        <f>[1]RefseqDB_Species!I142/[1]RefseqDB_Species!$E142*1000000</f>
        <v>0.43229039582859219</v>
      </c>
      <c r="J166">
        <f>[1]RefseqDB_Species!J142/[1]RefseqDB_Species!$E142*1000000</f>
        <v>8.1054449217861035E-2</v>
      </c>
      <c r="K166">
        <f>[1]RefseqDB_Species!K142/[1]RefseqDB_Species!$E142*1000000</f>
        <v>0.35123594661073115</v>
      </c>
      <c r="L166">
        <f>[1]RefseqDB_Species!L142/[1]RefseqDB_Species!$E142*1000000</f>
        <v>0.24316334765358311</v>
      </c>
      <c r="M166">
        <f>[1]RefseqDB_Species!M142/[1]RefseqDB_Species!$E142*1000000</f>
        <v>0.24316334765358311</v>
      </c>
      <c r="N166">
        <f>[1]RefseqDB_Species!N142/[1]RefseqDB_Species!$E142*1000000</f>
        <v>0.48632669530716621</v>
      </c>
      <c r="O166">
        <f>[1]RefseqDB_Species!O142/[1]RefseqDB_Species!$E142*1000000</f>
        <v>0.10807259895714805</v>
      </c>
      <c r="P166">
        <f>[1]RefseqDB_Species!P142/[1]RefseqDB_Species!$E142*1000000</f>
        <v>0.51334484504645328</v>
      </c>
      <c r="Q166">
        <f>[1]RefseqDB_Species!Q142/[1]RefseqDB_Species!$E142*1000000</f>
        <v>0.64843559374288828</v>
      </c>
      <c r="R166">
        <f>[1]RefseqDB_Species!R142/[1]RefseqDB_Species!$E142*1000000</f>
        <v>0.13509074869643506</v>
      </c>
      <c r="S166">
        <f>[1]RefseqDB_Species!S142/[1]RefseqDB_Species!$E142*1000000</f>
        <v>8.1054449217861035E-2</v>
      </c>
      <c r="T166">
        <f>[1]RefseqDB_Species!T142/[1]RefseqDB_Species!$E142*1000000</f>
        <v>0.21614519791429609</v>
      </c>
      <c r="U166">
        <f>[1]RefseqDB_Species!U142/[1]RefseqDB_Species!$E142*1000000</f>
        <v>0.10807259895714805</v>
      </c>
      <c r="V166">
        <f>[1]RefseqDB_Species!V142/[1]RefseqDB_Species!$E142*1000000</f>
        <v>0.21614519791429609</v>
      </c>
      <c r="W166">
        <f>[1]RefseqDB_Species!W142/[1]RefseqDB_Species!$E142*1000000</f>
        <v>0.16210889843572207</v>
      </c>
      <c r="X166">
        <f>[1]RefseqDB_Species!X142/[1]RefseqDB_Species!$E142*1000000</f>
        <v>2.7018149739287012E-2</v>
      </c>
      <c r="Y166">
        <f>[1]RefseqDB_Species!Y142/[1]RefseqDB_Species!$E142*1000000</f>
        <v>0</v>
      </c>
    </row>
    <row r="167" spans="1:25" x14ac:dyDescent="0.3">
      <c r="A167" t="s">
        <v>111</v>
      </c>
      <c r="B167" t="s">
        <v>26</v>
      </c>
      <c r="C167">
        <v>42399</v>
      </c>
      <c r="D167" s="2">
        <v>3084776</v>
      </c>
      <c r="E167">
        <f>MAX(F167:Y167)</f>
        <v>0.64834529314284084</v>
      </c>
      <c r="F167">
        <f>[1]RefseqDB_Species!F308/[1]RefseqDB_Species!$E308*1000000</f>
        <v>0.64834529314284084</v>
      </c>
      <c r="G167">
        <f>[1]RefseqDB_Species!G308/[1]RefseqDB_Species!$E308*1000000</f>
        <v>0</v>
      </c>
      <c r="H167">
        <f>[1]RefseqDB_Species!H308/[1]RefseqDB_Species!$E308*1000000</f>
        <v>0</v>
      </c>
      <c r="I167">
        <f>[1]RefseqDB_Species!I308/[1]RefseqDB_Species!$E308*1000000</f>
        <v>0.32417264657142042</v>
      </c>
      <c r="J167">
        <f>[1]RefseqDB_Species!J308/[1]RefseqDB_Species!$E308*1000000</f>
        <v>0.32417264657142042</v>
      </c>
      <c r="K167">
        <f>[1]RefseqDB_Species!K308/[1]RefseqDB_Species!$E308*1000000</f>
        <v>0</v>
      </c>
      <c r="L167">
        <f>[1]RefseqDB_Species!L308/[1]RefseqDB_Species!$E308*1000000</f>
        <v>0</v>
      </c>
      <c r="M167">
        <f>[1]RefseqDB_Species!M308/[1]RefseqDB_Species!$E308*1000000</f>
        <v>0.32417264657142042</v>
      </c>
      <c r="N167">
        <f>[1]RefseqDB_Species!N308/[1]RefseqDB_Species!$E308*1000000</f>
        <v>0.32417264657142042</v>
      </c>
      <c r="O167">
        <f>[1]RefseqDB_Species!O308/[1]RefseqDB_Species!$E308*1000000</f>
        <v>0</v>
      </c>
      <c r="P167">
        <f>[1]RefseqDB_Species!P308/[1]RefseqDB_Species!$E308*1000000</f>
        <v>0.32417264657142042</v>
      </c>
      <c r="Q167">
        <f>[1]RefseqDB_Species!Q308/[1]RefseqDB_Species!$E308*1000000</f>
        <v>0</v>
      </c>
      <c r="R167">
        <f>[1]RefseqDB_Species!R308/[1]RefseqDB_Species!$E308*1000000</f>
        <v>0</v>
      </c>
      <c r="S167">
        <f>[1]RefseqDB_Species!S308/[1]RefseqDB_Species!$E308*1000000</f>
        <v>0</v>
      </c>
      <c r="T167">
        <f>[1]RefseqDB_Species!T308/[1]RefseqDB_Species!$E308*1000000</f>
        <v>0</v>
      </c>
      <c r="U167">
        <f>[1]RefseqDB_Species!U308/[1]RefseqDB_Species!$E308*1000000</f>
        <v>0</v>
      </c>
      <c r="V167">
        <f>[1]RefseqDB_Species!V308/[1]RefseqDB_Species!$E308*1000000</f>
        <v>0.32417264657142042</v>
      </c>
      <c r="W167">
        <f>[1]RefseqDB_Species!W308/[1]RefseqDB_Species!$E308*1000000</f>
        <v>0</v>
      </c>
      <c r="X167">
        <f>[1]RefseqDB_Species!X308/[1]RefseqDB_Species!$E308*1000000</f>
        <v>0</v>
      </c>
      <c r="Y167">
        <f>[1]RefseqDB_Species!Y308/[1]RefseqDB_Species!$E308*1000000</f>
        <v>0</v>
      </c>
    </row>
    <row r="168" spans="1:25" x14ac:dyDescent="0.3">
      <c r="A168" t="s">
        <v>176</v>
      </c>
      <c r="B168" t="s">
        <v>26</v>
      </c>
      <c r="C168">
        <v>4899</v>
      </c>
      <c r="D168" s="2">
        <v>10908291</v>
      </c>
      <c r="E168">
        <f>MAX(F168:Y168)</f>
        <v>0.64171372032520957</v>
      </c>
      <c r="F168">
        <f>[1]RefseqDB_Species!F234/[1]RefseqDB_Species!$E234*1000000</f>
        <v>0.64171372032520957</v>
      </c>
      <c r="G168">
        <f>[1]RefseqDB_Species!G234/[1]RefseqDB_Species!$E234*1000000</f>
        <v>0.18334677723577417</v>
      </c>
      <c r="H168">
        <f>[1]RefseqDB_Species!H234/[1]RefseqDB_Species!$E234*1000000</f>
        <v>0</v>
      </c>
      <c r="I168">
        <f>[1]RefseqDB_Species!I234/[1]RefseqDB_Species!$E234*1000000</f>
        <v>9.1673388617887083E-2</v>
      </c>
      <c r="J168">
        <f>[1]RefseqDB_Species!J234/[1]RefseqDB_Species!$E234*1000000</f>
        <v>0.36669355447154833</v>
      </c>
      <c r="K168">
        <f>[1]RefseqDB_Species!K234/[1]RefseqDB_Species!$E234*1000000</f>
        <v>0.27502016585366124</v>
      </c>
      <c r="L168">
        <f>[1]RefseqDB_Species!L234/[1]RefseqDB_Species!$E234*1000000</f>
        <v>0</v>
      </c>
      <c r="M168">
        <f>[1]RefseqDB_Species!M234/[1]RefseqDB_Species!$E234*1000000</f>
        <v>0.64171372032520957</v>
      </c>
      <c r="N168">
        <f>[1]RefseqDB_Species!N234/[1]RefseqDB_Species!$E234*1000000</f>
        <v>0.18334677723577417</v>
      </c>
      <c r="O168">
        <f>[1]RefseqDB_Species!O234/[1]RefseqDB_Species!$E234*1000000</f>
        <v>0.18334677723577417</v>
      </c>
      <c r="P168">
        <f>[1]RefseqDB_Species!P234/[1]RefseqDB_Species!$E234*1000000</f>
        <v>0.27502016585366124</v>
      </c>
      <c r="Q168">
        <f>[1]RefseqDB_Species!Q234/[1]RefseqDB_Species!$E234*1000000</f>
        <v>9.1673388617887083E-2</v>
      </c>
      <c r="R168">
        <f>[1]RefseqDB_Species!R234/[1]RefseqDB_Species!$E234*1000000</f>
        <v>9.1673388617887083E-2</v>
      </c>
      <c r="S168">
        <f>[1]RefseqDB_Species!S234/[1]RefseqDB_Species!$E234*1000000</f>
        <v>0.27502016585366124</v>
      </c>
      <c r="T168">
        <f>[1]RefseqDB_Species!T234/[1]RefseqDB_Species!$E234*1000000</f>
        <v>0.18334677723577417</v>
      </c>
      <c r="U168">
        <f>[1]RefseqDB_Species!U234/[1]RefseqDB_Species!$E234*1000000</f>
        <v>9.1673388617887083E-2</v>
      </c>
      <c r="V168">
        <f>[1]RefseqDB_Species!V234/[1]RefseqDB_Species!$E234*1000000</f>
        <v>0.18334677723577417</v>
      </c>
      <c r="W168">
        <f>[1]RefseqDB_Species!W234/[1]RefseqDB_Species!$E234*1000000</f>
        <v>9.1673388617887083E-2</v>
      </c>
      <c r="X168">
        <f>[1]RefseqDB_Species!X234/[1]RefseqDB_Species!$E234*1000000</f>
        <v>0</v>
      </c>
      <c r="Y168">
        <f>[1]RefseqDB_Species!Y234/[1]RefseqDB_Species!$E234*1000000</f>
        <v>0</v>
      </c>
    </row>
    <row r="169" spans="1:25" x14ac:dyDescent="0.3">
      <c r="A169" t="s">
        <v>301</v>
      </c>
      <c r="B169" t="s">
        <v>26</v>
      </c>
      <c r="C169">
        <v>5334</v>
      </c>
      <c r="D169" s="2">
        <v>37530821</v>
      </c>
      <c r="E169">
        <f>MAX(F169:Y169)</f>
        <v>0.63947442023716994</v>
      </c>
      <c r="F169">
        <f>[1]RefseqDB_Species!F144/[1]RefseqDB_Species!$E144*1000000</f>
        <v>0.63947442023716994</v>
      </c>
      <c r="G169">
        <f>[1]RefseqDB_Species!G144/[1]RefseqDB_Species!$E144*1000000</f>
        <v>0.10657907003952831</v>
      </c>
      <c r="H169">
        <f>[1]RefseqDB_Species!H144/[1]RefseqDB_Species!$E144*1000000</f>
        <v>7.9934302529646242E-2</v>
      </c>
      <c r="I169">
        <f>[1]RefseqDB_Species!I144/[1]RefseqDB_Species!$E144*1000000</f>
        <v>7.9934302529646242E-2</v>
      </c>
      <c r="J169">
        <f>[1]RefseqDB_Species!J144/[1]RefseqDB_Species!$E144*1000000</f>
        <v>0.55954011770752354</v>
      </c>
      <c r="K169">
        <f>[1]RefseqDB_Species!K144/[1]RefseqDB_Species!$E144*1000000</f>
        <v>7.9934302529646242E-2</v>
      </c>
      <c r="L169">
        <f>[1]RefseqDB_Species!L144/[1]RefseqDB_Species!$E144*1000000</f>
        <v>2.6644767509882077E-2</v>
      </c>
      <c r="M169">
        <f>[1]RefseqDB_Species!M144/[1]RefseqDB_Species!$E144*1000000</f>
        <v>0.15986860505929248</v>
      </c>
      <c r="N169">
        <f>[1]RefseqDB_Species!N144/[1]RefseqDB_Species!$E144*1000000</f>
        <v>0.15986860505929248</v>
      </c>
      <c r="O169">
        <f>[1]RefseqDB_Species!O144/[1]RefseqDB_Species!$E144*1000000</f>
        <v>0.58618488521740575</v>
      </c>
      <c r="P169">
        <f>[1]RefseqDB_Species!P144/[1]RefseqDB_Species!$E144*1000000</f>
        <v>0.13322383754941039</v>
      </c>
      <c r="Q169">
        <f>[1]RefseqDB_Species!Q144/[1]RefseqDB_Species!$E144*1000000</f>
        <v>7.9934302529646242E-2</v>
      </c>
      <c r="R169">
        <f>[1]RefseqDB_Species!R144/[1]RefseqDB_Species!$E144*1000000</f>
        <v>0.10657907003952831</v>
      </c>
      <c r="S169">
        <f>[1]RefseqDB_Species!S144/[1]RefseqDB_Species!$E144*1000000</f>
        <v>7.9934302529646242E-2</v>
      </c>
      <c r="T169">
        <f>[1]RefseqDB_Species!T144/[1]RefseqDB_Species!$E144*1000000</f>
        <v>5.3289535019764155E-2</v>
      </c>
      <c r="U169">
        <f>[1]RefseqDB_Species!U144/[1]RefseqDB_Species!$E144*1000000</f>
        <v>0.29309244260870287</v>
      </c>
      <c r="V169">
        <f>[1]RefseqDB_Species!V144/[1]RefseqDB_Species!$E144*1000000</f>
        <v>5.3289535019764155E-2</v>
      </c>
      <c r="W169">
        <f>[1]RefseqDB_Species!W144/[1]RefseqDB_Species!$E144*1000000</f>
        <v>0.15986860505929248</v>
      </c>
      <c r="X169">
        <f>[1]RefseqDB_Species!X144/[1]RefseqDB_Species!$E144*1000000</f>
        <v>5.3289535019764155E-2</v>
      </c>
      <c r="Y169">
        <f>[1]RefseqDB_Species!Y144/[1]RefseqDB_Species!$E144*1000000</f>
        <v>0.18651337256917455</v>
      </c>
    </row>
    <row r="170" spans="1:25" x14ac:dyDescent="0.3">
      <c r="A170" t="s">
        <v>137</v>
      </c>
      <c r="B170" t="s">
        <v>26</v>
      </c>
      <c r="C170">
        <v>4897</v>
      </c>
      <c r="D170" s="2">
        <v>10967542</v>
      </c>
      <c r="E170">
        <f>MAX(F170:Y170)</f>
        <v>0.63824692898372304</v>
      </c>
      <c r="F170">
        <f>[1]RefseqDB_Species!F233/[1]RefseqDB_Species!$E233*1000000</f>
        <v>0.63824692898372304</v>
      </c>
      <c r="G170">
        <f>[1]RefseqDB_Species!G233/[1]RefseqDB_Species!$E233*1000000</f>
        <v>0</v>
      </c>
      <c r="H170">
        <f>[1]RefseqDB_Species!H233/[1]RefseqDB_Species!$E233*1000000</f>
        <v>0</v>
      </c>
      <c r="I170">
        <f>[1]RefseqDB_Species!I233/[1]RefseqDB_Species!$E233*1000000</f>
        <v>0</v>
      </c>
      <c r="J170">
        <f>[1]RefseqDB_Species!J233/[1]RefseqDB_Species!$E233*1000000</f>
        <v>0</v>
      </c>
      <c r="K170">
        <f>[1]RefseqDB_Species!K233/[1]RefseqDB_Species!$E233*1000000</f>
        <v>9.1178132711960444E-2</v>
      </c>
      <c r="L170">
        <f>[1]RefseqDB_Species!L233/[1]RefseqDB_Species!$E233*1000000</f>
        <v>0</v>
      </c>
      <c r="M170">
        <f>[1]RefseqDB_Species!M233/[1]RefseqDB_Species!$E233*1000000</f>
        <v>0.18235626542392089</v>
      </c>
      <c r="N170">
        <f>[1]RefseqDB_Species!N233/[1]RefseqDB_Species!$E233*1000000</f>
        <v>0</v>
      </c>
      <c r="O170">
        <f>[1]RefseqDB_Species!O233/[1]RefseqDB_Species!$E233*1000000</f>
        <v>0</v>
      </c>
      <c r="P170">
        <f>[1]RefseqDB_Species!P233/[1]RefseqDB_Species!$E233*1000000</f>
        <v>0</v>
      </c>
      <c r="Q170">
        <f>[1]RefseqDB_Species!Q233/[1]RefseqDB_Species!$E233*1000000</f>
        <v>0</v>
      </c>
      <c r="R170">
        <f>[1]RefseqDB_Species!R233/[1]RefseqDB_Species!$E233*1000000</f>
        <v>0</v>
      </c>
      <c r="S170">
        <f>[1]RefseqDB_Species!S233/[1]RefseqDB_Species!$E233*1000000</f>
        <v>0</v>
      </c>
      <c r="T170">
        <f>[1]RefseqDB_Species!T233/[1]RefseqDB_Species!$E233*1000000</f>
        <v>0</v>
      </c>
      <c r="U170">
        <f>[1]RefseqDB_Species!U233/[1]RefseqDB_Species!$E233*1000000</f>
        <v>0.18235626542392089</v>
      </c>
      <c r="V170">
        <f>[1]RefseqDB_Species!V233/[1]RefseqDB_Species!$E233*1000000</f>
        <v>0</v>
      </c>
      <c r="W170">
        <f>[1]RefseqDB_Species!W233/[1]RefseqDB_Species!$E233*1000000</f>
        <v>0.36471253084784178</v>
      </c>
      <c r="X170">
        <f>[1]RefseqDB_Species!X233/[1]RefseqDB_Species!$E233*1000000</f>
        <v>0</v>
      </c>
      <c r="Y170">
        <f>[1]RefseqDB_Species!Y233/[1]RefseqDB_Species!$E233*1000000</f>
        <v>0.18235626542392089</v>
      </c>
    </row>
    <row r="171" spans="1:25" x14ac:dyDescent="0.3">
      <c r="A171" t="s">
        <v>302</v>
      </c>
      <c r="B171" t="s">
        <v>26</v>
      </c>
      <c r="C171">
        <v>5016</v>
      </c>
      <c r="D171" s="2">
        <v>31570127</v>
      </c>
      <c r="E171">
        <f>MAX(F171:Y171)</f>
        <v>0.63351028014553123</v>
      </c>
      <c r="F171">
        <f>[1]RefseqDB_Species!F157/[1]RefseqDB_Species!$E157*1000000</f>
        <v>0.19005308404365936</v>
      </c>
      <c r="G171">
        <f>[1]RefseqDB_Species!G157/[1]RefseqDB_Species!$E157*1000000</f>
        <v>0</v>
      </c>
      <c r="H171">
        <f>[1]RefseqDB_Species!H157/[1]RefseqDB_Species!$E157*1000000</f>
        <v>3.1675514007276563E-2</v>
      </c>
      <c r="I171">
        <f>[1]RefseqDB_Species!I157/[1]RefseqDB_Species!$E157*1000000</f>
        <v>9.5026542021829682E-2</v>
      </c>
      <c r="J171">
        <f>[1]RefseqDB_Species!J157/[1]RefseqDB_Species!$E157*1000000</f>
        <v>6.3351028014553126E-2</v>
      </c>
      <c r="K171">
        <f>[1]RefseqDB_Species!K157/[1]RefseqDB_Species!$E157*1000000</f>
        <v>0.25340411205821251</v>
      </c>
      <c r="L171">
        <f>[1]RefseqDB_Species!L157/[1]RefseqDB_Species!$E157*1000000</f>
        <v>0.38010616808731873</v>
      </c>
      <c r="M171">
        <f>[1]RefseqDB_Species!M157/[1]RefseqDB_Species!$E157*1000000</f>
        <v>0.63351028014553123</v>
      </c>
      <c r="N171">
        <f>[1]RefseqDB_Species!N157/[1]RefseqDB_Species!$E157*1000000</f>
        <v>3.1675514007276563E-2</v>
      </c>
      <c r="O171">
        <f>[1]RefseqDB_Species!O157/[1]RefseqDB_Species!$E157*1000000</f>
        <v>0</v>
      </c>
      <c r="P171">
        <f>[1]RefseqDB_Species!P157/[1]RefseqDB_Species!$E157*1000000</f>
        <v>3.1675514007276563E-2</v>
      </c>
      <c r="Q171">
        <f>[1]RefseqDB_Species!Q157/[1]RefseqDB_Species!$E157*1000000</f>
        <v>9.5026542021829682E-2</v>
      </c>
      <c r="R171">
        <f>[1]RefseqDB_Species!R157/[1]RefseqDB_Species!$E157*1000000</f>
        <v>6.3351028014553126E-2</v>
      </c>
      <c r="S171">
        <f>[1]RefseqDB_Species!S157/[1]RefseqDB_Species!$E157*1000000</f>
        <v>0</v>
      </c>
      <c r="T171">
        <f>[1]RefseqDB_Species!T157/[1]RefseqDB_Species!$E157*1000000</f>
        <v>0</v>
      </c>
      <c r="U171">
        <f>[1]RefseqDB_Species!U157/[1]RefseqDB_Species!$E157*1000000</f>
        <v>0</v>
      </c>
      <c r="V171">
        <f>[1]RefseqDB_Species!V157/[1]RefseqDB_Species!$E157*1000000</f>
        <v>0</v>
      </c>
      <c r="W171">
        <f>[1]RefseqDB_Species!W157/[1]RefseqDB_Species!$E157*1000000</f>
        <v>6.3351028014553126E-2</v>
      </c>
      <c r="X171">
        <f>[1]RefseqDB_Species!X157/[1]RefseqDB_Species!$E157*1000000</f>
        <v>0</v>
      </c>
      <c r="Y171">
        <f>[1]RefseqDB_Species!Y157/[1]RefseqDB_Species!$E157*1000000</f>
        <v>0</v>
      </c>
    </row>
    <row r="172" spans="1:25" x14ac:dyDescent="0.3">
      <c r="A172" t="s">
        <v>303</v>
      </c>
      <c r="B172" t="s">
        <v>26</v>
      </c>
      <c r="C172">
        <v>1042127</v>
      </c>
      <c r="D172" s="2">
        <v>25652174</v>
      </c>
      <c r="E172">
        <f>MAX(F172:Y172)</f>
        <v>0.62372881144498704</v>
      </c>
      <c r="F172">
        <f>[1]RefseqDB_Species!F178/[1]RefseqDB_Species!$E178*1000000</f>
        <v>0.19491525357655845</v>
      </c>
      <c r="G172">
        <f>[1]RefseqDB_Species!G178/[1]RefseqDB_Species!$E178*1000000</f>
        <v>3.898305071531169E-2</v>
      </c>
      <c r="H172">
        <f>[1]RefseqDB_Species!H178/[1]RefseqDB_Species!$E178*1000000</f>
        <v>0</v>
      </c>
      <c r="I172">
        <f>[1]RefseqDB_Species!I178/[1]RefseqDB_Species!$E178*1000000</f>
        <v>3.898305071531169E-2</v>
      </c>
      <c r="J172">
        <f>[1]RefseqDB_Species!J178/[1]RefseqDB_Species!$E178*1000000</f>
        <v>0.62372881144498704</v>
      </c>
      <c r="K172">
        <f>[1]RefseqDB_Species!K178/[1]RefseqDB_Species!$E178*1000000</f>
        <v>0.11694915214593507</v>
      </c>
      <c r="L172">
        <f>[1]RefseqDB_Species!L178/[1]RefseqDB_Species!$E178*1000000</f>
        <v>0</v>
      </c>
      <c r="M172">
        <f>[1]RefseqDB_Species!M178/[1]RefseqDB_Species!$E178*1000000</f>
        <v>0.19491525357655845</v>
      </c>
      <c r="N172">
        <f>[1]RefseqDB_Species!N178/[1]RefseqDB_Species!$E178*1000000</f>
        <v>0</v>
      </c>
      <c r="O172">
        <f>[1]RefseqDB_Species!O178/[1]RefseqDB_Species!$E178*1000000</f>
        <v>0.11694915214593507</v>
      </c>
      <c r="P172">
        <f>[1]RefseqDB_Species!P178/[1]RefseqDB_Species!$E178*1000000</f>
        <v>0</v>
      </c>
      <c r="Q172">
        <f>[1]RefseqDB_Species!Q178/[1]RefseqDB_Species!$E178*1000000</f>
        <v>3.898305071531169E-2</v>
      </c>
      <c r="R172">
        <f>[1]RefseqDB_Species!R178/[1]RefseqDB_Species!$E178*1000000</f>
        <v>0</v>
      </c>
      <c r="S172">
        <f>[1]RefseqDB_Species!S178/[1]RefseqDB_Species!$E178*1000000</f>
        <v>0.11694915214593507</v>
      </c>
      <c r="T172">
        <f>[1]RefseqDB_Species!T178/[1]RefseqDB_Species!$E178*1000000</f>
        <v>0</v>
      </c>
      <c r="U172">
        <f>[1]RefseqDB_Species!U178/[1]RefseqDB_Species!$E178*1000000</f>
        <v>0.35084745643780518</v>
      </c>
      <c r="V172">
        <f>[1]RefseqDB_Species!V178/[1]RefseqDB_Species!$E178*1000000</f>
        <v>3.898305071531169E-2</v>
      </c>
      <c r="W172">
        <f>[1]RefseqDB_Species!W178/[1]RefseqDB_Species!$E178*1000000</f>
        <v>0.15593220286124676</v>
      </c>
      <c r="X172">
        <f>[1]RefseqDB_Species!X178/[1]RefseqDB_Species!$E178*1000000</f>
        <v>0</v>
      </c>
      <c r="Y172">
        <f>[1]RefseqDB_Species!Y178/[1]RefseqDB_Species!$E178*1000000</f>
        <v>0.19491525357655845</v>
      </c>
    </row>
    <row r="173" spans="1:25" x14ac:dyDescent="0.3">
      <c r="A173" t="s">
        <v>304</v>
      </c>
      <c r="B173" t="s">
        <v>26</v>
      </c>
      <c r="C173">
        <v>63577</v>
      </c>
      <c r="D173" s="2">
        <v>35456521</v>
      </c>
      <c r="E173">
        <f>MAX(F173:Y173)</f>
        <v>0.62047824714669553</v>
      </c>
      <c r="F173">
        <f>[1]RefseqDB_Species!F146/[1]RefseqDB_Species!$E146*1000000</f>
        <v>0.39484979363880629</v>
      </c>
      <c r="G173">
        <f>[1]RefseqDB_Species!G146/[1]RefseqDB_Species!$E146*1000000</f>
        <v>0.11281422675394465</v>
      </c>
      <c r="H173">
        <f>[1]RefseqDB_Species!H146/[1]RefseqDB_Species!$E146*1000000</f>
        <v>8.4610670065458471E-2</v>
      </c>
      <c r="I173">
        <f>[1]RefseqDB_Species!I146/[1]RefseqDB_Species!$E146*1000000</f>
        <v>0.16922134013091694</v>
      </c>
      <c r="J173">
        <f>[1]RefseqDB_Species!J146/[1]RefseqDB_Species!$E146*1000000</f>
        <v>0.62047824714669553</v>
      </c>
      <c r="K173">
        <f>[1]RefseqDB_Species!K146/[1]RefseqDB_Species!$E146*1000000</f>
        <v>8.4610670065458471E-2</v>
      </c>
      <c r="L173">
        <f>[1]RefseqDB_Species!L146/[1]RefseqDB_Species!$E146*1000000</f>
        <v>0.11281422675394465</v>
      </c>
      <c r="M173">
        <f>[1]RefseqDB_Species!M146/[1]RefseqDB_Species!$E146*1000000</f>
        <v>0.28203556688486159</v>
      </c>
      <c r="N173">
        <f>[1]RefseqDB_Species!N146/[1]RefseqDB_Species!$E146*1000000</f>
        <v>0.16922134013091694</v>
      </c>
      <c r="O173">
        <f>[1]RefseqDB_Species!O146/[1]RefseqDB_Species!$E146*1000000</f>
        <v>0.36664623695032006</v>
      </c>
      <c r="P173">
        <f>[1]RefseqDB_Species!P146/[1]RefseqDB_Species!$E146*1000000</f>
        <v>8.4610670065458471E-2</v>
      </c>
      <c r="Q173">
        <f>[1]RefseqDB_Species!Q146/[1]RefseqDB_Species!$E146*1000000</f>
        <v>0.16922134013091694</v>
      </c>
      <c r="R173">
        <f>[1]RefseqDB_Species!R146/[1]RefseqDB_Species!$E146*1000000</f>
        <v>2.8203556688486162E-2</v>
      </c>
      <c r="S173">
        <f>[1]RefseqDB_Species!S146/[1]RefseqDB_Species!$E146*1000000</f>
        <v>8.4610670065458471E-2</v>
      </c>
      <c r="T173">
        <f>[1]RefseqDB_Species!T146/[1]RefseqDB_Species!$E146*1000000</f>
        <v>5.6407113376972323E-2</v>
      </c>
      <c r="U173">
        <f>[1]RefseqDB_Species!U146/[1]RefseqDB_Species!$E146*1000000</f>
        <v>0.39484979363880629</v>
      </c>
      <c r="V173">
        <f>[1]RefseqDB_Species!V146/[1]RefseqDB_Species!$E146*1000000</f>
        <v>5.6407113376972323E-2</v>
      </c>
      <c r="W173">
        <f>[1]RefseqDB_Species!W146/[1]RefseqDB_Species!$E146*1000000</f>
        <v>8.4610670065458471E-2</v>
      </c>
      <c r="X173">
        <f>[1]RefseqDB_Species!X146/[1]RefseqDB_Species!$E146*1000000</f>
        <v>2.8203556688486162E-2</v>
      </c>
      <c r="Y173">
        <f>[1]RefseqDB_Species!Y146/[1]RefseqDB_Species!$E146*1000000</f>
        <v>8.4610670065458471E-2</v>
      </c>
    </row>
    <row r="174" spans="1:25" x14ac:dyDescent="0.3">
      <c r="A174" t="s">
        <v>305</v>
      </c>
      <c r="B174" t="s">
        <v>26</v>
      </c>
      <c r="C174">
        <v>27337</v>
      </c>
      <c r="D174" s="2">
        <v>32382169</v>
      </c>
      <c r="E174">
        <f>MAX(F174:Y174)</f>
        <v>0.61762385342377768</v>
      </c>
      <c r="F174">
        <f>[1]RefseqDB_Species!F155/[1]RefseqDB_Species!$E155*1000000</f>
        <v>0.61762385342377768</v>
      </c>
      <c r="G174">
        <f>[1]RefseqDB_Species!G155/[1]RefseqDB_Species!$E155*1000000</f>
        <v>3.0881192671188887E-2</v>
      </c>
      <c r="H174">
        <f>[1]RefseqDB_Species!H155/[1]RefseqDB_Species!$E155*1000000</f>
        <v>0</v>
      </c>
      <c r="I174">
        <f>[1]RefseqDB_Species!I155/[1]RefseqDB_Species!$E155*1000000</f>
        <v>6.1762385342377775E-2</v>
      </c>
      <c r="J174">
        <f>[1]RefseqDB_Species!J155/[1]RefseqDB_Species!$E155*1000000</f>
        <v>0.43233669739664443</v>
      </c>
      <c r="K174">
        <f>[1]RefseqDB_Species!K155/[1]RefseqDB_Species!$E155*1000000</f>
        <v>0.2470495413695111</v>
      </c>
      <c r="L174">
        <f>[1]RefseqDB_Species!L155/[1]RefseqDB_Species!$E155*1000000</f>
        <v>3.0881192671188887E-2</v>
      </c>
      <c r="M174">
        <f>[1]RefseqDB_Species!M155/[1]RefseqDB_Species!$E155*1000000</f>
        <v>0.1852871560271333</v>
      </c>
      <c r="N174">
        <f>[1]RefseqDB_Species!N155/[1]RefseqDB_Species!$E155*1000000</f>
        <v>3.0881192671188887E-2</v>
      </c>
      <c r="O174">
        <f>[1]RefseqDB_Species!O155/[1]RefseqDB_Species!$E155*1000000</f>
        <v>0.33969311938307778</v>
      </c>
      <c r="P174">
        <f>[1]RefseqDB_Species!P155/[1]RefseqDB_Species!$E155*1000000</f>
        <v>6.1762385342377775E-2</v>
      </c>
      <c r="Q174">
        <f>[1]RefseqDB_Species!Q155/[1]RefseqDB_Species!$E155*1000000</f>
        <v>6.1762385342377775E-2</v>
      </c>
      <c r="R174">
        <f>[1]RefseqDB_Species!R155/[1]RefseqDB_Species!$E155*1000000</f>
        <v>0</v>
      </c>
      <c r="S174">
        <f>[1]RefseqDB_Species!S155/[1]RefseqDB_Species!$E155*1000000</f>
        <v>0.12352477068475555</v>
      </c>
      <c r="T174">
        <f>[1]RefseqDB_Species!T155/[1]RefseqDB_Species!$E155*1000000</f>
        <v>6.1762385342377775E-2</v>
      </c>
      <c r="U174">
        <f>[1]RefseqDB_Species!U155/[1]RefseqDB_Species!$E155*1000000</f>
        <v>0.40145550472545555</v>
      </c>
      <c r="V174">
        <f>[1]RefseqDB_Species!V155/[1]RefseqDB_Species!$E155*1000000</f>
        <v>0</v>
      </c>
      <c r="W174">
        <f>[1]RefseqDB_Species!W155/[1]RefseqDB_Species!$E155*1000000</f>
        <v>0.15440596335594442</v>
      </c>
      <c r="X174">
        <f>[1]RefseqDB_Species!X155/[1]RefseqDB_Species!$E155*1000000</f>
        <v>0</v>
      </c>
      <c r="Y174">
        <f>[1]RefseqDB_Species!Y155/[1]RefseqDB_Species!$E155*1000000</f>
        <v>0</v>
      </c>
    </row>
    <row r="175" spans="1:25" x14ac:dyDescent="0.3">
      <c r="A175" t="s">
        <v>158</v>
      </c>
      <c r="B175" t="s">
        <v>26</v>
      </c>
      <c r="C175">
        <v>5865</v>
      </c>
      <c r="D175" s="2">
        <v>8132568</v>
      </c>
      <c r="E175">
        <f>MAX(F175:Y175)</f>
        <v>0.61481195115737119</v>
      </c>
      <c r="F175">
        <f>[1]RefseqDB_Species!F268/[1]RefseqDB_Species!$E268*1000000</f>
        <v>0.61481195115737119</v>
      </c>
      <c r="G175">
        <f>[1]RefseqDB_Species!G268/[1]RefseqDB_Species!$E268*1000000</f>
        <v>0</v>
      </c>
      <c r="H175">
        <f>[1]RefseqDB_Species!H268/[1]RefseqDB_Species!$E268*1000000</f>
        <v>0</v>
      </c>
      <c r="I175">
        <f>[1]RefseqDB_Species!I268/[1]RefseqDB_Species!$E268*1000000</f>
        <v>0.49184956092589699</v>
      </c>
      <c r="J175">
        <f>[1]RefseqDB_Species!J268/[1]RefseqDB_Species!$E268*1000000</f>
        <v>0.12296239023147425</v>
      </c>
      <c r="K175">
        <f>[1]RefseqDB_Species!K268/[1]RefseqDB_Species!$E268*1000000</f>
        <v>0</v>
      </c>
      <c r="L175">
        <f>[1]RefseqDB_Species!L268/[1]RefseqDB_Species!$E268*1000000</f>
        <v>0</v>
      </c>
      <c r="M175">
        <f>[1]RefseqDB_Species!M268/[1]RefseqDB_Species!$E268*1000000</f>
        <v>0.36888717069442273</v>
      </c>
      <c r="N175">
        <f>[1]RefseqDB_Species!N268/[1]RefseqDB_Species!$E268*1000000</f>
        <v>0</v>
      </c>
      <c r="O175">
        <f>[1]RefseqDB_Species!O268/[1]RefseqDB_Species!$E268*1000000</f>
        <v>0</v>
      </c>
      <c r="P175">
        <f>[1]RefseqDB_Species!P268/[1]RefseqDB_Species!$E268*1000000</f>
        <v>0.12296239023147425</v>
      </c>
      <c r="Q175">
        <f>[1]RefseqDB_Species!Q268/[1]RefseqDB_Species!$E268*1000000</f>
        <v>0</v>
      </c>
      <c r="R175">
        <f>[1]RefseqDB_Species!R268/[1]RefseqDB_Species!$E268*1000000</f>
        <v>0</v>
      </c>
      <c r="S175">
        <f>[1]RefseqDB_Species!S268/[1]RefseqDB_Species!$E268*1000000</f>
        <v>0</v>
      </c>
      <c r="T175">
        <f>[1]RefseqDB_Species!T268/[1]RefseqDB_Species!$E268*1000000</f>
        <v>0</v>
      </c>
      <c r="U175">
        <f>[1]RefseqDB_Species!U268/[1]RefseqDB_Species!$E268*1000000</f>
        <v>0</v>
      </c>
      <c r="V175">
        <f>[1]RefseqDB_Species!V268/[1]RefseqDB_Species!$E268*1000000</f>
        <v>0</v>
      </c>
      <c r="W175">
        <f>[1]RefseqDB_Species!W268/[1]RefseqDB_Species!$E268*1000000</f>
        <v>0.12296239023147425</v>
      </c>
      <c r="X175">
        <f>[1]RefseqDB_Species!X268/[1]RefseqDB_Species!$E268*1000000</f>
        <v>0</v>
      </c>
      <c r="Y175">
        <f>[1]RefseqDB_Species!Y268/[1]RefseqDB_Species!$E268*1000000</f>
        <v>0.12296239023147425</v>
      </c>
    </row>
    <row r="176" spans="1:25" x14ac:dyDescent="0.3">
      <c r="A176" t="s">
        <v>306</v>
      </c>
      <c r="B176" t="s">
        <v>26</v>
      </c>
      <c r="C176">
        <v>984962</v>
      </c>
      <c r="D176" s="2">
        <v>32991033</v>
      </c>
      <c r="E176">
        <f>MAX(F176:Y176)</f>
        <v>0.60622533401727674</v>
      </c>
      <c r="F176">
        <f>[1]RefseqDB_Species!F158/[1]RefseqDB_Species!$E158*1000000</f>
        <v>0.54560280061554911</v>
      </c>
      <c r="G176">
        <f>[1]RefseqDB_Species!G158/[1]RefseqDB_Species!$E158*1000000</f>
        <v>0.12124506680345536</v>
      </c>
      <c r="H176">
        <f>[1]RefseqDB_Species!H158/[1]RefseqDB_Species!$E158*1000000</f>
        <v>0</v>
      </c>
      <c r="I176">
        <f>[1]RefseqDB_Species!I158/[1]RefseqDB_Species!$E158*1000000</f>
        <v>0.15155633350431919</v>
      </c>
      <c r="J176">
        <f>[1]RefseqDB_Species!J158/[1]RefseqDB_Species!$E158*1000000</f>
        <v>0.36373520041036606</v>
      </c>
      <c r="K176">
        <f>[1]RefseqDB_Species!K158/[1]RefseqDB_Species!$E158*1000000</f>
        <v>6.0622533401727678E-2</v>
      </c>
      <c r="L176">
        <f>[1]RefseqDB_Species!L158/[1]RefseqDB_Species!$E158*1000000</f>
        <v>0</v>
      </c>
      <c r="M176">
        <f>[1]RefseqDB_Species!M158/[1]RefseqDB_Species!$E158*1000000</f>
        <v>0.15155633350431919</v>
      </c>
      <c r="N176">
        <f>[1]RefseqDB_Species!N158/[1]RefseqDB_Species!$E158*1000000</f>
        <v>0.12124506680345536</v>
      </c>
      <c r="O176">
        <f>[1]RefseqDB_Species!O158/[1]RefseqDB_Species!$E158*1000000</f>
        <v>0.30311266700863837</v>
      </c>
      <c r="P176">
        <f>[1]RefseqDB_Species!P158/[1]RefseqDB_Species!$E158*1000000</f>
        <v>9.0933800102591514E-2</v>
      </c>
      <c r="Q176">
        <f>[1]RefseqDB_Species!Q158/[1]RefseqDB_Species!$E158*1000000</f>
        <v>3.0311266700863839E-2</v>
      </c>
      <c r="R176">
        <f>[1]RefseqDB_Species!R158/[1]RefseqDB_Species!$E158*1000000</f>
        <v>0</v>
      </c>
      <c r="S176">
        <f>[1]RefseqDB_Species!S158/[1]RefseqDB_Species!$E158*1000000</f>
        <v>9.0933800102591514E-2</v>
      </c>
      <c r="T176">
        <f>[1]RefseqDB_Species!T158/[1]RefseqDB_Species!$E158*1000000</f>
        <v>3.0311266700863839E-2</v>
      </c>
      <c r="U176">
        <f>[1]RefseqDB_Species!U158/[1]RefseqDB_Species!$E158*1000000</f>
        <v>0.60622533401727674</v>
      </c>
      <c r="V176">
        <f>[1]RefseqDB_Species!V158/[1]RefseqDB_Species!$E158*1000000</f>
        <v>9.0933800102591514E-2</v>
      </c>
      <c r="W176">
        <f>[1]RefseqDB_Species!W158/[1]RefseqDB_Species!$E158*1000000</f>
        <v>0.12124506680345536</v>
      </c>
      <c r="X176">
        <f>[1]RefseqDB_Species!X158/[1]RefseqDB_Species!$E158*1000000</f>
        <v>0</v>
      </c>
      <c r="Y176">
        <f>[1]RefseqDB_Species!Y158/[1]RefseqDB_Species!$E158*1000000</f>
        <v>0.18186760020518303</v>
      </c>
    </row>
    <row r="177" spans="1:25" x14ac:dyDescent="0.3">
      <c r="A177" t="s">
        <v>307</v>
      </c>
      <c r="B177" t="s">
        <v>26</v>
      </c>
      <c r="C177">
        <v>4927</v>
      </c>
      <c r="D177" s="2">
        <v>13314311</v>
      </c>
      <c r="E177">
        <f>MAX(F177:Y177)</f>
        <v>0.6008572279857366</v>
      </c>
      <c r="F177">
        <f>[1]RefseqDB_Species!F225/[1]RefseqDB_Species!$E225*1000000</f>
        <v>0.6008572279857366</v>
      </c>
      <c r="G177">
        <f>[1]RefseqDB_Species!G225/[1]RefseqDB_Species!$E225*1000000</f>
        <v>0</v>
      </c>
      <c r="H177">
        <f>[1]RefseqDB_Species!H225/[1]RefseqDB_Species!$E225*1000000</f>
        <v>0</v>
      </c>
      <c r="I177">
        <f>[1]RefseqDB_Species!I225/[1]RefseqDB_Species!$E225*1000000</f>
        <v>0</v>
      </c>
      <c r="J177">
        <f>[1]RefseqDB_Species!J225/[1]RefseqDB_Species!$E225*1000000</f>
        <v>0.22532146049465121</v>
      </c>
      <c r="K177">
        <f>[1]RefseqDB_Species!K225/[1]RefseqDB_Species!$E225*1000000</f>
        <v>7.5107153498217075E-2</v>
      </c>
      <c r="L177">
        <f>[1]RefseqDB_Species!L225/[1]RefseqDB_Species!$E225*1000000</f>
        <v>0.15021430699643415</v>
      </c>
      <c r="M177">
        <f>[1]RefseqDB_Species!M225/[1]RefseqDB_Species!$E225*1000000</f>
        <v>0.15021430699643415</v>
      </c>
      <c r="N177">
        <f>[1]RefseqDB_Species!N225/[1]RefseqDB_Species!$E225*1000000</f>
        <v>0</v>
      </c>
      <c r="O177">
        <f>[1]RefseqDB_Species!O225/[1]RefseqDB_Species!$E225*1000000</f>
        <v>7.5107153498217075E-2</v>
      </c>
      <c r="P177">
        <f>[1]RefseqDB_Species!P225/[1]RefseqDB_Species!$E225*1000000</f>
        <v>0.22532146049465121</v>
      </c>
      <c r="Q177">
        <f>[1]RefseqDB_Species!Q225/[1]RefseqDB_Species!$E225*1000000</f>
        <v>7.5107153498217075E-2</v>
      </c>
      <c r="R177">
        <f>[1]RefseqDB_Species!R225/[1]RefseqDB_Species!$E225*1000000</f>
        <v>0</v>
      </c>
      <c r="S177">
        <f>[1]RefseqDB_Species!S225/[1]RefseqDB_Species!$E225*1000000</f>
        <v>0</v>
      </c>
      <c r="T177">
        <f>[1]RefseqDB_Species!T225/[1]RefseqDB_Species!$E225*1000000</f>
        <v>7.5107153498217075E-2</v>
      </c>
      <c r="U177">
        <f>[1]RefseqDB_Species!U225/[1]RefseqDB_Species!$E225*1000000</f>
        <v>7.5107153498217075E-2</v>
      </c>
      <c r="V177">
        <f>[1]RefseqDB_Species!V225/[1]RefseqDB_Species!$E225*1000000</f>
        <v>7.5107153498217075E-2</v>
      </c>
      <c r="W177">
        <f>[1]RefseqDB_Species!W225/[1]RefseqDB_Species!$E225*1000000</f>
        <v>7.5107153498217075E-2</v>
      </c>
      <c r="X177">
        <f>[1]RefseqDB_Species!X225/[1]RefseqDB_Species!$E225*1000000</f>
        <v>7.5107153498217075E-2</v>
      </c>
      <c r="Y177">
        <f>[1]RefseqDB_Species!Y225/[1]RefseqDB_Species!$E225*1000000</f>
        <v>0.15021430699643415</v>
      </c>
    </row>
    <row r="178" spans="1:25" x14ac:dyDescent="0.3">
      <c r="A178" t="s">
        <v>308</v>
      </c>
      <c r="B178" t="s">
        <v>26</v>
      </c>
      <c r="C178">
        <v>717740</v>
      </c>
      <c r="D178" s="2">
        <v>11751792</v>
      </c>
      <c r="E178">
        <f>MAX(F178:Y178)</f>
        <v>0.59565383730413191</v>
      </c>
      <c r="F178">
        <f>[1]RefseqDB_Species!F232/[1]RefseqDB_Species!$E232*1000000</f>
        <v>0.4254670266458086</v>
      </c>
      <c r="G178">
        <f>[1]RefseqDB_Species!G232/[1]RefseqDB_Species!$E232*1000000</f>
        <v>8.5093405329161709E-2</v>
      </c>
      <c r="H178">
        <f>[1]RefseqDB_Species!H232/[1]RefseqDB_Species!$E232*1000000</f>
        <v>0</v>
      </c>
      <c r="I178">
        <f>[1]RefseqDB_Species!I232/[1]RefseqDB_Species!$E232*1000000</f>
        <v>0</v>
      </c>
      <c r="J178">
        <f>[1]RefseqDB_Species!J232/[1]RefseqDB_Species!$E232*1000000</f>
        <v>0.59565383730413191</v>
      </c>
      <c r="K178">
        <f>[1]RefseqDB_Species!K232/[1]RefseqDB_Species!$E232*1000000</f>
        <v>0.34037362131664683</v>
      </c>
      <c r="L178">
        <f>[1]RefseqDB_Species!L232/[1]RefseqDB_Species!$E232*1000000</f>
        <v>0.17018681065832342</v>
      </c>
      <c r="M178">
        <f>[1]RefseqDB_Species!M232/[1]RefseqDB_Species!$E232*1000000</f>
        <v>0.17018681065832342</v>
      </c>
      <c r="N178">
        <f>[1]RefseqDB_Species!N232/[1]RefseqDB_Species!$E232*1000000</f>
        <v>8.5093405329161709E-2</v>
      </c>
      <c r="O178">
        <f>[1]RefseqDB_Species!O232/[1]RefseqDB_Species!$E232*1000000</f>
        <v>0.25528021598748513</v>
      </c>
      <c r="P178">
        <f>[1]RefseqDB_Species!P232/[1]RefseqDB_Species!$E232*1000000</f>
        <v>0</v>
      </c>
      <c r="Q178">
        <f>[1]RefseqDB_Species!Q232/[1]RefseqDB_Species!$E232*1000000</f>
        <v>0.17018681065832342</v>
      </c>
      <c r="R178">
        <f>[1]RefseqDB_Species!R232/[1]RefseqDB_Species!$E232*1000000</f>
        <v>0</v>
      </c>
      <c r="S178">
        <f>[1]RefseqDB_Species!S232/[1]RefseqDB_Species!$E232*1000000</f>
        <v>0</v>
      </c>
      <c r="T178">
        <f>[1]RefseqDB_Species!T232/[1]RefseqDB_Species!$E232*1000000</f>
        <v>0</v>
      </c>
      <c r="U178">
        <f>[1]RefseqDB_Species!U232/[1]RefseqDB_Species!$E232*1000000</f>
        <v>0.25528021598748513</v>
      </c>
      <c r="V178">
        <f>[1]RefseqDB_Species!V232/[1]RefseqDB_Species!$E232*1000000</f>
        <v>0</v>
      </c>
      <c r="W178">
        <f>[1]RefseqDB_Species!W232/[1]RefseqDB_Species!$E232*1000000</f>
        <v>0</v>
      </c>
      <c r="X178">
        <f>[1]RefseqDB_Species!X232/[1]RefseqDB_Species!$E232*1000000</f>
        <v>0</v>
      </c>
      <c r="Y178">
        <f>[1]RefseqDB_Species!Y232/[1]RefseqDB_Species!$E232*1000000</f>
        <v>8.5093405329161709E-2</v>
      </c>
    </row>
    <row r="179" spans="1:25" x14ac:dyDescent="0.3">
      <c r="A179" t="s">
        <v>126</v>
      </c>
      <c r="B179" t="s">
        <v>26</v>
      </c>
      <c r="C179">
        <v>5804</v>
      </c>
      <c r="D179" s="2">
        <v>34476224</v>
      </c>
      <c r="E179">
        <f>MAX(F179:Y179)</f>
        <v>0.58010993315277226</v>
      </c>
      <c r="F179">
        <f>[1]RefseqDB_Species!F159/[1]RefseqDB_Species!$E159*1000000</f>
        <v>0.58010993315277226</v>
      </c>
      <c r="G179">
        <f>[1]RefseqDB_Species!G159/[1]RefseqDB_Species!$E159*1000000</f>
        <v>5.8010993315277218E-2</v>
      </c>
      <c r="H179">
        <f>[1]RefseqDB_Species!H159/[1]RefseqDB_Species!$E159*1000000</f>
        <v>0</v>
      </c>
      <c r="I179">
        <f>[1]RefseqDB_Species!I159/[1]RefseqDB_Species!$E159*1000000</f>
        <v>5.8010993315277218E-2</v>
      </c>
      <c r="J179">
        <f>[1]RefseqDB_Species!J159/[1]RefseqDB_Species!$E159*1000000</f>
        <v>0.14502748328819307</v>
      </c>
      <c r="K179">
        <f>[1]RefseqDB_Species!K159/[1]RefseqDB_Species!$E159*1000000</f>
        <v>0.23204397326110887</v>
      </c>
      <c r="L179">
        <f>[1]RefseqDB_Species!L159/[1]RefseqDB_Species!$E159*1000000</f>
        <v>2.9005496657638609E-2</v>
      </c>
      <c r="M179">
        <f>[1]RefseqDB_Species!M159/[1]RefseqDB_Species!$E159*1000000</f>
        <v>8.701648997291582E-2</v>
      </c>
      <c r="N179">
        <f>[1]RefseqDB_Species!N159/[1]RefseqDB_Species!$E159*1000000</f>
        <v>8.701648997291582E-2</v>
      </c>
      <c r="O179">
        <f>[1]RefseqDB_Species!O159/[1]RefseqDB_Species!$E159*1000000</f>
        <v>0.14502748328819307</v>
      </c>
      <c r="P179">
        <f>[1]RefseqDB_Species!P159/[1]RefseqDB_Species!$E159*1000000</f>
        <v>8.701648997291582E-2</v>
      </c>
      <c r="Q179">
        <f>[1]RefseqDB_Species!Q159/[1]RefseqDB_Species!$E159*1000000</f>
        <v>0.14502748328819307</v>
      </c>
      <c r="R179">
        <f>[1]RefseqDB_Species!R159/[1]RefseqDB_Species!$E159*1000000</f>
        <v>0.11602198663055444</v>
      </c>
      <c r="S179">
        <f>[1]RefseqDB_Species!S159/[1]RefseqDB_Species!$E159*1000000</f>
        <v>2.9005496657638609E-2</v>
      </c>
      <c r="T179">
        <f>[1]RefseqDB_Species!T159/[1]RefseqDB_Species!$E159*1000000</f>
        <v>5.8010993315277218E-2</v>
      </c>
      <c r="U179">
        <f>[1]RefseqDB_Species!U159/[1]RefseqDB_Species!$E159*1000000</f>
        <v>5.8010993315277218E-2</v>
      </c>
      <c r="V179">
        <f>[1]RefseqDB_Species!V159/[1]RefseqDB_Species!$E159*1000000</f>
        <v>0.11602198663055444</v>
      </c>
      <c r="W179">
        <f>[1]RefseqDB_Species!W159/[1]RefseqDB_Species!$E159*1000000</f>
        <v>0.17403297994583164</v>
      </c>
      <c r="X179">
        <f>[1]RefseqDB_Species!X159/[1]RefseqDB_Species!$E159*1000000</f>
        <v>8.701648997291582E-2</v>
      </c>
      <c r="Y179">
        <f>[1]RefseqDB_Species!Y159/[1]RefseqDB_Species!$E159*1000000</f>
        <v>5.8010993315277218E-2</v>
      </c>
    </row>
    <row r="180" spans="1:25" x14ac:dyDescent="0.3">
      <c r="A180" t="s">
        <v>309</v>
      </c>
      <c r="B180" t="s">
        <v>26</v>
      </c>
      <c r="C180">
        <v>710243</v>
      </c>
      <c r="D180" s="2">
        <v>48289335</v>
      </c>
      <c r="E180">
        <f>MAX(F180:Y180)</f>
        <v>0.57983817751890765</v>
      </c>
      <c r="F180">
        <f>[1]RefseqDB_Species!F135/[1]RefseqDB_Species!$E135*1000000</f>
        <v>0.57983817751890765</v>
      </c>
      <c r="G180">
        <f>[1]RefseqDB_Species!G135/[1]RefseqDB_Species!$E135*1000000</f>
        <v>4.1417012679921976E-2</v>
      </c>
      <c r="H180">
        <f>[1]RefseqDB_Species!H135/[1]RefseqDB_Species!$E135*1000000</f>
        <v>6.212551901988296E-2</v>
      </c>
      <c r="I180">
        <f>[1]RefseqDB_Species!I135/[1]RefseqDB_Species!$E135*1000000</f>
        <v>2.0708506339960988E-2</v>
      </c>
      <c r="J180">
        <f>[1]RefseqDB_Species!J135/[1]RefseqDB_Species!$E135*1000000</f>
        <v>0.5177126584990247</v>
      </c>
      <c r="K180">
        <f>[1]RefseqDB_Species!K135/[1]RefseqDB_Species!$E135*1000000</f>
        <v>8.2834025359843952E-2</v>
      </c>
      <c r="L180">
        <f>[1]RefseqDB_Species!L135/[1]RefseqDB_Species!$E135*1000000</f>
        <v>2.0708506339960988E-2</v>
      </c>
      <c r="M180">
        <f>[1]RefseqDB_Species!M135/[1]RefseqDB_Species!$E135*1000000</f>
        <v>0.12425103803976592</v>
      </c>
      <c r="N180">
        <f>[1]RefseqDB_Species!N135/[1]RefseqDB_Species!$E135*1000000</f>
        <v>0.10354253169980493</v>
      </c>
      <c r="O180">
        <f>[1]RefseqDB_Species!O135/[1]RefseqDB_Species!$E135*1000000</f>
        <v>0.1656680507196879</v>
      </c>
      <c r="P180">
        <f>[1]RefseqDB_Species!P135/[1]RefseqDB_Species!$E135*1000000</f>
        <v>4.1417012679921976E-2</v>
      </c>
      <c r="Q180">
        <f>[1]RefseqDB_Species!Q135/[1]RefseqDB_Species!$E135*1000000</f>
        <v>0.12425103803976592</v>
      </c>
      <c r="R180">
        <f>[1]RefseqDB_Species!R135/[1]RefseqDB_Species!$E135*1000000</f>
        <v>0.14495954437972691</v>
      </c>
      <c r="S180">
        <f>[1]RefseqDB_Species!S135/[1]RefseqDB_Species!$E135*1000000</f>
        <v>2.0708506339960988E-2</v>
      </c>
      <c r="T180">
        <f>[1]RefseqDB_Species!T135/[1]RefseqDB_Species!$E135*1000000</f>
        <v>2.0708506339960988E-2</v>
      </c>
      <c r="U180">
        <f>[1]RefseqDB_Species!U135/[1]RefseqDB_Species!$E135*1000000</f>
        <v>0.22779356973957085</v>
      </c>
      <c r="V180">
        <f>[1]RefseqDB_Species!V135/[1]RefseqDB_Species!$E135*1000000</f>
        <v>0</v>
      </c>
      <c r="W180">
        <f>[1]RefseqDB_Species!W135/[1]RefseqDB_Species!$E135*1000000</f>
        <v>0.12425103803976592</v>
      </c>
      <c r="X180">
        <f>[1]RefseqDB_Species!X135/[1]RefseqDB_Species!$E135*1000000</f>
        <v>0</v>
      </c>
      <c r="Y180">
        <f>[1]RefseqDB_Species!Y135/[1]RefseqDB_Species!$E135*1000000</f>
        <v>6.212551901988296E-2</v>
      </c>
    </row>
    <row r="181" spans="1:25" x14ac:dyDescent="0.3">
      <c r="A181" t="s">
        <v>157</v>
      </c>
      <c r="B181" t="s">
        <v>26</v>
      </c>
      <c r="C181">
        <v>5808</v>
      </c>
      <c r="D181" s="2">
        <v>8645859</v>
      </c>
      <c r="E181">
        <f>MAX(F181:Y181)</f>
        <v>0.57831153619322273</v>
      </c>
      <c r="F181">
        <f>[1]RefseqDB_Species!F266/[1]RefseqDB_Species!$E266*1000000</f>
        <v>0.46264922895457816</v>
      </c>
      <c r="G181">
        <f>[1]RefseqDB_Species!G266/[1]RefseqDB_Species!$E266*1000000</f>
        <v>0.23132461447728908</v>
      </c>
      <c r="H181">
        <f>[1]RefseqDB_Species!H266/[1]RefseqDB_Species!$E266*1000000</f>
        <v>0.23132461447728908</v>
      </c>
      <c r="I181">
        <f>[1]RefseqDB_Species!I266/[1]RefseqDB_Species!$E266*1000000</f>
        <v>0.34698692171593359</v>
      </c>
      <c r="J181">
        <f>[1]RefseqDB_Species!J266/[1]RefseqDB_Species!$E266*1000000</f>
        <v>0.57831153619322273</v>
      </c>
      <c r="K181">
        <f>[1]RefseqDB_Species!K266/[1]RefseqDB_Species!$E266*1000000</f>
        <v>0.11566230723864454</v>
      </c>
      <c r="L181">
        <f>[1]RefseqDB_Species!L266/[1]RefseqDB_Species!$E266*1000000</f>
        <v>0.34698692171593359</v>
      </c>
      <c r="M181">
        <f>[1]RefseqDB_Species!M266/[1]RefseqDB_Species!$E266*1000000</f>
        <v>0.23132461447728908</v>
      </c>
      <c r="N181">
        <f>[1]RefseqDB_Species!N266/[1]RefseqDB_Species!$E266*1000000</f>
        <v>0.34698692171593359</v>
      </c>
      <c r="O181">
        <f>[1]RefseqDB_Species!O266/[1]RefseqDB_Species!$E266*1000000</f>
        <v>0.23132461447728908</v>
      </c>
      <c r="P181">
        <f>[1]RefseqDB_Species!P266/[1]RefseqDB_Species!$E266*1000000</f>
        <v>0.34698692171593359</v>
      </c>
      <c r="Q181">
        <f>[1]RefseqDB_Species!Q266/[1]RefseqDB_Species!$E266*1000000</f>
        <v>0.34698692171593359</v>
      </c>
      <c r="R181">
        <f>[1]RefseqDB_Species!R266/[1]RefseqDB_Species!$E266*1000000</f>
        <v>0.46264922895457816</v>
      </c>
      <c r="S181">
        <f>[1]RefseqDB_Species!S266/[1]RefseqDB_Species!$E266*1000000</f>
        <v>0.11566230723864454</v>
      </c>
      <c r="T181">
        <f>[1]RefseqDB_Species!T266/[1]RefseqDB_Species!$E266*1000000</f>
        <v>0.11566230723864454</v>
      </c>
      <c r="U181">
        <f>[1]RefseqDB_Species!U266/[1]RefseqDB_Species!$E266*1000000</f>
        <v>0.34698692171593359</v>
      </c>
      <c r="V181">
        <f>[1]RefseqDB_Species!V266/[1]RefseqDB_Species!$E266*1000000</f>
        <v>0.23132461447728908</v>
      </c>
      <c r="W181">
        <f>[1]RefseqDB_Species!W266/[1]RefseqDB_Species!$E266*1000000</f>
        <v>0.23132461447728908</v>
      </c>
      <c r="X181">
        <f>[1]RefseqDB_Species!X266/[1]RefseqDB_Species!$E266*1000000</f>
        <v>0.11566230723864454</v>
      </c>
      <c r="Y181">
        <f>[1]RefseqDB_Species!Y266/[1]RefseqDB_Species!$E266*1000000</f>
        <v>0</v>
      </c>
    </row>
    <row r="182" spans="1:25" x14ac:dyDescent="0.3">
      <c r="A182" t="s">
        <v>310</v>
      </c>
      <c r="B182" t="s">
        <v>26</v>
      </c>
      <c r="C182">
        <v>1835702</v>
      </c>
      <c r="D182" s="2">
        <v>33423675</v>
      </c>
      <c r="E182">
        <f>MAX(F182:Y182)</f>
        <v>0.56845933309248609</v>
      </c>
      <c r="F182">
        <f>[1]RefseqDB_Species!F161/[1]RefseqDB_Species!$E161*1000000</f>
        <v>0.56845933309248609</v>
      </c>
      <c r="G182">
        <f>[1]RefseqDB_Species!G161/[1]RefseqDB_Species!$E161*1000000</f>
        <v>0</v>
      </c>
      <c r="H182">
        <f>[1]RefseqDB_Species!H161/[1]RefseqDB_Species!$E161*1000000</f>
        <v>8.9756736804076753E-2</v>
      </c>
      <c r="I182">
        <f>[1]RefseqDB_Species!I161/[1]RefseqDB_Species!$E161*1000000</f>
        <v>2.9918912268025587E-2</v>
      </c>
      <c r="J182">
        <f>[1]RefseqDB_Species!J161/[1]RefseqDB_Species!$E161*1000000</f>
        <v>0.14959456134012791</v>
      </c>
      <c r="K182">
        <f>[1]RefseqDB_Species!K161/[1]RefseqDB_Species!$E161*1000000</f>
        <v>0.29918912268025583</v>
      </c>
      <c r="L182">
        <f>[1]RefseqDB_Species!L161/[1]RefseqDB_Species!$E161*1000000</f>
        <v>5.9837824536051173E-2</v>
      </c>
      <c r="M182">
        <f>[1]RefseqDB_Species!M161/[1]RefseqDB_Species!$E161*1000000</f>
        <v>0.17951347360815351</v>
      </c>
      <c r="N182">
        <f>[1]RefseqDB_Species!N161/[1]RefseqDB_Species!$E161*1000000</f>
        <v>0.17951347360815351</v>
      </c>
      <c r="O182">
        <f>[1]RefseqDB_Species!O161/[1]RefseqDB_Species!$E161*1000000</f>
        <v>0.14959456134012791</v>
      </c>
      <c r="P182">
        <f>[1]RefseqDB_Species!P161/[1]RefseqDB_Species!$E161*1000000</f>
        <v>2.9918912268025587E-2</v>
      </c>
      <c r="Q182">
        <f>[1]RefseqDB_Species!Q161/[1]RefseqDB_Species!$E161*1000000</f>
        <v>0</v>
      </c>
      <c r="R182">
        <f>[1]RefseqDB_Species!R161/[1]RefseqDB_Species!$E161*1000000</f>
        <v>2.9918912268025587E-2</v>
      </c>
      <c r="S182">
        <f>[1]RefseqDB_Species!S161/[1]RefseqDB_Species!$E161*1000000</f>
        <v>8.9756736804076753E-2</v>
      </c>
      <c r="T182">
        <f>[1]RefseqDB_Species!T161/[1]RefseqDB_Species!$E161*1000000</f>
        <v>0</v>
      </c>
      <c r="U182">
        <f>[1]RefseqDB_Species!U161/[1]RefseqDB_Species!$E161*1000000</f>
        <v>0.23935129814420469</v>
      </c>
      <c r="V182">
        <f>[1]RefseqDB_Species!V161/[1]RefseqDB_Species!$E161*1000000</f>
        <v>2.9918912268025587E-2</v>
      </c>
      <c r="W182">
        <f>[1]RefseqDB_Species!W161/[1]RefseqDB_Species!$E161*1000000</f>
        <v>0.4188647717523582</v>
      </c>
      <c r="X182">
        <f>[1]RefseqDB_Species!X161/[1]RefseqDB_Species!$E161*1000000</f>
        <v>0</v>
      </c>
      <c r="Y182">
        <f>[1]RefseqDB_Species!Y161/[1]RefseqDB_Species!$E161*1000000</f>
        <v>0</v>
      </c>
    </row>
    <row r="183" spans="1:25" x14ac:dyDescent="0.3">
      <c r="A183" t="s">
        <v>311</v>
      </c>
      <c r="B183" t="s">
        <v>26</v>
      </c>
      <c r="C183">
        <v>1033840</v>
      </c>
      <c r="D183" s="2">
        <v>40630704</v>
      </c>
      <c r="E183">
        <f>MAX(F183:Y183)</f>
        <v>0.56607436582934911</v>
      </c>
      <c r="F183">
        <f>[1]RefseqDB_Species!F145/[1]RefseqDB_Species!$E145*1000000</f>
        <v>0.56607436582934911</v>
      </c>
      <c r="G183">
        <f>[1]RefseqDB_Species!G145/[1]RefseqDB_Species!$E145*1000000</f>
        <v>4.9223857898204278E-2</v>
      </c>
      <c r="H183">
        <f>[1]RefseqDB_Species!H145/[1]RefseqDB_Species!$E145*1000000</f>
        <v>2.4611928949102139E-2</v>
      </c>
      <c r="I183">
        <f>[1]RefseqDB_Species!I145/[1]RefseqDB_Species!$E145*1000000</f>
        <v>2.4611928949102139E-2</v>
      </c>
      <c r="J183">
        <f>[1]RefseqDB_Species!J145/[1]RefseqDB_Species!$E145*1000000</f>
        <v>0.31995507633832776</v>
      </c>
      <c r="K183">
        <f>[1]RefseqDB_Species!K145/[1]RefseqDB_Species!$E145*1000000</f>
        <v>0.19689543159281711</v>
      </c>
      <c r="L183">
        <f>[1]RefseqDB_Species!L145/[1]RefseqDB_Species!$E145*1000000</f>
        <v>9.8447715796408555E-2</v>
      </c>
      <c r="M183">
        <f>[1]RefseqDB_Species!M145/[1]RefseqDB_Species!$E145*1000000</f>
        <v>0.14767157369461281</v>
      </c>
      <c r="N183">
        <f>[1]RefseqDB_Species!N145/[1]RefseqDB_Species!$E145*1000000</f>
        <v>2.4611928949102139E-2</v>
      </c>
      <c r="O183">
        <f>[1]RefseqDB_Species!O145/[1]RefseqDB_Species!$E145*1000000</f>
        <v>0.22150736054191925</v>
      </c>
      <c r="P183">
        <f>[1]RefseqDB_Species!P145/[1]RefseqDB_Species!$E145*1000000</f>
        <v>7.3835786847306406E-2</v>
      </c>
      <c r="Q183">
        <f>[1]RefseqDB_Species!Q145/[1]RefseqDB_Species!$E145*1000000</f>
        <v>9.8447715796408555E-2</v>
      </c>
      <c r="R183">
        <f>[1]RefseqDB_Species!R145/[1]RefseqDB_Species!$E145*1000000</f>
        <v>0.1230596447455107</v>
      </c>
      <c r="S183">
        <f>[1]RefseqDB_Species!S145/[1]RefseqDB_Species!$E145*1000000</f>
        <v>7.3835786847306406E-2</v>
      </c>
      <c r="T183">
        <f>[1]RefseqDB_Species!T145/[1]RefseqDB_Species!$E145*1000000</f>
        <v>0.19689543159281711</v>
      </c>
      <c r="U183">
        <f>[1]RefseqDB_Species!U145/[1]RefseqDB_Species!$E145*1000000</f>
        <v>0.17228350264371498</v>
      </c>
      <c r="V183">
        <f>[1]RefseqDB_Species!V145/[1]RefseqDB_Species!$E145*1000000</f>
        <v>2.4611928949102139E-2</v>
      </c>
      <c r="W183">
        <f>[1]RefseqDB_Species!W145/[1]RefseqDB_Species!$E145*1000000</f>
        <v>4.9223857898204278E-2</v>
      </c>
      <c r="X183">
        <f>[1]RefseqDB_Species!X145/[1]RefseqDB_Species!$E145*1000000</f>
        <v>4.9223857898204278E-2</v>
      </c>
      <c r="Y183">
        <f>[1]RefseqDB_Species!Y145/[1]RefseqDB_Species!$E145*1000000</f>
        <v>2.4611928949102139E-2</v>
      </c>
    </row>
    <row r="184" spans="1:25" x14ac:dyDescent="0.3">
      <c r="A184" t="s">
        <v>312</v>
      </c>
      <c r="B184" t="s">
        <v>26</v>
      </c>
      <c r="C184">
        <v>460523</v>
      </c>
      <c r="D184" s="2">
        <v>8905273</v>
      </c>
      <c r="E184">
        <f>MAX(F184:Y184)</f>
        <v>0.56146510050842902</v>
      </c>
      <c r="F184">
        <f>[1]RefseqDB_Species!F272/[1]RefseqDB_Species!$E272*1000000</f>
        <v>0</v>
      </c>
      <c r="G184">
        <f>[1]RefseqDB_Species!G272/[1]RefseqDB_Species!$E272*1000000</f>
        <v>0</v>
      </c>
      <c r="H184">
        <f>[1]RefseqDB_Species!H272/[1]RefseqDB_Species!$E272*1000000</f>
        <v>0</v>
      </c>
      <c r="I184">
        <f>[1]RefseqDB_Species!I272/[1]RefseqDB_Species!$E272*1000000</f>
        <v>0</v>
      </c>
      <c r="J184">
        <f>[1]RefseqDB_Species!J272/[1]RefseqDB_Species!$E272*1000000</f>
        <v>0.11229302010168582</v>
      </c>
      <c r="K184">
        <f>[1]RefseqDB_Species!K272/[1]RefseqDB_Species!$E272*1000000</f>
        <v>0</v>
      </c>
      <c r="L184">
        <f>[1]RefseqDB_Species!L272/[1]RefseqDB_Species!$E272*1000000</f>
        <v>0</v>
      </c>
      <c r="M184">
        <f>[1]RefseqDB_Species!M272/[1]RefseqDB_Species!$E272*1000000</f>
        <v>0.44917208040674328</v>
      </c>
      <c r="N184">
        <f>[1]RefseqDB_Species!N272/[1]RefseqDB_Species!$E272*1000000</f>
        <v>0.22458604020337164</v>
      </c>
      <c r="O184">
        <f>[1]RefseqDB_Species!O272/[1]RefseqDB_Species!$E272*1000000</f>
        <v>0.33687906030505743</v>
      </c>
      <c r="P184">
        <f>[1]RefseqDB_Species!P272/[1]RefseqDB_Species!$E272*1000000</f>
        <v>0</v>
      </c>
      <c r="Q184">
        <f>[1]RefseqDB_Species!Q272/[1]RefseqDB_Species!$E272*1000000</f>
        <v>0</v>
      </c>
      <c r="R184">
        <f>[1]RefseqDB_Species!R272/[1]RefseqDB_Species!$E272*1000000</f>
        <v>0</v>
      </c>
      <c r="S184">
        <f>[1]RefseqDB_Species!S272/[1]RefseqDB_Species!$E272*1000000</f>
        <v>0.33687906030505743</v>
      </c>
      <c r="T184">
        <f>[1]RefseqDB_Species!T272/[1]RefseqDB_Species!$E272*1000000</f>
        <v>0</v>
      </c>
      <c r="U184">
        <f>[1]RefseqDB_Species!U272/[1]RefseqDB_Species!$E272*1000000</f>
        <v>0.56146510050842902</v>
      </c>
      <c r="V184">
        <f>[1]RefseqDB_Species!V272/[1]RefseqDB_Species!$E272*1000000</f>
        <v>0</v>
      </c>
      <c r="W184">
        <f>[1]RefseqDB_Species!W272/[1]RefseqDB_Species!$E272*1000000</f>
        <v>0</v>
      </c>
      <c r="X184">
        <f>[1]RefseqDB_Species!X272/[1]RefseqDB_Species!$E272*1000000</f>
        <v>0</v>
      </c>
      <c r="Y184">
        <f>[1]RefseqDB_Species!Y272/[1]RefseqDB_Species!$E272*1000000</f>
        <v>0</v>
      </c>
    </row>
    <row r="185" spans="1:25" x14ac:dyDescent="0.3">
      <c r="A185" t="s">
        <v>313</v>
      </c>
      <c r="B185" t="s">
        <v>26</v>
      </c>
      <c r="C185">
        <v>559561</v>
      </c>
      <c r="D185" s="2">
        <v>25299009</v>
      </c>
      <c r="E185">
        <f>MAX(F185:Y185)</f>
        <v>0.55338135972045388</v>
      </c>
      <c r="F185">
        <f>[1]RefseqDB_Species!F187/[1]RefseqDB_Species!$E187*1000000</f>
        <v>0.23716343988019453</v>
      </c>
      <c r="G185">
        <f>[1]RefseqDB_Species!G187/[1]RefseqDB_Species!$E187*1000000</f>
        <v>0</v>
      </c>
      <c r="H185">
        <f>[1]RefseqDB_Species!H187/[1]RefseqDB_Species!$E187*1000000</f>
        <v>0</v>
      </c>
      <c r="I185">
        <f>[1]RefseqDB_Species!I187/[1]RefseqDB_Species!$E187*1000000</f>
        <v>0.27669067986022694</v>
      </c>
      <c r="J185">
        <f>[1]RefseqDB_Species!J187/[1]RefseqDB_Species!$E187*1000000</f>
        <v>0.55338135972045388</v>
      </c>
      <c r="K185">
        <f>[1]RefseqDB_Species!K187/[1]RefseqDB_Species!$E187*1000000</f>
        <v>3.9527239980032422E-2</v>
      </c>
      <c r="L185">
        <f>[1]RefseqDB_Species!L187/[1]RefseqDB_Species!$E187*1000000</f>
        <v>3.9527239980032422E-2</v>
      </c>
      <c r="M185">
        <f>[1]RefseqDB_Species!M187/[1]RefseqDB_Species!$E187*1000000</f>
        <v>0.11858171994009727</v>
      </c>
      <c r="N185">
        <f>[1]RefseqDB_Species!N187/[1]RefseqDB_Species!$E187*1000000</f>
        <v>3.9527239980032422E-2</v>
      </c>
      <c r="O185">
        <f>[1]RefseqDB_Species!O187/[1]RefseqDB_Species!$E187*1000000</f>
        <v>0.27669067986022694</v>
      </c>
      <c r="P185">
        <f>[1]RefseqDB_Species!P187/[1]RefseqDB_Species!$E187*1000000</f>
        <v>3.9527239980032422E-2</v>
      </c>
      <c r="Q185">
        <f>[1]RefseqDB_Species!Q187/[1]RefseqDB_Species!$E187*1000000</f>
        <v>3.9527239980032422E-2</v>
      </c>
      <c r="R185">
        <f>[1]RefseqDB_Species!R187/[1]RefseqDB_Species!$E187*1000000</f>
        <v>0</v>
      </c>
      <c r="S185">
        <f>[1]RefseqDB_Species!S187/[1]RefseqDB_Species!$E187*1000000</f>
        <v>0</v>
      </c>
      <c r="T185">
        <f>[1]RefseqDB_Species!T187/[1]RefseqDB_Species!$E187*1000000</f>
        <v>0</v>
      </c>
      <c r="U185">
        <f>[1]RefseqDB_Species!U187/[1]RefseqDB_Species!$E187*1000000</f>
        <v>0.51385411974042139</v>
      </c>
      <c r="V185">
        <f>[1]RefseqDB_Species!V187/[1]RefseqDB_Species!$E187*1000000</f>
        <v>0</v>
      </c>
      <c r="W185">
        <f>[1]RefseqDB_Species!W187/[1]RefseqDB_Species!$E187*1000000</f>
        <v>0.15810895992012969</v>
      </c>
      <c r="X185">
        <f>[1]RefseqDB_Species!X187/[1]RefseqDB_Species!$E187*1000000</f>
        <v>0</v>
      </c>
      <c r="Y185">
        <f>[1]RefseqDB_Species!Y187/[1]RefseqDB_Species!$E187*1000000</f>
        <v>0.11858171994009727</v>
      </c>
    </row>
    <row r="186" spans="1:25" x14ac:dyDescent="0.3">
      <c r="A186" t="s">
        <v>314</v>
      </c>
      <c r="B186" t="s">
        <v>26</v>
      </c>
      <c r="C186">
        <v>63417</v>
      </c>
      <c r="D186" s="2">
        <v>21843796</v>
      </c>
      <c r="E186">
        <f>MAX(F186:Y186)</f>
        <v>0.54935506630807207</v>
      </c>
      <c r="F186">
        <f>[1]RefseqDB_Species!F193/[1]RefseqDB_Species!$E193*1000000</f>
        <v>4.5779588859006008E-2</v>
      </c>
      <c r="G186">
        <f>[1]RefseqDB_Species!G193/[1]RefseqDB_Species!$E193*1000000</f>
        <v>0</v>
      </c>
      <c r="H186">
        <f>[1]RefseqDB_Species!H193/[1]RefseqDB_Species!$E193*1000000</f>
        <v>4.5779588859006008E-2</v>
      </c>
      <c r="I186">
        <f>[1]RefseqDB_Species!I193/[1]RefseqDB_Species!$E193*1000000</f>
        <v>4.5779588859006008E-2</v>
      </c>
      <c r="J186">
        <f>[1]RefseqDB_Species!J193/[1]RefseqDB_Species!$E193*1000000</f>
        <v>4.5779588859006008E-2</v>
      </c>
      <c r="K186">
        <f>[1]RefseqDB_Species!K193/[1]RefseqDB_Species!$E193*1000000</f>
        <v>0.54935506630807207</v>
      </c>
      <c r="L186">
        <f>[1]RefseqDB_Species!L193/[1]RefseqDB_Species!$E193*1000000</f>
        <v>0</v>
      </c>
      <c r="M186">
        <f>[1]RefseqDB_Species!M193/[1]RefseqDB_Species!$E193*1000000</f>
        <v>0</v>
      </c>
      <c r="N186">
        <f>[1]RefseqDB_Species!N193/[1]RefseqDB_Species!$E193*1000000</f>
        <v>4.5779588859006008E-2</v>
      </c>
      <c r="O186">
        <f>[1]RefseqDB_Species!O193/[1]RefseqDB_Species!$E193*1000000</f>
        <v>9.1559177718012016E-2</v>
      </c>
      <c r="P186">
        <f>[1]RefseqDB_Species!P193/[1]RefseqDB_Species!$E193*1000000</f>
        <v>0</v>
      </c>
      <c r="Q186">
        <f>[1]RefseqDB_Species!Q193/[1]RefseqDB_Species!$E193*1000000</f>
        <v>0.18311835543602403</v>
      </c>
      <c r="R186">
        <f>[1]RefseqDB_Species!R193/[1]RefseqDB_Species!$E193*1000000</f>
        <v>0</v>
      </c>
      <c r="S186">
        <f>[1]RefseqDB_Species!S193/[1]RefseqDB_Species!$E193*1000000</f>
        <v>0</v>
      </c>
      <c r="T186">
        <f>[1]RefseqDB_Species!T193/[1]RefseqDB_Species!$E193*1000000</f>
        <v>4.5779588859006008E-2</v>
      </c>
      <c r="U186">
        <f>[1]RefseqDB_Species!U193/[1]RefseqDB_Species!$E193*1000000</f>
        <v>0</v>
      </c>
      <c r="V186">
        <f>[1]RefseqDB_Species!V193/[1]RefseqDB_Species!$E193*1000000</f>
        <v>0</v>
      </c>
      <c r="W186">
        <f>[1]RefseqDB_Species!W193/[1]RefseqDB_Species!$E193*1000000</f>
        <v>4.5779588859006008E-2</v>
      </c>
      <c r="X186">
        <f>[1]RefseqDB_Species!X193/[1]RefseqDB_Species!$E193*1000000</f>
        <v>0</v>
      </c>
      <c r="Y186">
        <f>[1]RefseqDB_Species!Y193/[1]RefseqDB_Species!$E193*1000000</f>
        <v>0</v>
      </c>
    </row>
    <row r="187" spans="1:25" x14ac:dyDescent="0.3">
      <c r="A187" t="s">
        <v>315</v>
      </c>
      <c r="B187" t="s">
        <v>26</v>
      </c>
      <c r="C187">
        <v>280754</v>
      </c>
      <c r="D187" s="2">
        <v>43841638</v>
      </c>
      <c r="E187">
        <f>MAX(F187:Y187)</f>
        <v>0.54742480196565657</v>
      </c>
      <c r="F187">
        <f>[1]RefseqDB_Species!F141/[1]RefseqDB_Species!$E141*1000000</f>
        <v>9.1237466994276081E-2</v>
      </c>
      <c r="G187">
        <f>[1]RefseqDB_Species!G141/[1]RefseqDB_Species!$E141*1000000</f>
        <v>0</v>
      </c>
      <c r="H187">
        <f>[1]RefseqDB_Species!H141/[1]RefseqDB_Species!$E141*1000000</f>
        <v>2.280936674856902E-2</v>
      </c>
      <c r="I187">
        <f>[1]RefseqDB_Species!I141/[1]RefseqDB_Species!$E141*1000000</f>
        <v>2.280936674856902E-2</v>
      </c>
      <c r="J187">
        <f>[1]RefseqDB_Species!J141/[1]RefseqDB_Species!$E141*1000000</f>
        <v>0.54742480196565657</v>
      </c>
      <c r="K187">
        <f>[1]RefseqDB_Species!K141/[1]RefseqDB_Species!$E141*1000000</f>
        <v>0.25090303423425925</v>
      </c>
      <c r="L187">
        <f>[1]RefseqDB_Species!L141/[1]RefseqDB_Species!$E141*1000000</f>
        <v>2.280936674856902E-2</v>
      </c>
      <c r="M187">
        <f>[1]RefseqDB_Species!M141/[1]RefseqDB_Species!$E141*1000000</f>
        <v>6.8428100245707071E-2</v>
      </c>
      <c r="N187">
        <f>[1]RefseqDB_Species!N141/[1]RefseqDB_Species!$E141*1000000</f>
        <v>2.280936674856902E-2</v>
      </c>
      <c r="O187">
        <f>[1]RefseqDB_Species!O141/[1]RefseqDB_Species!$E141*1000000</f>
        <v>2.280936674856902E-2</v>
      </c>
      <c r="P187">
        <f>[1]RefseqDB_Species!P141/[1]RefseqDB_Species!$E141*1000000</f>
        <v>0</v>
      </c>
      <c r="Q187">
        <f>[1]RefseqDB_Species!Q141/[1]RefseqDB_Species!$E141*1000000</f>
        <v>0</v>
      </c>
      <c r="R187">
        <f>[1]RefseqDB_Species!R141/[1]RefseqDB_Species!$E141*1000000</f>
        <v>0</v>
      </c>
      <c r="S187">
        <f>[1]RefseqDB_Species!S141/[1]RefseqDB_Species!$E141*1000000</f>
        <v>2.280936674856902E-2</v>
      </c>
      <c r="T187">
        <f>[1]RefseqDB_Species!T141/[1]RefseqDB_Species!$E141*1000000</f>
        <v>4.5618733497138041E-2</v>
      </c>
      <c r="U187">
        <f>[1]RefseqDB_Species!U141/[1]RefseqDB_Species!$E141*1000000</f>
        <v>6.8428100245707071E-2</v>
      </c>
      <c r="V187">
        <f>[1]RefseqDB_Species!V141/[1]RefseqDB_Species!$E141*1000000</f>
        <v>0</v>
      </c>
      <c r="W187">
        <f>[1]RefseqDB_Species!W141/[1]RefseqDB_Species!$E141*1000000</f>
        <v>0</v>
      </c>
      <c r="X187">
        <f>[1]RefseqDB_Species!X141/[1]RefseqDB_Species!$E141*1000000</f>
        <v>0</v>
      </c>
      <c r="Y187">
        <f>[1]RefseqDB_Species!Y141/[1]RefseqDB_Species!$E141*1000000</f>
        <v>2.280936674856902E-2</v>
      </c>
    </row>
    <row r="188" spans="1:25" x14ac:dyDescent="0.3">
      <c r="A188" t="s">
        <v>316</v>
      </c>
      <c r="B188" t="s">
        <v>26</v>
      </c>
      <c r="C188">
        <v>114155</v>
      </c>
      <c r="D188" s="2">
        <v>39252541</v>
      </c>
      <c r="E188">
        <f>MAX(F188:Y188)</f>
        <v>0.53499721202762385</v>
      </c>
      <c r="F188">
        <f>[1]RefseqDB_Species!F154/[1]RefseqDB_Species!$E154*1000000</f>
        <v>0.53499721202762385</v>
      </c>
      <c r="G188">
        <f>[1]RefseqDB_Species!G154/[1]RefseqDB_Species!$E154*1000000</f>
        <v>0</v>
      </c>
      <c r="H188">
        <f>[1]RefseqDB_Species!H154/[1]RefseqDB_Species!$E154*1000000</f>
        <v>0</v>
      </c>
      <c r="I188">
        <f>[1]RefseqDB_Species!I154/[1]RefseqDB_Species!$E154*1000000</f>
        <v>2.5476057715601137E-2</v>
      </c>
      <c r="J188">
        <f>[1]RefseqDB_Species!J154/[1]RefseqDB_Species!$E154*1000000</f>
        <v>0.28023663487161249</v>
      </c>
      <c r="K188">
        <f>[1]RefseqDB_Species!K154/[1]RefseqDB_Species!$E154*1000000</f>
        <v>2.5476057715601137E-2</v>
      </c>
      <c r="L188">
        <f>[1]RefseqDB_Species!L154/[1]RefseqDB_Species!$E154*1000000</f>
        <v>0</v>
      </c>
      <c r="M188">
        <f>[1]RefseqDB_Species!M154/[1]RefseqDB_Species!$E154*1000000</f>
        <v>2.5476057715601137E-2</v>
      </c>
      <c r="N188">
        <f>[1]RefseqDB_Species!N154/[1]RefseqDB_Species!$E154*1000000</f>
        <v>2.5476057715601137E-2</v>
      </c>
      <c r="O188">
        <f>[1]RefseqDB_Species!O154/[1]RefseqDB_Species!$E154*1000000</f>
        <v>0.15285634629360684</v>
      </c>
      <c r="P188">
        <f>[1]RefseqDB_Species!P154/[1]RefseqDB_Species!$E154*1000000</f>
        <v>0</v>
      </c>
      <c r="Q188">
        <f>[1]RefseqDB_Species!Q154/[1]RefseqDB_Species!$E154*1000000</f>
        <v>0</v>
      </c>
      <c r="R188">
        <f>[1]RefseqDB_Species!R154/[1]RefseqDB_Species!$E154*1000000</f>
        <v>0</v>
      </c>
      <c r="S188">
        <f>[1]RefseqDB_Species!S154/[1]RefseqDB_Species!$E154*1000000</f>
        <v>2.5476057715601137E-2</v>
      </c>
      <c r="T188">
        <f>[1]RefseqDB_Species!T154/[1]RefseqDB_Species!$E154*1000000</f>
        <v>0</v>
      </c>
      <c r="U188">
        <f>[1]RefseqDB_Species!U154/[1]RefseqDB_Species!$E154*1000000</f>
        <v>7.6428173146803419E-2</v>
      </c>
      <c r="V188">
        <f>[1]RefseqDB_Species!V154/[1]RefseqDB_Species!$E154*1000000</f>
        <v>0</v>
      </c>
      <c r="W188">
        <f>[1]RefseqDB_Species!W154/[1]RefseqDB_Species!$E154*1000000</f>
        <v>0.12738028857800568</v>
      </c>
      <c r="X188">
        <f>[1]RefseqDB_Species!X154/[1]RefseqDB_Species!$E154*1000000</f>
        <v>0</v>
      </c>
      <c r="Y188">
        <f>[1]RefseqDB_Species!Y154/[1]RefseqDB_Species!$E154*1000000</f>
        <v>0.12738028857800568</v>
      </c>
    </row>
    <row r="189" spans="1:25" x14ac:dyDescent="0.3">
      <c r="A189" t="s">
        <v>317</v>
      </c>
      <c r="B189" t="s">
        <v>26</v>
      </c>
      <c r="C189">
        <v>866546</v>
      </c>
      <c r="D189" s="2">
        <v>11219999</v>
      </c>
      <c r="E189">
        <f>MAX(F189:Y189)</f>
        <v>0.53475940595003613</v>
      </c>
      <c r="F189">
        <f>[1]RefseqDB_Species!F248/[1]RefseqDB_Species!$E248*1000000</f>
        <v>0.17825313531667872</v>
      </c>
      <c r="G189">
        <f>[1]RefseqDB_Species!G248/[1]RefseqDB_Species!$E248*1000000</f>
        <v>0</v>
      </c>
      <c r="H189">
        <f>[1]RefseqDB_Species!H248/[1]RefseqDB_Species!$E248*1000000</f>
        <v>0</v>
      </c>
      <c r="I189">
        <f>[1]RefseqDB_Species!I248/[1]RefseqDB_Species!$E248*1000000</f>
        <v>0</v>
      </c>
      <c r="J189">
        <f>[1]RefseqDB_Species!J248/[1]RefseqDB_Species!$E248*1000000</f>
        <v>8.9126567658339359E-2</v>
      </c>
      <c r="K189">
        <f>[1]RefseqDB_Species!K248/[1]RefseqDB_Species!$E248*1000000</f>
        <v>8.9126567658339359E-2</v>
      </c>
      <c r="L189">
        <f>[1]RefseqDB_Species!L248/[1]RefseqDB_Species!$E248*1000000</f>
        <v>0</v>
      </c>
      <c r="M189">
        <f>[1]RefseqDB_Species!M248/[1]RefseqDB_Species!$E248*1000000</f>
        <v>0.17825313531667872</v>
      </c>
      <c r="N189">
        <f>[1]RefseqDB_Species!N248/[1]RefseqDB_Species!$E248*1000000</f>
        <v>8.9126567658339359E-2</v>
      </c>
      <c r="O189">
        <f>[1]RefseqDB_Species!O248/[1]RefseqDB_Species!$E248*1000000</f>
        <v>0.17825313531667872</v>
      </c>
      <c r="P189">
        <f>[1]RefseqDB_Species!P248/[1]RefseqDB_Species!$E248*1000000</f>
        <v>0.53475940595003613</v>
      </c>
      <c r="Q189">
        <f>[1]RefseqDB_Species!Q248/[1]RefseqDB_Species!$E248*1000000</f>
        <v>0</v>
      </c>
      <c r="R189">
        <f>[1]RefseqDB_Species!R248/[1]RefseqDB_Species!$E248*1000000</f>
        <v>0.17825313531667872</v>
      </c>
      <c r="S189">
        <f>[1]RefseqDB_Species!S248/[1]RefseqDB_Species!$E248*1000000</f>
        <v>0</v>
      </c>
      <c r="T189">
        <f>[1]RefseqDB_Species!T248/[1]RefseqDB_Species!$E248*1000000</f>
        <v>0</v>
      </c>
      <c r="U189">
        <f>[1]RefseqDB_Species!U248/[1]RefseqDB_Species!$E248*1000000</f>
        <v>8.9126567658339359E-2</v>
      </c>
      <c r="V189">
        <f>[1]RefseqDB_Species!V248/[1]RefseqDB_Species!$E248*1000000</f>
        <v>0</v>
      </c>
      <c r="W189">
        <f>[1]RefseqDB_Species!W248/[1]RefseqDB_Species!$E248*1000000</f>
        <v>0.26737970297501806</v>
      </c>
      <c r="X189">
        <f>[1]RefseqDB_Species!X248/[1]RefseqDB_Species!$E248*1000000</f>
        <v>0</v>
      </c>
      <c r="Y189">
        <f>[1]RefseqDB_Species!Y248/[1]RefseqDB_Species!$E248*1000000</f>
        <v>0</v>
      </c>
    </row>
    <row r="190" spans="1:25" x14ac:dyDescent="0.3">
      <c r="A190" t="s">
        <v>318</v>
      </c>
      <c r="B190" t="s">
        <v>26</v>
      </c>
      <c r="C190">
        <v>101162</v>
      </c>
      <c r="D190" s="2">
        <v>30642820</v>
      </c>
      <c r="E190">
        <f>MAX(F190:Y190)</f>
        <v>0.52214515504774039</v>
      </c>
      <c r="F190">
        <f>[1]RefseqDB_Species!F177/[1]RefseqDB_Species!$E177*1000000</f>
        <v>0.22843850533338642</v>
      </c>
      <c r="G190">
        <f>[1]RefseqDB_Species!G177/[1]RefseqDB_Species!$E177*1000000</f>
        <v>9.7902216571451317E-2</v>
      </c>
      <c r="H190">
        <f>[1]RefseqDB_Species!H177/[1]RefseqDB_Species!$E177*1000000</f>
        <v>0.1305362887619351</v>
      </c>
      <c r="I190">
        <f>[1]RefseqDB_Species!I177/[1]RefseqDB_Species!$E177*1000000</f>
        <v>6.5268144380967549E-2</v>
      </c>
      <c r="J190">
        <f>[1]RefseqDB_Species!J177/[1]RefseqDB_Species!$E177*1000000</f>
        <v>9.7902216571451317E-2</v>
      </c>
      <c r="K190">
        <f>[1]RefseqDB_Species!K177/[1]RefseqDB_Species!$E177*1000000</f>
        <v>9.7902216571451317E-2</v>
      </c>
      <c r="L190">
        <f>[1]RefseqDB_Species!L177/[1]RefseqDB_Species!$E177*1000000</f>
        <v>0.39160886628580527</v>
      </c>
      <c r="M190">
        <f>[1]RefseqDB_Species!M177/[1]RefseqDB_Species!$E177*1000000</f>
        <v>0.52214515504774039</v>
      </c>
      <c r="N190">
        <f>[1]RefseqDB_Species!N177/[1]RefseqDB_Species!$E177*1000000</f>
        <v>6.5268144380967549E-2</v>
      </c>
      <c r="O190">
        <f>[1]RefseqDB_Species!O177/[1]RefseqDB_Species!$E177*1000000</f>
        <v>3.2634072190483775E-2</v>
      </c>
      <c r="P190">
        <f>[1]RefseqDB_Species!P177/[1]RefseqDB_Species!$E177*1000000</f>
        <v>0.19580443314290263</v>
      </c>
      <c r="Q190">
        <f>[1]RefseqDB_Species!Q177/[1]RefseqDB_Species!$E177*1000000</f>
        <v>0.1305362887619351</v>
      </c>
      <c r="R190">
        <f>[1]RefseqDB_Species!R177/[1]RefseqDB_Species!$E177*1000000</f>
        <v>0</v>
      </c>
      <c r="S190">
        <f>[1]RefseqDB_Species!S177/[1]RefseqDB_Species!$E177*1000000</f>
        <v>0</v>
      </c>
      <c r="T190">
        <f>[1]RefseqDB_Species!T177/[1]RefseqDB_Species!$E177*1000000</f>
        <v>3.2634072190483775E-2</v>
      </c>
      <c r="U190">
        <f>[1]RefseqDB_Species!U177/[1]RefseqDB_Species!$E177*1000000</f>
        <v>3.2634072190483775E-2</v>
      </c>
      <c r="V190">
        <f>[1]RefseqDB_Species!V177/[1]RefseqDB_Species!$E177*1000000</f>
        <v>9.7902216571451317E-2</v>
      </c>
      <c r="W190">
        <f>[1]RefseqDB_Species!W177/[1]RefseqDB_Species!$E177*1000000</f>
        <v>0</v>
      </c>
      <c r="X190">
        <f>[1]RefseqDB_Species!X177/[1]RefseqDB_Species!$E177*1000000</f>
        <v>3.2634072190483775E-2</v>
      </c>
      <c r="Y190">
        <f>[1]RefseqDB_Species!Y177/[1]RefseqDB_Species!$E177*1000000</f>
        <v>3.2634072190483775E-2</v>
      </c>
    </row>
    <row r="191" spans="1:25" x14ac:dyDescent="0.3">
      <c r="A191" t="s">
        <v>319</v>
      </c>
      <c r="B191" t="s">
        <v>26</v>
      </c>
      <c r="C191">
        <v>796027</v>
      </c>
      <c r="D191" s="2">
        <v>15636894</v>
      </c>
      <c r="E191">
        <f>MAX(F191:Y191)</f>
        <v>0.51161055386063248</v>
      </c>
      <c r="F191">
        <f>[1]RefseqDB_Species!F226/[1]RefseqDB_Species!$E226*1000000</f>
        <v>0.51161055386063248</v>
      </c>
      <c r="G191">
        <f>[1]RefseqDB_Species!G226/[1]RefseqDB_Species!$E226*1000000</f>
        <v>0</v>
      </c>
      <c r="H191">
        <f>[1]RefseqDB_Species!H226/[1]RefseqDB_Species!$E226*1000000</f>
        <v>0</v>
      </c>
      <c r="I191">
        <f>[1]RefseqDB_Species!I226/[1]RefseqDB_Species!$E226*1000000</f>
        <v>6.395131923257906E-2</v>
      </c>
      <c r="J191">
        <f>[1]RefseqDB_Species!J226/[1]RefseqDB_Species!$E226*1000000</f>
        <v>0.31975659616289526</v>
      </c>
      <c r="K191">
        <f>[1]RefseqDB_Species!K226/[1]RefseqDB_Species!$E226*1000000</f>
        <v>0</v>
      </c>
      <c r="L191">
        <f>[1]RefseqDB_Species!L226/[1]RefseqDB_Species!$E226*1000000</f>
        <v>0</v>
      </c>
      <c r="M191">
        <f>[1]RefseqDB_Species!M226/[1]RefseqDB_Species!$E226*1000000</f>
        <v>0.12790263846515812</v>
      </c>
      <c r="N191">
        <f>[1]RefseqDB_Species!N226/[1]RefseqDB_Species!$E226*1000000</f>
        <v>0</v>
      </c>
      <c r="O191">
        <f>[1]RefseqDB_Species!O226/[1]RefseqDB_Species!$E226*1000000</f>
        <v>6.395131923257906E-2</v>
      </c>
      <c r="P191">
        <f>[1]RefseqDB_Species!P226/[1]RefseqDB_Species!$E226*1000000</f>
        <v>0</v>
      </c>
      <c r="Q191">
        <f>[1]RefseqDB_Species!Q226/[1]RefseqDB_Species!$E226*1000000</f>
        <v>0</v>
      </c>
      <c r="R191">
        <f>[1]RefseqDB_Species!R226/[1]RefseqDB_Species!$E226*1000000</f>
        <v>6.395131923257906E-2</v>
      </c>
      <c r="S191">
        <f>[1]RefseqDB_Species!S226/[1]RefseqDB_Species!$E226*1000000</f>
        <v>0.12790263846515812</v>
      </c>
      <c r="T191">
        <f>[1]RefseqDB_Species!T226/[1]RefseqDB_Species!$E226*1000000</f>
        <v>6.395131923257906E-2</v>
      </c>
      <c r="U191">
        <f>[1]RefseqDB_Species!U226/[1]RefseqDB_Species!$E226*1000000</f>
        <v>0</v>
      </c>
      <c r="V191">
        <f>[1]RefseqDB_Species!V226/[1]RefseqDB_Species!$E226*1000000</f>
        <v>6.395131923257906E-2</v>
      </c>
      <c r="W191">
        <f>[1]RefseqDB_Species!W226/[1]RefseqDB_Species!$E226*1000000</f>
        <v>0.12790263846515812</v>
      </c>
      <c r="X191">
        <f>[1]RefseqDB_Species!X226/[1]RefseqDB_Species!$E226*1000000</f>
        <v>0</v>
      </c>
      <c r="Y191">
        <f>[1]RefseqDB_Species!Y226/[1]RefseqDB_Species!$E226*1000000</f>
        <v>0.12790263846515812</v>
      </c>
    </row>
    <row r="192" spans="1:25" x14ac:dyDescent="0.3">
      <c r="A192" t="s">
        <v>320</v>
      </c>
      <c r="B192" t="s">
        <v>26</v>
      </c>
      <c r="C192">
        <v>342668</v>
      </c>
      <c r="D192" s="2">
        <v>29353067</v>
      </c>
      <c r="E192">
        <f>MAX(F192:Y192)</f>
        <v>0.51101985356419488</v>
      </c>
      <c r="F192">
        <f>[1]RefseqDB_Species!F180/[1]RefseqDB_Species!$E180*1000000</f>
        <v>0.51101985356419488</v>
      </c>
      <c r="G192">
        <f>[1]RefseqDB_Species!G180/[1]RefseqDB_Species!$E180*1000000</f>
        <v>6.8135980475225982E-2</v>
      </c>
      <c r="H192">
        <f>[1]RefseqDB_Species!H180/[1]RefseqDB_Species!$E180*1000000</f>
        <v>0</v>
      </c>
      <c r="I192">
        <f>[1]RefseqDB_Species!I180/[1]RefseqDB_Species!$E180*1000000</f>
        <v>0.10220397071283896</v>
      </c>
      <c r="J192">
        <f>[1]RefseqDB_Species!J180/[1]RefseqDB_Species!$E180*1000000</f>
        <v>0.17033995118806494</v>
      </c>
      <c r="K192">
        <f>[1]RefseqDB_Species!K180/[1]RefseqDB_Species!$E180*1000000</f>
        <v>6.8135980475225982E-2</v>
      </c>
      <c r="L192">
        <f>[1]RefseqDB_Species!L180/[1]RefseqDB_Species!$E180*1000000</f>
        <v>3.4067990237612991E-2</v>
      </c>
      <c r="M192">
        <f>[1]RefseqDB_Species!M180/[1]RefseqDB_Species!$E180*1000000</f>
        <v>0.10220397071283896</v>
      </c>
      <c r="N192">
        <f>[1]RefseqDB_Species!N180/[1]RefseqDB_Species!$E180*1000000</f>
        <v>6.8135980475225982E-2</v>
      </c>
      <c r="O192">
        <f>[1]RefseqDB_Species!O180/[1]RefseqDB_Species!$E180*1000000</f>
        <v>0.17033995118806494</v>
      </c>
      <c r="P192">
        <f>[1]RefseqDB_Species!P180/[1]RefseqDB_Species!$E180*1000000</f>
        <v>0</v>
      </c>
      <c r="Q192">
        <f>[1]RefseqDB_Species!Q180/[1]RefseqDB_Species!$E180*1000000</f>
        <v>3.4067990237612991E-2</v>
      </c>
      <c r="R192">
        <f>[1]RefseqDB_Species!R180/[1]RefseqDB_Species!$E180*1000000</f>
        <v>0</v>
      </c>
      <c r="S192">
        <f>[1]RefseqDB_Species!S180/[1]RefseqDB_Species!$E180*1000000</f>
        <v>3.4067990237612991E-2</v>
      </c>
      <c r="T192">
        <f>[1]RefseqDB_Species!T180/[1]RefseqDB_Species!$E180*1000000</f>
        <v>0</v>
      </c>
      <c r="U192">
        <f>[1]RefseqDB_Species!U180/[1]RefseqDB_Species!$E180*1000000</f>
        <v>0.44288387308896887</v>
      </c>
      <c r="V192">
        <f>[1]RefseqDB_Species!V180/[1]RefseqDB_Species!$E180*1000000</f>
        <v>0</v>
      </c>
      <c r="W192">
        <f>[1]RefseqDB_Species!W180/[1]RefseqDB_Species!$E180*1000000</f>
        <v>3.4067990237612991E-2</v>
      </c>
      <c r="X192">
        <f>[1]RefseqDB_Species!X180/[1]RefseqDB_Species!$E180*1000000</f>
        <v>0</v>
      </c>
      <c r="Y192">
        <f>[1]RefseqDB_Species!Y180/[1]RefseqDB_Species!$E180*1000000</f>
        <v>3.4067990237612991E-2</v>
      </c>
    </row>
    <row r="193" spans="1:25" x14ac:dyDescent="0.3">
      <c r="A193" t="s">
        <v>321</v>
      </c>
      <c r="B193" t="s">
        <v>26</v>
      </c>
      <c r="C193">
        <v>563466</v>
      </c>
      <c r="D193" s="2">
        <v>41457248</v>
      </c>
      <c r="E193">
        <f>MAX(F193:Y193)</f>
        <v>0.506545924128876</v>
      </c>
      <c r="F193">
        <f>[1]RefseqDB_Species!F152/[1]RefseqDB_Species!$E152*1000000</f>
        <v>0.31357604827025665</v>
      </c>
      <c r="G193">
        <f>[1]RefseqDB_Species!G152/[1]RefseqDB_Species!$E152*1000000</f>
        <v>9.6484937929309733E-2</v>
      </c>
      <c r="H193">
        <f>[1]RefseqDB_Species!H152/[1]RefseqDB_Species!$E152*1000000</f>
        <v>0</v>
      </c>
      <c r="I193">
        <f>[1]RefseqDB_Species!I152/[1]RefseqDB_Species!$E152*1000000</f>
        <v>2.4121234482327433E-2</v>
      </c>
      <c r="J193">
        <f>[1]RefseqDB_Species!J152/[1]RefseqDB_Species!$E152*1000000</f>
        <v>0.506545924128876</v>
      </c>
      <c r="K193">
        <f>[1]RefseqDB_Species!K152/[1]RefseqDB_Species!$E152*1000000</f>
        <v>0.24121234482327431</v>
      </c>
      <c r="L193">
        <f>[1]RefseqDB_Species!L152/[1]RefseqDB_Species!$E152*1000000</f>
        <v>0</v>
      </c>
      <c r="M193">
        <f>[1]RefseqDB_Species!M152/[1]RefseqDB_Species!$E152*1000000</f>
        <v>0.1447274068939646</v>
      </c>
      <c r="N193">
        <f>[1]RefseqDB_Species!N152/[1]RefseqDB_Species!$E152*1000000</f>
        <v>9.6484937929309733E-2</v>
      </c>
      <c r="O193">
        <f>[1]RefseqDB_Species!O152/[1]RefseqDB_Species!$E152*1000000</f>
        <v>0.16884864137629202</v>
      </c>
      <c r="P193">
        <f>[1]RefseqDB_Species!P152/[1]RefseqDB_Species!$E152*1000000</f>
        <v>4.8242468964654867E-2</v>
      </c>
      <c r="Q193">
        <f>[1]RefseqDB_Species!Q152/[1]RefseqDB_Species!$E152*1000000</f>
        <v>9.6484937929309733E-2</v>
      </c>
      <c r="R193">
        <f>[1]RefseqDB_Species!R152/[1]RefseqDB_Species!$E152*1000000</f>
        <v>7.23637034469823E-2</v>
      </c>
      <c r="S193">
        <f>[1]RefseqDB_Species!S152/[1]RefseqDB_Species!$E152*1000000</f>
        <v>4.8242468964654867E-2</v>
      </c>
      <c r="T193">
        <f>[1]RefseqDB_Species!T152/[1]RefseqDB_Species!$E152*1000000</f>
        <v>4.8242468964654867E-2</v>
      </c>
      <c r="U193">
        <f>[1]RefseqDB_Species!U152/[1]RefseqDB_Species!$E152*1000000</f>
        <v>0.12060617241163715</v>
      </c>
      <c r="V193">
        <f>[1]RefseqDB_Species!V152/[1]RefseqDB_Species!$E152*1000000</f>
        <v>2.4121234482327433E-2</v>
      </c>
      <c r="W193">
        <f>[1]RefseqDB_Species!W152/[1]RefseqDB_Species!$E152*1000000</f>
        <v>0.1447274068939646</v>
      </c>
      <c r="X193">
        <f>[1]RefseqDB_Species!X152/[1]RefseqDB_Species!$E152*1000000</f>
        <v>0</v>
      </c>
      <c r="Y193">
        <f>[1]RefseqDB_Species!Y152/[1]RefseqDB_Species!$E152*1000000</f>
        <v>4.8242468964654867E-2</v>
      </c>
    </row>
    <row r="194" spans="1:25" x14ac:dyDescent="0.3">
      <c r="A194" t="s">
        <v>133</v>
      </c>
      <c r="B194" t="s">
        <v>26</v>
      </c>
      <c r="C194">
        <v>5478</v>
      </c>
      <c r="D194" s="2">
        <v>12047644</v>
      </c>
      <c r="E194">
        <f>MAX(F194:Y194)</f>
        <v>0.498022683937208</v>
      </c>
      <c r="F194">
        <f>[1]RefseqDB_Species!F244/[1]RefseqDB_Species!$E244*1000000</f>
        <v>8.3003780656201329E-2</v>
      </c>
      <c r="G194">
        <f>[1]RefseqDB_Species!G244/[1]RefseqDB_Species!$E244*1000000</f>
        <v>8.3003780656201329E-2</v>
      </c>
      <c r="H194">
        <f>[1]RefseqDB_Species!H244/[1]RefseqDB_Species!$E244*1000000</f>
        <v>8.3003780656201329E-2</v>
      </c>
      <c r="I194">
        <f>[1]RefseqDB_Species!I244/[1]RefseqDB_Species!$E244*1000000</f>
        <v>0</v>
      </c>
      <c r="J194">
        <f>[1]RefseqDB_Species!J244/[1]RefseqDB_Species!$E244*1000000</f>
        <v>0.498022683937208</v>
      </c>
      <c r="K194">
        <f>[1]RefseqDB_Species!K244/[1]RefseqDB_Species!$E244*1000000</f>
        <v>8.3003780656201329E-2</v>
      </c>
      <c r="L194">
        <f>[1]RefseqDB_Species!L244/[1]RefseqDB_Species!$E244*1000000</f>
        <v>0</v>
      </c>
      <c r="M194">
        <f>[1]RefseqDB_Species!M244/[1]RefseqDB_Species!$E244*1000000</f>
        <v>0.33201512262480531</v>
      </c>
      <c r="N194">
        <f>[1]RefseqDB_Species!N244/[1]RefseqDB_Species!$E244*1000000</f>
        <v>0</v>
      </c>
      <c r="O194">
        <f>[1]RefseqDB_Species!O244/[1]RefseqDB_Species!$E244*1000000</f>
        <v>8.3003780656201329E-2</v>
      </c>
      <c r="P194">
        <f>[1]RefseqDB_Species!P244/[1]RefseqDB_Species!$E244*1000000</f>
        <v>0</v>
      </c>
      <c r="Q194">
        <f>[1]RefseqDB_Species!Q244/[1]RefseqDB_Species!$E244*1000000</f>
        <v>8.3003780656201329E-2</v>
      </c>
      <c r="R194">
        <f>[1]RefseqDB_Species!R244/[1]RefseqDB_Species!$E244*1000000</f>
        <v>0</v>
      </c>
      <c r="S194">
        <f>[1]RefseqDB_Species!S244/[1]RefseqDB_Species!$E244*1000000</f>
        <v>0</v>
      </c>
      <c r="T194">
        <f>[1]RefseqDB_Species!T244/[1]RefseqDB_Species!$E244*1000000</f>
        <v>0</v>
      </c>
      <c r="U194">
        <f>[1]RefseqDB_Species!U244/[1]RefseqDB_Species!$E244*1000000</f>
        <v>0</v>
      </c>
      <c r="V194">
        <f>[1]RefseqDB_Species!V244/[1]RefseqDB_Species!$E244*1000000</f>
        <v>8.3003780656201329E-2</v>
      </c>
      <c r="W194">
        <f>[1]RefseqDB_Species!W244/[1]RefseqDB_Species!$E244*1000000</f>
        <v>8.3003780656201329E-2</v>
      </c>
      <c r="X194">
        <f>[1]RefseqDB_Species!X244/[1]RefseqDB_Species!$E244*1000000</f>
        <v>0</v>
      </c>
      <c r="Y194">
        <f>[1]RefseqDB_Species!Y244/[1]RefseqDB_Species!$E244*1000000</f>
        <v>0</v>
      </c>
    </row>
    <row r="195" spans="1:25" x14ac:dyDescent="0.3">
      <c r="A195" t="s">
        <v>147</v>
      </c>
      <c r="B195" t="s">
        <v>26</v>
      </c>
      <c r="C195">
        <v>4896</v>
      </c>
      <c r="D195" s="2">
        <v>12198660</v>
      </c>
      <c r="E195">
        <f>MAX(F195:Y195)</f>
        <v>0.49185730235943953</v>
      </c>
      <c r="F195">
        <f>[1]RefseqDB_Species!F247/[1]RefseqDB_Species!$E247*1000000</f>
        <v>0.49185730235943953</v>
      </c>
      <c r="G195">
        <f>[1]RefseqDB_Species!G247/[1]RefseqDB_Species!$E247*1000000</f>
        <v>0</v>
      </c>
      <c r="H195">
        <f>[1]RefseqDB_Species!H247/[1]RefseqDB_Species!$E247*1000000</f>
        <v>0</v>
      </c>
      <c r="I195">
        <f>[1]RefseqDB_Species!I247/[1]RefseqDB_Species!$E247*1000000</f>
        <v>0</v>
      </c>
      <c r="J195">
        <f>[1]RefseqDB_Species!J247/[1]RefseqDB_Species!$E247*1000000</f>
        <v>0</v>
      </c>
      <c r="K195">
        <f>[1]RefseqDB_Species!K247/[1]RefseqDB_Species!$E247*1000000</f>
        <v>0</v>
      </c>
      <c r="L195">
        <f>[1]RefseqDB_Species!L247/[1]RefseqDB_Species!$E247*1000000</f>
        <v>0</v>
      </c>
      <c r="M195">
        <f>[1]RefseqDB_Species!M247/[1]RefseqDB_Species!$E247*1000000</f>
        <v>0</v>
      </c>
      <c r="N195">
        <f>[1]RefseqDB_Species!N247/[1]RefseqDB_Species!$E247*1000000</f>
        <v>8.197621705990657E-2</v>
      </c>
      <c r="O195">
        <f>[1]RefseqDB_Species!O247/[1]RefseqDB_Species!$E247*1000000</f>
        <v>0.16395243411981314</v>
      </c>
      <c r="P195">
        <f>[1]RefseqDB_Species!P247/[1]RefseqDB_Species!$E247*1000000</f>
        <v>0</v>
      </c>
      <c r="Q195">
        <f>[1]RefseqDB_Species!Q247/[1]RefseqDB_Species!$E247*1000000</f>
        <v>8.197621705990657E-2</v>
      </c>
      <c r="R195">
        <f>[1]RefseqDB_Species!R247/[1]RefseqDB_Species!$E247*1000000</f>
        <v>0</v>
      </c>
      <c r="S195">
        <f>[1]RefseqDB_Species!S247/[1]RefseqDB_Species!$E247*1000000</f>
        <v>8.197621705990657E-2</v>
      </c>
      <c r="T195">
        <f>[1]RefseqDB_Species!T247/[1]RefseqDB_Species!$E247*1000000</f>
        <v>0</v>
      </c>
      <c r="U195">
        <f>[1]RefseqDB_Species!U247/[1]RefseqDB_Species!$E247*1000000</f>
        <v>0</v>
      </c>
      <c r="V195">
        <f>[1]RefseqDB_Species!V247/[1]RefseqDB_Species!$E247*1000000</f>
        <v>0</v>
      </c>
      <c r="W195">
        <f>[1]RefseqDB_Species!W247/[1]RefseqDB_Species!$E247*1000000</f>
        <v>0.49185730235943953</v>
      </c>
      <c r="X195">
        <f>[1]RefseqDB_Species!X247/[1]RefseqDB_Species!$E247*1000000</f>
        <v>0</v>
      </c>
      <c r="Y195">
        <f>[1]RefseqDB_Species!Y247/[1]RefseqDB_Species!$E247*1000000</f>
        <v>0</v>
      </c>
    </row>
    <row r="196" spans="1:25" x14ac:dyDescent="0.3">
      <c r="A196" t="s">
        <v>322</v>
      </c>
      <c r="B196" t="s">
        <v>26</v>
      </c>
      <c r="C196">
        <v>381046</v>
      </c>
      <c r="D196" s="2">
        <v>10306375</v>
      </c>
      <c r="E196">
        <f>MAX(F196:Y196)</f>
        <v>0.48513662660246692</v>
      </c>
      <c r="F196">
        <f>[1]RefseqDB_Species!F260/[1]RefseqDB_Species!$E260*1000000</f>
        <v>0.48513662660246692</v>
      </c>
      <c r="G196">
        <f>[1]RefseqDB_Species!G260/[1]RefseqDB_Species!$E260*1000000</f>
        <v>0</v>
      </c>
      <c r="H196">
        <f>[1]RefseqDB_Species!H260/[1]RefseqDB_Species!$E260*1000000</f>
        <v>0</v>
      </c>
      <c r="I196">
        <f>[1]RefseqDB_Species!I260/[1]RefseqDB_Species!$E260*1000000</f>
        <v>0</v>
      </c>
      <c r="J196">
        <f>[1]RefseqDB_Species!J260/[1]RefseqDB_Species!$E260*1000000</f>
        <v>0.29108197596148017</v>
      </c>
      <c r="K196">
        <f>[1]RefseqDB_Species!K260/[1]RefseqDB_Species!$E260*1000000</f>
        <v>9.7027325320493379E-2</v>
      </c>
      <c r="L196">
        <f>[1]RefseqDB_Species!L260/[1]RefseqDB_Species!$E260*1000000</f>
        <v>0</v>
      </c>
      <c r="M196">
        <f>[1]RefseqDB_Species!M260/[1]RefseqDB_Species!$E260*1000000</f>
        <v>0</v>
      </c>
      <c r="N196">
        <f>[1]RefseqDB_Species!N260/[1]RefseqDB_Species!$E260*1000000</f>
        <v>0</v>
      </c>
      <c r="O196">
        <f>[1]RefseqDB_Species!O260/[1]RefseqDB_Species!$E260*1000000</f>
        <v>0.19405465064098676</v>
      </c>
      <c r="P196">
        <f>[1]RefseqDB_Species!P260/[1]RefseqDB_Species!$E260*1000000</f>
        <v>0</v>
      </c>
      <c r="Q196">
        <f>[1]RefseqDB_Species!Q260/[1]RefseqDB_Species!$E260*1000000</f>
        <v>0</v>
      </c>
      <c r="R196">
        <f>[1]RefseqDB_Species!R260/[1]RefseqDB_Species!$E260*1000000</f>
        <v>9.7027325320493379E-2</v>
      </c>
      <c r="S196">
        <f>[1]RefseqDB_Species!S260/[1]RefseqDB_Species!$E260*1000000</f>
        <v>0</v>
      </c>
      <c r="T196">
        <f>[1]RefseqDB_Species!T260/[1]RefseqDB_Species!$E260*1000000</f>
        <v>0</v>
      </c>
      <c r="U196">
        <f>[1]RefseqDB_Species!U260/[1]RefseqDB_Species!$E260*1000000</f>
        <v>9.7027325320493379E-2</v>
      </c>
      <c r="V196">
        <f>[1]RefseqDB_Species!V260/[1]RefseqDB_Species!$E260*1000000</f>
        <v>0</v>
      </c>
      <c r="W196">
        <f>[1]RefseqDB_Species!W260/[1]RefseqDB_Species!$E260*1000000</f>
        <v>0</v>
      </c>
      <c r="X196">
        <f>[1]RefseqDB_Species!X260/[1]RefseqDB_Species!$E260*1000000</f>
        <v>0</v>
      </c>
      <c r="Y196">
        <f>[1]RefseqDB_Species!Y260/[1]RefseqDB_Species!$E260*1000000</f>
        <v>0</v>
      </c>
    </row>
    <row r="197" spans="1:25" x14ac:dyDescent="0.3">
      <c r="A197" t="s">
        <v>323</v>
      </c>
      <c r="B197" t="s">
        <v>26</v>
      </c>
      <c r="C197">
        <v>45596</v>
      </c>
      <c r="D197" s="2">
        <v>10492045</v>
      </c>
      <c r="E197">
        <f>MAX(F197:Y197)</f>
        <v>0.47655152069973011</v>
      </c>
      <c r="F197">
        <f>[1]RefseqDB_Species!F259/[1]RefseqDB_Species!$E259*1000000</f>
        <v>0.19062060827989205</v>
      </c>
      <c r="G197">
        <f>[1]RefseqDB_Species!G259/[1]RefseqDB_Species!$E259*1000000</f>
        <v>0</v>
      </c>
      <c r="H197">
        <f>[1]RefseqDB_Species!H259/[1]RefseqDB_Species!$E259*1000000</f>
        <v>0</v>
      </c>
      <c r="I197">
        <f>[1]RefseqDB_Species!I259/[1]RefseqDB_Species!$E259*1000000</f>
        <v>0</v>
      </c>
      <c r="J197">
        <f>[1]RefseqDB_Species!J259/[1]RefseqDB_Species!$E259*1000000</f>
        <v>0.47655152069973011</v>
      </c>
      <c r="K197">
        <f>[1]RefseqDB_Species!K259/[1]RefseqDB_Species!$E259*1000000</f>
        <v>0</v>
      </c>
      <c r="L197">
        <f>[1]RefseqDB_Species!L259/[1]RefseqDB_Species!$E259*1000000</f>
        <v>0</v>
      </c>
      <c r="M197">
        <f>[1]RefseqDB_Species!M259/[1]RefseqDB_Species!$E259*1000000</f>
        <v>0</v>
      </c>
      <c r="N197">
        <f>[1]RefseqDB_Species!N259/[1]RefseqDB_Species!$E259*1000000</f>
        <v>0</v>
      </c>
      <c r="O197">
        <f>[1]RefseqDB_Species!O259/[1]RefseqDB_Species!$E259*1000000</f>
        <v>0</v>
      </c>
      <c r="P197">
        <f>[1]RefseqDB_Species!P259/[1]RefseqDB_Species!$E259*1000000</f>
        <v>9.5310304139946025E-2</v>
      </c>
      <c r="Q197">
        <f>[1]RefseqDB_Species!Q259/[1]RefseqDB_Species!$E259*1000000</f>
        <v>0</v>
      </c>
      <c r="R197">
        <f>[1]RefseqDB_Species!R259/[1]RefseqDB_Species!$E259*1000000</f>
        <v>0</v>
      </c>
      <c r="S197">
        <f>[1]RefseqDB_Species!S259/[1]RefseqDB_Species!$E259*1000000</f>
        <v>0</v>
      </c>
      <c r="T197">
        <f>[1]RefseqDB_Species!T259/[1]RefseqDB_Species!$E259*1000000</f>
        <v>0</v>
      </c>
      <c r="U197">
        <f>[1]RefseqDB_Species!U259/[1]RefseqDB_Species!$E259*1000000</f>
        <v>0.19062060827989205</v>
      </c>
      <c r="V197">
        <f>[1]RefseqDB_Species!V259/[1]RefseqDB_Species!$E259*1000000</f>
        <v>0</v>
      </c>
      <c r="W197">
        <f>[1]RefseqDB_Species!W259/[1]RefseqDB_Species!$E259*1000000</f>
        <v>9.5310304139946025E-2</v>
      </c>
      <c r="X197">
        <f>[1]RefseqDB_Species!X259/[1]RefseqDB_Species!$E259*1000000</f>
        <v>0</v>
      </c>
      <c r="Y197">
        <f>[1]RefseqDB_Species!Y259/[1]RefseqDB_Species!$E259*1000000</f>
        <v>9.5310304139946025E-2</v>
      </c>
    </row>
    <row r="198" spans="1:25" x14ac:dyDescent="0.3">
      <c r="A198" t="s">
        <v>159</v>
      </c>
      <c r="B198" t="s">
        <v>26</v>
      </c>
      <c r="C198">
        <v>5868</v>
      </c>
      <c r="D198" s="2">
        <v>6295856</v>
      </c>
      <c r="E198">
        <f>MAX(F198:Y198)</f>
        <v>0.47650390987341518</v>
      </c>
      <c r="F198">
        <f>[1]RefseqDB_Species!F298/[1]RefseqDB_Species!$E298*1000000</f>
        <v>0.47650390987341518</v>
      </c>
      <c r="G198">
        <f>[1]RefseqDB_Species!G298/[1]RefseqDB_Species!$E298*1000000</f>
        <v>0</v>
      </c>
      <c r="H198">
        <f>[1]RefseqDB_Species!H298/[1]RefseqDB_Species!$E298*1000000</f>
        <v>0</v>
      </c>
      <c r="I198">
        <f>[1]RefseqDB_Species!I298/[1]RefseqDB_Species!$E298*1000000</f>
        <v>0</v>
      </c>
      <c r="J198">
        <f>[1]RefseqDB_Species!J298/[1]RefseqDB_Species!$E298*1000000</f>
        <v>0</v>
      </c>
      <c r="K198">
        <f>[1]RefseqDB_Species!K298/[1]RefseqDB_Species!$E298*1000000</f>
        <v>0.15883463662447173</v>
      </c>
      <c r="L198">
        <f>[1]RefseqDB_Species!L298/[1]RefseqDB_Species!$E298*1000000</f>
        <v>0.15883463662447173</v>
      </c>
      <c r="M198">
        <f>[1]RefseqDB_Species!M298/[1]RefseqDB_Species!$E298*1000000</f>
        <v>0.47650390987341518</v>
      </c>
      <c r="N198">
        <f>[1]RefseqDB_Species!N298/[1]RefseqDB_Species!$E298*1000000</f>
        <v>0</v>
      </c>
      <c r="O198">
        <f>[1]RefseqDB_Species!O298/[1]RefseqDB_Species!$E298*1000000</f>
        <v>0.15883463662447173</v>
      </c>
      <c r="P198">
        <f>[1]RefseqDB_Species!P298/[1]RefseqDB_Species!$E298*1000000</f>
        <v>0.15883463662447173</v>
      </c>
      <c r="Q198">
        <f>[1]RefseqDB_Species!Q298/[1]RefseqDB_Species!$E298*1000000</f>
        <v>0.15883463662447173</v>
      </c>
      <c r="R198">
        <f>[1]RefseqDB_Species!R298/[1]RefseqDB_Species!$E298*1000000</f>
        <v>0</v>
      </c>
      <c r="S198">
        <f>[1]RefseqDB_Species!S298/[1]RefseqDB_Species!$E298*1000000</f>
        <v>0</v>
      </c>
      <c r="T198">
        <f>[1]RefseqDB_Species!T298/[1]RefseqDB_Species!$E298*1000000</f>
        <v>0</v>
      </c>
      <c r="U198">
        <f>[1]RefseqDB_Species!U298/[1]RefseqDB_Species!$E298*1000000</f>
        <v>0</v>
      </c>
      <c r="V198">
        <f>[1]RefseqDB_Species!V298/[1]RefseqDB_Species!$E298*1000000</f>
        <v>0</v>
      </c>
      <c r="W198">
        <f>[1]RefseqDB_Species!W298/[1]RefseqDB_Species!$E298*1000000</f>
        <v>0</v>
      </c>
      <c r="X198">
        <f>[1]RefseqDB_Species!X298/[1]RefseqDB_Species!$E298*1000000</f>
        <v>0.15883463662447173</v>
      </c>
      <c r="Y198">
        <f>[1]RefseqDB_Species!Y298/[1]RefseqDB_Species!$E298*1000000</f>
        <v>0.15883463662447173</v>
      </c>
    </row>
    <row r="199" spans="1:25" x14ac:dyDescent="0.3">
      <c r="A199" t="s">
        <v>324</v>
      </c>
      <c r="B199" t="s">
        <v>26</v>
      </c>
      <c r="C199">
        <v>1460663</v>
      </c>
      <c r="D199" s="2">
        <v>37913685</v>
      </c>
      <c r="E199">
        <f>MAX(F199:Y199)</f>
        <v>0.47476260880471</v>
      </c>
      <c r="F199">
        <f>[1]RefseqDB_Species!F168/[1]RefseqDB_Species!$E168*1000000</f>
        <v>0.47476260880471</v>
      </c>
      <c r="G199">
        <f>[1]RefseqDB_Species!G168/[1]RefseqDB_Species!$E168*1000000</f>
        <v>5.2751400978301104E-2</v>
      </c>
      <c r="H199">
        <f>[1]RefseqDB_Species!H168/[1]RefseqDB_Species!$E168*1000000</f>
        <v>0</v>
      </c>
      <c r="I199">
        <f>[1]RefseqDB_Species!I168/[1]RefseqDB_Species!$E168*1000000</f>
        <v>7.9127101467451666E-2</v>
      </c>
      <c r="J199">
        <f>[1]RefseqDB_Species!J168/[1]RefseqDB_Species!$E168*1000000</f>
        <v>0.237381304402355</v>
      </c>
      <c r="K199">
        <f>[1]RefseqDB_Species!K168/[1]RefseqDB_Species!$E168*1000000</f>
        <v>2.6375700489150552E-2</v>
      </c>
      <c r="L199">
        <f>[1]RefseqDB_Species!L168/[1]RefseqDB_Species!$E168*1000000</f>
        <v>0</v>
      </c>
      <c r="M199">
        <f>[1]RefseqDB_Species!M168/[1]RefseqDB_Species!$E168*1000000</f>
        <v>2.6375700489150552E-2</v>
      </c>
      <c r="N199">
        <f>[1]RefseqDB_Species!N168/[1]RefseqDB_Species!$E168*1000000</f>
        <v>2.6375700489150552E-2</v>
      </c>
      <c r="O199">
        <f>[1]RefseqDB_Species!O168/[1]RefseqDB_Species!$E168*1000000</f>
        <v>0.237381304402355</v>
      </c>
      <c r="P199">
        <f>[1]RefseqDB_Species!P168/[1]RefseqDB_Species!$E168*1000000</f>
        <v>7.9127101467451666E-2</v>
      </c>
      <c r="Q199">
        <f>[1]RefseqDB_Species!Q168/[1]RefseqDB_Species!$E168*1000000</f>
        <v>7.9127101467451666E-2</v>
      </c>
      <c r="R199">
        <f>[1]RefseqDB_Species!R168/[1]RefseqDB_Species!$E168*1000000</f>
        <v>0.13187850244575275</v>
      </c>
      <c r="S199">
        <f>[1]RefseqDB_Species!S168/[1]RefseqDB_Species!$E168*1000000</f>
        <v>0.10550280195660221</v>
      </c>
      <c r="T199">
        <f>[1]RefseqDB_Species!T168/[1]RefseqDB_Species!$E168*1000000</f>
        <v>0.2637570048915055</v>
      </c>
      <c r="U199">
        <f>[1]RefseqDB_Species!U168/[1]RefseqDB_Species!$E168*1000000</f>
        <v>0.36925980684810772</v>
      </c>
      <c r="V199">
        <f>[1]RefseqDB_Species!V168/[1]RefseqDB_Species!$E168*1000000</f>
        <v>0</v>
      </c>
      <c r="W199">
        <f>[1]RefseqDB_Species!W168/[1]RefseqDB_Species!$E168*1000000</f>
        <v>0.18462990342405386</v>
      </c>
      <c r="X199">
        <f>[1]RefseqDB_Species!X168/[1]RefseqDB_Species!$E168*1000000</f>
        <v>0</v>
      </c>
      <c r="Y199">
        <f>[1]RefseqDB_Species!Y168/[1]RefseqDB_Species!$E168*1000000</f>
        <v>0.10550280195660221</v>
      </c>
    </row>
    <row r="200" spans="1:25" x14ac:dyDescent="0.3">
      <c r="A200" t="s">
        <v>325</v>
      </c>
      <c r="B200" t="s">
        <v>26</v>
      </c>
      <c r="C200">
        <v>89940</v>
      </c>
      <c r="D200" s="2">
        <v>36385797</v>
      </c>
      <c r="E200">
        <f>MAX(F200:Y200)</f>
        <v>0.46721527083768427</v>
      </c>
      <c r="F200">
        <f>[1]RefseqDB_Species!F171/[1]RefseqDB_Species!$E171*1000000</f>
        <v>0.13741625612873065</v>
      </c>
      <c r="G200">
        <f>[1]RefseqDB_Species!G171/[1]RefseqDB_Species!$E171*1000000</f>
        <v>0.2473492610317152</v>
      </c>
      <c r="H200">
        <f>[1]RefseqDB_Species!H171/[1]RefseqDB_Species!$E171*1000000</f>
        <v>0.21986600980596907</v>
      </c>
      <c r="I200">
        <f>[1]RefseqDB_Species!I171/[1]RefseqDB_Species!$E171*1000000</f>
        <v>0.16489950735447681</v>
      </c>
      <c r="J200">
        <f>[1]RefseqDB_Species!J171/[1]RefseqDB_Species!$E171*1000000</f>
        <v>0.19238275858022294</v>
      </c>
      <c r="K200">
        <f>[1]RefseqDB_Species!K171/[1]RefseqDB_Species!$E171*1000000</f>
        <v>0.19238275858022294</v>
      </c>
      <c r="L200">
        <f>[1]RefseqDB_Species!L171/[1]RefseqDB_Species!$E171*1000000</f>
        <v>2.7483251225746134E-2</v>
      </c>
      <c r="M200">
        <f>[1]RefseqDB_Species!M171/[1]RefseqDB_Species!$E171*1000000</f>
        <v>0.13741625612873065</v>
      </c>
      <c r="N200">
        <f>[1]RefseqDB_Species!N171/[1]RefseqDB_Species!$E171*1000000</f>
        <v>0.46721527083768427</v>
      </c>
      <c r="O200">
        <f>[1]RefseqDB_Species!O171/[1]RefseqDB_Species!$E171*1000000</f>
        <v>5.4966502451492268E-2</v>
      </c>
      <c r="P200">
        <f>[1]RefseqDB_Species!P171/[1]RefseqDB_Species!$E171*1000000</f>
        <v>0.19238275858022294</v>
      </c>
      <c r="Q200">
        <f>[1]RefseqDB_Species!Q171/[1]RefseqDB_Species!$E171*1000000</f>
        <v>0.32979901470895362</v>
      </c>
      <c r="R200">
        <f>[1]RefseqDB_Species!R171/[1]RefseqDB_Species!$E171*1000000</f>
        <v>0.30231576348320749</v>
      </c>
      <c r="S200">
        <f>[1]RefseqDB_Species!S171/[1]RefseqDB_Species!$E171*1000000</f>
        <v>2.7483251225746134E-2</v>
      </c>
      <c r="T200">
        <f>[1]RefseqDB_Species!T171/[1]RefseqDB_Species!$E171*1000000</f>
        <v>5.4966502451492268E-2</v>
      </c>
      <c r="U200">
        <f>[1]RefseqDB_Species!U171/[1]RefseqDB_Species!$E171*1000000</f>
        <v>8.2449753677238405E-2</v>
      </c>
      <c r="V200">
        <f>[1]RefseqDB_Species!V171/[1]RefseqDB_Species!$E171*1000000</f>
        <v>0.16489950735447681</v>
      </c>
      <c r="W200">
        <f>[1]RefseqDB_Species!W171/[1]RefseqDB_Species!$E171*1000000</f>
        <v>8.2449753677238405E-2</v>
      </c>
      <c r="X200">
        <f>[1]RefseqDB_Species!X171/[1]RefseqDB_Species!$E171*1000000</f>
        <v>2.7483251225746134E-2</v>
      </c>
      <c r="Y200">
        <f>[1]RefseqDB_Species!Y171/[1]RefseqDB_Species!$E171*1000000</f>
        <v>2.7483251225746134E-2</v>
      </c>
    </row>
    <row r="201" spans="1:25" x14ac:dyDescent="0.3">
      <c r="A201" t="s">
        <v>326</v>
      </c>
      <c r="B201" t="s">
        <v>26</v>
      </c>
      <c r="C201">
        <v>571949</v>
      </c>
      <c r="D201" s="2">
        <v>2173102</v>
      </c>
      <c r="E201">
        <f>MAX(F201:Y201)</f>
        <v>0.46017168085069177</v>
      </c>
      <c r="F201">
        <f>[1]RefseqDB_Species!F323/[1]RefseqDB_Species!$E323*1000000</f>
        <v>0</v>
      </c>
      <c r="G201">
        <f>[1]RefseqDB_Species!G323/[1]RefseqDB_Species!$E323*1000000</f>
        <v>0</v>
      </c>
      <c r="H201">
        <f>[1]RefseqDB_Species!H323/[1]RefseqDB_Species!$E323*1000000</f>
        <v>0</v>
      </c>
      <c r="I201">
        <f>[1]RefseqDB_Species!I323/[1]RefseqDB_Species!$E323*1000000</f>
        <v>0</v>
      </c>
      <c r="J201">
        <f>[1]RefseqDB_Species!J323/[1]RefseqDB_Species!$E323*1000000</f>
        <v>0</v>
      </c>
      <c r="K201">
        <f>[1]RefseqDB_Species!K323/[1]RefseqDB_Species!$E323*1000000</f>
        <v>0</v>
      </c>
      <c r="L201">
        <f>[1]RefseqDB_Species!L323/[1]RefseqDB_Species!$E323*1000000</f>
        <v>0</v>
      </c>
      <c r="M201">
        <f>[1]RefseqDB_Species!M323/[1]RefseqDB_Species!$E323*1000000</f>
        <v>0</v>
      </c>
      <c r="N201">
        <f>[1]RefseqDB_Species!N323/[1]RefseqDB_Species!$E323*1000000</f>
        <v>0</v>
      </c>
      <c r="O201">
        <f>[1]RefseqDB_Species!O323/[1]RefseqDB_Species!$E323*1000000</f>
        <v>0.46017168085069177</v>
      </c>
      <c r="P201">
        <f>[1]RefseqDB_Species!P323/[1]RefseqDB_Species!$E323*1000000</f>
        <v>0</v>
      </c>
      <c r="Q201">
        <f>[1]RefseqDB_Species!Q323/[1]RefseqDB_Species!$E323*1000000</f>
        <v>0</v>
      </c>
      <c r="R201">
        <f>[1]RefseqDB_Species!R323/[1]RefseqDB_Species!$E323*1000000</f>
        <v>0</v>
      </c>
      <c r="S201">
        <f>[1]RefseqDB_Species!S323/[1]RefseqDB_Species!$E323*1000000</f>
        <v>0</v>
      </c>
      <c r="T201">
        <f>[1]RefseqDB_Species!T323/[1]RefseqDB_Species!$E323*1000000</f>
        <v>0</v>
      </c>
      <c r="U201">
        <f>[1]RefseqDB_Species!U323/[1]RefseqDB_Species!$E323*1000000</f>
        <v>0</v>
      </c>
      <c r="V201">
        <f>[1]RefseqDB_Species!V323/[1]RefseqDB_Species!$E323*1000000</f>
        <v>0</v>
      </c>
      <c r="W201">
        <f>[1]RefseqDB_Species!W323/[1]RefseqDB_Species!$E323*1000000</f>
        <v>0</v>
      </c>
      <c r="X201">
        <f>[1]RefseqDB_Species!X323/[1]RefseqDB_Species!$E323*1000000</f>
        <v>0</v>
      </c>
      <c r="Y201">
        <f>[1]RefseqDB_Species!Y323/[1]RefseqDB_Species!$E323*1000000</f>
        <v>0</v>
      </c>
    </row>
    <row r="202" spans="1:25" x14ac:dyDescent="0.3">
      <c r="D202" s="2"/>
    </row>
    <row r="203" spans="1:25" x14ac:dyDescent="0.3">
      <c r="D203" s="2"/>
    </row>
    <row r="204" spans="1:25" x14ac:dyDescent="0.3">
      <c r="D204" s="2"/>
    </row>
    <row r="205" spans="1:25" x14ac:dyDescent="0.3">
      <c r="D205" s="2"/>
    </row>
    <row r="206" spans="1:25" x14ac:dyDescent="0.3">
      <c r="D206" s="2"/>
    </row>
    <row r="207" spans="1:25" x14ac:dyDescent="0.3">
      <c r="D207" s="2"/>
    </row>
    <row r="208" spans="1:25" x14ac:dyDescent="0.3">
      <c r="D208" s="2"/>
    </row>
    <row r="209" spans="4:4" x14ac:dyDescent="0.3">
      <c r="D209" s="2"/>
    </row>
    <row r="210" spans="4:4" x14ac:dyDescent="0.3">
      <c r="D210" s="2"/>
    </row>
    <row r="211" spans="4:4" x14ac:dyDescent="0.3">
      <c r="D211" s="2"/>
    </row>
    <row r="212" spans="4:4" x14ac:dyDescent="0.3">
      <c r="D212" s="2"/>
    </row>
    <row r="213" spans="4:4" x14ac:dyDescent="0.3">
      <c r="D213" s="2"/>
    </row>
    <row r="214" spans="4:4" x14ac:dyDescent="0.3">
      <c r="D214" s="2"/>
    </row>
    <row r="215" spans="4:4" x14ac:dyDescent="0.3">
      <c r="D215" s="2"/>
    </row>
    <row r="216" spans="4:4" x14ac:dyDescent="0.3">
      <c r="D216" s="2"/>
    </row>
    <row r="217" spans="4:4" x14ac:dyDescent="0.3">
      <c r="D217" s="2"/>
    </row>
    <row r="218" spans="4:4" x14ac:dyDescent="0.3">
      <c r="D218" s="2"/>
    </row>
    <row r="219" spans="4:4" x14ac:dyDescent="0.3">
      <c r="D219" s="2"/>
    </row>
    <row r="220" spans="4:4" x14ac:dyDescent="0.3">
      <c r="D220" s="2"/>
    </row>
    <row r="221" spans="4:4" x14ac:dyDescent="0.3">
      <c r="D221" s="2"/>
    </row>
    <row r="222" spans="4:4" x14ac:dyDescent="0.3">
      <c r="D222" s="2"/>
    </row>
    <row r="223" spans="4:4" x14ac:dyDescent="0.3">
      <c r="D223" s="2"/>
    </row>
    <row r="224" spans="4:4" x14ac:dyDescent="0.3">
      <c r="D224" s="2"/>
    </row>
    <row r="225" spans="4:4" x14ac:dyDescent="0.3">
      <c r="D225" s="2"/>
    </row>
    <row r="226" spans="4:4" x14ac:dyDescent="0.3">
      <c r="D226" s="2"/>
    </row>
    <row r="227" spans="4:4" x14ac:dyDescent="0.3">
      <c r="D227" s="2"/>
    </row>
    <row r="228" spans="4:4" x14ac:dyDescent="0.3">
      <c r="D228" s="2"/>
    </row>
    <row r="229" spans="4:4" x14ac:dyDescent="0.3">
      <c r="D229" s="2"/>
    </row>
    <row r="230" spans="4:4" x14ac:dyDescent="0.3">
      <c r="D230" s="2"/>
    </row>
    <row r="231" spans="4:4" x14ac:dyDescent="0.3">
      <c r="D231" s="2"/>
    </row>
    <row r="232" spans="4:4" x14ac:dyDescent="0.3">
      <c r="D232" s="2"/>
    </row>
    <row r="233" spans="4:4" x14ac:dyDescent="0.3">
      <c r="D233" s="2"/>
    </row>
    <row r="234" spans="4:4" x14ac:dyDescent="0.3">
      <c r="D234" s="2"/>
    </row>
    <row r="235" spans="4:4" x14ac:dyDescent="0.3">
      <c r="D235" s="2"/>
    </row>
    <row r="236" spans="4:4" x14ac:dyDescent="0.3">
      <c r="D236" s="2"/>
    </row>
    <row r="237" spans="4:4" x14ac:dyDescent="0.3">
      <c r="D237" s="2"/>
    </row>
    <row r="238" spans="4:4" x14ac:dyDescent="0.3">
      <c r="D238" s="2"/>
    </row>
    <row r="239" spans="4:4" x14ac:dyDescent="0.3">
      <c r="D239" s="2"/>
    </row>
    <row r="240" spans="4:4" x14ac:dyDescent="0.3">
      <c r="D240" s="2"/>
    </row>
    <row r="241" spans="4:4" x14ac:dyDescent="0.3">
      <c r="D241" s="2"/>
    </row>
    <row r="242" spans="4:4" x14ac:dyDescent="0.3">
      <c r="D242" s="2"/>
    </row>
    <row r="243" spans="4:4" x14ac:dyDescent="0.3">
      <c r="D243" s="2"/>
    </row>
    <row r="244" spans="4:4" x14ac:dyDescent="0.3">
      <c r="D244" s="2"/>
    </row>
    <row r="245" spans="4:4" x14ac:dyDescent="0.3">
      <c r="D245" s="2"/>
    </row>
    <row r="246" spans="4:4" x14ac:dyDescent="0.3">
      <c r="D246" s="2"/>
    </row>
    <row r="247" spans="4:4" x14ac:dyDescent="0.3">
      <c r="D247" s="2"/>
    </row>
    <row r="248" spans="4:4" x14ac:dyDescent="0.3">
      <c r="D248" s="2"/>
    </row>
    <row r="249" spans="4:4" x14ac:dyDescent="0.3">
      <c r="D249" s="2"/>
    </row>
    <row r="250" spans="4:4" x14ac:dyDescent="0.3">
      <c r="D250" s="2"/>
    </row>
    <row r="251" spans="4:4" x14ac:dyDescent="0.3">
      <c r="D251" s="2"/>
    </row>
    <row r="252" spans="4:4" x14ac:dyDescent="0.3">
      <c r="D252" s="2"/>
    </row>
    <row r="253" spans="4:4" x14ac:dyDescent="0.3">
      <c r="D253" s="2"/>
    </row>
    <row r="254" spans="4:4" x14ac:dyDescent="0.3">
      <c r="D254" s="2"/>
    </row>
    <row r="255" spans="4:4" x14ac:dyDescent="0.3">
      <c r="D255" s="2"/>
    </row>
    <row r="256" spans="4:4" x14ac:dyDescent="0.3">
      <c r="D256" s="2"/>
    </row>
    <row r="257" spans="4:4" x14ac:dyDescent="0.3">
      <c r="D257" s="2"/>
    </row>
    <row r="258" spans="4:4" x14ac:dyDescent="0.3">
      <c r="D258" s="2"/>
    </row>
    <row r="259" spans="4:4" x14ac:dyDescent="0.3">
      <c r="D259" s="2"/>
    </row>
    <row r="260" spans="4:4" x14ac:dyDescent="0.3">
      <c r="D260" s="2"/>
    </row>
    <row r="261" spans="4:4" x14ac:dyDescent="0.3">
      <c r="D261" s="2"/>
    </row>
    <row r="262" spans="4:4" x14ac:dyDescent="0.3">
      <c r="D262" s="2"/>
    </row>
    <row r="263" spans="4:4" x14ac:dyDescent="0.3">
      <c r="D263" s="2"/>
    </row>
    <row r="264" spans="4:4" x14ac:dyDescent="0.3">
      <c r="D264" s="2"/>
    </row>
    <row r="265" spans="4:4" x14ac:dyDescent="0.3">
      <c r="D265" s="2"/>
    </row>
    <row r="266" spans="4:4" x14ac:dyDescent="0.3">
      <c r="D266" s="2"/>
    </row>
    <row r="267" spans="4:4" x14ac:dyDescent="0.3">
      <c r="D267" s="2"/>
    </row>
    <row r="268" spans="4:4" x14ac:dyDescent="0.3">
      <c r="D268" s="2"/>
    </row>
    <row r="269" spans="4:4" x14ac:dyDescent="0.3">
      <c r="D269" s="2"/>
    </row>
    <row r="270" spans="4:4" x14ac:dyDescent="0.3">
      <c r="D270" s="2"/>
    </row>
    <row r="271" spans="4:4" x14ac:dyDescent="0.3">
      <c r="D271" s="2"/>
    </row>
    <row r="272" spans="4:4" x14ac:dyDescent="0.3">
      <c r="D272" s="2"/>
    </row>
    <row r="273" spans="4:4" x14ac:dyDescent="0.3">
      <c r="D273" s="2"/>
    </row>
    <row r="274" spans="4:4" x14ac:dyDescent="0.3">
      <c r="D274" s="2"/>
    </row>
    <row r="275" spans="4:4" x14ac:dyDescent="0.3">
      <c r="D275" s="2"/>
    </row>
    <row r="276" spans="4:4" x14ac:dyDescent="0.3">
      <c r="D276" s="2"/>
    </row>
    <row r="277" spans="4:4" x14ac:dyDescent="0.3">
      <c r="D277" s="2"/>
    </row>
    <row r="278" spans="4:4" x14ac:dyDescent="0.3">
      <c r="D278" s="2"/>
    </row>
    <row r="279" spans="4:4" x14ac:dyDescent="0.3">
      <c r="D279" s="2"/>
    </row>
    <row r="280" spans="4:4" x14ac:dyDescent="0.3">
      <c r="D280" s="2"/>
    </row>
    <row r="281" spans="4:4" x14ac:dyDescent="0.3">
      <c r="D281" s="2"/>
    </row>
    <row r="282" spans="4:4" x14ac:dyDescent="0.3">
      <c r="D282" s="2"/>
    </row>
    <row r="283" spans="4:4" x14ac:dyDescent="0.3">
      <c r="D283" s="2"/>
    </row>
    <row r="284" spans="4:4" x14ac:dyDescent="0.3">
      <c r="D284" s="2"/>
    </row>
    <row r="285" spans="4:4" x14ac:dyDescent="0.3">
      <c r="D285" s="2"/>
    </row>
    <row r="286" spans="4:4" x14ac:dyDescent="0.3">
      <c r="D286" s="2"/>
    </row>
    <row r="287" spans="4:4" x14ac:dyDescent="0.3">
      <c r="D287" s="2"/>
    </row>
    <row r="288" spans="4:4" x14ac:dyDescent="0.3">
      <c r="D288" s="2"/>
    </row>
    <row r="289" spans="4:4" x14ac:dyDescent="0.3">
      <c r="D289" s="2"/>
    </row>
    <row r="290" spans="4:4" x14ac:dyDescent="0.3">
      <c r="D290" s="2"/>
    </row>
    <row r="291" spans="4:4" x14ac:dyDescent="0.3">
      <c r="D291" s="2"/>
    </row>
    <row r="292" spans="4:4" x14ac:dyDescent="0.3">
      <c r="D292" s="2"/>
    </row>
    <row r="293" spans="4:4" x14ac:dyDescent="0.3">
      <c r="D293" s="2"/>
    </row>
    <row r="294" spans="4:4" x14ac:dyDescent="0.3">
      <c r="D294" s="2"/>
    </row>
    <row r="295" spans="4:4" x14ac:dyDescent="0.3">
      <c r="D295" s="2"/>
    </row>
    <row r="296" spans="4:4" x14ac:dyDescent="0.3">
      <c r="D296" s="2"/>
    </row>
    <row r="297" spans="4:4" x14ac:dyDescent="0.3">
      <c r="D297" s="2"/>
    </row>
    <row r="298" spans="4:4" x14ac:dyDescent="0.3">
      <c r="D298" s="2"/>
    </row>
    <row r="299" spans="4:4" x14ac:dyDescent="0.3">
      <c r="D299" s="2"/>
    </row>
    <row r="300" spans="4:4" x14ac:dyDescent="0.3">
      <c r="D300" s="2"/>
    </row>
    <row r="301" spans="4:4" x14ac:dyDescent="0.3">
      <c r="D301" s="2"/>
    </row>
    <row r="302" spans="4:4" x14ac:dyDescent="0.3">
      <c r="D302" s="2"/>
    </row>
    <row r="303" spans="4:4" x14ac:dyDescent="0.3">
      <c r="D303" s="2"/>
    </row>
    <row r="304" spans="4:4" x14ac:dyDescent="0.3">
      <c r="D304" s="2"/>
    </row>
    <row r="305" spans="4:4" x14ac:dyDescent="0.3">
      <c r="D305" s="2"/>
    </row>
    <row r="306" spans="4:4" x14ac:dyDescent="0.3">
      <c r="D306" s="2"/>
    </row>
    <row r="307" spans="4:4" x14ac:dyDescent="0.3">
      <c r="D307" s="2"/>
    </row>
    <row r="308" spans="4:4" x14ac:dyDescent="0.3">
      <c r="D308" s="2"/>
    </row>
    <row r="309" spans="4:4" x14ac:dyDescent="0.3">
      <c r="D309" s="2"/>
    </row>
    <row r="310" spans="4:4" x14ac:dyDescent="0.3">
      <c r="D310" s="2"/>
    </row>
    <row r="311" spans="4:4" x14ac:dyDescent="0.3">
      <c r="D311" s="2"/>
    </row>
    <row r="312" spans="4:4" x14ac:dyDescent="0.3">
      <c r="D312" s="2"/>
    </row>
    <row r="313" spans="4:4" x14ac:dyDescent="0.3">
      <c r="D313" s="2"/>
    </row>
    <row r="314" spans="4:4" x14ac:dyDescent="0.3">
      <c r="D314" s="2"/>
    </row>
    <row r="315" spans="4:4" x14ac:dyDescent="0.3">
      <c r="D315" s="2"/>
    </row>
    <row r="316" spans="4:4" x14ac:dyDescent="0.3">
      <c r="D316" s="2"/>
    </row>
    <row r="317" spans="4:4" x14ac:dyDescent="0.3">
      <c r="D317" s="2"/>
    </row>
    <row r="318" spans="4:4" x14ac:dyDescent="0.3">
      <c r="D318" s="2"/>
    </row>
    <row r="319" spans="4:4" x14ac:dyDescent="0.3">
      <c r="D319" s="2"/>
    </row>
    <row r="320" spans="4:4" x14ac:dyDescent="0.3">
      <c r="D320" s="2"/>
    </row>
    <row r="321" spans="4:4" x14ac:dyDescent="0.3">
      <c r="D321" s="2"/>
    </row>
    <row r="322" spans="4:4" x14ac:dyDescent="0.3">
      <c r="D322" s="2"/>
    </row>
    <row r="323" spans="4:4" x14ac:dyDescent="0.3">
      <c r="D323" s="2"/>
    </row>
    <row r="324" spans="4:4" x14ac:dyDescent="0.3">
      <c r="D324" s="2"/>
    </row>
    <row r="325" spans="4:4" x14ac:dyDescent="0.3">
      <c r="D32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3D83-59DB-41F8-A43F-CF8AC985896C}">
  <dimension ref="A1:Y201"/>
  <sheetViews>
    <sheetView tabSelected="1" workbookViewId="0">
      <selection activeCell="H16" sqref="H16"/>
    </sheetView>
  </sheetViews>
  <sheetFormatPr defaultRowHeight="14.4" x14ac:dyDescent="0.3"/>
  <cols>
    <col min="1" max="1" width="36.6640625" bestFit="1" customWidth="1"/>
    <col min="2" max="2" width="5" bestFit="1" customWidth="1"/>
    <col min="3" max="3" width="8" bestFit="1" customWidth="1"/>
    <col min="4" max="4" width="13.88671875" bestFit="1" customWidth="1"/>
    <col min="5" max="25" width="12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3">
      <c r="A2" t="s">
        <v>328</v>
      </c>
      <c r="B2" t="s">
        <v>26</v>
      </c>
      <c r="C2">
        <v>10298</v>
      </c>
      <c r="D2">
        <v>136084</v>
      </c>
      <c r="E2">
        <v>6942939.6549190199</v>
      </c>
      <c r="F2">
        <v>5033.6556832544602</v>
      </c>
      <c r="G2">
        <v>0</v>
      </c>
      <c r="H2">
        <v>587.87219658446247</v>
      </c>
      <c r="I2">
        <v>2108.9915052467595</v>
      </c>
      <c r="J2">
        <v>433.55574498104113</v>
      </c>
      <c r="K2">
        <v>0</v>
      </c>
      <c r="L2">
        <v>0</v>
      </c>
      <c r="M2">
        <v>36.742012286528904</v>
      </c>
      <c r="N2">
        <v>7.3484024573057818</v>
      </c>
      <c r="O2">
        <v>1197.7896005408425</v>
      </c>
      <c r="P2">
        <v>0</v>
      </c>
      <c r="Q2">
        <v>0</v>
      </c>
      <c r="R2">
        <v>7.3484024573057818</v>
      </c>
      <c r="S2">
        <v>132.27124423150408</v>
      </c>
      <c r="T2">
        <v>0</v>
      </c>
      <c r="U2">
        <v>6942939.6549190199</v>
      </c>
      <c r="V2">
        <v>7.3484024573057818</v>
      </c>
      <c r="W2">
        <v>44.090414743834685</v>
      </c>
      <c r="X2">
        <v>29.393609829223127</v>
      </c>
      <c r="Y2">
        <v>88.180829487669371</v>
      </c>
    </row>
    <row r="3" spans="1:25" x14ac:dyDescent="0.3">
      <c r="A3" t="s">
        <v>327</v>
      </c>
      <c r="B3" t="s">
        <v>26</v>
      </c>
      <c r="C3">
        <v>1280</v>
      </c>
      <c r="D3">
        <v>2823831.1428571427</v>
      </c>
      <c r="E3">
        <v>637572.1170701324</v>
      </c>
      <c r="F3">
        <v>637572.1170701324</v>
      </c>
      <c r="G3">
        <v>1.7706441168224447</v>
      </c>
      <c r="H3">
        <v>3.5412882336448894</v>
      </c>
      <c r="I3">
        <v>76.491825846729611</v>
      </c>
      <c r="J3">
        <v>16.998183521495466</v>
      </c>
      <c r="K3">
        <v>1.4165152934579557</v>
      </c>
      <c r="L3">
        <v>1.7706441168224447</v>
      </c>
      <c r="M3">
        <v>7.0825764672897789</v>
      </c>
      <c r="N3">
        <v>2.1247729401869333</v>
      </c>
      <c r="O3">
        <v>16.289925874766489</v>
      </c>
      <c r="P3">
        <v>1.0623864700934667</v>
      </c>
      <c r="Q3">
        <v>1.0623864700934667</v>
      </c>
      <c r="R3">
        <v>3.1871594102804002</v>
      </c>
      <c r="S3">
        <v>3.8954170570093778</v>
      </c>
      <c r="T3">
        <v>14.873410581308535</v>
      </c>
      <c r="U3">
        <v>94.552395838318546</v>
      </c>
      <c r="V3">
        <v>2.4789017635514226</v>
      </c>
      <c r="W3">
        <v>12.748637641121601</v>
      </c>
      <c r="X3">
        <v>2.8330305869159114</v>
      </c>
      <c r="Y3">
        <v>662.22089969159424</v>
      </c>
    </row>
    <row r="4" spans="1:25" x14ac:dyDescent="0.3">
      <c r="A4" t="s">
        <v>329</v>
      </c>
      <c r="B4" t="s">
        <v>26</v>
      </c>
      <c r="C4">
        <v>72000</v>
      </c>
      <c r="D4">
        <v>2661587</v>
      </c>
      <c r="E4">
        <v>302370.35272564826</v>
      </c>
      <c r="F4">
        <v>245991.58321708065</v>
      </c>
      <c r="G4">
        <v>30766.230823940754</v>
      </c>
      <c r="H4">
        <v>13359.322840095027</v>
      </c>
      <c r="I4">
        <v>123117.89920825433</v>
      </c>
      <c r="J4">
        <v>243944.30841449104</v>
      </c>
      <c r="K4">
        <v>32438.165650794057</v>
      </c>
      <c r="L4">
        <v>30462.652545267163</v>
      </c>
      <c r="M4">
        <v>128549.6209592247</v>
      </c>
      <c r="N4">
        <v>48708.909383762395</v>
      </c>
      <c r="O4">
        <v>202963.4950877052</v>
      </c>
      <c r="P4">
        <v>24847.581536880065</v>
      </c>
      <c r="Q4">
        <v>20494.915251690065</v>
      </c>
      <c r="R4">
        <v>15003.830421474106</v>
      </c>
      <c r="S4">
        <v>124935.61172338157</v>
      </c>
      <c r="T4">
        <v>15824.769207243648</v>
      </c>
      <c r="U4">
        <v>302370.35272564826</v>
      </c>
      <c r="V4">
        <v>14416.586795772597</v>
      </c>
      <c r="W4">
        <v>45794.482765357665</v>
      </c>
      <c r="X4">
        <v>6364.2480970939523</v>
      </c>
      <c r="Y4">
        <v>98986.43177923547</v>
      </c>
    </row>
    <row r="5" spans="1:25" x14ac:dyDescent="0.3">
      <c r="A5" t="s">
        <v>435</v>
      </c>
      <c r="B5" t="s">
        <v>26</v>
      </c>
      <c r="C5">
        <v>374840</v>
      </c>
      <c r="D5">
        <v>5386</v>
      </c>
      <c r="E5">
        <v>173041.21797252135</v>
      </c>
      <c r="F5">
        <v>24136.650575566284</v>
      </c>
      <c r="G5">
        <v>127367.24842183439</v>
      </c>
      <c r="H5">
        <v>10768.65948756034</v>
      </c>
      <c r="I5">
        <v>15038.989974006683</v>
      </c>
      <c r="J5">
        <v>12439.658373561084</v>
      </c>
      <c r="K5">
        <v>63497.957668028226</v>
      </c>
      <c r="L5">
        <v>173041.21797252135</v>
      </c>
      <c r="M5">
        <v>169699.22020051986</v>
      </c>
      <c r="N5">
        <v>105458.59636093576</v>
      </c>
      <c r="O5">
        <v>9654.6602302265146</v>
      </c>
      <c r="P5">
        <v>71481.619012253985</v>
      </c>
      <c r="Q5">
        <v>124582.25027849981</v>
      </c>
      <c r="R5">
        <v>70367.619754920161</v>
      </c>
      <c r="S5">
        <v>18937.987374675082</v>
      </c>
      <c r="T5">
        <v>7983.6613442257703</v>
      </c>
      <c r="U5">
        <v>8911.9940586706271</v>
      </c>
      <c r="V5">
        <v>135722.24285183809</v>
      </c>
      <c r="W5">
        <v>100445.59970293353</v>
      </c>
      <c r="X5">
        <v>12439.658373561084</v>
      </c>
      <c r="Y5">
        <v>8726.3275157816552</v>
      </c>
    </row>
    <row r="6" spans="1:25" x14ac:dyDescent="0.3">
      <c r="A6" t="s">
        <v>433</v>
      </c>
      <c r="B6" t="s">
        <v>26</v>
      </c>
      <c r="C6">
        <v>45617</v>
      </c>
      <c r="D6">
        <v>9391</v>
      </c>
      <c r="E6">
        <v>100308.806303908</v>
      </c>
      <c r="F6">
        <v>41316.153764242357</v>
      </c>
      <c r="G6">
        <v>61335.321052071129</v>
      </c>
      <c r="H6">
        <v>42700.457885209245</v>
      </c>
      <c r="I6">
        <v>69215.20604834416</v>
      </c>
      <c r="J6">
        <v>19060.802896390163</v>
      </c>
      <c r="K6">
        <v>75710.786923650303</v>
      </c>
      <c r="L6">
        <v>47705.249707166433</v>
      </c>
      <c r="M6">
        <v>32584.389308912789</v>
      </c>
      <c r="N6">
        <v>68150.356724523474</v>
      </c>
      <c r="O6">
        <v>19593.227558300499</v>
      </c>
      <c r="P6">
        <v>61122.351187306995</v>
      </c>
      <c r="Q6">
        <v>99989.351506761785</v>
      </c>
      <c r="R6">
        <v>100308.806303908</v>
      </c>
      <c r="S6">
        <v>21084.016611649451</v>
      </c>
      <c r="T6">
        <v>36630.816739431371</v>
      </c>
      <c r="U6">
        <v>18741.348099243958</v>
      </c>
      <c r="V6">
        <v>71238.419763603451</v>
      </c>
      <c r="W6">
        <v>31945.479714620382</v>
      </c>
      <c r="X6">
        <v>27260.142689809392</v>
      </c>
      <c r="Y6">
        <v>23320.200191672877</v>
      </c>
    </row>
    <row r="7" spans="1:25" x14ac:dyDescent="0.3">
      <c r="A7" t="s">
        <v>336</v>
      </c>
      <c r="B7" t="s">
        <v>26</v>
      </c>
      <c r="C7">
        <v>67082</v>
      </c>
      <c r="D7">
        <v>148046</v>
      </c>
      <c r="E7">
        <v>49788.579225375899</v>
      </c>
      <c r="F7">
        <v>17582.373046215365</v>
      </c>
      <c r="G7">
        <v>27329.343582400066</v>
      </c>
      <c r="H7">
        <v>22938.816313848398</v>
      </c>
      <c r="I7">
        <v>34151.547491995734</v>
      </c>
      <c r="J7">
        <v>9976.6288856166339</v>
      </c>
      <c r="K7">
        <v>42615.133134296091</v>
      </c>
      <c r="L7">
        <v>15184.469691852533</v>
      </c>
      <c r="M7">
        <v>18642.854248004001</v>
      </c>
      <c r="N7">
        <v>36914.202342515164</v>
      </c>
      <c r="O7">
        <v>9922.5916269267655</v>
      </c>
      <c r="P7">
        <v>45715.520851627196</v>
      </c>
      <c r="Q7">
        <v>49788.579225375899</v>
      </c>
      <c r="R7">
        <v>46654.41822136363</v>
      </c>
      <c r="S7">
        <v>14630.587790281399</v>
      </c>
      <c r="T7">
        <v>19656.052848439002</v>
      </c>
      <c r="U7">
        <v>10449.454899152966</v>
      </c>
      <c r="V7">
        <v>34205.584750685601</v>
      </c>
      <c r="W7">
        <v>19365.602582980966</v>
      </c>
      <c r="X7">
        <v>17676.938248922634</v>
      </c>
      <c r="Y7">
        <v>14015.913972684166</v>
      </c>
    </row>
    <row r="8" spans="1:25" x14ac:dyDescent="0.3">
      <c r="A8" t="s">
        <v>330</v>
      </c>
      <c r="B8" t="s">
        <v>26</v>
      </c>
      <c r="C8">
        <v>1980001</v>
      </c>
      <c r="D8">
        <v>3982574</v>
      </c>
      <c r="E8">
        <v>49516.468494998458</v>
      </c>
      <c r="F8">
        <v>49516.468494998458</v>
      </c>
      <c r="G8">
        <v>648.57551924961092</v>
      </c>
      <c r="H8">
        <v>222.218093122689</v>
      </c>
      <c r="I8">
        <v>7249.080619719809</v>
      </c>
      <c r="J8">
        <v>26121.548526154191</v>
      </c>
      <c r="K8">
        <v>183.29854008990165</v>
      </c>
      <c r="L8">
        <v>67.042068772607863</v>
      </c>
      <c r="M8">
        <v>11864.186327736787</v>
      </c>
      <c r="N8">
        <v>933.31599111529374</v>
      </c>
      <c r="O8">
        <v>18133.247492701958</v>
      </c>
      <c r="P8">
        <v>223.22246868482543</v>
      </c>
      <c r="Q8">
        <v>400.24366151137434</v>
      </c>
      <c r="R8">
        <v>2527.0089143353016</v>
      </c>
      <c r="S8">
        <v>3674.507994076193</v>
      </c>
      <c r="T8">
        <v>3139.4269133480002</v>
      </c>
      <c r="U8">
        <v>14538.587355815611</v>
      </c>
      <c r="V8">
        <v>1649.937954699649</v>
      </c>
      <c r="W8">
        <v>13065.670593942512</v>
      </c>
      <c r="X8">
        <v>824.34124262348928</v>
      </c>
      <c r="Y8">
        <v>7528.297025993742</v>
      </c>
    </row>
    <row r="9" spans="1:25" x14ac:dyDescent="0.3">
      <c r="A9" t="s">
        <v>344</v>
      </c>
      <c r="B9" t="s">
        <v>26</v>
      </c>
      <c r="C9">
        <v>10310</v>
      </c>
      <c r="D9">
        <v>132800</v>
      </c>
      <c r="E9">
        <v>34171.686746987951</v>
      </c>
      <c r="F9">
        <v>37.650602409638559</v>
      </c>
      <c r="G9">
        <v>0</v>
      </c>
      <c r="H9">
        <v>7.530120481927710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34171.686746987951</v>
      </c>
      <c r="V9">
        <v>0</v>
      </c>
      <c r="W9">
        <v>0</v>
      </c>
      <c r="X9">
        <v>0</v>
      </c>
      <c r="Y9">
        <v>0</v>
      </c>
    </row>
    <row r="10" spans="1:25" x14ac:dyDescent="0.3">
      <c r="A10" t="s">
        <v>331</v>
      </c>
      <c r="B10" t="s">
        <v>26</v>
      </c>
      <c r="C10">
        <v>1747</v>
      </c>
      <c r="D10">
        <v>2326473.777777778</v>
      </c>
      <c r="E10">
        <v>26800.645937027057</v>
      </c>
      <c r="F10">
        <v>26800.645937027057</v>
      </c>
      <c r="G10">
        <v>627.12935513660534</v>
      </c>
      <c r="H10">
        <v>323.2359664583463</v>
      </c>
      <c r="I10">
        <v>3288.6680576766053</v>
      </c>
      <c r="J10">
        <v>6581.6344659710085</v>
      </c>
      <c r="K10">
        <v>450.46714474514215</v>
      </c>
      <c r="L10">
        <v>236.83911904062342</v>
      </c>
      <c r="M10">
        <v>3316.1775016305073</v>
      </c>
      <c r="N10">
        <v>1303.2599073160984</v>
      </c>
      <c r="O10">
        <v>5400.0178811385695</v>
      </c>
      <c r="P10">
        <v>866.97731960968679</v>
      </c>
      <c r="Q10">
        <v>487.86279511997742</v>
      </c>
      <c r="R10">
        <v>1646.6981216780912</v>
      </c>
      <c r="S10">
        <v>2336.1535607727551</v>
      </c>
      <c r="T10">
        <v>1003.2350341938567</v>
      </c>
      <c r="U10">
        <v>6109.2457330751004</v>
      </c>
      <c r="V10">
        <v>615.09397340677333</v>
      </c>
      <c r="W10">
        <v>7760.6720404327689</v>
      </c>
      <c r="X10">
        <v>398.02726720801684</v>
      </c>
      <c r="Y10">
        <v>2787.9102107032368</v>
      </c>
    </row>
    <row r="11" spans="1:25" x14ac:dyDescent="0.3">
      <c r="A11" t="s">
        <v>28</v>
      </c>
      <c r="B11" t="s">
        <v>26</v>
      </c>
      <c r="C11">
        <v>723287</v>
      </c>
      <c r="D11">
        <v>5090719.333333333</v>
      </c>
      <c r="E11">
        <v>20364.312626938514</v>
      </c>
      <c r="F11">
        <v>1.5714871467411482</v>
      </c>
      <c r="G11">
        <v>0</v>
      </c>
      <c r="H11">
        <v>1.3750512533985046</v>
      </c>
      <c r="I11">
        <v>2.5536666134543657</v>
      </c>
      <c r="J11">
        <v>34.179845441619975</v>
      </c>
      <c r="K11">
        <v>0</v>
      </c>
      <c r="L11">
        <v>0</v>
      </c>
      <c r="M11">
        <v>0</v>
      </c>
      <c r="N11">
        <v>0</v>
      </c>
      <c r="O11">
        <v>20364.312626938514</v>
      </c>
      <c r="P11">
        <v>0</v>
      </c>
      <c r="Q11">
        <v>0</v>
      </c>
      <c r="R11">
        <v>0</v>
      </c>
      <c r="S11">
        <v>0.98217946671321754</v>
      </c>
      <c r="T11">
        <v>0.7857435733705741</v>
      </c>
      <c r="U11">
        <v>2.1607948267690791</v>
      </c>
      <c r="V11">
        <v>0</v>
      </c>
      <c r="W11">
        <v>0</v>
      </c>
      <c r="X11">
        <v>0.98217946671321754</v>
      </c>
      <c r="Y11">
        <v>0.39287178668528705</v>
      </c>
    </row>
    <row r="12" spans="1:25" x14ac:dyDescent="0.3">
      <c r="A12" t="s">
        <v>333</v>
      </c>
      <c r="B12" t="s">
        <v>26</v>
      </c>
      <c r="C12">
        <v>1561223</v>
      </c>
      <c r="D12">
        <v>4847583</v>
      </c>
      <c r="E12">
        <v>10793.83272034744</v>
      </c>
      <c r="F12">
        <v>63.12424150344615</v>
      </c>
      <c r="G12">
        <v>0.2062883709262946</v>
      </c>
      <c r="H12">
        <v>10793.83272034744</v>
      </c>
      <c r="I12">
        <v>1799.8660363319204</v>
      </c>
      <c r="J12">
        <v>28.467795187828656</v>
      </c>
      <c r="K12">
        <v>1.031441854631473</v>
      </c>
      <c r="L12">
        <v>0.82515348370517838</v>
      </c>
      <c r="M12">
        <v>4.5383441603784815</v>
      </c>
      <c r="N12">
        <v>0.41257674185258919</v>
      </c>
      <c r="O12">
        <v>9.9018418044621406</v>
      </c>
      <c r="P12">
        <v>1.031441854631473</v>
      </c>
      <c r="Q12">
        <v>0.41257674185258919</v>
      </c>
      <c r="R12">
        <v>1.2377302255577676</v>
      </c>
      <c r="S12">
        <v>1.4440185964840624</v>
      </c>
      <c r="T12">
        <v>1.4440185964840624</v>
      </c>
      <c r="U12">
        <v>6.601227869641427</v>
      </c>
      <c r="V12">
        <v>0.41257674185258919</v>
      </c>
      <c r="W12">
        <v>4.1257674185258919</v>
      </c>
      <c r="X12">
        <v>0.2062883709262946</v>
      </c>
      <c r="Y12">
        <v>2.4754604511155351</v>
      </c>
    </row>
    <row r="13" spans="1:25" x14ac:dyDescent="0.3">
      <c r="A13" t="s">
        <v>332</v>
      </c>
      <c r="B13" t="s">
        <v>26</v>
      </c>
      <c r="C13">
        <v>292</v>
      </c>
      <c r="D13">
        <v>8593243.25</v>
      </c>
      <c r="E13">
        <v>6648.2465744234578</v>
      </c>
      <c r="F13">
        <v>5334.8891293168035</v>
      </c>
      <c r="G13">
        <v>1399.4716139334239</v>
      </c>
      <c r="H13">
        <v>306.4035223255201</v>
      </c>
      <c r="I13">
        <v>2644.5195764707346</v>
      </c>
      <c r="J13">
        <v>4617.5813770894938</v>
      </c>
      <c r="K13">
        <v>1510.6054399193226</v>
      </c>
      <c r="L13">
        <v>1353.3888965612605</v>
      </c>
      <c r="M13">
        <v>6648.2465744234578</v>
      </c>
      <c r="N13">
        <v>2466.5890843948819</v>
      </c>
      <c r="O13">
        <v>4303.0319198749557</v>
      </c>
      <c r="P13">
        <v>1304.0478052334897</v>
      </c>
      <c r="Q13">
        <v>931.66221030691759</v>
      </c>
      <c r="R13">
        <v>603.73014577470508</v>
      </c>
      <c r="S13">
        <v>2334.2758276975346</v>
      </c>
      <c r="T13">
        <v>617.22912359079328</v>
      </c>
      <c r="U13">
        <v>5777.0970232921081</v>
      </c>
      <c r="V13">
        <v>727.08287409413208</v>
      </c>
      <c r="W13">
        <v>2332.763011218145</v>
      </c>
      <c r="X13">
        <v>208.65230365729494</v>
      </c>
      <c r="Y13">
        <v>1945.1328809992665</v>
      </c>
    </row>
    <row r="14" spans="1:25" x14ac:dyDescent="0.3">
      <c r="A14" t="s">
        <v>334</v>
      </c>
      <c r="B14" t="s">
        <v>26</v>
      </c>
      <c r="C14">
        <v>573</v>
      </c>
      <c r="D14">
        <v>5656574.416666667</v>
      </c>
      <c r="E14">
        <v>6515.2506243730286</v>
      </c>
      <c r="F14">
        <v>2043.8164776788565</v>
      </c>
      <c r="G14">
        <v>3400.1143772335827</v>
      </c>
      <c r="H14">
        <v>2546.4174850347072</v>
      </c>
      <c r="I14">
        <v>3735.6531433121631</v>
      </c>
      <c r="J14">
        <v>1068.4912024125083</v>
      </c>
      <c r="K14">
        <v>4816.6961120005299</v>
      </c>
      <c r="L14">
        <v>1878.8756616876472</v>
      </c>
      <c r="M14">
        <v>2031.7950677245133</v>
      </c>
      <c r="N14">
        <v>4418.0449436616473</v>
      </c>
      <c r="O14">
        <v>1088.8215280705888</v>
      </c>
      <c r="P14">
        <v>5475.2218778818333</v>
      </c>
      <c r="Q14">
        <v>6515.2506243730286</v>
      </c>
      <c r="R14">
        <v>5381.1720235331468</v>
      </c>
      <c r="S14">
        <v>1547.2261753001774</v>
      </c>
      <c r="T14">
        <v>2255.9590062849138</v>
      </c>
      <c r="U14">
        <v>1217.3445433177585</v>
      </c>
      <c r="V14">
        <v>4081.9758212615516</v>
      </c>
      <c r="W14">
        <v>2379.0016728764267</v>
      </c>
      <c r="X14">
        <v>1893.1952823685558</v>
      </c>
      <c r="Y14">
        <v>1495.2512557916937</v>
      </c>
    </row>
    <row r="15" spans="1:25" x14ac:dyDescent="0.3">
      <c r="A15" t="s">
        <v>424</v>
      </c>
      <c r="B15" t="s">
        <v>26</v>
      </c>
      <c r="C15">
        <v>10359</v>
      </c>
      <c r="D15">
        <v>231154</v>
      </c>
      <c r="E15">
        <v>4533.7740207826819</v>
      </c>
      <c r="F15">
        <v>1375.7062391306229</v>
      </c>
      <c r="G15">
        <v>0</v>
      </c>
      <c r="H15">
        <v>4533.7740207826819</v>
      </c>
      <c r="I15">
        <v>0</v>
      </c>
      <c r="J15">
        <v>30.282841741869056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8.6522404976768748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 x14ac:dyDescent="0.3">
      <c r="A16" t="s">
        <v>30</v>
      </c>
      <c r="B16" t="s">
        <v>26</v>
      </c>
      <c r="C16">
        <v>5476</v>
      </c>
      <c r="D16">
        <v>10725622</v>
      </c>
      <c r="E16">
        <v>3945.5986794984947</v>
      </c>
      <c r="F16">
        <v>0.18646937212592427</v>
      </c>
      <c r="G16">
        <v>3.4496833843295986</v>
      </c>
      <c r="H16">
        <v>0</v>
      </c>
      <c r="I16">
        <v>9.3234686062962133E-2</v>
      </c>
      <c r="J16">
        <v>4.9414383613369921</v>
      </c>
      <c r="K16">
        <v>3.2632140122036746</v>
      </c>
      <c r="L16">
        <v>3945.5986794984947</v>
      </c>
      <c r="M16">
        <v>50.34673047399955</v>
      </c>
      <c r="N16">
        <v>5.5940811637777275</v>
      </c>
      <c r="O16">
        <v>9.3234686062962133E-2</v>
      </c>
      <c r="P16">
        <v>4.9414383613369921</v>
      </c>
      <c r="Q16">
        <v>1.0255815466925835</v>
      </c>
      <c r="R16">
        <v>1.3985202909444319</v>
      </c>
      <c r="S16">
        <v>0</v>
      </c>
      <c r="T16">
        <v>0</v>
      </c>
      <c r="U16">
        <v>9.3234686062962133E-2</v>
      </c>
      <c r="V16">
        <v>4.102326186770334</v>
      </c>
      <c r="W16">
        <v>8.3911217456665916</v>
      </c>
      <c r="X16">
        <v>0</v>
      </c>
      <c r="Y16">
        <v>0</v>
      </c>
    </row>
    <row r="17" spans="1:25" x14ac:dyDescent="0.3">
      <c r="A17" t="s">
        <v>355</v>
      </c>
      <c r="B17" t="s">
        <v>26</v>
      </c>
      <c r="C17">
        <v>2115</v>
      </c>
      <c r="D17">
        <v>865133</v>
      </c>
      <c r="E17">
        <v>3431.8422716507171</v>
      </c>
      <c r="F17">
        <v>127.14808012178474</v>
      </c>
      <c r="G17">
        <v>90.159547722720092</v>
      </c>
      <c r="H17">
        <v>3.4676749124123112</v>
      </c>
      <c r="I17">
        <v>38.144424036535426</v>
      </c>
      <c r="J17">
        <v>102.87435573489856</v>
      </c>
      <c r="K17">
        <v>31.209074211710796</v>
      </c>
      <c r="L17">
        <v>65.885823335833919</v>
      </c>
      <c r="M17">
        <v>310.93485047963725</v>
      </c>
      <c r="N17">
        <v>82.068306260424691</v>
      </c>
      <c r="O17">
        <v>63.574040060892372</v>
      </c>
      <c r="P17">
        <v>3431.8422716507171</v>
      </c>
      <c r="Q17">
        <v>52.015123686184673</v>
      </c>
      <c r="R17">
        <v>35.832640761593879</v>
      </c>
      <c r="S17">
        <v>33.520857486652339</v>
      </c>
      <c r="T17">
        <v>4.6235665498830816</v>
      </c>
      <c r="U17">
        <v>115.58916374707704</v>
      </c>
      <c r="V17">
        <v>32.364965849181566</v>
      </c>
      <c r="W17">
        <v>159.51304597096632</v>
      </c>
      <c r="X17">
        <v>16.182482924590783</v>
      </c>
      <c r="Y17">
        <v>43.923882223889272</v>
      </c>
    </row>
    <row r="18" spans="1:25" x14ac:dyDescent="0.3">
      <c r="A18" t="s">
        <v>339</v>
      </c>
      <c r="B18" t="s">
        <v>26</v>
      </c>
      <c r="C18">
        <v>1311</v>
      </c>
      <c r="D18">
        <v>2118721.25</v>
      </c>
      <c r="E18">
        <v>2830.9528683870044</v>
      </c>
      <c r="F18">
        <v>5.6637936679966749</v>
      </c>
      <c r="G18">
        <v>2830.9528683870044</v>
      </c>
      <c r="H18">
        <v>0</v>
      </c>
      <c r="I18">
        <v>0.94396561133277923</v>
      </c>
      <c r="J18">
        <v>4.2478452509975062</v>
      </c>
      <c r="K18">
        <v>2.3599140283319477</v>
      </c>
      <c r="L18">
        <v>0</v>
      </c>
      <c r="M18">
        <v>1.4159484169991687</v>
      </c>
      <c r="N18">
        <v>0</v>
      </c>
      <c r="O18">
        <v>1.4159484169991687</v>
      </c>
      <c r="P18">
        <v>0.94396561133277923</v>
      </c>
      <c r="Q18">
        <v>0.94396561133277923</v>
      </c>
      <c r="R18">
        <v>0.47198280566638962</v>
      </c>
      <c r="S18">
        <v>0</v>
      </c>
      <c r="T18">
        <v>0.94396561133277923</v>
      </c>
      <c r="U18">
        <v>1.4159484169991687</v>
      </c>
      <c r="V18">
        <v>0</v>
      </c>
      <c r="W18">
        <v>7.0797420849958437</v>
      </c>
      <c r="X18">
        <v>0</v>
      </c>
      <c r="Y18">
        <v>0.94396561133277923</v>
      </c>
    </row>
    <row r="19" spans="1:25" x14ac:dyDescent="0.3">
      <c r="A19" t="s">
        <v>349</v>
      </c>
      <c r="B19" t="s">
        <v>26</v>
      </c>
      <c r="C19">
        <v>1702287</v>
      </c>
      <c r="D19">
        <v>1349335</v>
      </c>
      <c r="E19">
        <v>2819.1664783022748</v>
      </c>
      <c r="F19">
        <v>232.70722244661258</v>
      </c>
      <c r="G19">
        <v>121.54135185109702</v>
      </c>
      <c r="H19">
        <v>11.857692863521661</v>
      </c>
      <c r="I19">
        <v>109.68365898757537</v>
      </c>
      <c r="J19">
        <v>173.41875812900429</v>
      </c>
      <c r="K19">
        <v>24.456491531013427</v>
      </c>
      <c r="L19">
        <v>35.573078590564982</v>
      </c>
      <c r="M19">
        <v>253.45818495777553</v>
      </c>
      <c r="N19">
        <v>88.93269647641246</v>
      </c>
      <c r="O19">
        <v>288.29015774437039</v>
      </c>
      <c r="P19">
        <v>2819.1664783022748</v>
      </c>
      <c r="Q19">
        <v>39.278607610415499</v>
      </c>
      <c r="R19">
        <v>498.76420607187987</v>
      </c>
      <c r="S19">
        <v>63.735099141428925</v>
      </c>
      <c r="T19">
        <v>469.86107971704581</v>
      </c>
      <c r="U19">
        <v>177.86539295282492</v>
      </c>
      <c r="V19">
        <v>39.278607610415499</v>
      </c>
      <c r="W19">
        <v>103.75481255581452</v>
      </c>
      <c r="X19">
        <v>36.31418439453509</v>
      </c>
      <c r="Y19">
        <v>62.252887533488718</v>
      </c>
    </row>
    <row r="20" spans="1:25" x14ac:dyDescent="0.3">
      <c r="A20" t="s">
        <v>335</v>
      </c>
      <c r="B20" t="s">
        <v>26</v>
      </c>
      <c r="C20">
        <v>1774</v>
      </c>
      <c r="D20">
        <v>5078534</v>
      </c>
      <c r="E20">
        <v>2545.4196033737294</v>
      </c>
      <c r="F20">
        <v>17.721649594154535</v>
      </c>
      <c r="G20">
        <v>0.59072165313848446</v>
      </c>
      <c r="H20">
        <v>2545.4196033737294</v>
      </c>
      <c r="I20">
        <v>408.9762911895441</v>
      </c>
      <c r="J20">
        <v>7.4824742730874698</v>
      </c>
      <c r="K20">
        <v>0.39381443542565631</v>
      </c>
      <c r="L20">
        <v>0.19690721771282815</v>
      </c>
      <c r="M20">
        <v>3.1505154834052504</v>
      </c>
      <c r="N20">
        <v>0.19690721771282815</v>
      </c>
      <c r="O20">
        <v>3.5443299188309068</v>
      </c>
      <c r="P20">
        <v>0.19690721771282815</v>
      </c>
      <c r="Q20">
        <v>0.59072165313848446</v>
      </c>
      <c r="R20">
        <v>0.19690721771282815</v>
      </c>
      <c r="S20">
        <v>0.39381443542565631</v>
      </c>
      <c r="T20">
        <v>0.19690721771282815</v>
      </c>
      <c r="U20">
        <v>5.119587660533532</v>
      </c>
      <c r="V20">
        <v>0</v>
      </c>
      <c r="W20">
        <v>3.3474227011180786</v>
      </c>
      <c r="X20">
        <v>0.39381443542565631</v>
      </c>
      <c r="Y20">
        <v>2.1659793948411097</v>
      </c>
    </row>
    <row r="21" spans="1:25" x14ac:dyDescent="0.3">
      <c r="A21" t="s">
        <v>342</v>
      </c>
      <c r="B21" t="s">
        <v>26</v>
      </c>
      <c r="C21">
        <v>1270</v>
      </c>
      <c r="D21">
        <v>2420023</v>
      </c>
      <c r="E21">
        <v>2102.8725760044431</v>
      </c>
      <c r="F21">
        <v>2102.8725760044431</v>
      </c>
      <c r="G21">
        <v>73.139800737431017</v>
      </c>
      <c r="H21">
        <v>33.883975482877645</v>
      </c>
      <c r="I21">
        <v>279.74940734034345</v>
      </c>
      <c r="J21">
        <v>1075.1963927615564</v>
      </c>
      <c r="K21">
        <v>69.834047031784408</v>
      </c>
      <c r="L21">
        <v>52.478840077139765</v>
      </c>
      <c r="M21">
        <v>383.88064906821137</v>
      </c>
      <c r="N21">
        <v>219.0061829990872</v>
      </c>
      <c r="O21">
        <v>676.43985201793544</v>
      </c>
      <c r="P21">
        <v>54.958155356374718</v>
      </c>
      <c r="Q21">
        <v>50.825963224316467</v>
      </c>
      <c r="R21">
        <v>160.32905472386005</v>
      </c>
      <c r="S21">
        <v>408.26058264735502</v>
      </c>
      <c r="T21">
        <v>91.321446118487302</v>
      </c>
      <c r="U21">
        <v>813.62863080226919</v>
      </c>
      <c r="V21">
        <v>75.205896803460135</v>
      </c>
      <c r="W21">
        <v>802.88493125891773</v>
      </c>
      <c r="X21">
        <v>94.213980610928076</v>
      </c>
      <c r="Y21">
        <v>361.98003076830258</v>
      </c>
    </row>
    <row r="22" spans="1:25" x14ac:dyDescent="0.3">
      <c r="A22" t="s">
        <v>346</v>
      </c>
      <c r="B22" t="s">
        <v>26</v>
      </c>
      <c r="C22">
        <v>485</v>
      </c>
      <c r="D22">
        <v>2180815.2857142859</v>
      </c>
      <c r="E22">
        <v>2024.4722370211873</v>
      </c>
      <c r="F22">
        <v>333.82011065717427</v>
      </c>
      <c r="G22">
        <v>1269.7086351781807</v>
      </c>
      <c r="H22">
        <v>440.6608878317918</v>
      </c>
      <c r="I22">
        <v>613.99056067301694</v>
      </c>
      <c r="J22">
        <v>179.2907462458175</v>
      </c>
      <c r="K22">
        <v>1271.5428116103631</v>
      </c>
      <c r="L22">
        <v>481.47131344784748</v>
      </c>
      <c r="M22">
        <v>343.44953692613115</v>
      </c>
      <c r="N22">
        <v>1237.1520035069452</v>
      </c>
      <c r="O22">
        <v>171.03695230099723</v>
      </c>
      <c r="P22">
        <v>1246.7814297759021</v>
      </c>
      <c r="Q22">
        <v>2024.4722370211873</v>
      </c>
      <c r="R22">
        <v>1332.070633872378</v>
      </c>
      <c r="S22">
        <v>193.50561359523013</v>
      </c>
      <c r="T22">
        <v>342.07390460199446</v>
      </c>
      <c r="U22">
        <v>162.32461424813144</v>
      </c>
      <c r="V22">
        <v>1180.7510782173401</v>
      </c>
      <c r="W22">
        <v>403.06027097205521</v>
      </c>
      <c r="X22">
        <v>303.55619952616672</v>
      </c>
      <c r="Y22">
        <v>199.46668699982251</v>
      </c>
    </row>
    <row r="23" spans="1:25" x14ac:dyDescent="0.3">
      <c r="A23" t="s">
        <v>365</v>
      </c>
      <c r="B23" t="s">
        <v>26</v>
      </c>
      <c r="C23">
        <v>86106</v>
      </c>
      <c r="D23">
        <v>1571223</v>
      </c>
      <c r="E23">
        <v>1480.375478210286</v>
      </c>
      <c r="F23">
        <v>1.9093406855678667</v>
      </c>
      <c r="G23">
        <v>3.1822344759464443</v>
      </c>
      <c r="H23">
        <v>0</v>
      </c>
      <c r="I23">
        <v>0</v>
      </c>
      <c r="J23">
        <v>2.5457875807571551</v>
      </c>
      <c r="K23">
        <v>0</v>
      </c>
      <c r="L23">
        <v>0</v>
      </c>
      <c r="M23">
        <v>0.63644689518928876</v>
      </c>
      <c r="N23">
        <v>1.9093406855678667</v>
      </c>
      <c r="O23">
        <v>0.63644689518928876</v>
      </c>
      <c r="P23">
        <v>0</v>
      </c>
      <c r="Q23">
        <v>1480.375478210286</v>
      </c>
      <c r="R23">
        <v>0</v>
      </c>
      <c r="S23">
        <v>0.63644689518928876</v>
      </c>
      <c r="T23">
        <v>0</v>
      </c>
      <c r="U23">
        <v>0.63644689518928876</v>
      </c>
      <c r="V23">
        <v>0.63644689518928876</v>
      </c>
      <c r="W23">
        <v>7.0009158470821768</v>
      </c>
      <c r="X23">
        <v>0</v>
      </c>
      <c r="Y23">
        <v>0</v>
      </c>
    </row>
    <row r="24" spans="1:25" x14ac:dyDescent="0.3">
      <c r="A24" t="s">
        <v>353</v>
      </c>
      <c r="B24" t="s">
        <v>26</v>
      </c>
      <c r="C24">
        <v>1744</v>
      </c>
      <c r="D24">
        <v>2608274</v>
      </c>
      <c r="E24">
        <v>1352.23523295482</v>
      </c>
      <c r="F24">
        <v>1090.376241146444</v>
      </c>
      <c r="G24">
        <v>118.08575326058535</v>
      </c>
      <c r="H24">
        <v>59.426271933086781</v>
      </c>
      <c r="I24">
        <v>536.37002860895757</v>
      </c>
      <c r="J24">
        <v>1073.5068478235032</v>
      </c>
      <c r="K24">
        <v>129.5876123444086</v>
      </c>
      <c r="L24">
        <v>126.52044992205572</v>
      </c>
      <c r="M24">
        <v>585.44462736660341</v>
      </c>
      <c r="N24">
        <v>222.75267092337691</v>
      </c>
      <c r="O24">
        <v>908.26347231924251</v>
      </c>
      <c r="P24">
        <v>106.96728947955621</v>
      </c>
      <c r="Q24">
        <v>105.81710357117389</v>
      </c>
      <c r="R24">
        <v>69.777945108527717</v>
      </c>
      <c r="S24">
        <v>568.95862934645675</v>
      </c>
      <c r="T24">
        <v>63.64362026382198</v>
      </c>
      <c r="U24">
        <v>1352.23523295482</v>
      </c>
      <c r="V24">
        <v>67.860968594557178</v>
      </c>
      <c r="W24">
        <v>202.04932457249507</v>
      </c>
      <c r="X24">
        <v>33.738786645881525</v>
      </c>
      <c r="Y24">
        <v>447.42231836072438</v>
      </c>
    </row>
    <row r="25" spans="1:25" x14ac:dyDescent="0.3">
      <c r="A25" t="s">
        <v>338</v>
      </c>
      <c r="B25" t="s">
        <v>26</v>
      </c>
      <c r="C25">
        <v>358220</v>
      </c>
      <c r="D25">
        <v>5170173</v>
      </c>
      <c r="E25">
        <v>1236.5156833243298</v>
      </c>
      <c r="F25">
        <v>1236.5156833243298</v>
      </c>
      <c r="G25">
        <v>15.666787165535855</v>
      </c>
      <c r="H25">
        <v>3.8683425100088527</v>
      </c>
      <c r="I25">
        <v>144.09575849782976</v>
      </c>
      <c r="J25">
        <v>783.53277540229317</v>
      </c>
      <c r="K25">
        <v>11.218193279025673</v>
      </c>
      <c r="L25">
        <v>3.8683425100088527</v>
      </c>
      <c r="M25">
        <v>331.71037023325914</v>
      </c>
      <c r="N25">
        <v>23.983723562054887</v>
      </c>
      <c r="O25">
        <v>451.24215379253269</v>
      </c>
      <c r="P25">
        <v>7.5432678945172631</v>
      </c>
      <c r="Q25">
        <v>11.411610404526115</v>
      </c>
      <c r="R25">
        <v>55.510715018627039</v>
      </c>
      <c r="S25">
        <v>76.786598823675718</v>
      </c>
      <c r="T25">
        <v>85.683786596696095</v>
      </c>
      <c r="U25">
        <v>268.4629701946144</v>
      </c>
      <c r="V25">
        <v>33.654579837077023</v>
      </c>
      <c r="W25">
        <v>294.96111638817501</v>
      </c>
      <c r="X25">
        <v>17.794375546040722</v>
      </c>
      <c r="Y25">
        <v>185.68044048042492</v>
      </c>
    </row>
    <row r="26" spans="1:25" x14ac:dyDescent="0.3">
      <c r="A26" t="s">
        <v>366</v>
      </c>
      <c r="B26" t="s">
        <v>26</v>
      </c>
      <c r="C26">
        <v>1835254</v>
      </c>
      <c r="D26">
        <v>2016928</v>
      </c>
      <c r="E26">
        <v>1126.9613987212235</v>
      </c>
      <c r="F26">
        <v>1126.9613987212235</v>
      </c>
      <c r="G26">
        <v>13.882498532421584</v>
      </c>
      <c r="H26">
        <v>2.9748211140903393</v>
      </c>
      <c r="I26">
        <v>129.40471846292976</v>
      </c>
      <c r="J26">
        <v>826.0086626790843</v>
      </c>
      <c r="K26">
        <v>7.4370527852258483</v>
      </c>
      <c r="L26">
        <v>2.9748211140903393</v>
      </c>
      <c r="M26">
        <v>358.96174776690094</v>
      </c>
      <c r="N26">
        <v>25.78178298878294</v>
      </c>
      <c r="O26">
        <v>437.79450729029492</v>
      </c>
      <c r="P26">
        <v>7.4370527852258483</v>
      </c>
      <c r="Q26">
        <v>13.882498532421584</v>
      </c>
      <c r="R26">
        <v>54.538387091656219</v>
      </c>
      <c r="S26">
        <v>71.395706738168144</v>
      </c>
      <c r="T26">
        <v>67.925082105062756</v>
      </c>
      <c r="U26">
        <v>286.57443399070269</v>
      </c>
      <c r="V26">
        <v>39.664281521204529</v>
      </c>
      <c r="W26">
        <v>317.81005568865123</v>
      </c>
      <c r="X26">
        <v>11.899284456361357</v>
      </c>
      <c r="Y26">
        <v>185.92631963064622</v>
      </c>
    </row>
    <row r="27" spans="1:25" x14ac:dyDescent="0.3">
      <c r="A27" t="s">
        <v>340</v>
      </c>
      <c r="B27" t="s">
        <v>26</v>
      </c>
      <c r="C27">
        <v>1076</v>
      </c>
      <c r="D27">
        <v>5337237.7857142854</v>
      </c>
      <c r="E27">
        <v>1053.9159441342379</v>
      </c>
      <c r="F27">
        <v>1053.9159441342379</v>
      </c>
      <c r="G27">
        <v>23.795079983119681</v>
      </c>
      <c r="H27">
        <v>4.6840708628188343</v>
      </c>
      <c r="I27">
        <v>130.5918956553891</v>
      </c>
      <c r="J27">
        <v>477.40050233849564</v>
      </c>
      <c r="K27">
        <v>6.7450620424591214</v>
      </c>
      <c r="L27">
        <v>2.4357168486657943</v>
      </c>
      <c r="M27">
        <v>356.55147407776968</v>
      </c>
      <c r="N27">
        <v>37.097841233525166</v>
      </c>
      <c r="O27">
        <v>345.30970400700454</v>
      </c>
      <c r="P27">
        <v>8.4313275530739027</v>
      </c>
      <c r="Q27">
        <v>14.426938257482012</v>
      </c>
      <c r="R27">
        <v>95.742408436016987</v>
      </c>
      <c r="S27">
        <v>64.265452237874413</v>
      </c>
      <c r="T27">
        <v>60.705558382132097</v>
      </c>
      <c r="U27">
        <v>303.90251757968605</v>
      </c>
      <c r="V27">
        <v>54.33522200869848</v>
      </c>
      <c r="W27">
        <v>422.12846615723339</v>
      </c>
      <c r="X27">
        <v>19.2983719548136</v>
      </c>
      <c r="Y27">
        <v>148.95345343763896</v>
      </c>
    </row>
    <row r="28" spans="1:25" x14ac:dyDescent="0.3">
      <c r="A28" t="s">
        <v>361</v>
      </c>
      <c r="B28" t="s">
        <v>26</v>
      </c>
      <c r="C28">
        <v>161879</v>
      </c>
      <c r="D28">
        <v>2443017</v>
      </c>
      <c r="E28">
        <v>1016.3662389578133</v>
      </c>
      <c r="F28">
        <v>1016.3662389578133</v>
      </c>
      <c r="G28">
        <v>58.12485136206584</v>
      </c>
      <c r="H28">
        <v>22.513146654321275</v>
      </c>
      <c r="I28">
        <v>319.68668249136209</v>
      </c>
      <c r="J28">
        <v>570.19660526308257</v>
      </c>
      <c r="K28">
        <v>31.109075376880305</v>
      </c>
      <c r="L28">
        <v>18.419847262626497</v>
      </c>
      <c r="M28">
        <v>142.44681883097826</v>
      </c>
      <c r="N28">
        <v>38.886344221100387</v>
      </c>
      <c r="O28">
        <v>793.69075204961734</v>
      </c>
      <c r="P28">
        <v>185.01713250460392</v>
      </c>
      <c r="Q28">
        <v>37.658354403591957</v>
      </c>
      <c r="R28">
        <v>66.720780084624877</v>
      </c>
      <c r="S28">
        <v>116.24970272413168</v>
      </c>
      <c r="T28">
        <v>55.259541787879492</v>
      </c>
      <c r="U28">
        <v>639.78269492189361</v>
      </c>
      <c r="V28">
        <v>20.466496958473886</v>
      </c>
      <c r="W28">
        <v>206.30228934141678</v>
      </c>
      <c r="X28">
        <v>26.197116106846575</v>
      </c>
      <c r="Y28">
        <v>176.83053372121438</v>
      </c>
    </row>
    <row r="29" spans="1:25" x14ac:dyDescent="0.3">
      <c r="A29" t="s">
        <v>345</v>
      </c>
      <c r="B29" t="s">
        <v>26</v>
      </c>
      <c r="C29">
        <v>1710</v>
      </c>
      <c r="D29">
        <v>4574164</v>
      </c>
      <c r="E29">
        <v>991.21937910402858</v>
      </c>
      <c r="F29">
        <v>991.21937910402858</v>
      </c>
      <c r="G29">
        <v>17.489534699674081</v>
      </c>
      <c r="H29">
        <v>5.2468604099022249</v>
      </c>
      <c r="I29">
        <v>143.6328037210734</v>
      </c>
      <c r="J29">
        <v>515.94127364038548</v>
      </c>
      <c r="K29">
        <v>3.4979069399348162</v>
      </c>
      <c r="L29">
        <v>2.1861918374592602</v>
      </c>
      <c r="M29">
        <v>244.85348579543714</v>
      </c>
      <c r="N29">
        <v>20.550203272117045</v>
      </c>
      <c r="O29">
        <v>367.93608624439349</v>
      </c>
      <c r="P29">
        <v>5.0282412261562985</v>
      </c>
      <c r="Q29">
        <v>6.5585755123777814</v>
      </c>
      <c r="R29">
        <v>59.901656346383731</v>
      </c>
      <c r="S29">
        <v>71.925711452409672</v>
      </c>
      <c r="T29">
        <v>62.087848183842986</v>
      </c>
      <c r="U29">
        <v>297.32208989445945</v>
      </c>
      <c r="V29">
        <v>36.728022869315573</v>
      </c>
      <c r="W29">
        <v>281.80012784849868</v>
      </c>
      <c r="X29">
        <v>19.457107353387418</v>
      </c>
      <c r="Y29">
        <v>156.74995474582897</v>
      </c>
    </row>
    <row r="30" spans="1:25" x14ac:dyDescent="0.3">
      <c r="A30" t="s">
        <v>348</v>
      </c>
      <c r="B30" t="s">
        <v>26</v>
      </c>
      <c r="C30">
        <v>259537</v>
      </c>
      <c r="D30">
        <v>4493388</v>
      </c>
      <c r="E30">
        <v>871.72529948448698</v>
      </c>
      <c r="F30">
        <v>871.72529948448698</v>
      </c>
      <c r="G30">
        <v>9.7921657332952332</v>
      </c>
      <c r="H30">
        <v>2.6705906545350637</v>
      </c>
      <c r="I30">
        <v>97.03146044810731</v>
      </c>
      <c r="J30">
        <v>471.58179974664995</v>
      </c>
      <c r="K30">
        <v>2.8931398757463187</v>
      </c>
      <c r="L30">
        <v>1.3352953272675319</v>
      </c>
      <c r="M30">
        <v>212.31195703553755</v>
      </c>
      <c r="N30">
        <v>9.3470672908727224</v>
      </c>
      <c r="O30">
        <v>274.625738974689</v>
      </c>
      <c r="P30">
        <v>4.4509844242251067</v>
      </c>
      <c r="Q30">
        <v>5.1186320878588711</v>
      </c>
      <c r="R30">
        <v>21.587274457491763</v>
      </c>
      <c r="S30">
        <v>49.851025551321186</v>
      </c>
      <c r="T30">
        <v>43.397098136194778</v>
      </c>
      <c r="U30">
        <v>221.43647510519901</v>
      </c>
      <c r="V30">
        <v>23.590217448393062</v>
      </c>
      <c r="W30">
        <v>156.45210251151246</v>
      </c>
      <c r="X30">
        <v>12.685305609041551</v>
      </c>
      <c r="Y30">
        <v>146.21483833579472</v>
      </c>
    </row>
    <row r="31" spans="1:25" x14ac:dyDescent="0.3">
      <c r="A31" t="s">
        <v>337</v>
      </c>
      <c r="B31" t="s">
        <v>26</v>
      </c>
      <c r="C31">
        <v>95486</v>
      </c>
      <c r="D31">
        <v>7595787.2000000002</v>
      </c>
      <c r="E31">
        <v>867.32287602791189</v>
      </c>
      <c r="F31">
        <v>867.32287602791189</v>
      </c>
      <c r="G31">
        <v>164.69655705994501</v>
      </c>
      <c r="H31">
        <v>38.96896953616605</v>
      </c>
      <c r="I31">
        <v>345.45464886114769</v>
      </c>
      <c r="J31">
        <v>690.38269002586071</v>
      </c>
      <c r="K31">
        <v>183.25947835926735</v>
      </c>
      <c r="L31">
        <v>153.50614351070814</v>
      </c>
      <c r="M31">
        <v>843.3622258401341</v>
      </c>
      <c r="N31">
        <v>292.398923445354</v>
      </c>
      <c r="O31">
        <v>600.33277393553101</v>
      </c>
      <c r="P31">
        <v>154.29605505536014</v>
      </c>
      <c r="Q31">
        <v>108.34953354143465</v>
      </c>
      <c r="R31">
        <v>80.044369858070795</v>
      </c>
      <c r="S31">
        <v>291.47735997659333</v>
      </c>
      <c r="T31">
        <v>86.495314139395589</v>
      </c>
      <c r="U31">
        <v>736.85581923622078</v>
      </c>
      <c r="V31">
        <v>95.842600751111078</v>
      </c>
      <c r="W31">
        <v>323.99538523143457</v>
      </c>
      <c r="X31">
        <v>33.571240647710617</v>
      </c>
      <c r="Y31">
        <v>261.59237320392543</v>
      </c>
    </row>
    <row r="32" spans="1:25" x14ac:dyDescent="0.3">
      <c r="A32" t="s">
        <v>362</v>
      </c>
      <c r="B32" t="s">
        <v>26</v>
      </c>
      <c r="C32">
        <v>71999</v>
      </c>
      <c r="D32">
        <v>2837727</v>
      </c>
      <c r="E32">
        <v>858.78592267684667</v>
      </c>
      <c r="F32">
        <v>816.14616205152925</v>
      </c>
      <c r="G32">
        <v>88.451073693840172</v>
      </c>
      <c r="H32">
        <v>38.411024034376808</v>
      </c>
      <c r="I32">
        <v>336.88934841159846</v>
      </c>
      <c r="J32">
        <v>729.45706193724766</v>
      </c>
      <c r="K32">
        <v>94.441783864339314</v>
      </c>
      <c r="L32">
        <v>91.270231421133886</v>
      </c>
      <c r="M32">
        <v>382.34826676420954</v>
      </c>
      <c r="N32">
        <v>145.89141238744955</v>
      </c>
      <c r="O32">
        <v>554.66928284503763</v>
      </c>
      <c r="P32">
        <v>79.641205796047316</v>
      </c>
      <c r="Q32">
        <v>56.030759829962506</v>
      </c>
      <c r="R32">
        <v>50.040049659463364</v>
      </c>
      <c r="S32">
        <v>362.96655738906526</v>
      </c>
      <c r="T32">
        <v>69.774153750519346</v>
      </c>
      <c r="U32">
        <v>858.78592267684667</v>
      </c>
      <c r="V32">
        <v>47.925681363993085</v>
      </c>
      <c r="W32">
        <v>164.56833233077037</v>
      </c>
      <c r="X32">
        <v>18.676919943320833</v>
      </c>
      <c r="Y32">
        <v>291.43043005898738</v>
      </c>
    </row>
    <row r="33" spans="1:25" x14ac:dyDescent="0.3">
      <c r="A33" t="s">
        <v>371</v>
      </c>
      <c r="B33" t="s">
        <v>26</v>
      </c>
      <c r="C33">
        <v>1292</v>
      </c>
      <c r="D33">
        <v>2438579</v>
      </c>
      <c r="E33">
        <v>752.0773368424808</v>
      </c>
      <c r="F33">
        <v>752.0773368424808</v>
      </c>
      <c r="G33">
        <v>3.2805990701962084</v>
      </c>
      <c r="H33">
        <v>0.82014976754905211</v>
      </c>
      <c r="I33">
        <v>13.532471164559361</v>
      </c>
      <c r="J33">
        <v>28.2951669804423</v>
      </c>
      <c r="K33">
        <v>3.6906739539707343</v>
      </c>
      <c r="L33">
        <v>1.2302246513235784</v>
      </c>
      <c r="M33">
        <v>15.58284558343199</v>
      </c>
      <c r="N33">
        <v>3.6906739539707343</v>
      </c>
      <c r="O33">
        <v>15.992920467206517</v>
      </c>
      <c r="P33">
        <v>28.2951669804423</v>
      </c>
      <c r="Q33">
        <v>5.7410483728433643</v>
      </c>
      <c r="R33">
        <v>4.100748837745261</v>
      </c>
      <c r="S33">
        <v>6.9712730241669432</v>
      </c>
      <c r="T33">
        <v>2.0503744188726305</v>
      </c>
      <c r="U33">
        <v>19.683594421177254</v>
      </c>
      <c r="V33">
        <v>4.5108237215197873</v>
      </c>
      <c r="W33">
        <v>67.25228093902227</v>
      </c>
      <c r="X33">
        <v>1.2302246513235784</v>
      </c>
      <c r="Y33">
        <v>11.072021861912203</v>
      </c>
    </row>
    <row r="34" spans="1:25" x14ac:dyDescent="0.3">
      <c r="A34" t="s">
        <v>364</v>
      </c>
      <c r="B34" t="s">
        <v>26</v>
      </c>
      <c r="C34">
        <v>446860</v>
      </c>
      <c r="D34">
        <v>3277636</v>
      </c>
      <c r="E34">
        <v>721.25153616814066</v>
      </c>
      <c r="F34">
        <v>586.09314762224972</v>
      </c>
      <c r="G34">
        <v>79.630563003335325</v>
      </c>
      <c r="H34">
        <v>25.933325116028747</v>
      </c>
      <c r="I34">
        <v>273.06265857465564</v>
      </c>
      <c r="J34">
        <v>561.68531221892852</v>
      </c>
      <c r="K34">
        <v>81.766248601125938</v>
      </c>
      <c r="L34">
        <v>70.477624727089889</v>
      </c>
      <c r="M34">
        <v>360.01557219898734</v>
      </c>
      <c r="N34">
        <v>119.59839347627376</v>
      </c>
      <c r="O34">
        <v>454.90103232939839</v>
      </c>
      <c r="P34">
        <v>53.392139944765063</v>
      </c>
      <c r="Q34">
        <v>45.459593438685687</v>
      </c>
      <c r="R34">
        <v>41.188222243104477</v>
      </c>
      <c r="S34">
        <v>305.70813842659766</v>
      </c>
      <c r="T34">
        <v>32.950577794483586</v>
      </c>
      <c r="U34">
        <v>721.25153616814066</v>
      </c>
      <c r="V34">
        <v>32.340381909400556</v>
      </c>
      <c r="W34">
        <v>154.98975481108945</v>
      </c>
      <c r="X34">
        <v>21.051758035364511</v>
      </c>
      <c r="Y34">
        <v>221.50110628513966</v>
      </c>
    </row>
    <row r="35" spans="1:25" x14ac:dyDescent="0.3">
      <c r="A35" t="s">
        <v>395</v>
      </c>
      <c r="B35" t="s">
        <v>26</v>
      </c>
      <c r="C35">
        <v>543913</v>
      </c>
      <c r="D35">
        <v>2038143</v>
      </c>
      <c r="E35">
        <v>671.19922399949371</v>
      </c>
      <c r="F35">
        <v>671.19922399949371</v>
      </c>
      <c r="G35">
        <v>10.794139567243318</v>
      </c>
      <c r="H35">
        <v>4.4157843684177216</v>
      </c>
      <c r="I35">
        <v>83.899902999936714</v>
      </c>
      <c r="J35">
        <v>504.38070341482415</v>
      </c>
      <c r="K35">
        <v>4.9064270760196909</v>
      </c>
      <c r="L35">
        <v>1.9625708304078764</v>
      </c>
      <c r="M35">
        <v>233.54592881853725</v>
      </c>
      <c r="N35">
        <v>13.247353105253163</v>
      </c>
      <c r="O35">
        <v>300.27333705240505</v>
      </c>
      <c r="P35">
        <v>0.98128541520393819</v>
      </c>
      <c r="Q35">
        <v>6.868997906427567</v>
      </c>
      <c r="R35">
        <v>37.28884577774965</v>
      </c>
      <c r="S35">
        <v>45.139129099381151</v>
      </c>
      <c r="T35">
        <v>44.157843684177216</v>
      </c>
      <c r="U35">
        <v>185.4629434735443</v>
      </c>
      <c r="V35">
        <v>26.004063502904359</v>
      </c>
      <c r="W35">
        <v>183.00972993553444</v>
      </c>
      <c r="X35">
        <v>10.303496859641351</v>
      </c>
      <c r="Y35">
        <v>118.24489253207453</v>
      </c>
    </row>
    <row r="36" spans="1:25" x14ac:dyDescent="0.3">
      <c r="A36" t="s">
        <v>356</v>
      </c>
      <c r="B36" t="s">
        <v>26</v>
      </c>
      <c r="C36">
        <v>1714373</v>
      </c>
      <c r="D36">
        <v>4427736</v>
      </c>
      <c r="E36">
        <v>661.28603873401664</v>
      </c>
      <c r="F36">
        <v>596.24151033394946</v>
      </c>
      <c r="G36">
        <v>73.175094450075619</v>
      </c>
      <c r="H36">
        <v>26.650188719471984</v>
      </c>
      <c r="I36">
        <v>259.2747173724901</v>
      </c>
      <c r="J36">
        <v>566.88113293114134</v>
      </c>
      <c r="K36">
        <v>74.981886905633033</v>
      </c>
      <c r="L36">
        <v>58.269056691726874</v>
      </c>
      <c r="M36">
        <v>294.50717025585988</v>
      </c>
      <c r="N36">
        <v>98.470188827879525</v>
      </c>
      <c r="O36">
        <v>467.28169881853842</v>
      </c>
      <c r="P36">
        <v>51.719434040331222</v>
      </c>
      <c r="Q36">
        <v>41.104528363931358</v>
      </c>
      <c r="R36">
        <v>37.039245338927159</v>
      </c>
      <c r="S36">
        <v>266.72773625166451</v>
      </c>
      <c r="T36">
        <v>39.297735908373937</v>
      </c>
      <c r="U36">
        <v>661.28603873401664</v>
      </c>
      <c r="V36">
        <v>29.812075516697472</v>
      </c>
      <c r="W36">
        <v>129.41150962930038</v>
      </c>
      <c r="X36">
        <v>16.712830213906159</v>
      </c>
      <c r="Y36">
        <v>223.36471731828638</v>
      </c>
    </row>
    <row r="37" spans="1:25" x14ac:dyDescent="0.3">
      <c r="A37" t="s">
        <v>343</v>
      </c>
      <c r="B37" t="s">
        <v>26</v>
      </c>
      <c r="C37">
        <v>488731</v>
      </c>
      <c r="D37">
        <v>7359491</v>
      </c>
      <c r="E37">
        <v>650.5884714037968</v>
      </c>
      <c r="F37">
        <v>578.02910554547861</v>
      </c>
      <c r="G37">
        <v>133.29726199814635</v>
      </c>
      <c r="H37">
        <v>27.039913494017451</v>
      </c>
      <c r="I37">
        <v>254.22953842867668</v>
      </c>
      <c r="J37">
        <v>481.01152647649138</v>
      </c>
      <c r="K37">
        <v>146.74927926401432</v>
      </c>
      <c r="L37">
        <v>127.72622454460507</v>
      </c>
      <c r="M37">
        <v>650.5884714037968</v>
      </c>
      <c r="N37">
        <v>245.26152691809801</v>
      </c>
      <c r="O37">
        <v>461.5808348702376</v>
      </c>
      <c r="P37">
        <v>123.51397671387873</v>
      </c>
      <c r="Q37">
        <v>92.805331238260905</v>
      </c>
      <c r="R37">
        <v>58.427953781042739</v>
      </c>
      <c r="S37">
        <v>228.54841455747413</v>
      </c>
      <c r="T37">
        <v>62.640201611769079</v>
      </c>
      <c r="U37">
        <v>587.94826979202776</v>
      </c>
      <c r="V37">
        <v>75.005187179385103</v>
      </c>
      <c r="W37">
        <v>235.20648370926739</v>
      </c>
      <c r="X37">
        <v>20.6536022667872</v>
      </c>
      <c r="Y37">
        <v>204.90547512049406</v>
      </c>
    </row>
    <row r="38" spans="1:25" x14ac:dyDescent="0.3">
      <c r="A38" t="s">
        <v>341</v>
      </c>
      <c r="B38" t="s">
        <v>26</v>
      </c>
      <c r="C38">
        <v>482957</v>
      </c>
      <c r="D38">
        <v>8484709</v>
      </c>
      <c r="E38">
        <v>634.55328874567169</v>
      </c>
      <c r="F38">
        <v>582.34171613899787</v>
      </c>
      <c r="G38">
        <v>133.77005622703149</v>
      </c>
      <c r="H38">
        <v>28.993333772554841</v>
      </c>
      <c r="I38">
        <v>249.86125039762709</v>
      </c>
      <c r="J38">
        <v>454.81819117190702</v>
      </c>
      <c r="K38">
        <v>139.54515116546719</v>
      </c>
      <c r="L38">
        <v>125.51992060069473</v>
      </c>
      <c r="M38">
        <v>634.55328874567169</v>
      </c>
      <c r="N38">
        <v>231.3573747785575</v>
      </c>
      <c r="O38">
        <v>437.84648359772859</v>
      </c>
      <c r="P38">
        <v>127.40566588671456</v>
      </c>
      <c r="Q38">
        <v>81.440624539981272</v>
      </c>
      <c r="R38">
        <v>60.69742639376318</v>
      </c>
      <c r="S38">
        <v>229.11805225140898</v>
      </c>
      <c r="T38">
        <v>57.279513062852246</v>
      </c>
      <c r="U38">
        <v>561.59851799277965</v>
      </c>
      <c r="V38">
        <v>73.779784315525731</v>
      </c>
      <c r="W38">
        <v>234.18599270758725</v>
      </c>
      <c r="X38">
        <v>20.743198146218095</v>
      </c>
      <c r="Y38">
        <v>196.82466422831945</v>
      </c>
    </row>
    <row r="39" spans="1:25" x14ac:dyDescent="0.3">
      <c r="A39" t="s">
        <v>388</v>
      </c>
      <c r="B39" t="s">
        <v>26</v>
      </c>
      <c r="C39">
        <v>359408</v>
      </c>
      <c r="D39">
        <v>2535433</v>
      </c>
      <c r="E39">
        <v>605.41927158004171</v>
      </c>
      <c r="F39">
        <v>605.41927158004171</v>
      </c>
      <c r="G39">
        <v>8.2826089271536656</v>
      </c>
      <c r="H39">
        <v>1.5776397956483172</v>
      </c>
      <c r="I39">
        <v>75.33230024220714</v>
      </c>
      <c r="J39">
        <v>398.74845835011217</v>
      </c>
      <c r="K39">
        <v>4.7329193869449515</v>
      </c>
      <c r="L39">
        <v>0.78881989782415862</v>
      </c>
      <c r="M39">
        <v>202.33230379189669</v>
      </c>
      <c r="N39">
        <v>14.593168109746935</v>
      </c>
      <c r="O39">
        <v>229.15218031791809</v>
      </c>
      <c r="P39">
        <v>3.1552795912966345</v>
      </c>
      <c r="Q39">
        <v>7.4937890293295073</v>
      </c>
      <c r="R39">
        <v>28.397516321669709</v>
      </c>
      <c r="S39">
        <v>43.779504329240808</v>
      </c>
      <c r="T39">
        <v>36.68012524882338</v>
      </c>
      <c r="U39">
        <v>153.42547012679884</v>
      </c>
      <c r="V39">
        <v>20.509317343428123</v>
      </c>
      <c r="W39">
        <v>164.86335864524915</v>
      </c>
      <c r="X39">
        <v>9.0714288249778239</v>
      </c>
      <c r="Y39">
        <v>102.94099666605271</v>
      </c>
    </row>
    <row r="40" spans="1:25" x14ac:dyDescent="0.3">
      <c r="A40" t="s">
        <v>369</v>
      </c>
      <c r="B40" t="s">
        <v>26</v>
      </c>
      <c r="C40">
        <v>1678128</v>
      </c>
      <c r="D40">
        <v>3362198</v>
      </c>
      <c r="E40">
        <v>600.79745452230952</v>
      </c>
      <c r="F40">
        <v>600.79745452230952</v>
      </c>
      <c r="G40">
        <v>5.6510651662989506</v>
      </c>
      <c r="H40">
        <v>1.4871224121839344</v>
      </c>
      <c r="I40">
        <v>62.756565794162029</v>
      </c>
      <c r="J40">
        <v>374.75484787035151</v>
      </c>
      <c r="K40">
        <v>3.8665182716782294</v>
      </c>
      <c r="L40">
        <v>0.59484896487357375</v>
      </c>
      <c r="M40">
        <v>167.15255912947421</v>
      </c>
      <c r="N40">
        <v>11.59955481503469</v>
      </c>
      <c r="O40">
        <v>204.62804391650937</v>
      </c>
      <c r="P40">
        <v>2.9742448243678687</v>
      </c>
      <c r="Q40">
        <v>2.379395859494295</v>
      </c>
      <c r="R40">
        <v>20.522289288138296</v>
      </c>
      <c r="S40">
        <v>31.22957065586262</v>
      </c>
      <c r="T40">
        <v>43.423974435770887</v>
      </c>
      <c r="U40">
        <v>116.29297263278367</v>
      </c>
      <c r="V40">
        <v>13.681526192092198</v>
      </c>
      <c r="W40">
        <v>145.44057191158879</v>
      </c>
      <c r="X40">
        <v>13.978950674528983</v>
      </c>
      <c r="Y40">
        <v>85.65825094179462</v>
      </c>
    </row>
    <row r="41" spans="1:25" x14ac:dyDescent="0.3">
      <c r="A41" t="s">
        <v>385</v>
      </c>
      <c r="B41" t="s">
        <v>26</v>
      </c>
      <c r="C41">
        <v>34062</v>
      </c>
      <c r="D41">
        <v>2610485</v>
      </c>
      <c r="E41">
        <v>592.22711488478194</v>
      </c>
      <c r="F41">
        <v>592.22711488478194</v>
      </c>
      <c r="G41">
        <v>18.004317205423515</v>
      </c>
      <c r="H41">
        <v>7.2783409979371649</v>
      </c>
      <c r="I41">
        <v>54.012951616270541</v>
      </c>
      <c r="J41">
        <v>224.09628862069692</v>
      </c>
      <c r="K41">
        <v>26.814940518715872</v>
      </c>
      <c r="L41">
        <v>16.855105468907119</v>
      </c>
      <c r="M41">
        <v>152.46209037784169</v>
      </c>
      <c r="N41">
        <v>24.899587624521882</v>
      </c>
      <c r="O41">
        <v>101.51370339228151</v>
      </c>
      <c r="P41">
        <v>30.645646307103853</v>
      </c>
      <c r="Q41">
        <v>13.790540838196733</v>
      </c>
      <c r="R41">
        <v>30.262575728265055</v>
      </c>
      <c r="S41">
        <v>40.222410778073801</v>
      </c>
      <c r="T41">
        <v>9.9598350498087527</v>
      </c>
      <c r="U41">
        <v>494.16104670204959</v>
      </c>
      <c r="V41">
        <v>25.665728782199476</v>
      </c>
      <c r="W41">
        <v>468.87838849868893</v>
      </c>
      <c r="X41">
        <v>14.173611417035533</v>
      </c>
      <c r="Y41">
        <v>71.634198242855248</v>
      </c>
    </row>
    <row r="42" spans="1:25" x14ac:dyDescent="0.3">
      <c r="A42" t="s">
        <v>347</v>
      </c>
      <c r="B42" t="s">
        <v>26</v>
      </c>
      <c r="C42">
        <v>101571</v>
      </c>
      <c r="D42">
        <v>7355529</v>
      </c>
      <c r="E42">
        <v>574.94165273496981</v>
      </c>
      <c r="F42">
        <v>574.94165273496981</v>
      </c>
      <c r="G42">
        <v>16.722114752045705</v>
      </c>
      <c r="H42">
        <v>3.5347559638470596</v>
      </c>
      <c r="I42">
        <v>77.220822594812702</v>
      </c>
      <c r="J42">
        <v>375.22794077761097</v>
      </c>
      <c r="K42">
        <v>14.274976007843895</v>
      </c>
      <c r="L42">
        <v>11.419980806275117</v>
      </c>
      <c r="M42">
        <v>190.33301343791859</v>
      </c>
      <c r="N42">
        <v>26.510669728852946</v>
      </c>
      <c r="O42">
        <v>223.91319509446569</v>
      </c>
      <c r="P42">
        <v>9.5166506718959312</v>
      </c>
      <c r="Q42">
        <v>10.740220043996835</v>
      </c>
      <c r="R42">
        <v>22.975913765005888</v>
      </c>
      <c r="S42">
        <v>52.341578695427614</v>
      </c>
      <c r="T42">
        <v>36.435176858115845</v>
      </c>
      <c r="U42">
        <v>145.74070743246338</v>
      </c>
      <c r="V42">
        <v>20.392822868348421</v>
      </c>
      <c r="W42">
        <v>140.84642994405976</v>
      </c>
      <c r="X42">
        <v>8.9728420620733047</v>
      </c>
      <c r="Y42">
        <v>98.837214835262017</v>
      </c>
    </row>
    <row r="43" spans="1:25" x14ac:dyDescent="0.3">
      <c r="A43" t="s">
        <v>383</v>
      </c>
      <c r="B43" t="s">
        <v>26</v>
      </c>
      <c r="C43">
        <v>1678129</v>
      </c>
      <c r="D43">
        <v>2940592</v>
      </c>
      <c r="E43">
        <v>535.9465032891336</v>
      </c>
      <c r="F43">
        <v>535.9465032891336</v>
      </c>
      <c r="G43">
        <v>4.7609460952080394</v>
      </c>
      <c r="H43">
        <v>2.3804730476040197</v>
      </c>
      <c r="I43">
        <v>62.232366815933659</v>
      </c>
      <c r="J43">
        <v>356.39082198414468</v>
      </c>
      <c r="K43">
        <v>2.0404054693748743</v>
      </c>
      <c r="L43">
        <v>0.68013515645829137</v>
      </c>
      <c r="M43">
        <v>180.57588403967637</v>
      </c>
      <c r="N43">
        <v>9.1818246121869329</v>
      </c>
      <c r="O43">
        <v>188.39743833894673</v>
      </c>
      <c r="P43">
        <v>3.4006757822914566</v>
      </c>
      <c r="Q43">
        <v>3.0606082040623113</v>
      </c>
      <c r="R43">
        <v>22.444460163123615</v>
      </c>
      <c r="S43">
        <v>39.107771496351752</v>
      </c>
      <c r="T43">
        <v>30.266014462393969</v>
      </c>
      <c r="U43">
        <v>126.50513910124219</v>
      </c>
      <c r="V43">
        <v>14.622905863853266</v>
      </c>
      <c r="W43">
        <v>133.64655824405426</v>
      </c>
      <c r="X43">
        <v>5.7811488298954767</v>
      </c>
      <c r="Y43">
        <v>84.676826979057282</v>
      </c>
    </row>
    <row r="44" spans="1:25" x14ac:dyDescent="0.3">
      <c r="A44" t="s">
        <v>351</v>
      </c>
      <c r="B44" t="s">
        <v>26</v>
      </c>
      <c r="C44">
        <v>1503054</v>
      </c>
      <c r="D44">
        <v>7151925</v>
      </c>
      <c r="E44">
        <v>520.41932766353113</v>
      </c>
      <c r="F44">
        <v>520.41932766353113</v>
      </c>
      <c r="G44">
        <v>16.63887694571741</v>
      </c>
      <c r="H44">
        <v>3.7752073742384042</v>
      </c>
      <c r="I44">
        <v>78.440419886953507</v>
      </c>
      <c r="J44">
        <v>346.89961094390668</v>
      </c>
      <c r="K44">
        <v>18.876036871192024</v>
      </c>
      <c r="L44">
        <v>10.766332141346561</v>
      </c>
      <c r="M44">
        <v>198.82758837655598</v>
      </c>
      <c r="N44">
        <v>29.642369012538584</v>
      </c>
      <c r="O44">
        <v>217.70362524774796</v>
      </c>
      <c r="P44">
        <v>11.465444618057376</v>
      </c>
      <c r="Q44">
        <v>12.863669571479008</v>
      </c>
      <c r="R44">
        <v>22.231776759403935</v>
      </c>
      <c r="S44">
        <v>46.001600967571669</v>
      </c>
      <c r="T44">
        <v>37.612251247041883</v>
      </c>
      <c r="U44">
        <v>156.04190480185403</v>
      </c>
      <c r="V44">
        <v>17.33798942242823</v>
      </c>
      <c r="W44">
        <v>139.54285035147882</v>
      </c>
      <c r="X44">
        <v>9.7875746739514184</v>
      </c>
      <c r="Y44">
        <v>83.474029719271385</v>
      </c>
    </row>
    <row r="45" spans="1:25" x14ac:dyDescent="0.3">
      <c r="A45" t="s">
        <v>449</v>
      </c>
      <c r="B45" t="s">
        <v>26</v>
      </c>
      <c r="C45">
        <v>147645</v>
      </c>
      <c r="D45">
        <v>1756208</v>
      </c>
      <c r="E45">
        <v>475.45621019833641</v>
      </c>
      <c r="F45">
        <v>475.45621019833641</v>
      </c>
      <c r="G45">
        <v>10.249355429425217</v>
      </c>
      <c r="H45">
        <v>2.2776345398722704</v>
      </c>
      <c r="I45">
        <v>23.915162668658837</v>
      </c>
      <c r="J45">
        <v>113.31231835864546</v>
      </c>
      <c r="K45">
        <v>2.2776345398722704</v>
      </c>
      <c r="L45">
        <v>1.1388172699361352</v>
      </c>
      <c r="M45">
        <v>46.691508067381541</v>
      </c>
      <c r="N45">
        <v>27.901023113435311</v>
      </c>
      <c r="O45">
        <v>86.550112515146267</v>
      </c>
      <c r="P45">
        <v>7.4023122545848778</v>
      </c>
      <c r="Q45">
        <v>3.4164518098084056</v>
      </c>
      <c r="R45">
        <v>21.637528128786567</v>
      </c>
      <c r="S45">
        <v>10.818764064393283</v>
      </c>
      <c r="T45">
        <v>6.2634949846487435</v>
      </c>
      <c r="U45">
        <v>99.646511119411826</v>
      </c>
      <c r="V45">
        <v>9.67994679445715</v>
      </c>
      <c r="W45">
        <v>141.78275010704883</v>
      </c>
      <c r="X45">
        <v>9.1105381594890815</v>
      </c>
      <c r="Y45">
        <v>39.858604447764733</v>
      </c>
    </row>
    <row r="46" spans="1:25" x14ac:dyDescent="0.3">
      <c r="A46" t="s">
        <v>358</v>
      </c>
      <c r="B46" t="s">
        <v>26</v>
      </c>
      <c r="C46">
        <v>1658665</v>
      </c>
      <c r="D46">
        <v>5734274</v>
      </c>
      <c r="E46">
        <v>468.93468990145919</v>
      </c>
      <c r="F46">
        <v>468.93468990145919</v>
      </c>
      <c r="G46">
        <v>2.4414598953590292</v>
      </c>
      <c r="H46">
        <v>0.34877998505128982</v>
      </c>
      <c r="I46">
        <v>17.61338924509014</v>
      </c>
      <c r="J46">
        <v>87.718166240399398</v>
      </c>
      <c r="K46">
        <v>2.2670699028333838</v>
      </c>
      <c r="L46">
        <v>1.0463399551538695</v>
      </c>
      <c r="M46">
        <v>38.365798355641878</v>
      </c>
      <c r="N46">
        <v>3.836579835564188</v>
      </c>
      <c r="O46">
        <v>46.736517996872841</v>
      </c>
      <c r="P46">
        <v>2.9646298729359635</v>
      </c>
      <c r="Q46">
        <v>2.2670699028333838</v>
      </c>
      <c r="R46">
        <v>7.8475496636540223</v>
      </c>
      <c r="S46">
        <v>11.858519491743854</v>
      </c>
      <c r="T46">
        <v>8.8938896188078918</v>
      </c>
      <c r="U46">
        <v>36.447508437859788</v>
      </c>
      <c r="V46">
        <v>4.0109698280898334</v>
      </c>
      <c r="W46">
        <v>27.379228826526251</v>
      </c>
      <c r="X46">
        <v>3.6621898430385436</v>
      </c>
      <c r="Y46">
        <v>22.496309035808196</v>
      </c>
    </row>
    <row r="47" spans="1:25" x14ac:dyDescent="0.3">
      <c r="A47" t="s">
        <v>352</v>
      </c>
      <c r="B47" t="s">
        <v>26</v>
      </c>
      <c r="C47">
        <v>95485</v>
      </c>
      <c r="D47">
        <v>8255082</v>
      </c>
      <c r="E47">
        <v>444.09007687628059</v>
      </c>
      <c r="F47">
        <v>444.09007687628059</v>
      </c>
      <c r="G47">
        <v>70.38088779735925</v>
      </c>
      <c r="H47">
        <v>10.054412542479891</v>
      </c>
      <c r="I47">
        <v>130.94963805326222</v>
      </c>
      <c r="J47">
        <v>423.25442678824993</v>
      </c>
      <c r="K47">
        <v>72.440225306059943</v>
      </c>
      <c r="L47">
        <v>71.592262802477308</v>
      </c>
      <c r="M47">
        <v>383.88473912191301</v>
      </c>
      <c r="N47">
        <v>123.92366302357749</v>
      </c>
      <c r="O47">
        <v>248.33187604920218</v>
      </c>
      <c r="P47">
        <v>64.687425273304385</v>
      </c>
      <c r="Q47">
        <v>49.18182520779321</v>
      </c>
      <c r="R47">
        <v>32.464850137163992</v>
      </c>
      <c r="S47">
        <v>115.56517548826287</v>
      </c>
      <c r="T47">
        <v>34.645325146376493</v>
      </c>
      <c r="U47">
        <v>287.82270121605092</v>
      </c>
      <c r="V47">
        <v>37.310350157636229</v>
      </c>
      <c r="W47">
        <v>139.79267559062404</v>
      </c>
      <c r="X47">
        <v>11.992612550668788</v>
      </c>
      <c r="Y47">
        <v>106.72213795090103</v>
      </c>
    </row>
    <row r="48" spans="1:25" x14ac:dyDescent="0.3">
      <c r="A48" t="s">
        <v>399</v>
      </c>
      <c r="B48" t="s">
        <v>26</v>
      </c>
      <c r="C48">
        <v>544580</v>
      </c>
      <c r="D48">
        <v>3019558</v>
      </c>
      <c r="E48">
        <v>433.1759813853551</v>
      </c>
      <c r="F48">
        <v>433.1759813853551</v>
      </c>
      <c r="G48">
        <v>23.513375136361017</v>
      </c>
      <c r="H48">
        <v>6.9546602515997371</v>
      </c>
      <c r="I48">
        <v>65.903685241349891</v>
      </c>
      <c r="J48">
        <v>238.77666863825763</v>
      </c>
      <c r="K48">
        <v>10.928751823942445</v>
      </c>
      <c r="L48">
        <v>6.9546602515997371</v>
      </c>
      <c r="M48">
        <v>78.488308553768476</v>
      </c>
      <c r="N48">
        <v>71.202474004473501</v>
      </c>
      <c r="O48">
        <v>153.99604842827992</v>
      </c>
      <c r="P48">
        <v>64.578988050568995</v>
      </c>
      <c r="Q48">
        <v>22.188677945580114</v>
      </c>
      <c r="R48">
        <v>46.364401677331585</v>
      </c>
      <c r="S48">
        <v>30.799209685655978</v>
      </c>
      <c r="T48">
        <v>16.889889182456507</v>
      </c>
      <c r="U48">
        <v>302.6933080934362</v>
      </c>
      <c r="V48">
        <v>17.552237777846955</v>
      </c>
      <c r="W48">
        <v>194.0681384494022</v>
      </c>
      <c r="X48">
        <v>10.266403228551994</v>
      </c>
      <c r="Y48">
        <v>87.098840293844319</v>
      </c>
    </row>
    <row r="49" spans="1:25" x14ac:dyDescent="0.3">
      <c r="A49" t="s">
        <v>376</v>
      </c>
      <c r="B49" t="s">
        <v>26</v>
      </c>
      <c r="C49">
        <v>40214</v>
      </c>
      <c r="D49">
        <v>4037174</v>
      </c>
      <c r="E49">
        <v>430.74685411131645</v>
      </c>
      <c r="F49">
        <v>221.68972652652573</v>
      </c>
      <c r="G49">
        <v>20.063539495696745</v>
      </c>
      <c r="H49">
        <v>5.4493564062386213</v>
      </c>
      <c r="I49">
        <v>39.631682954462697</v>
      </c>
      <c r="J49">
        <v>120.38123697418045</v>
      </c>
      <c r="K49">
        <v>27.494480049658499</v>
      </c>
      <c r="L49">
        <v>12.632598941734987</v>
      </c>
      <c r="M49">
        <v>107.00554397704929</v>
      </c>
      <c r="N49">
        <v>26.999084012727714</v>
      </c>
      <c r="O49">
        <v>60.686014524021012</v>
      </c>
      <c r="P49">
        <v>17.834257329508215</v>
      </c>
      <c r="Q49">
        <v>14.366485070992729</v>
      </c>
      <c r="R49">
        <v>14.861881107923512</v>
      </c>
      <c r="S49">
        <v>71.832425354963632</v>
      </c>
      <c r="T49">
        <v>13.871089034061946</v>
      </c>
      <c r="U49">
        <v>430.74685411131645</v>
      </c>
      <c r="V49">
        <v>16.595767237181256</v>
      </c>
      <c r="W49">
        <v>93.629850979918132</v>
      </c>
      <c r="X49">
        <v>14.118787052527338</v>
      </c>
      <c r="Y49">
        <v>49.539603693078377</v>
      </c>
    </row>
    <row r="50" spans="1:25" x14ac:dyDescent="0.3">
      <c r="A50" t="s">
        <v>354</v>
      </c>
      <c r="B50" t="s">
        <v>26</v>
      </c>
      <c r="C50">
        <v>1274631</v>
      </c>
      <c r="D50">
        <v>8296024</v>
      </c>
      <c r="E50">
        <v>415.37970478388206</v>
      </c>
      <c r="F50">
        <v>415.37970478388206</v>
      </c>
      <c r="G50">
        <v>9.0404752927426451</v>
      </c>
      <c r="H50">
        <v>1.6875553879786269</v>
      </c>
      <c r="I50">
        <v>48.095328557390864</v>
      </c>
      <c r="J50">
        <v>185.51055300707904</v>
      </c>
      <c r="K50">
        <v>2.0491743996883325</v>
      </c>
      <c r="L50">
        <v>1.3259363762689211</v>
      </c>
      <c r="M50">
        <v>138.25900214367749</v>
      </c>
      <c r="N50">
        <v>17.357712562065878</v>
      </c>
      <c r="O50">
        <v>132.11147894461251</v>
      </c>
      <c r="P50">
        <v>4.098348799376665</v>
      </c>
      <c r="Q50">
        <v>5.3037455050756845</v>
      </c>
      <c r="R50">
        <v>34.956504465271557</v>
      </c>
      <c r="S50">
        <v>24.228473784550285</v>
      </c>
      <c r="T50">
        <v>19.647966302894016</v>
      </c>
      <c r="U50">
        <v>114.51268704140683</v>
      </c>
      <c r="V50">
        <v>19.165807620614405</v>
      </c>
      <c r="W50">
        <v>180.20680750200336</v>
      </c>
      <c r="X50">
        <v>6.5091422107747032</v>
      </c>
      <c r="Y50">
        <v>49.059645921950079</v>
      </c>
    </row>
    <row r="51" spans="1:25" x14ac:dyDescent="0.3">
      <c r="A51" t="s">
        <v>403</v>
      </c>
      <c r="B51" t="s">
        <v>26</v>
      </c>
      <c r="C51">
        <v>1274</v>
      </c>
      <c r="D51">
        <v>3089379</v>
      </c>
      <c r="E51">
        <v>410.43847323361751</v>
      </c>
      <c r="F51">
        <v>357.35337101728209</v>
      </c>
      <c r="G51">
        <v>34.634792299682239</v>
      </c>
      <c r="H51">
        <v>14.889723792386754</v>
      </c>
      <c r="I51">
        <v>167.34754784052072</v>
      </c>
      <c r="J51">
        <v>331.13450955677501</v>
      </c>
      <c r="K51">
        <v>45.640240320142013</v>
      </c>
      <c r="L51">
        <v>37.224309480966888</v>
      </c>
      <c r="M51">
        <v>156.01841017240034</v>
      </c>
      <c r="N51">
        <v>60.206274464868187</v>
      </c>
      <c r="O51">
        <v>263.15968354805284</v>
      </c>
      <c r="P51">
        <v>34.634792299682239</v>
      </c>
      <c r="Q51">
        <v>21.363516745598385</v>
      </c>
      <c r="R51">
        <v>33.987413004361066</v>
      </c>
      <c r="S51">
        <v>224.96430512410424</v>
      </c>
      <c r="T51">
        <v>24.924102869864786</v>
      </c>
      <c r="U51">
        <v>410.43847323361751</v>
      </c>
      <c r="V51">
        <v>22.010896040919551</v>
      </c>
      <c r="W51">
        <v>302.32613091498325</v>
      </c>
      <c r="X51">
        <v>14.242344497065591</v>
      </c>
      <c r="Y51">
        <v>129.15216941657209</v>
      </c>
    </row>
    <row r="52" spans="1:25" x14ac:dyDescent="0.3">
      <c r="A52" t="s">
        <v>387</v>
      </c>
      <c r="B52" t="s">
        <v>26</v>
      </c>
      <c r="C52">
        <v>1332264</v>
      </c>
      <c r="D52">
        <v>3917600</v>
      </c>
      <c r="E52">
        <v>392.0767817030835</v>
      </c>
      <c r="F52">
        <v>335.66469266898099</v>
      </c>
      <c r="G52">
        <v>46.201756177251376</v>
      </c>
      <c r="H52">
        <v>17.357565856646925</v>
      </c>
      <c r="I52">
        <v>167.70471717377984</v>
      </c>
      <c r="J52">
        <v>335.91995099040224</v>
      </c>
      <c r="K52">
        <v>42.628139677353481</v>
      </c>
      <c r="L52">
        <v>43.904431284459875</v>
      </c>
      <c r="M52">
        <v>171.78885031652032</v>
      </c>
      <c r="N52">
        <v>61.006738819685523</v>
      </c>
      <c r="O52">
        <v>287.6761282417807</v>
      </c>
      <c r="P52">
        <v>33.694098427608743</v>
      </c>
      <c r="Q52">
        <v>22.717990606493771</v>
      </c>
      <c r="R52">
        <v>19.91014907085971</v>
      </c>
      <c r="S52">
        <v>173.0651419236267</v>
      </c>
      <c r="T52">
        <v>23.228507249336328</v>
      </c>
      <c r="U52">
        <v>392.0767817030835</v>
      </c>
      <c r="V52">
        <v>19.399632428017153</v>
      </c>
      <c r="W52">
        <v>66.111905248111086</v>
      </c>
      <c r="X52">
        <v>6.8919746783745151</v>
      </c>
      <c r="Y52">
        <v>137.07371860322647</v>
      </c>
    </row>
    <row r="53" spans="1:25" x14ac:dyDescent="0.3">
      <c r="A53" t="s">
        <v>426</v>
      </c>
      <c r="B53" t="s">
        <v>26</v>
      </c>
      <c r="C53">
        <v>1282</v>
      </c>
      <c r="D53">
        <v>2558905.5</v>
      </c>
      <c r="E53">
        <v>389.22891056352023</v>
      </c>
      <c r="F53">
        <v>389.22891056352023</v>
      </c>
      <c r="G53">
        <v>19.148811865072783</v>
      </c>
      <c r="H53">
        <v>7.0342574198226551</v>
      </c>
      <c r="I53">
        <v>41.423960361177855</v>
      </c>
      <c r="J53">
        <v>124.6626731624126</v>
      </c>
      <c r="K53">
        <v>18.367227707314711</v>
      </c>
      <c r="L53">
        <v>10.160594050854947</v>
      </c>
      <c r="M53">
        <v>90.272970221057406</v>
      </c>
      <c r="N53">
        <v>28.918613837048692</v>
      </c>
      <c r="O53">
        <v>73.468910829258846</v>
      </c>
      <c r="P53">
        <v>33.608118783597128</v>
      </c>
      <c r="Q53">
        <v>13.677722760766274</v>
      </c>
      <c r="R53">
        <v>37.906831651266529</v>
      </c>
      <c r="S53">
        <v>39.469999966782673</v>
      </c>
      <c r="T53">
        <v>15.631683155161456</v>
      </c>
      <c r="U53">
        <v>176.63801965332445</v>
      </c>
      <c r="V53">
        <v>28.13702967929062</v>
      </c>
      <c r="W53">
        <v>220.01594040889748</v>
      </c>
      <c r="X53">
        <v>10.160594050854947</v>
      </c>
      <c r="Y53">
        <v>71.124158355984619</v>
      </c>
    </row>
    <row r="54" spans="1:25" x14ac:dyDescent="0.3">
      <c r="A54" t="s">
        <v>370</v>
      </c>
      <c r="B54" t="s">
        <v>26</v>
      </c>
      <c r="C54">
        <v>28068</v>
      </c>
      <c r="D54">
        <v>4801031</v>
      </c>
      <c r="E54">
        <v>387.41678610281832</v>
      </c>
      <c r="F54">
        <v>387.41678610281832</v>
      </c>
      <c r="G54">
        <v>3.5409061095418881</v>
      </c>
      <c r="H54">
        <v>0.20828859467893457</v>
      </c>
      <c r="I54">
        <v>21.453725251930262</v>
      </c>
      <c r="J54">
        <v>103.10285436607262</v>
      </c>
      <c r="K54">
        <v>2.7077517308261494</v>
      </c>
      <c r="L54">
        <v>0.62486578403680382</v>
      </c>
      <c r="M54">
        <v>44.15718207193413</v>
      </c>
      <c r="N54">
        <v>3.5409061095418881</v>
      </c>
      <c r="O54">
        <v>56.029631968633403</v>
      </c>
      <c r="P54">
        <v>2.7077517308261494</v>
      </c>
      <c r="Q54">
        <v>1.6663087574314766</v>
      </c>
      <c r="R54">
        <v>7.0818122190837762</v>
      </c>
      <c r="S54">
        <v>13.538758654130747</v>
      </c>
      <c r="T54">
        <v>10.414429733946729</v>
      </c>
      <c r="U54">
        <v>46.656645208081351</v>
      </c>
      <c r="V54">
        <v>7.0818122190837762</v>
      </c>
      <c r="W54">
        <v>41.241141746429051</v>
      </c>
      <c r="X54">
        <v>3.9574832988997573</v>
      </c>
      <c r="Y54">
        <v>33.117886553950605</v>
      </c>
    </row>
    <row r="55" spans="1:25" x14ac:dyDescent="0.3">
      <c r="A55" t="s">
        <v>374</v>
      </c>
      <c r="B55" t="s">
        <v>26</v>
      </c>
      <c r="C55">
        <v>105560</v>
      </c>
      <c r="D55">
        <v>4566280</v>
      </c>
      <c r="E55">
        <v>385.43409514966231</v>
      </c>
      <c r="F55">
        <v>385.43409514966231</v>
      </c>
      <c r="G55">
        <v>2.6279597396567884</v>
      </c>
      <c r="H55">
        <v>1.0949832248569951</v>
      </c>
      <c r="I55">
        <v>24.089630946853894</v>
      </c>
      <c r="J55">
        <v>120.22915808929807</v>
      </c>
      <c r="K55">
        <v>2.1899664497139901</v>
      </c>
      <c r="L55">
        <v>0.6569899349141971</v>
      </c>
      <c r="M55">
        <v>51.683208213250175</v>
      </c>
      <c r="N55">
        <v>4.5989295443993798</v>
      </c>
      <c r="O55">
        <v>85.627688183817014</v>
      </c>
      <c r="P55">
        <v>1.9709698047425912</v>
      </c>
      <c r="Q55">
        <v>2.4089630946853893</v>
      </c>
      <c r="R55">
        <v>12.701805408341144</v>
      </c>
      <c r="S55">
        <v>20.36668798234011</v>
      </c>
      <c r="T55">
        <v>14.891771858055133</v>
      </c>
      <c r="U55">
        <v>61.538057236963127</v>
      </c>
      <c r="V55">
        <v>5.0369228343421781</v>
      </c>
      <c r="W55">
        <v>55.406151177763959</v>
      </c>
      <c r="X55">
        <v>2.1899664497139901</v>
      </c>
      <c r="Y55">
        <v>45.551302154051001</v>
      </c>
    </row>
    <row r="56" spans="1:25" x14ac:dyDescent="0.3">
      <c r="A56" t="s">
        <v>389</v>
      </c>
      <c r="B56" t="s">
        <v>26</v>
      </c>
      <c r="C56">
        <v>1903186</v>
      </c>
      <c r="D56">
        <v>4326369</v>
      </c>
      <c r="E56">
        <v>349.02247126863199</v>
      </c>
      <c r="F56">
        <v>348.56018984973315</v>
      </c>
      <c r="G56">
        <v>41.14304628199767</v>
      </c>
      <c r="H56">
        <v>18.953538174852859</v>
      </c>
      <c r="I56">
        <v>147.46777262873323</v>
      </c>
      <c r="J56">
        <v>299.78950015590436</v>
      </c>
      <c r="K56">
        <v>37.444794930806871</v>
      </c>
      <c r="L56">
        <v>38.600498478054</v>
      </c>
      <c r="M56">
        <v>148.16119475708152</v>
      </c>
      <c r="N56">
        <v>60.55886587574939</v>
      </c>
      <c r="O56">
        <v>236.45694576676192</v>
      </c>
      <c r="P56">
        <v>29.354870100076994</v>
      </c>
      <c r="Q56">
        <v>19.878101012650564</v>
      </c>
      <c r="R56">
        <v>20.571523140998835</v>
      </c>
      <c r="S56">
        <v>159.02480810120451</v>
      </c>
      <c r="T56">
        <v>21.496085978796536</v>
      </c>
      <c r="U56">
        <v>349.02247126863199</v>
      </c>
      <c r="V56">
        <v>16.873271789808037</v>
      </c>
      <c r="W56">
        <v>64.257117226940181</v>
      </c>
      <c r="X56">
        <v>11.325894763021832</v>
      </c>
      <c r="Y56">
        <v>123.89142026489186</v>
      </c>
    </row>
    <row r="57" spans="1:25" x14ac:dyDescent="0.3">
      <c r="A57" t="s">
        <v>406</v>
      </c>
      <c r="B57" t="s">
        <v>26</v>
      </c>
      <c r="C57">
        <v>314722</v>
      </c>
      <c r="D57">
        <v>3563055.5</v>
      </c>
      <c r="E57">
        <v>348.57722536177164</v>
      </c>
      <c r="F57">
        <v>348.57722536177164</v>
      </c>
      <c r="G57">
        <v>4.7711858543881789</v>
      </c>
      <c r="H57">
        <v>0.84197397430379628</v>
      </c>
      <c r="I57">
        <v>11.50697764881855</v>
      </c>
      <c r="J57">
        <v>210.77415156738368</v>
      </c>
      <c r="K57">
        <v>1.9646059400421914</v>
      </c>
      <c r="L57">
        <v>0.2806579914345988</v>
      </c>
      <c r="M57">
        <v>23.855929271940894</v>
      </c>
      <c r="N57">
        <v>1.9646059400421914</v>
      </c>
      <c r="O57">
        <v>48.834490509620188</v>
      </c>
      <c r="P57">
        <v>1.4032899571729938</v>
      </c>
      <c r="Q57">
        <v>1.4032899571729938</v>
      </c>
      <c r="R57">
        <v>4.7711858543881789</v>
      </c>
      <c r="S57">
        <v>7.0164497858649684</v>
      </c>
      <c r="T57">
        <v>5.6131598286919751</v>
      </c>
      <c r="U57">
        <v>22.171981323333302</v>
      </c>
      <c r="V57">
        <v>1.9646059400421914</v>
      </c>
      <c r="W57">
        <v>53.044360381139164</v>
      </c>
      <c r="X57">
        <v>1.6839479486075926</v>
      </c>
      <c r="Y57">
        <v>18.242769443248918</v>
      </c>
    </row>
    <row r="58" spans="1:25" x14ac:dyDescent="0.3">
      <c r="A58" t="s">
        <v>417</v>
      </c>
      <c r="B58" t="s">
        <v>26</v>
      </c>
      <c r="C58">
        <v>36805</v>
      </c>
      <c r="D58">
        <v>3347548</v>
      </c>
      <c r="E58">
        <v>342.3401247719226</v>
      </c>
      <c r="F58">
        <v>342.3401247719226</v>
      </c>
      <c r="G58">
        <v>6.571974472061342</v>
      </c>
      <c r="H58">
        <v>1.4936305618321231</v>
      </c>
      <c r="I58">
        <v>42.120381843665868</v>
      </c>
      <c r="J58">
        <v>161.61082679023571</v>
      </c>
      <c r="K58">
        <v>5.3770700225956434</v>
      </c>
      <c r="L58">
        <v>1.4936305618321231</v>
      </c>
      <c r="M58">
        <v>74.681528091606154</v>
      </c>
      <c r="N58">
        <v>10.156687820458437</v>
      </c>
      <c r="O58">
        <v>99.475795418019388</v>
      </c>
      <c r="P58">
        <v>4.1821655731299447</v>
      </c>
      <c r="Q58">
        <v>6.8707005844277669</v>
      </c>
      <c r="R58">
        <v>20.01464952855045</v>
      </c>
      <c r="S58">
        <v>31.66496791084101</v>
      </c>
      <c r="T58">
        <v>14.338853393588382</v>
      </c>
      <c r="U58">
        <v>100.96942597985152</v>
      </c>
      <c r="V58">
        <v>10.754140045191287</v>
      </c>
      <c r="W58">
        <v>81.552228676033934</v>
      </c>
      <c r="X58">
        <v>7.4681528091606157</v>
      </c>
      <c r="Y58">
        <v>61.238853035117046</v>
      </c>
    </row>
    <row r="59" spans="1:25" x14ac:dyDescent="0.3">
      <c r="A59" t="s">
        <v>390</v>
      </c>
      <c r="B59" t="s">
        <v>26</v>
      </c>
      <c r="C59">
        <v>94132</v>
      </c>
      <c r="D59">
        <v>4410393</v>
      </c>
      <c r="E59">
        <v>341.23943149737454</v>
      </c>
      <c r="F59">
        <v>341.23943149737454</v>
      </c>
      <c r="G59">
        <v>4.0812689481413562</v>
      </c>
      <c r="H59">
        <v>1.5871601464994163</v>
      </c>
      <c r="I59">
        <v>20.859819068278043</v>
      </c>
      <c r="J59">
        <v>117.67658800474243</v>
      </c>
      <c r="K59">
        <v>3.6277946205700946</v>
      </c>
      <c r="L59">
        <v>0.90694865514252365</v>
      </c>
      <c r="M59">
        <v>56.457553782622092</v>
      </c>
      <c r="N59">
        <v>4.5347432757126178</v>
      </c>
      <c r="O59">
        <v>67.340937644332385</v>
      </c>
      <c r="P59">
        <v>1.5871601464994163</v>
      </c>
      <c r="Q59">
        <v>1.5871601464994163</v>
      </c>
      <c r="R59">
        <v>9.9764352065677606</v>
      </c>
      <c r="S59">
        <v>17.232024447707946</v>
      </c>
      <c r="T59">
        <v>12.924018335780961</v>
      </c>
      <c r="U59">
        <v>61.445771385905978</v>
      </c>
      <c r="V59">
        <v>6.3486405859976651</v>
      </c>
      <c r="W59">
        <v>47.388067231196857</v>
      </c>
      <c r="X59">
        <v>3.4010574567844634</v>
      </c>
      <c r="Y59">
        <v>37.865106352200357</v>
      </c>
    </row>
    <row r="60" spans="1:25" x14ac:dyDescent="0.3">
      <c r="A60" t="s">
        <v>439</v>
      </c>
      <c r="B60" t="s">
        <v>26</v>
      </c>
      <c r="C60">
        <v>671223</v>
      </c>
      <c r="D60">
        <v>2647011</v>
      </c>
      <c r="E60">
        <v>341.13949658690501</v>
      </c>
      <c r="F60">
        <v>341.13949658690501</v>
      </c>
      <c r="G60">
        <v>9.444615077156838</v>
      </c>
      <c r="H60">
        <v>0.75556920617254708</v>
      </c>
      <c r="I60">
        <v>15.866953329623488</v>
      </c>
      <c r="J60">
        <v>78.956982045031168</v>
      </c>
      <c r="K60">
        <v>3.0222768246901883</v>
      </c>
      <c r="L60">
        <v>2.2667076185176409</v>
      </c>
      <c r="M60">
        <v>44.956367767266549</v>
      </c>
      <c r="N60">
        <v>15.866953329623488</v>
      </c>
      <c r="O60">
        <v>22.667076185176413</v>
      </c>
      <c r="P60">
        <v>4.1556306339490092</v>
      </c>
      <c r="Q60">
        <v>1.8889230154313676</v>
      </c>
      <c r="R60">
        <v>5.6667690462941032</v>
      </c>
      <c r="S60">
        <v>7.9334766648117441</v>
      </c>
      <c r="T60">
        <v>3.0222768246901883</v>
      </c>
      <c r="U60">
        <v>27.200491422211694</v>
      </c>
      <c r="V60">
        <v>3.7778460308627353</v>
      </c>
      <c r="W60">
        <v>30.222768246901882</v>
      </c>
      <c r="X60">
        <v>1.5111384123450942</v>
      </c>
      <c r="Y60">
        <v>10.200184283329385</v>
      </c>
    </row>
    <row r="61" spans="1:25" x14ac:dyDescent="0.3">
      <c r="A61" t="s">
        <v>360</v>
      </c>
      <c r="B61" t="s">
        <v>26</v>
      </c>
      <c r="C61">
        <v>60550</v>
      </c>
      <c r="D61">
        <v>7599683</v>
      </c>
      <c r="E61">
        <v>332.38228489267249</v>
      </c>
      <c r="F61">
        <v>332.38228489267249</v>
      </c>
      <c r="G61">
        <v>59.081411685197921</v>
      </c>
      <c r="H61">
        <v>14.605872376518862</v>
      </c>
      <c r="I61">
        <v>137.76890430824551</v>
      </c>
      <c r="J61">
        <v>272.90611990000104</v>
      </c>
      <c r="K61">
        <v>73.950452933365781</v>
      </c>
      <c r="L61">
        <v>60.923593786740838</v>
      </c>
      <c r="M61">
        <v>331.46119384190104</v>
      </c>
      <c r="N61">
        <v>113.55736811653856</v>
      </c>
      <c r="O61">
        <v>243.16803740366538</v>
      </c>
      <c r="P61">
        <v>62.502607016634769</v>
      </c>
      <c r="Q61">
        <v>37.106810902507384</v>
      </c>
      <c r="R61">
        <v>32.89610895612357</v>
      </c>
      <c r="S61">
        <v>114.74162803895899</v>
      </c>
      <c r="T61">
        <v>32.764524520299069</v>
      </c>
      <c r="U61">
        <v>272.11661328505414</v>
      </c>
      <c r="V61">
        <v>32.89610895612357</v>
      </c>
      <c r="W61">
        <v>126.84739613481246</v>
      </c>
      <c r="X61">
        <v>11.053092609257519</v>
      </c>
      <c r="Y61">
        <v>98.425157996721708</v>
      </c>
    </row>
    <row r="62" spans="1:25" x14ac:dyDescent="0.3">
      <c r="A62" t="s">
        <v>31</v>
      </c>
      <c r="B62" t="s">
        <v>26</v>
      </c>
      <c r="C62">
        <v>99158</v>
      </c>
      <c r="D62">
        <v>57295125</v>
      </c>
      <c r="E62">
        <v>331.82578797061706</v>
      </c>
      <c r="F62">
        <v>331.82578797061706</v>
      </c>
      <c r="G62">
        <v>8.0460597651196313</v>
      </c>
      <c r="H62">
        <v>1.2741049085764278</v>
      </c>
      <c r="I62">
        <v>41.95819452353058</v>
      </c>
      <c r="J62">
        <v>123.27401327774396</v>
      </c>
      <c r="K62">
        <v>1.7278956979324158</v>
      </c>
      <c r="L62">
        <v>0.64577920023736746</v>
      </c>
      <c r="M62">
        <v>114.82652319896327</v>
      </c>
      <c r="N62">
        <v>15.027456524442524</v>
      </c>
      <c r="O62">
        <v>99.205647949978299</v>
      </c>
      <c r="P62">
        <v>2.6878377523393135</v>
      </c>
      <c r="Q62">
        <v>5.3756755046786271</v>
      </c>
      <c r="R62">
        <v>30.857773676207177</v>
      </c>
      <c r="S62">
        <v>20.0366086992567</v>
      </c>
      <c r="T62">
        <v>16.685538254781711</v>
      </c>
      <c r="U62">
        <v>95.488054175638851</v>
      </c>
      <c r="V62">
        <v>17.924736179561524</v>
      </c>
      <c r="W62">
        <v>151.4090422178152</v>
      </c>
      <c r="X62">
        <v>5.2011405856955539</v>
      </c>
      <c r="Y62">
        <v>40.509554695971083</v>
      </c>
    </row>
    <row r="63" spans="1:25" x14ac:dyDescent="0.3">
      <c r="A63" t="s">
        <v>382</v>
      </c>
      <c r="B63" t="s">
        <v>26</v>
      </c>
      <c r="C63">
        <v>34029</v>
      </c>
      <c r="D63">
        <v>4836192</v>
      </c>
      <c r="E63">
        <v>327.32364637301418</v>
      </c>
      <c r="F63">
        <v>327.32364637301418</v>
      </c>
      <c r="G63">
        <v>2.6880653208143928</v>
      </c>
      <c r="H63">
        <v>0.82709702178904398</v>
      </c>
      <c r="I63">
        <v>19.643554267489794</v>
      </c>
      <c r="J63">
        <v>94.082286228503747</v>
      </c>
      <c r="K63">
        <v>1.8609682990253489</v>
      </c>
      <c r="L63">
        <v>0.82709702178904398</v>
      </c>
      <c r="M63">
        <v>40.73452832311041</v>
      </c>
      <c r="N63">
        <v>3.3083880871561759</v>
      </c>
      <c r="O63">
        <v>52.313886628157029</v>
      </c>
      <c r="P63">
        <v>1.0338712772363048</v>
      </c>
      <c r="Q63">
        <v>0.62032276634178296</v>
      </c>
      <c r="R63">
        <v>6.6167761743123519</v>
      </c>
      <c r="S63">
        <v>12.613229582282921</v>
      </c>
      <c r="T63">
        <v>11.579358305046615</v>
      </c>
      <c r="U63">
        <v>35.771946192376156</v>
      </c>
      <c r="V63">
        <v>3.101613831708915</v>
      </c>
      <c r="W63">
        <v>35.565171936928891</v>
      </c>
      <c r="X63">
        <v>1.0338712772363048</v>
      </c>
      <c r="Y63">
        <v>26.053556186354886</v>
      </c>
    </row>
    <row r="64" spans="1:25" x14ac:dyDescent="0.3">
      <c r="A64" t="s">
        <v>436</v>
      </c>
      <c r="B64" t="s">
        <v>26</v>
      </c>
      <c r="C64">
        <v>312277</v>
      </c>
      <c r="D64">
        <v>2847599</v>
      </c>
      <c r="E64">
        <v>326.94210104723311</v>
      </c>
      <c r="F64">
        <v>326.94210104723311</v>
      </c>
      <c r="G64">
        <v>4.2140764904047234</v>
      </c>
      <c r="H64">
        <v>1.0535191226011809</v>
      </c>
      <c r="I64">
        <v>40.38489969971193</v>
      </c>
      <c r="J64">
        <v>221.23901574624799</v>
      </c>
      <c r="K64">
        <v>2.1070382452023617</v>
      </c>
      <c r="L64">
        <v>1.7558652043353014</v>
      </c>
      <c r="M64">
        <v>87.793260216765063</v>
      </c>
      <c r="N64">
        <v>4.5652495312717836</v>
      </c>
      <c r="O64">
        <v>129.93402512081232</v>
      </c>
      <c r="P64">
        <v>0.3511730408670603</v>
      </c>
      <c r="Q64">
        <v>3.8629034495376633</v>
      </c>
      <c r="R64">
        <v>12.64222947121417</v>
      </c>
      <c r="S64">
        <v>17.207479002485954</v>
      </c>
      <c r="T64">
        <v>16.153959879884773</v>
      </c>
      <c r="U64">
        <v>82.525664603759168</v>
      </c>
      <c r="V64">
        <v>8.4281529808094469</v>
      </c>
      <c r="W64">
        <v>83.579183726360341</v>
      </c>
      <c r="X64">
        <v>4.2140764904047234</v>
      </c>
      <c r="Y64">
        <v>56.187686538729643</v>
      </c>
    </row>
    <row r="65" spans="1:25" x14ac:dyDescent="0.3">
      <c r="A65" t="s">
        <v>363</v>
      </c>
      <c r="B65" t="s">
        <v>26</v>
      </c>
      <c r="C65">
        <v>152480</v>
      </c>
      <c r="D65">
        <v>7398408</v>
      </c>
      <c r="E65">
        <v>324.66444132305224</v>
      </c>
      <c r="F65">
        <v>324.66444132305224</v>
      </c>
      <c r="G65">
        <v>45.280011591682971</v>
      </c>
      <c r="H65">
        <v>10.002151814282207</v>
      </c>
      <c r="I65">
        <v>90.965515824485479</v>
      </c>
      <c r="J65">
        <v>241.40328567983815</v>
      </c>
      <c r="K65">
        <v>44.604190523150386</v>
      </c>
      <c r="L65">
        <v>38.927293547476701</v>
      </c>
      <c r="M65">
        <v>245.45821209103363</v>
      </c>
      <c r="N65">
        <v>78.124915522366422</v>
      </c>
      <c r="O65">
        <v>180.98488215302535</v>
      </c>
      <c r="P65">
        <v>37.710815624118055</v>
      </c>
      <c r="Q65">
        <v>26.897678527596746</v>
      </c>
      <c r="R65">
        <v>22.572423688988223</v>
      </c>
      <c r="S65">
        <v>77.0436018127143</v>
      </c>
      <c r="T65">
        <v>27.303171168716297</v>
      </c>
      <c r="U65">
        <v>206.53091854355694</v>
      </c>
      <c r="V65">
        <v>25.546036390531587</v>
      </c>
      <c r="W65">
        <v>112.5917900175281</v>
      </c>
      <c r="X65">
        <v>8.3801812498040125</v>
      </c>
      <c r="Y65">
        <v>83.936976711746638</v>
      </c>
    </row>
    <row r="66" spans="1:25" x14ac:dyDescent="0.3">
      <c r="A66" t="s">
        <v>357</v>
      </c>
      <c r="B66" t="s">
        <v>26</v>
      </c>
      <c r="C66">
        <v>375</v>
      </c>
      <c r="D66">
        <v>9062439</v>
      </c>
      <c r="E66">
        <v>318.67800710162021</v>
      </c>
      <c r="F66">
        <v>318.67800710162021</v>
      </c>
      <c r="G66">
        <v>7.3931532118450676</v>
      </c>
      <c r="H66">
        <v>1.5448379845646409</v>
      </c>
      <c r="I66">
        <v>39.945096458028573</v>
      </c>
      <c r="J66">
        <v>137.04919834494888</v>
      </c>
      <c r="K66">
        <v>3.3103671097813736</v>
      </c>
      <c r="L66">
        <v>1.5448379845646409</v>
      </c>
      <c r="M66">
        <v>119.72494380375967</v>
      </c>
      <c r="N66">
        <v>12.910431728147357</v>
      </c>
      <c r="O66">
        <v>104.82829180974349</v>
      </c>
      <c r="P66">
        <v>1.6551835548906868</v>
      </c>
      <c r="Q66">
        <v>4.7448595240199678</v>
      </c>
      <c r="R66">
        <v>25.600172315642624</v>
      </c>
      <c r="S66">
        <v>19.310474807058014</v>
      </c>
      <c r="T66">
        <v>16.110453267602683</v>
      </c>
      <c r="U66">
        <v>90.593713237683588</v>
      </c>
      <c r="V66">
        <v>18.979438096079871</v>
      </c>
      <c r="W66">
        <v>136.3871249229926</v>
      </c>
      <c r="X66">
        <v>4.5241683833678774</v>
      </c>
      <c r="Y66">
        <v>43.145117997483901</v>
      </c>
    </row>
    <row r="67" spans="1:25" x14ac:dyDescent="0.3">
      <c r="A67" t="s">
        <v>367</v>
      </c>
      <c r="B67" t="s">
        <v>26</v>
      </c>
      <c r="C67">
        <v>34073</v>
      </c>
      <c r="D67">
        <v>6651360</v>
      </c>
      <c r="E67">
        <v>315.42421399533328</v>
      </c>
      <c r="F67">
        <v>315.42421399533328</v>
      </c>
      <c r="G67">
        <v>1.3531067330591036</v>
      </c>
      <c r="H67">
        <v>0.90207115537273574</v>
      </c>
      <c r="I67">
        <v>24.506266387625988</v>
      </c>
      <c r="J67">
        <v>136.66378003896949</v>
      </c>
      <c r="K67">
        <v>3.4579394289288206</v>
      </c>
      <c r="L67">
        <v>1.3531067330591036</v>
      </c>
      <c r="M67">
        <v>56.980827981044477</v>
      </c>
      <c r="N67">
        <v>6.3144980876091505</v>
      </c>
      <c r="O67">
        <v>65.550503957085468</v>
      </c>
      <c r="P67">
        <v>2.4055230809939623</v>
      </c>
      <c r="Q67">
        <v>2.5558682735560847</v>
      </c>
      <c r="R67">
        <v>9.1710567462894801</v>
      </c>
      <c r="S67">
        <v>13.68141252315316</v>
      </c>
      <c r="T67">
        <v>11.275889442159198</v>
      </c>
      <c r="U67">
        <v>49.162877967814097</v>
      </c>
      <c r="V67">
        <v>7.8179500132303774</v>
      </c>
      <c r="W67">
        <v>52.320127011618681</v>
      </c>
      <c r="X67">
        <v>2.5558682735560847</v>
      </c>
      <c r="Y67">
        <v>39.089750066151886</v>
      </c>
    </row>
    <row r="68" spans="1:25" x14ac:dyDescent="0.3">
      <c r="A68" t="s">
        <v>379</v>
      </c>
      <c r="B68" t="s">
        <v>26</v>
      </c>
      <c r="C68">
        <v>1768242</v>
      </c>
      <c r="D68">
        <v>5149079</v>
      </c>
      <c r="E68">
        <v>313.06569582637979</v>
      </c>
      <c r="F68">
        <v>313.06569582637979</v>
      </c>
      <c r="G68">
        <v>1.7478853985343787</v>
      </c>
      <c r="H68">
        <v>0.19420948872604207</v>
      </c>
      <c r="I68">
        <v>14.177292677001072</v>
      </c>
      <c r="J68">
        <v>80.596937821307463</v>
      </c>
      <c r="K68">
        <v>2.1363043759864628</v>
      </c>
      <c r="L68">
        <v>1.3594664210822944</v>
      </c>
      <c r="M68">
        <v>33.015613083427155</v>
      </c>
      <c r="N68">
        <v>2.330513864712505</v>
      </c>
      <c r="O68">
        <v>51.077095534949066</v>
      </c>
      <c r="P68">
        <v>0.58262846617812625</v>
      </c>
      <c r="Q68">
        <v>0.97104744363021045</v>
      </c>
      <c r="R68">
        <v>5.243656195603136</v>
      </c>
      <c r="S68">
        <v>11.069940857384397</v>
      </c>
      <c r="T68">
        <v>8.1567985264937661</v>
      </c>
      <c r="U68">
        <v>33.598241549605284</v>
      </c>
      <c r="V68">
        <v>4.8552372181510517</v>
      </c>
      <c r="W68">
        <v>32.044565639796943</v>
      </c>
      <c r="X68">
        <v>2.7189328421645889</v>
      </c>
      <c r="Y68">
        <v>24.27618609075526</v>
      </c>
    </row>
    <row r="69" spans="1:25" x14ac:dyDescent="0.3">
      <c r="A69" t="s">
        <v>372</v>
      </c>
      <c r="B69" t="s">
        <v>26</v>
      </c>
      <c r="C69">
        <v>223967</v>
      </c>
      <c r="D69">
        <v>5748862</v>
      </c>
      <c r="E69">
        <v>312.93149844264826</v>
      </c>
      <c r="F69">
        <v>58.272402433733838</v>
      </c>
      <c r="G69">
        <v>3.478949399028886</v>
      </c>
      <c r="H69">
        <v>1.5655272295629987</v>
      </c>
      <c r="I69">
        <v>11.306585546843879</v>
      </c>
      <c r="J69">
        <v>120.37164920639945</v>
      </c>
      <c r="K69">
        <v>3.8268443389317746</v>
      </c>
      <c r="L69">
        <v>2.4352645793202203</v>
      </c>
      <c r="M69">
        <v>56.706875204170842</v>
      </c>
      <c r="N69">
        <v>8.3494785576693271</v>
      </c>
      <c r="O69">
        <v>19.308169164610316</v>
      </c>
      <c r="P69">
        <v>2.9571069891745529</v>
      </c>
      <c r="Q69">
        <v>4.0007918088832186</v>
      </c>
      <c r="R69">
        <v>67.317670871208946</v>
      </c>
      <c r="S69">
        <v>9.2192159074265483</v>
      </c>
      <c r="T69">
        <v>4.0007918088832186</v>
      </c>
      <c r="U69">
        <v>108.54322124970123</v>
      </c>
      <c r="V69">
        <v>26.266067962668089</v>
      </c>
      <c r="W69">
        <v>194.12537646581185</v>
      </c>
      <c r="X69">
        <v>28.875280011939754</v>
      </c>
      <c r="Y69">
        <v>312.93149844264826</v>
      </c>
    </row>
    <row r="70" spans="1:25" x14ac:dyDescent="0.3">
      <c r="A70" t="s">
        <v>368</v>
      </c>
      <c r="B70" t="s">
        <v>26</v>
      </c>
      <c r="C70">
        <v>288000</v>
      </c>
      <c r="D70">
        <v>6737114.666666667</v>
      </c>
      <c r="E70">
        <v>307.25319404785751</v>
      </c>
      <c r="F70">
        <v>307.25319404785751</v>
      </c>
      <c r="G70">
        <v>12.0229510714379</v>
      </c>
      <c r="H70">
        <v>1.4843149470910988</v>
      </c>
      <c r="I70">
        <v>36.514147698441029</v>
      </c>
      <c r="J70">
        <v>129.1354003969256</v>
      </c>
      <c r="K70">
        <v>1.3358834523819889</v>
      </c>
      <c r="L70">
        <v>0.7421574735455494</v>
      </c>
      <c r="M70">
        <v>86.832424404829283</v>
      </c>
      <c r="N70">
        <v>11.280793597892352</v>
      </c>
      <c r="O70">
        <v>96.1836085715032</v>
      </c>
      <c r="P70">
        <v>3.5623558730186371</v>
      </c>
      <c r="Q70">
        <v>3.8592188624368569</v>
      </c>
      <c r="R70">
        <v>27.31139502647622</v>
      </c>
      <c r="S70">
        <v>16.921190396838526</v>
      </c>
      <c r="T70">
        <v>15.140012460329208</v>
      </c>
      <c r="U70">
        <v>78.817123690537343</v>
      </c>
      <c r="V70">
        <v>17.366484880965857</v>
      </c>
      <c r="W70">
        <v>123.49500359797942</v>
      </c>
      <c r="X70">
        <v>5.7888282936552855</v>
      </c>
      <c r="Y70">
        <v>44.232585423314745</v>
      </c>
    </row>
    <row r="71" spans="1:25" x14ac:dyDescent="0.3">
      <c r="A71" t="s">
        <v>450</v>
      </c>
      <c r="B71" t="s">
        <v>26</v>
      </c>
      <c r="C71">
        <v>96345</v>
      </c>
      <c r="D71">
        <v>2711360</v>
      </c>
      <c r="E71">
        <v>306.85707541602739</v>
      </c>
      <c r="F71">
        <v>306.85707541602739</v>
      </c>
      <c r="G71">
        <v>4.4258232031157796</v>
      </c>
      <c r="H71">
        <v>0.3688186002596483</v>
      </c>
      <c r="I71">
        <v>28.030213619733267</v>
      </c>
      <c r="J71">
        <v>218.34061135371181</v>
      </c>
      <c r="K71">
        <v>2.2129116015578898</v>
      </c>
      <c r="L71">
        <v>0.3688186002596483</v>
      </c>
      <c r="M71">
        <v>103.26920807270153</v>
      </c>
      <c r="N71">
        <v>5.1634604036350762</v>
      </c>
      <c r="O71">
        <v>120.23486368464535</v>
      </c>
      <c r="P71">
        <v>1.4752744010385932</v>
      </c>
      <c r="Q71">
        <v>2.2129116015578898</v>
      </c>
      <c r="R71">
        <v>12.908651009087691</v>
      </c>
      <c r="S71">
        <v>18.072111412722766</v>
      </c>
      <c r="T71">
        <v>18.440930012982413</v>
      </c>
      <c r="U71">
        <v>67.86262244777528</v>
      </c>
      <c r="V71">
        <v>10.695739407529802</v>
      </c>
      <c r="W71">
        <v>84.090640859199823</v>
      </c>
      <c r="X71">
        <v>5.1634604036350762</v>
      </c>
      <c r="Y71">
        <v>50.528148235571813</v>
      </c>
    </row>
    <row r="72" spans="1:25" x14ac:dyDescent="0.3">
      <c r="A72" t="s">
        <v>378</v>
      </c>
      <c r="B72" t="s">
        <v>26</v>
      </c>
      <c r="C72">
        <v>76731</v>
      </c>
      <c r="D72">
        <v>5639828</v>
      </c>
      <c r="E72">
        <v>304.26459814022695</v>
      </c>
      <c r="F72">
        <v>304.26459814022695</v>
      </c>
      <c r="G72">
        <v>2.1277244625190699</v>
      </c>
      <c r="H72">
        <v>0.35462074375317826</v>
      </c>
      <c r="I72">
        <v>11.170553428225116</v>
      </c>
      <c r="J72">
        <v>61.881319784929616</v>
      </c>
      <c r="K72">
        <v>1.9504140906424805</v>
      </c>
      <c r="L72">
        <v>1.418482975012713</v>
      </c>
      <c r="M72">
        <v>27.305797268994727</v>
      </c>
      <c r="N72">
        <v>4.6100696687913176</v>
      </c>
      <c r="O72">
        <v>32.80241879716899</v>
      </c>
      <c r="P72">
        <v>0.88655185938294567</v>
      </c>
      <c r="Q72">
        <v>3.0142763219020154</v>
      </c>
      <c r="R72">
        <v>4.6100696687913176</v>
      </c>
      <c r="S72">
        <v>7.2697252469401556</v>
      </c>
      <c r="T72">
        <v>6.3831733875572088</v>
      </c>
      <c r="U72">
        <v>27.837728384624494</v>
      </c>
      <c r="V72">
        <v>3.1915866937786044</v>
      </c>
      <c r="W72">
        <v>20.74531350956093</v>
      </c>
      <c r="X72">
        <v>2.4823452062722482</v>
      </c>
      <c r="Y72">
        <v>18.972209790795038</v>
      </c>
    </row>
    <row r="73" spans="1:25" x14ac:dyDescent="0.3">
      <c r="A73" t="s">
        <v>502</v>
      </c>
      <c r="B73" t="s">
        <v>26</v>
      </c>
      <c r="C73">
        <v>576610</v>
      </c>
      <c r="D73">
        <v>1753021.6666666667</v>
      </c>
      <c r="E73">
        <v>294.91934402788326</v>
      </c>
      <c r="F73">
        <v>294.91934402788326</v>
      </c>
      <c r="G73">
        <v>1.7113308164093808</v>
      </c>
      <c r="H73">
        <v>0.57044360546979356</v>
      </c>
      <c r="I73">
        <v>27.951736668019883</v>
      </c>
      <c r="J73">
        <v>213.91635205117259</v>
      </c>
      <c r="K73">
        <v>1.1408872109395871</v>
      </c>
      <c r="L73">
        <v>0</v>
      </c>
      <c r="M73">
        <v>91.841420480636756</v>
      </c>
      <c r="N73">
        <v>5.7044360546979354</v>
      </c>
      <c r="O73">
        <v>87.277871636878402</v>
      </c>
      <c r="P73">
        <v>2.8522180273489677</v>
      </c>
      <c r="Q73">
        <v>2.2817744218791742</v>
      </c>
      <c r="R73">
        <v>13.690646531275046</v>
      </c>
      <c r="S73">
        <v>25.66996224614071</v>
      </c>
      <c r="T73">
        <v>25.099518640670915</v>
      </c>
      <c r="U73">
        <v>59.896578574328323</v>
      </c>
      <c r="V73">
        <v>3.993105238288555</v>
      </c>
      <c r="W73">
        <v>87.848315242348207</v>
      </c>
      <c r="X73">
        <v>2.2817744218791742</v>
      </c>
      <c r="Y73">
        <v>49.62859367587204</v>
      </c>
    </row>
    <row r="74" spans="1:25" x14ac:dyDescent="0.3">
      <c r="A74" t="s">
        <v>437</v>
      </c>
      <c r="B74" t="s">
        <v>26</v>
      </c>
      <c r="C74">
        <v>1610493</v>
      </c>
      <c r="D74">
        <v>3211842</v>
      </c>
      <c r="E74">
        <v>287.99673209329723</v>
      </c>
      <c r="F74">
        <v>248.4555591464337</v>
      </c>
      <c r="G74">
        <v>28.021303663131622</v>
      </c>
      <c r="H74">
        <v>12.765260557648851</v>
      </c>
      <c r="I74">
        <v>133.56821412759408</v>
      </c>
      <c r="J74">
        <v>230.39738567463777</v>
      </c>
      <c r="K74">
        <v>32.380173121840983</v>
      </c>
      <c r="L74">
        <v>27.709955844652381</v>
      </c>
      <c r="M74">
        <v>139.17247486022038</v>
      </c>
      <c r="N74">
        <v>49.192955319719964</v>
      </c>
      <c r="O74">
        <v>197.70586473431757</v>
      </c>
      <c r="P74">
        <v>23.039738567463779</v>
      </c>
      <c r="Q74">
        <v>18.680869108754418</v>
      </c>
      <c r="R74">
        <v>17.435477834837453</v>
      </c>
      <c r="S74">
        <v>132.63417067215636</v>
      </c>
      <c r="T74">
        <v>19.303564745712897</v>
      </c>
      <c r="U74">
        <v>287.99673209329723</v>
      </c>
      <c r="V74">
        <v>17.124130016358215</v>
      </c>
      <c r="W74">
        <v>56.665302963221727</v>
      </c>
      <c r="X74">
        <v>5.9156085511055645</v>
      </c>
      <c r="Y74">
        <v>102.43343227967004</v>
      </c>
    </row>
    <row r="75" spans="1:25" x14ac:dyDescent="0.3">
      <c r="A75" t="s">
        <v>350</v>
      </c>
      <c r="B75" t="s">
        <v>26</v>
      </c>
      <c r="C75">
        <v>87883</v>
      </c>
      <c r="D75">
        <v>13293216</v>
      </c>
      <c r="E75">
        <v>282.09877880567052</v>
      </c>
      <c r="F75">
        <v>282.09877880567052</v>
      </c>
      <c r="G75">
        <v>15.947984295147238</v>
      </c>
      <c r="H75">
        <v>3.5356380276977371</v>
      </c>
      <c r="I75">
        <v>53.711607484599668</v>
      </c>
      <c r="J75">
        <v>181.67161355085182</v>
      </c>
      <c r="K75">
        <v>15.346173567028474</v>
      </c>
      <c r="L75">
        <v>14.970041861954249</v>
      </c>
      <c r="M75">
        <v>131.7213231169944</v>
      </c>
      <c r="N75">
        <v>27.984198857522514</v>
      </c>
      <c r="O75">
        <v>118.25580807533707</v>
      </c>
      <c r="P75">
        <v>14.593910156880021</v>
      </c>
      <c r="Q75">
        <v>8.6510292167072276</v>
      </c>
      <c r="R75">
        <v>15.045268202969094</v>
      </c>
      <c r="S75">
        <v>35.431606617992216</v>
      </c>
      <c r="T75">
        <v>20.08543305096374</v>
      </c>
      <c r="U75">
        <v>100.50239159583354</v>
      </c>
      <c r="V75">
        <v>13.992099428761257</v>
      </c>
      <c r="W75">
        <v>81.620580001107328</v>
      </c>
      <c r="X75">
        <v>5.3410702120540288</v>
      </c>
      <c r="Y75">
        <v>54.990455281852036</v>
      </c>
    </row>
    <row r="76" spans="1:25" x14ac:dyDescent="0.3">
      <c r="A76" t="s">
        <v>405</v>
      </c>
      <c r="B76" t="s">
        <v>26</v>
      </c>
      <c r="C76">
        <v>1842533</v>
      </c>
      <c r="D76">
        <v>4545503</v>
      </c>
      <c r="E76">
        <v>277.85703804397446</v>
      </c>
      <c r="F76">
        <v>277.85703804397446</v>
      </c>
      <c r="G76">
        <v>3.5199624771999929</v>
      </c>
      <c r="H76">
        <v>1.5399835837749969</v>
      </c>
      <c r="I76">
        <v>25.959723269349951</v>
      </c>
      <c r="J76">
        <v>141.45849205247472</v>
      </c>
      <c r="K76">
        <v>3.7399601320249927</v>
      </c>
      <c r="L76">
        <v>1.5399835837749969</v>
      </c>
      <c r="M76">
        <v>60.279357422049877</v>
      </c>
      <c r="N76">
        <v>7.699917918874986</v>
      </c>
      <c r="O76">
        <v>86.239080691399835</v>
      </c>
      <c r="P76">
        <v>1.979978893424996</v>
      </c>
      <c r="Q76">
        <v>2.6399718578999951</v>
      </c>
      <c r="R76">
        <v>6.8199272995749869</v>
      </c>
      <c r="S76">
        <v>16.499824111874965</v>
      </c>
      <c r="T76">
        <v>16.499824111874965</v>
      </c>
      <c r="U76">
        <v>52.139444193524895</v>
      </c>
      <c r="V76">
        <v>6.5999296447499871</v>
      </c>
      <c r="W76">
        <v>54.339420741774894</v>
      </c>
      <c r="X76">
        <v>4.8399484061499907</v>
      </c>
      <c r="Y76">
        <v>41.359559107099919</v>
      </c>
    </row>
    <row r="77" spans="1:25" x14ac:dyDescent="0.3">
      <c r="A77" t="s">
        <v>359</v>
      </c>
      <c r="B77" t="s">
        <v>26</v>
      </c>
      <c r="C77">
        <v>1355477</v>
      </c>
      <c r="D77">
        <v>9298089.666666666</v>
      </c>
      <c r="E77">
        <v>275.6480193117805</v>
      </c>
      <c r="F77">
        <v>275.6480193117805</v>
      </c>
      <c r="G77">
        <v>5.7000956002826246</v>
      </c>
      <c r="H77">
        <v>1.0754897359023818</v>
      </c>
      <c r="I77">
        <v>32.049594129890984</v>
      </c>
      <c r="J77">
        <v>104.96779822407248</v>
      </c>
      <c r="K77">
        <v>1.613234603853573</v>
      </c>
      <c r="L77">
        <v>1.3981366566730966</v>
      </c>
      <c r="M77">
        <v>88.082609370405095</v>
      </c>
      <c r="N77">
        <v>10.969995306204297</v>
      </c>
      <c r="O77">
        <v>86.899570660912474</v>
      </c>
      <c r="P77">
        <v>1.505685630263335</v>
      </c>
      <c r="Q77">
        <v>4.3019589436095274</v>
      </c>
      <c r="R77">
        <v>23.230578295491451</v>
      </c>
      <c r="S77">
        <v>15.702150144174778</v>
      </c>
      <c r="T77">
        <v>14.41156246109192</v>
      </c>
      <c r="U77">
        <v>79.263593536005558</v>
      </c>
      <c r="V77">
        <v>15.594601170584539</v>
      </c>
      <c r="W77">
        <v>121.74543810414964</v>
      </c>
      <c r="X77">
        <v>3.01137126052667</v>
      </c>
      <c r="Y77">
        <v>38.610081518895512</v>
      </c>
    </row>
    <row r="78" spans="1:25" x14ac:dyDescent="0.3">
      <c r="A78" t="s">
        <v>487</v>
      </c>
      <c r="B78" t="s">
        <v>26</v>
      </c>
      <c r="C78">
        <v>43675</v>
      </c>
      <c r="D78">
        <v>2259111</v>
      </c>
      <c r="E78">
        <v>263.82059137421754</v>
      </c>
      <c r="F78">
        <v>189.89770754956263</v>
      </c>
      <c r="G78">
        <v>7.9677359811005299</v>
      </c>
      <c r="H78">
        <v>3.0985639926502064</v>
      </c>
      <c r="I78">
        <v>33.64155192020224</v>
      </c>
      <c r="J78">
        <v>136.77946767555909</v>
      </c>
      <c r="K78">
        <v>15.93547196220106</v>
      </c>
      <c r="L78">
        <v>5.7544759863503829</v>
      </c>
      <c r="M78">
        <v>39.838679905502651</v>
      </c>
      <c r="N78">
        <v>25.673815939101708</v>
      </c>
      <c r="O78">
        <v>46.478459889753097</v>
      </c>
      <c r="P78">
        <v>7.9677359811005299</v>
      </c>
      <c r="Q78">
        <v>15.050167964301002</v>
      </c>
      <c r="R78">
        <v>76.136143819405063</v>
      </c>
      <c r="S78">
        <v>21.247295949601412</v>
      </c>
      <c r="T78">
        <v>3.983867990550265</v>
      </c>
      <c r="U78">
        <v>66.840451841454453</v>
      </c>
      <c r="V78">
        <v>20.361991951701356</v>
      </c>
      <c r="W78">
        <v>263.82059137421754</v>
      </c>
      <c r="X78">
        <v>38.953375907602592</v>
      </c>
      <c r="Y78">
        <v>86.759791794205782</v>
      </c>
    </row>
    <row r="79" spans="1:25" x14ac:dyDescent="0.3">
      <c r="A79" t="s">
        <v>489</v>
      </c>
      <c r="B79" t="s">
        <v>26</v>
      </c>
      <c r="C79">
        <v>576611</v>
      </c>
      <c r="D79">
        <v>2269711</v>
      </c>
      <c r="E79">
        <v>261.70732749676057</v>
      </c>
      <c r="F79">
        <v>261.70732749676057</v>
      </c>
      <c r="G79">
        <v>3.5246778114041835</v>
      </c>
      <c r="H79">
        <v>1.3217541792765686</v>
      </c>
      <c r="I79">
        <v>30.400346123361079</v>
      </c>
      <c r="J79">
        <v>212.80242286352757</v>
      </c>
      <c r="K79">
        <v>4.4058472642552289</v>
      </c>
      <c r="L79">
        <v>0.44058472642552293</v>
      </c>
      <c r="M79">
        <v>94.285131455061901</v>
      </c>
      <c r="N79">
        <v>7.0493556228083669</v>
      </c>
      <c r="O79">
        <v>110.14618160638074</v>
      </c>
      <c r="P79">
        <v>1.3217541792765686</v>
      </c>
      <c r="Q79">
        <v>1.3217541792765686</v>
      </c>
      <c r="R79">
        <v>16.301634877744345</v>
      </c>
      <c r="S79">
        <v>20.266897415574054</v>
      </c>
      <c r="T79">
        <v>19.82631268914853</v>
      </c>
      <c r="U79">
        <v>54.632506076764841</v>
      </c>
      <c r="V79">
        <v>7.9305250756594123</v>
      </c>
      <c r="W79">
        <v>70.493556228083662</v>
      </c>
      <c r="X79">
        <v>3.5246778114041835</v>
      </c>
      <c r="Y79">
        <v>48.904904633233038</v>
      </c>
    </row>
    <row r="80" spans="1:25" x14ac:dyDescent="0.3">
      <c r="A80" t="s">
        <v>407</v>
      </c>
      <c r="B80" t="s">
        <v>26</v>
      </c>
      <c r="C80">
        <v>40324</v>
      </c>
      <c r="D80">
        <v>4717456.8</v>
      </c>
      <c r="E80">
        <v>261.15766444326533</v>
      </c>
      <c r="F80">
        <v>261.15766444326533</v>
      </c>
      <c r="G80">
        <v>12.506738800448581</v>
      </c>
      <c r="H80">
        <v>2.755722108573416</v>
      </c>
      <c r="I80">
        <v>41.97176749981049</v>
      </c>
      <c r="J80">
        <v>215.58226033993571</v>
      </c>
      <c r="K80">
        <v>18.018183017595412</v>
      </c>
      <c r="L80">
        <v>12.718717424184998</v>
      </c>
      <c r="M80">
        <v>94.754444810178228</v>
      </c>
      <c r="N80">
        <v>20.773905126168827</v>
      </c>
      <c r="O80">
        <v>91.15080820665915</v>
      </c>
      <c r="P80">
        <v>16.958289898913328</v>
      </c>
      <c r="Q80">
        <v>10.598931186820833</v>
      </c>
      <c r="R80">
        <v>23.529627234742247</v>
      </c>
      <c r="S80">
        <v>36.036366035190824</v>
      </c>
      <c r="T80">
        <v>15.050482285285581</v>
      </c>
      <c r="U80">
        <v>97.298188295015223</v>
      </c>
      <c r="V80">
        <v>12.930696047921415</v>
      </c>
      <c r="W80">
        <v>94.118508938968986</v>
      </c>
      <c r="X80">
        <v>5.2994655934104165</v>
      </c>
      <c r="Y80">
        <v>52.570698686631324</v>
      </c>
    </row>
    <row r="81" spans="1:25" x14ac:dyDescent="0.3">
      <c r="A81" t="s">
        <v>434</v>
      </c>
      <c r="B81" t="s">
        <v>26</v>
      </c>
      <c r="C81">
        <v>399497</v>
      </c>
      <c r="D81">
        <v>3639490</v>
      </c>
      <c r="E81">
        <v>258.27794553632515</v>
      </c>
      <c r="F81">
        <v>239.31924527887151</v>
      </c>
      <c r="G81">
        <v>31.048306218728445</v>
      </c>
      <c r="H81">
        <v>14.012952364204875</v>
      </c>
      <c r="I81">
        <v>107.98216233593168</v>
      </c>
      <c r="J81">
        <v>223.6577102835837</v>
      </c>
      <c r="K81">
        <v>32.696888849811373</v>
      </c>
      <c r="L81">
        <v>28.300668500256904</v>
      </c>
      <c r="M81">
        <v>119.52224075351216</v>
      </c>
      <c r="N81">
        <v>44.236967267391861</v>
      </c>
      <c r="O81">
        <v>179.69550678803898</v>
      </c>
      <c r="P81">
        <v>22.805393063313815</v>
      </c>
      <c r="Q81">
        <v>18.958700257453653</v>
      </c>
      <c r="R81">
        <v>14.562479907899183</v>
      </c>
      <c r="S81">
        <v>101.93735935529429</v>
      </c>
      <c r="T81">
        <v>12.089605961274794</v>
      </c>
      <c r="U81">
        <v>258.27794553632515</v>
      </c>
      <c r="V81">
        <v>14.837243679746338</v>
      </c>
      <c r="W81">
        <v>44.786494811086172</v>
      </c>
      <c r="X81">
        <v>7.6933856117203243</v>
      </c>
      <c r="Y81">
        <v>92.045863568796733</v>
      </c>
    </row>
    <row r="82" spans="1:25" x14ac:dyDescent="0.3">
      <c r="A82" t="s">
        <v>420</v>
      </c>
      <c r="B82" t="s">
        <v>26</v>
      </c>
      <c r="C82">
        <v>1484693</v>
      </c>
      <c r="D82">
        <v>4256204</v>
      </c>
      <c r="E82">
        <v>254.9219915210831</v>
      </c>
      <c r="F82">
        <v>254.9219915210831</v>
      </c>
      <c r="G82">
        <v>3.0543648753678161</v>
      </c>
      <c r="H82">
        <v>1.1747557212953137</v>
      </c>
      <c r="I82">
        <v>22.790260993129088</v>
      </c>
      <c r="J82">
        <v>131.10273849655704</v>
      </c>
      <c r="K82">
        <v>1.6446580098134393</v>
      </c>
      <c r="L82">
        <v>0.70485343277718826</v>
      </c>
      <c r="M82">
        <v>51.454300592734747</v>
      </c>
      <c r="N82">
        <v>3.7592183081450044</v>
      </c>
      <c r="O82">
        <v>74.714463874381963</v>
      </c>
      <c r="P82">
        <v>0.46990228851812554</v>
      </c>
      <c r="Q82">
        <v>0.93980457703625109</v>
      </c>
      <c r="R82">
        <v>7.2834854720309457</v>
      </c>
      <c r="S82">
        <v>15.036873232580017</v>
      </c>
      <c r="T82">
        <v>11.277654924435012</v>
      </c>
      <c r="U82">
        <v>47.225179996071617</v>
      </c>
      <c r="V82">
        <v>6.3436808949946952</v>
      </c>
      <c r="W82">
        <v>40.176645668299734</v>
      </c>
      <c r="X82">
        <v>3.5242671638859417</v>
      </c>
      <c r="Y82">
        <v>31.953355619232539</v>
      </c>
    </row>
    <row r="83" spans="1:25" x14ac:dyDescent="0.3">
      <c r="A83" t="s">
        <v>421</v>
      </c>
      <c r="B83" t="s">
        <v>26</v>
      </c>
      <c r="C83">
        <v>1357916</v>
      </c>
      <c r="D83">
        <v>4181131</v>
      </c>
      <c r="E83">
        <v>254.23743001594548</v>
      </c>
      <c r="F83">
        <v>254.23743001594548</v>
      </c>
      <c r="G83">
        <v>3.3483763125336181</v>
      </c>
      <c r="H83">
        <v>0.71750920982863253</v>
      </c>
      <c r="I83">
        <v>27.026180236878492</v>
      </c>
      <c r="J83">
        <v>156.17783800603235</v>
      </c>
      <c r="K83">
        <v>2.8700368393145301</v>
      </c>
      <c r="L83">
        <v>0.71750920982863253</v>
      </c>
      <c r="M83">
        <v>63.14081046491966</v>
      </c>
      <c r="N83">
        <v>5.2617342054099714</v>
      </c>
      <c r="O83">
        <v>88.253632808921793</v>
      </c>
      <c r="P83">
        <v>0.71750920982863253</v>
      </c>
      <c r="Q83">
        <v>1.6741881562668091</v>
      </c>
      <c r="R83">
        <v>12.67599604030584</v>
      </c>
      <c r="S83">
        <v>13.871844723353561</v>
      </c>
      <c r="T83">
        <v>12.915165776915384</v>
      </c>
      <c r="U83">
        <v>70.794242036425075</v>
      </c>
      <c r="V83">
        <v>5.7400736786290603</v>
      </c>
      <c r="W83">
        <v>58.835755205947862</v>
      </c>
      <c r="X83">
        <v>3.5875460491431626</v>
      </c>
      <c r="Y83">
        <v>39.223836803965249</v>
      </c>
    </row>
    <row r="84" spans="1:25" x14ac:dyDescent="0.3">
      <c r="A84" t="s">
        <v>467</v>
      </c>
      <c r="B84" t="s">
        <v>26</v>
      </c>
      <c r="C84">
        <v>985002</v>
      </c>
      <c r="D84">
        <v>2731047</v>
      </c>
      <c r="E84">
        <v>252.65035717071146</v>
      </c>
      <c r="F84">
        <v>252.65035717071146</v>
      </c>
      <c r="G84">
        <v>0</v>
      </c>
      <c r="H84">
        <v>0</v>
      </c>
      <c r="I84">
        <v>0.36615993792856733</v>
      </c>
      <c r="J84">
        <v>0.73231987585713465</v>
      </c>
      <c r="K84">
        <v>0</v>
      </c>
      <c r="L84">
        <v>0</v>
      </c>
      <c r="M84">
        <v>0</v>
      </c>
      <c r="N84">
        <v>0</v>
      </c>
      <c r="O84">
        <v>1.0984798137857019</v>
      </c>
      <c r="P84">
        <v>0</v>
      </c>
      <c r="Q84">
        <v>0</v>
      </c>
      <c r="R84">
        <v>0.36615993792856733</v>
      </c>
      <c r="S84">
        <v>0.73231987585713465</v>
      </c>
      <c r="T84">
        <v>0</v>
      </c>
      <c r="U84">
        <v>0.73231987585713465</v>
      </c>
      <c r="V84">
        <v>0.73231987585713465</v>
      </c>
      <c r="W84">
        <v>0.73231987585713465</v>
      </c>
      <c r="X84">
        <v>0</v>
      </c>
      <c r="Y84">
        <v>0.73231987585713465</v>
      </c>
    </row>
    <row r="85" spans="1:25" x14ac:dyDescent="0.3">
      <c r="A85" t="s">
        <v>384</v>
      </c>
      <c r="B85" t="s">
        <v>26</v>
      </c>
      <c r="C85">
        <v>1938606</v>
      </c>
      <c r="D85">
        <v>6218972</v>
      </c>
      <c r="E85">
        <v>252.61409763542912</v>
      </c>
      <c r="F85">
        <v>252.61409763542912</v>
      </c>
      <c r="G85">
        <v>0.80399139922160778</v>
      </c>
      <c r="H85">
        <v>0</v>
      </c>
      <c r="I85">
        <v>12.703064107701401</v>
      </c>
      <c r="J85">
        <v>77.665569164807309</v>
      </c>
      <c r="K85">
        <v>0.80399139922160778</v>
      </c>
      <c r="L85">
        <v>1.1255879589102509</v>
      </c>
      <c r="M85">
        <v>41.164359640146309</v>
      </c>
      <c r="N85">
        <v>3.6983604364193954</v>
      </c>
      <c r="O85">
        <v>40.038771681236064</v>
      </c>
      <c r="P85">
        <v>0.80399139922160778</v>
      </c>
      <c r="Q85">
        <v>1.4471845185988939</v>
      </c>
      <c r="R85">
        <v>5.1455449550182886</v>
      </c>
      <c r="S85">
        <v>9.1655019511263269</v>
      </c>
      <c r="T85">
        <v>8.3615105519047201</v>
      </c>
      <c r="U85">
        <v>26.049321334780089</v>
      </c>
      <c r="V85">
        <v>4.6631501154853243</v>
      </c>
      <c r="W85">
        <v>27.818102413067628</v>
      </c>
      <c r="X85">
        <v>1.1255879589102509</v>
      </c>
      <c r="Y85">
        <v>25.888523054935767</v>
      </c>
    </row>
    <row r="86" spans="1:25" x14ac:dyDescent="0.3">
      <c r="A86" t="s">
        <v>474</v>
      </c>
      <c r="B86" t="s">
        <v>26</v>
      </c>
      <c r="C86">
        <v>156978</v>
      </c>
      <c r="D86">
        <v>2554212</v>
      </c>
      <c r="E86">
        <v>249.39198469038593</v>
      </c>
      <c r="F86">
        <v>19.183998822337379</v>
      </c>
      <c r="G86">
        <v>1.1745305401431048</v>
      </c>
      <c r="H86">
        <v>0</v>
      </c>
      <c r="I86">
        <v>3.9151018004770157</v>
      </c>
      <c r="J86">
        <v>13.702856301669556</v>
      </c>
      <c r="K86">
        <v>0.78302036009540321</v>
      </c>
      <c r="L86">
        <v>1.9575509002385079</v>
      </c>
      <c r="M86">
        <v>6.2641628807632257</v>
      </c>
      <c r="N86">
        <v>4.3066119805247176</v>
      </c>
      <c r="O86">
        <v>5.4811425206678228</v>
      </c>
      <c r="P86">
        <v>1.9575509002385079</v>
      </c>
      <c r="Q86">
        <v>0.39151018004770161</v>
      </c>
      <c r="R86">
        <v>54.419915026630527</v>
      </c>
      <c r="S86">
        <v>1.1745305401431048</v>
      </c>
      <c r="T86">
        <v>2.3490610802862095</v>
      </c>
      <c r="U86">
        <v>26.231182063196009</v>
      </c>
      <c r="V86">
        <v>0.78302036009540321</v>
      </c>
      <c r="W86">
        <v>249.39198469038593</v>
      </c>
      <c r="X86">
        <v>1.5660407201908064</v>
      </c>
      <c r="Y86">
        <v>10.179264681240241</v>
      </c>
    </row>
    <row r="87" spans="1:25" x14ac:dyDescent="0.3">
      <c r="A87" t="s">
        <v>412</v>
      </c>
      <c r="B87" t="s">
        <v>26</v>
      </c>
      <c r="C87">
        <v>47885</v>
      </c>
      <c r="D87">
        <v>4823660</v>
      </c>
      <c r="E87">
        <v>247.52988394704437</v>
      </c>
      <c r="F87">
        <v>247.52988394704437</v>
      </c>
      <c r="G87">
        <v>2.0731146059216448</v>
      </c>
      <c r="H87">
        <v>0.82924584236865784</v>
      </c>
      <c r="I87">
        <v>8.0851469630944131</v>
      </c>
      <c r="J87">
        <v>19.487277295663461</v>
      </c>
      <c r="K87">
        <v>1.2438687635529866</v>
      </c>
      <c r="L87">
        <v>1.4511802241451512</v>
      </c>
      <c r="M87">
        <v>11.816753253753374</v>
      </c>
      <c r="N87">
        <v>7.8778355025022488</v>
      </c>
      <c r="O87">
        <v>8.7070813448709075</v>
      </c>
      <c r="P87">
        <v>1.4511802241451512</v>
      </c>
      <c r="Q87">
        <v>3.9389177512511244</v>
      </c>
      <c r="R87">
        <v>4.7681635936197821</v>
      </c>
      <c r="S87">
        <v>4.9754750542119464</v>
      </c>
      <c r="T87">
        <v>2.0731146059216448</v>
      </c>
      <c r="U87">
        <v>19.279965835071295</v>
      </c>
      <c r="V87">
        <v>4.3535406724354537</v>
      </c>
      <c r="W87">
        <v>33.791768076522807</v>
      </c>
      <c r="X87">
        <v>1.0365573029608224</v>
      </c>
      <c r="Y87">
        <v>5.5974094359884408</v>
      </c>
    </row>
    <row r="88" spans="1:25" x14ac:dyDescent="0.3">
      <c r="A88" t="s">
        <v>386</v>
      </c>
      <c r="B88" t="s">
        <v>26</v>
      </c>
      <c r="C88">
        <v>418223</v>
      </c>
      <c r="D88">
        <v>6215267</v>
      </c>
      <c r="E88">
        <v>247.45517770998416</v>
      </c>
      <c r="F88">
        <v>236.35348248112271</v>
      </c>
      <c r="G88">
        <v>17.376566445174436</v>
      </c>
      <c r="H88">
        <v>6.5966594838162225</v>
      </c>
      <c r="I88">
        <v>62.748712163129916</v>
      </c>
      <c r="J88">
        <v>247.45517770998416</v>
      </c>
      <c r="K88">
        <v>27.834685139029425</v>
      </c>
      <c r="L88">
        <v>24.295014196493891</v>
      </c>
      <c r="M88">
        <v>120.831494447463</v>
      </c>
      <c r="N88">
        <v>47.463769456726475</v>
      </c>
      <c r="O88">
        <v>100.88062186226271</v>
      </c>
      <c r="P88">
        <v>24.455908330245506</v>
      </c>
      <c r="Q88">
        <v>11.745271763867908</v>
      </c>
      <c r="R88">
        <v>16.250307508913135</v>
      </c>
      <c r="S88">
        <v>37.810121431629568</v>
      </c>
      <c r="T88">
        <v>19.146401916442205</v>
      </c>
      <c r="U88">
        <v>135.15107235135676</v>
      </c>
      <c r="V88">
        <v>11.745271763867908</v>
      </c>
      <c r="W88">
        <v>86.56104395836897</v>
      </c>
      <c r="X88">
        <v>6.4357653500646066</v>
      </c>
      <c r="Y88">
        <v>71.758783653220377</v>
      </c>
    </row>
    <row r="89" spans="1:25" x14ac:dyDescent="0.3">
      <c r="A89" t="s">
        <v>429</v>
      </c>
      <c r="B89" t="s">
        <v>26</v>
      </c>
      <c r="C89">
        <v>256701</v>
      </c>
      <c r="D89">
        <v>3914389.5</v>
      </c>
      <c r="E89">
        <v>246.52631016918477</v>
      </c>
      <c r="F89">
        <v>216.12565637630081</v>
      </c>
      <c r="G89">
        <v>21.459285030271005</v>
      </c>
      <c r="H89">
        <v>11.240577872999097</v>
      </c>
      <c r="I89">
        <v>96.311314957287721</v>
      </c>
      <c r="J89">
        <v>188.27967937273488</v>
      </c>
      <c r="K89">
        <v>27.335041645702351</v>
      </c>
      <c r="L89">
        <v>23.758494140657184</v>
      </c>
      <c r="M89">
        <v>91.968364415447155</v>
      </c>
      <c r="N89">
        <v>40.61936095015583</v>
      </c>
      <c r="O89">
        <v>179.33831061012197</v>
      </c>
      <c r="P89">
        <v>21.970220388134599</v>
      </c>
      <c r="Q89">
        <v>14.561657699112468</v>
      </c>
      <c r="R89">
        <v>14.817125378044265</v>
      </c>
      <c r="S89">
        <v>110.61750497746839</v>
      </c>
      <c r="T89">
        <v>10.729642515135502</v>
      </c>
      <c r="U89">
        <v>246.52631016918477</v>
      </c>
      <c r="V89">
        <v>9.7077717994083113</v>
      </c>
      <c r="W89">
        <v>35.765475050451677</v>
      </c>
      <c r="X89">
        <v>6.6421596522267388</v>
      </c>
      <c r="Y89">
        <v>75.10749760594851</v>
      </c>
    </row>
    <row r="90" spans="1:25" x14ac:dyDescent="0.3">
      <c r="A90" t="s">
        <v>472</v>
      </c>
      <c r="B90" t="s">
        <v>26</v>
      </c>
      <c r="C90">
        <v>1276</v>
      </c>
      <c r="D90">
        <v>2743798</v>
      </c>
      <c r="E90">
        <v>245.64490534653061</v>
      </c>
      <c r="F90">
        <v>234.34669753385634</v>
      </c>
      <c r="G90">
        <v>26.240998790727307</v>
      </c>
      <c r="H90">
        <v>13.120499395363654</v>
      </c>
      <c r="I90">
        <v>89.292287551780419</v>
      </c>
      <c r="J90">
        <v>206.28340716043965</v>
      </c>
      <c r="K90">
        <v>22.960873941886391</v>
      </c>
      <c r="L90">
        <v>18.587374143431841</v>
      </c>
      <c r="M90">
        <v>94.030245666772842</v>
      </c>
      <c r="N90">
        <v>41.912706401856113</v>
      </c>
      <c r="O90">
        <v>171.29540877280326</v>
      </c>
      <c r="P90">
        <v>19.3162907765076</v>
      </c>
      <c r="Q90">
        <v>15.30724929459093</v>
      </c>
      <c r="R90">
        <v>17.493999193818205</v>
      </c>
      <c r="S90">
        <v>94.030245666772842</v>
      </c>
      <c r="T90">
        <v>12.756041078825774</v>
      </c>
      <c r="U90">
        <v>245.64490534653061</v>
      </c>
      <c r="V90">
        <v>11.298207812674258</v>
      </c>
      <c r="W90">
        <v>42.27716471839399</v>
      </c>
      <c r="X90">
        <v>8.0180829638333435</v>
      </c>
      <c r="Y90">
        <v>83.460954487174348</v>
      </c>
    </row>
    <row r="91" spans="1:25" x14ac:dyDescent="0.3">
      <c r="A91" t="s">
        <v>401</v>
      </c>
      <c r="B91" t="s">
        <v>26</v>
      </c>
      <c r="C91">
        <v>2054</v>
      </c>
      <c r="D91">
        <v>5269608</v>
      </c>
      <c r="E91">
        <v>245.55906245777675</v>
      </c>
      <c r="F91">
        <v>245.55906245777675</v>
      </c>
      <c r="G91">
        <v>1.3283720534810179</v>
      </c>
      <c r="H91">
        <v>2.2772092345388879</v>
      </c>
      <c r="I91">
        <v>6.0725579587703677</v>
      </c>
      <c r="J91">
        <v>19.546045929792122</v>
      </c>
      <c r="K91">
        <v>1.138604617269444</v>
      </c>
      <c r="L91">
        <v>0.56930230863472198</v>
      </c>
      <c r="M91">
        <v>7.4009300122513855</v>
      </c>
      <c r="N91">
        <v>3.4158138518083319</v>
      </c>
      <c r="O91">
        <v>21.823255164331009</v>
      </c>
      <c r="P91">
        <v>2.0874417983273137</v>
      </c>
      <c r="Q91">
        <v>0.37953487242314798</v>
      </c>
      <c r="R91">
        <v>4.5544184690777758</v>
      </c>
      <c r="S91">
        <v>4.5544184690777758</v>
      </c>
      <c r="T91">
        <v>2.0874417983273137</v>
      </c>
      <c r="U91">
        <v>40.61023134927683</v>
      </c>
      <c r="V91">
        <v>1.7079069259041659</v>
      </c>
      <c r="W91">
        <v>24.479999271293046</v>
      </c>
      <c r="X91">
        <v>1.7079069259041659</v>
      </c>
      <c r="Y91">
        <v>9.1088369381555516</v>
      </c>
    </row>
    <row r="92" spans="1:25" x14ac:dyDescent="0.3">
      <c r="A92" t="s">
        <v>375</v>
      </c>
      <c r="B92" t="s">
        <v>26</v>
      </c>
      <c r="C92">
        <v>488729</v>
      </c>
      <c r="D92">
        <v>7143686</v>
      </c>
      <c r="E92">
        <v>245.391524767466</v>
      </c>
      <c r="F92">
        <v>245.391524767466</v>
      </c>
      <c r="G92">
        <v>42.415078154330978</v>
      </c>
      <c r="H92">
        <v>8.8189766459500039</v>
      </c>
      <c r="I92">
        <v>92.669246660617503</v>
      </c>
      <c r="J92">
        <v>213.61521209078899</v>
      </c>
      <c r="K92">
        <v>51.65400606913574</v>
      </c>
      <c r="L92">
        <v>44.094883229750018</v>
      </c>
      <c r="M92">
        <v>241.47197959148821</v>
      </c>
      <c r="N92">
        <v>81.890497426678607</v>
      </c>
      <c r="O92">
        <v>174.41976033101119</v>
      </c>
      <c r="P92">
        <v>45.354737036314305</v>
      </c>
      <c r="Q92">
        <v>26.596913694134933</v>
      </c>
      <c r="R92">
        <v>24.497157349861123</v>
      </c>
      <c r="S92">
        <v>80.210692351259553</v>
      </c>
      <c r="T92">
        <v>26.736897450419853</v>
      </c>
      <c r="U92">
        <v>200.17677148743658</v>
      </c>
      <c r="V92">
        <v>26.736897450419853</v>
      </c>
      <c r="W92">
        <v>99.808418231148465</v>
      </c>
      <c r="X92">
        <v>6.4392527891063516</v>
      </c>
      <c r="Y92">
        <v>73.211504537013525</v>
      </c>
    </row>
    <row r="93" spans="1:25" x14ac:dyDescent="0.3">
      <c r="A93" t="s">
        <v>419</v>
      </c>
      <c r="B93" t="s">
        <v>26</v>
      </c>
      <c r="C93">
        <v>361575</v>
      </c>
      <c r="D93">
        <v>4525911</v>
      </c>
      <c r="E93">
        <v>243.70784136055704</v>
      </c>
      <c r="F93">
        <v>205.7044427077775</v>
      </c>
      <c r="G93">
        <v>27.397799028748025</v>
      </c>
      <c r="H93">
        <v>11.710349584868109</v>
      </c>
      <c r="I93">
        <v>102.96269634997242</v>
      </c>
      <c r="J93">
        <v>228.68324189317909</v>
      </c>
      <c r="K93">
        <v>28.944448973919283</v>
      </c>
      <c r="L93">
        <v>22.978799185401567</v>
      </c>
      <c r="M93">
        <v>104.28839630297634</v>
      </c>
      <c r="N93">
        <v>38.003398652779516</v>
      </c>
      <c r="O93">
        <v>162.1772942508149</v>
      </c>
      <c r="P93">
        <v>20.106449287226376</v>
      </c>
      <c r="Q93">
        <v>15.466499451712593</v>
      </c>
      <c r="R93">
        <v>14.582699483043303</v>
      </c>
      <c r="S93">
        <v>102.29984637347044</v>
      </c>
      <c r="T93">
        <v>12.594149553537399</v>
      </c>
      <c r="U93">
        <v>243.70784136055704</v>
      </c>
      <c r="V93">
        <v>14.803649475210626</v>
      </c>
      <c r="W93">
        <v>37.56149866844487</v>
      </c>
      <c r="X93">
        <v>4.4189998433464561</v>
      </c>
      <c r="Y93">
        <v>89.042846843431079</v>
      </c>
    </row>
    <row r="94" spans="1:25" x14ac:dyDescent="0.3">
      <c r="A94" t="s">
        <v>381</v>
      </c>
      <c r="B94" t="s">
        <v>26</v>
      </c>
      <c r="C94">
        <v>294</v>
      </c>
      <c r="D94">
        <v>6638837.8571428573</v>
      </c>
      <c r="E94">
        <v>240.25289279868582</v>
      </c>
      <c r="F94">
        <v>240.25289279868582</v>
      </c>
      <c r="G94">
        <v>5.4226358249233169</v>
      </c>
      <c r="H94">
        <v>0.75314386457268279</v>
      </c>
      <c r="I94">
        <v>14.912248518539121</v>
      </c>
      <c r="J94">
        <v>76.218159094755492</v>
      </c>
      <c r="K94">
        <v>2.7113179124616584</v>
      </c>
      <c r="L94">
        <v>1.0544014104017561</v>
      </c>
      <c r="M94">
        <v>34.493988997428872</v>
      </c>
      <c r="N94">
        <v>4.3682344145215604</v>
      </c>
      <c r="O94">
        <v>43.832972918130146</v>
      </c>
      <c r="P94">
        <v>7.531438645726829</v>
      </c>
      <c r="Q94">
        <v>3.7657193228634145</v>
      </c>
      <c r="R94">
        <v>8.7364688290431207</v>
      </c>
      <c r="S94">
        <v>19.431111705975216</v>
      </c>
      <c r="T94">
        <v>7.0795523269832188</v>
      </c>
      <c r="U94">
        <v>32.686443722454435</v>
      </c>
      <c r="V94">
        <v>5.1213782790942428</v>
      </c>
      <c r="W94">
        <v>32.837072495368972</v>
      </c>
      <c r="X94">
        <v>3.3138330041198047</v>
      </c>
      <c r="Y94">
        <v>21.991800845522341</v>
      </c>
    </row>
    <row r="95" spans="1:25" x14ac:dyDescent="0.3">
      <c r="A95" t="s">
        <v>454</v>
      </c>
      <c r="B95" t="s">
        <v>26</v>
      </c>
      <c r="C95">
        <v>40215</v>
      </c>
      <c r="D95">
        <v>3339567</v>
      </c>
      <c r="E95">
        <v>238.35425371013667</v>
      </c>
      <c r="F95">
        <v>238.35425371013667</v>
      </c>
      <c r="G95">
        <v>8.9832005167136941</v>
      </c>
      <c r="H95">
        <v>2.3955201377903186</v>
      </c>
      <c r="I95">
        <v>36.531682101302351</v>
      </c>
      <c r="J95">
        <v>138.94016799183845</v>
      </c>
      <c r="K95">
        <v>8.9832005167136941</v>
      </c>
      <c r="L95">
        <v>4.192160241133057</v>
      </c>
      <c r="M95">
        <v>89.832005167136927</v>
      </c>
      <c r="N95">
        <v>12.57648072339917</v>
      </c>
      <c r="O95">
        <v>86.538164977675251</v>
      </c>
      <c r="P95">
        <v>8.3843204822661139</v>
      </c>
      <c r="Q95">
        <v>11.079280637280222</v>
      </c>
      <c r="R95">
        <v>17.666961016203597</v>
      </c>
      <c r="S95">
        <v>27.249041567364873</v>
      </c>
      <c r="T95">
        <v>20.361921171217706</v>
      </c>
      <c r="U95">
        <v>76.357204392066393</v>
      </c>
      <c r="V95">
        <v>7.7854404478185346</v>
      </c>
      <c r="W95">
        <v>70.667844064814389</v>
      </c>
      <c r="X95">
        <v>8.0848804650423247</v>
      </c>
      <c r="Y95">
        <v>41.921602411330568</v>
      </c>
    </row>
    <row r="96" spans="1:25" x14ac:dyDescent="0.3">
      <c r="A96" t="s">
        <v>397</v>
      </c>
      <c r="B96" t="s">
        <v>26</v>
      </c>
      <c r="C96">
        <v>29405</v>
      </c>
      <c r="D96">
        <v>5670756</v>
      </c>
      <c r="E96">
        <v>238.23983962632144</v>
      </c>
      <c r="F96">
        <v>199.44430689664659</v>
      </c>
      <c r="G96">
        <v>26.627842919004099</v>
      </c>
      <c r="H96">
        <v>10.051569843597573</v>
      </c>
      <c r="I96">
        <v>89.582411939431012</v>
      </c>
      <c r="J96">
        <v>190.09811037540675</v>
      </c>
      <c r="K96">
        <v>25.569782935467511</v>
      </c>
      <c r="L96">
        <v>20.808513009552868</v>
      </c>
      <c r="M96">
        <v>96.459801832418819</v>
      </c>
      <c r="N96">
        <v>32.623516159044755</v>
      </c>
      <c r="O96">
        <v>161.17780415874003</v>
      </c>
      <c r="P96">
        <v>17.63433305894311</v>
      </c>
      <c r="Q96">
        <v>19.045079703658562</v>
      </c>
      <c r="R96">
        <v>11.285973157723591</v>
      </c>
      <c r="S96">
        <v>94.343681865345644</v>
      </c>
      <c r="T96">
        <v>14.283809777743919</v>
      </c>
      <c r="U96">
        <v>238.23983962632144</v>
      </c>
      <c r="V96">
        <v>11.10962982713416</v>
      </c>
      <c r="W96">
        <v>42.675086002642324</v>
      </c>
      <c r="X96">
        <v>5.2902999176829333</v>
      </c>
      <c r="Y96">
        <v>77.591065459349693</v>
      </c>
    </row>
    <row r="97" spans="1:25" x14ac:dyDescent="0.3">
      <c r="A97" t="s">
        <v>438</v>
      </c>
      <c r="B97" t="s">
        <v>26</v>
      </c>
      <c r="C97">
        <v>1390395</v>
      </c>
      <c r="D97">
        <v>3899448</v>
      </c>
      <c r="E97">
        <v>236.7001688444108</v>
      </c>
      <c r="F97">
        <v>114.63160939702236</v>
      </c>
      <c r="G97">
        <v>9.2320759245924044</v>
      </c>
      <c r="H97">
        <v>1.7951258742263008</v>
      </c>
      <c r="I97">
        <v>25.131762239168211</v>
      </c>
      <c r="J97">
        <v>102.32217483089914</v>
      </c>
      <c r="K97">
        <v>4.872484515757102</v>
      </c>
      <c r="L97">
        <v>2.820912088069901</v>
      </c>
      <c r="M97">
        <v>128.73616983737185</v>
      </c>
      <c r="N97">
        <v>8.9756293711315038</v>
      </c>
      <c r="O97">
        <v>35.13317782414331</v>
      </c>
      <c r="P97">
        <v>8.4627362642097026</v>
      </c>
      <c r="Q97">
        <v>3.3338051949917014</v>
      </c>
      <c r="R97">
        <v>25.644655346090012</v>
      </c>
      <c r="S97">
        <v>15.899686314575806</v>
      </c>
      <c r="T97">
        <v>5.8982707296007018</v>
      </c>
      <c r="U97">
        <v>32.055819182612517</v>
      </c>
      <c r="V97">
        <v>13.078774226505905</v>
      </c>
      <c r="W97">
        <v>236.7001688444108</v>
      </c>
      <c r="X97">
        <v>3.8466983019135017</v>
      </c>
      <c r="Y97">
        <v>21.285063937254709</v>
      </c>
    </row>
    <row r="98" spans="1:25" x14ac:dyDescent="0.3">
      <c r="A98" t="s">
        <v>391</v>
      </c>
      <c r="B98" t="s">
        <v>26</v>
      </c>
      <c r="C98">
        <v>946333</v>
      </c>
      <c r="D98">
        <v>6309402</v>
      </c>
      <c r="E98">
        <v>236.15550253415458</v>
      </c>
      <c r="F98">
        <v>236.15550253415458</v>
      </c>
      <c r="G98">
        <v>1.4264426327566384</v>
      </c>
      <c r="H98">
        <v>1.2679490068947898</v>
      </c>
      <c r="I98">
        <v>11.09455381032941</v>
      </c>
      <c r="J98">
        <v>64.823892977496115</v>
      </c>
      <c r="K98">
        <v>0.7924681293092436</v>
      </c>
      <c r="L98">
        <v>0.15849362586184873</v>
      </c>
      <c r="M98">
        <v>28.845839906856465</v>
      </c>
      <c r="N98">
        <v>2.5358980137895797</v>
      </c>
      <c r="O98">
        <v>31.698725172369745</v>
      </c>
      <c r="P98">
        <v>1.1094553810329411</v>
      </c>
      <c r="Q98">
        <v>1.4264426327566384</v>
      </c>
      <c r="R98">
        <v>3.4868597689606715</v>
      </c>
      <c r="S98">
        <v>7.7661876672305867</v>
      </c>
      <c r="T98">
        <v>7.7661876672305867</v>
      </c>
      <c r="U98">
        <v>28.845839906856465</v>
      </c>
      <c r="V98">
        <v>3.3283661430988234</v>
      </c>
      <c r="W98">
        <v>25.517473763757643</v>
      </c>
      <c r="X98">
        <v>1.1094553810329411</v>
      </c>
      <c r="Y98">
        <v>16.641830715494113</v>
      </c>
    </row>
    <row r="99" spans="1:25" x14ac:dyDescent="0.3">
      <c r="A99" t="s">
        <v>411</v>
      </c>
      <c r="B99" t="s">
        <v>26</v>
      </c>
      <c r="C99">
        <v>36809</v>
      </c>
      <c r="D99">
        <v>5078534</v>
      </c>
      <c r="E99">
        <v>235.50103238454247</v>
      </c>
      <c r="F99">
        <v>31.898969269478162</v>
      </c>
      <c r="G99">
        <v>0.59072165313848446</v>
      </c>
      <c r="H99">
        <v>235.50103238454247</v>
      </c>
      <c r="I99">
        <v>82.504124221674999</v>
      </c>
      <c r="J99">
        <v>18.312371247293019</v>
      </c>
      <c r="K99">
        <v>0</v>
      </c>
      <c r="L99">
        <v>0</v>
      </c>
      <c r="M99">
        <v>7.4824742730874698</v>
      </c>
      <c r="N99">
        <v>0.98453608856414077</v>
      </c>
      <c r="O99">
        <v>9.6484536679285799</v>
      </c>
      <c r="P99">
        <v>0.78762887085131261</v>
      </c>
      <c r="Q99">
        <v>0.78762887085131261</v>
      </c>
      <c r="R99">
        <v>1.5752577417026252</v>
      </c>
      <c r="S99">
        <v>1.5752577417026252</v>
      </c>
      <c r="T99">
        <v>2.3628866125539378</v>
      </c>
      <c r="U99">
        <v>12.405154715908173</v>
      </c>
      <c r="V99">
        <v>1.1814433062769689</v>
      </c>
      <c r="W99">
        <v>11.420618627344032</v>
      </c>
      <c r="X99">
        <v>1.3783505239897968</v>
      </c>
      <c r="Y99">
        <v>5.710309313672016</v>
      </c>
    </row>
    <row r="100" spans="1:25" x14ac:dyDescent="0.3">
      <c r="A100" t="s">
        <v>452</v>
      </c>
      <c r="B100" t="s">
        <v>26</v>
      </c>
      <c r="C100">
        <v>43669</v>
      </c>
      <c r="D100">
        <v>3517334</v>
      </c>
      <c r="E100">
        <v>233.13111578257852</v>
      </c>
      <c r="F100">
        <v>233.13111578257852</v>
      </c>
      <c r="G100">
        <v>13.646699460443621</v>
      </c>
      <c r="H100">
        <v>7.1076559689810521</v>
      </c>
      <c r="I100">
        <v>59.135697661922357</v>
      </c>
      <c r="J100">
        <v>146.13340672225041</v>
      </c>
      <c r="K100">
        <v>13.078086982925136</v>
      </c>
      <c r="L100">
        <v>13.646699460443621</v>
      </c>
      <c r="M100">
        <v>74.203928316162191</v>
      </c>
      <c r="N100">
        <v>26.440480204609514</v>
      </c>
      <c r="O100">
        <v>120.83015147267788</v>
      </c>
      <c r="P100">
        <v>13.646699460443621</v>
      </c>
      <c r="Q100">
        <v>8.8134934015365047</v>
      </c>
      <c r="R100">
        <v>14.783924415480589</v>
      </c>
      <c r="S100">
        <v>69.370722257255068</v>
      </c>
      <c r="T100">
        <v>9.6664121178142324</v>
      </c>
      <c r="U100">
        <v>162.33886233152722</v>
      </c>
      <c r="V100">
        <v>10.803637072851199</v>
      </c>
      <c r="W100">
        <v>39.802873426293893</v>
      </c>
      <c r="X100">
        <v>7.9605746852587789</v>
      </c>
      <c r="Y100">
        <v>60.27292261695932</v>
      </c>
    </row>
    <row r="101" spans="1:25" x14ac:dyDescent="0.3">
      <c r="A101" t="s">
        <v>393</v>
      </c>
      <c r="B101" t="s">
        <v>26</v>
      </c>
      <c r="C101">
        <v>28450</v>
      </c>
      <c r="D101">
        <v>6340887.9090909092</v>
      </c>
      <c r="E101">
        <v>231.51331817352164</v>
      </c>
      <c r="F101">
        <v>231.51331817352164</v>
      </c>
      <c r="G101">
        <v>11.354876640663186</v>
      </c>
      <c r="H101">
        <v>3.4695456402026403</v>
      </c>
      <c r="I101">
        <v>39.584361622311938</v>
      </c>
      <c r="J101">
        <v>149.34816914872275</v>
      </c>
      <c r="K101">
        <v>10.724050160626344</v>
      </c>
      <c r="L101">
        <v>7.8853310004605461</v>
      </c>
      <c r="M101">
        <v>92.100666085379189</v>
      </c>
      <c r="N101">
        <v>18.767087781096102</v>
      </c>
      <c r="O101">
        <v>90.523599885287069</v>
      </c>
      <c r="P101">
        <v>9.3046905805434452</v>
      </c>
      <c r="Q101">
        <v>8.8315707205158116</v>
      </c>
      <c r="R101">
        <v>11.670289880681608</v>
      </c>
      <c r="S101">
        <v>25.075352581464536</v>
      </c>
      <c r="T101">
        <v>16.874608340985567</v>
      </c>
      <c r="U101">
        <v>75.068351124384407</v>
      </c>
      <c r="V101">
        <v>14.035889180819773</v>
      </c>
      <c r="W101">
        <v>58.35144940340804</v>
      </c>
      <c r="X101">
        <v>4.4157853602579058</v>
      </c>
      <c r="Y101">
        <v>41.63454768243168</v>
      </c>
    </row>
    <row r="102" spans="1:25" x14ac:dyDescent="0.3">
      <c r="A102" t="s">
        <v>427</v>
      </c>
      <c r="B102" t="s">
        <v>26</v>
      </c>
      <c r="C102">
        <v>1904944</v>
      </c>
      <c r="D102">
        <v>4288831</v>
      </c>
      <c r="E102">
        <v>231.06529494867016</v>
      </c>
      <c r="F102">
        <v>231.06529494867016</v>
      </c>
      <c r="G102">
        <v>0.9326550754739461</v>
      </c>
      <c r="H102">
        <v>0</v>
      </c>
      <c r="I102">
        <v>4.4301116085012442</v>
      </c>
      <c r="J102">
        <v>128.24007287766761</v>
      </c>
      <c r="K102">
        <v>0.23316376886848653</v>
      </c>
      <c r="L102">
        <v>0.69949130660545966</v>
      </c>
      <c r="M102">
        <v>5.3627666839751909</v>
      </c>
      <c r="N102">
        <v>0.23316376886848653</v>
      </c>
      <c r="O102">
        <v>9.0933869858709748</v>
      </c>
      <c r="P102">
        <v>0.46632753773697305</v>
      </c>
      <c r="Q102">
        <v>0.46632753773697305</v>
      </c>
      <c r="R102">
        <v>0.46632753773697305</v>
      </c>
      <c r="S102">
        <v>1.6321463820794058</v>
      </c>
      <c r="T102">
        <v>0.46632753773697305</v>
      </c>
      <c r="U102">
        <v>7.9275681415285426</v>
      </c>
      <c r="V102">
        <v>1.6321463820794058</v>
      </c>
      <c r="W102">
        <v>13.989826132109192</v>
      </c>
      <c r="X102">
        <v>0.9326550754739461</v>
      </c>
      <c r="Y102">
        <v>8.3938956792655155</v>
      </c>
    </row>
    <row r="103" spans="1:25" x14ac:dyDescent="0.3">
      <c r="A103" t="s">
        <v>479</v>
      </c>
      <c r="B103" t="s">
        <v>26</v>
      </c>
      <c r="C103">
        <v>33010</v>
      </c>
      <c r="D103">
        <v>2727464</v>
      </c>
      <c r="E103">
        <v>226.58410890116238</v>
      </c>
      <c r="F103">
        <v>226.58410890116238</v>
      </c>
      <c r="G103">
        <v>3.6664095291450227</v>
      </c>
      <c r="H103">
        <v>2.9331276233160182</v>
      </c>
      <c r="I103">
        <v>18.332047645725112</v>
      </c>
      <c r="J103">
        <v>64.528807712952386</v>
      </c>
      <c r="K103">
        <v>5.4996142937175341</v>
      </c>
      <c r="L103">
        <v>2.5664866704015159</v>
      </c>
      <c r="M103">
        <v>23.831661939442647</v>
      </c>
      <c r="N103">
        <v>17.232124786981608</v>
      </c>
      <c r="O103">
        <v>37.764018150193735</v>
      </c>
      <c r="P103">
        <v>2.9331276233160182</v>
      </c>
      <c r="Q103">
        <v>1.8332047645725114</v>
      </c>
      <c r="R103">
        <v>10.265946681606064</v>
      </c>
      <c r="S103">
        <v>19.43197050446862</v>
      </c>
      <c r="T103">
        <v>2.1998457174870136</v>
      </c>
      <c r="U103">
        <v>37.030736244364725</v>
      </c>
      <c r="V103">
        <v>7.3328190582900454</v>
      </c>
      <c r="W103">
        <v>41.063786726424254</v>
      </c>
      <c r="X103">
        <v>2.1998457174870136</v>
      </c>
      <c r="Y103">
        <v>20.898534316126629</v>
      </c>
    </row>
    <row r="104" spans="1:25" x14ac:dyDescent="0.3">
      <c r="A104" t="s">
        <v>416</v>
      </c>
      <c r="B104" t="s">
        <v>26</v>
      </c>
      <c r="C104">
        <v>1515612</v>
      </c>
      <c r="D104">
        <v>5149655</v>
      </c>
      <c r="E104">
        <v>225.84037183073431</v>
      </c>
      <c r="F104">
        <v>225.84037183073431</v>
      </c>
      <c r="G104">
        <v>1.9418776597655572</v>
      </c>
      <c r="H104">
        <v>1.1651265958593342</v>
      </c>
      <c r="I104">
        <v>25.050221810975685</v>
      </c>
      <c r="J104">
        <v>136.12562394956555</v>
      </c>
      <c r="K104">
        <v>1.3593143618358901</v>
      </c>
      <c r="L104">
        <v>0.19418776597655571</v>
      </c>
      <c r="M104">
        <v>53.595823409529373</v>
      </c>
      <c r="N104">
        <v>3.6895675535545585</v>
      </c>
      <c r="O104">
        <v>73.791351071091171</v>
      </c>
      <c r="P104">
        <v>0.97093882988277858</v>
      </c>
      <c r="Q104">
        <v>1.9418776597655572</v>
      </c>
      <c r="R104">
        <v>8.1558861710153394</v>
      </c>
      <c r="S104">
        <v>13.787331384335456</v>
      </c>
      <c r="T104">
        <v>13.010580320429233</v>
      </c>
      <c r="U104">
        <v>69.130844687653834</v>
      </c>
      <c r="V104">
        <v>6.9907595751560052</v>
      </c>
      <c r="W104">
        <v>53.207447877576264</v>
      </c>
      <c r="X104">
        <v>5.2430696813670048</v>
      </c>
      <c r="Y104">
        <v>34.759610109803475</v>
      </c>
    </row>
    <row r="105" spans="1:25" x14ac:dyDescent="0.3">
      <c r="A105" t="s">
        <v>40</v>
      </c>
      <c r="B105" t="s">
        <v>26</v>
      </c>
      <c r="C105">
        <v>5062</v>
      </c>
      <c r="D105">
        <v>35381352</v>
      </c>
      <c r="E105">
        <v>223.36625236932721</v>
      </c>
      <c r="F105">
        <v>0.14131738097515323</v>
      </c>
      <c r="G105">
        <v>0.19784433336521454</v>
      </c>
      <c r="H105">
        <v>0</v>
      </c>
      <c r="I105">
        <v>2.8263476195030651E-2</v>
      </c>
      <c r="J105">
        <v>8.4790428585091934E-2</v>
      </c>
      <c r="K105">
        <v>8.4790428585091934E-2</v>
      </c>
      <c r="L105">
        <v>8.4790428585091934E-2</v>
      </c>
      <c r="M105">
        <v>5.6526952390061301E-2</v>
      </c>
      <c r="N105">
        <v>223.36625236932721</v>
      </c>
      <c r="O105">
        <v>5.6526952390061301E-2</v>
      </c>
      <c r="P105">
        <v>2.8263476195030651E-2</v>
      </c>
      <c r="Q105">
        <v>2.8263476195030651E-2</v>
      </c>
      <c r="R105">
        <v>0</v>
      </c>
      <c r="S105">
        <v>2.8263476195030651E-2</v>
      </c>
      <c r="T105">
        <v>0</v>
      </c>
      <c r="U105">
        <v>0.16958085717018387</v>
      </c>
      <c r="V105">
        <v>0</v>
      </c>
      <c r="W105">
        <v>8.4790428585091934E-2</v>
      </c>
      <c r="X105">
        <v>0</v>
      </c>
      <c r="Y105">
        <v>2.8263476195030651E-2</v>
      </c>
    </row>
    <row r="106" spans="1:25" x14ac:dyDescent="0.3">
      <c r="A106" t="s">
        <v>380</v>
      </c>
      <c r="B106" t="s">
        <v>26</v>
      </c>
      <c r="C106">
        <v>335659</v>
      </c>
      <c r="D106">
        <v>7198841</v>
      </c>
      <c r="E106">
        <v>222.95255583502956</v>
      </c>
      <c r="F106">
        <v>222.95255583502956</v>
      </c>
      <c r="G106">
        <v>6.1120949886238627</v>
      </c>
      <c r="H106">
        <v>1.2502012476730628</v>
      </c>
      <c r="I106">
        <v>27.92116119803174</v>
      </c>
      <c r="J106">
        <v>101.544123561001</v>
      </c>
      <c r="K106">
        <v>0.8334674984487086</v>
      </c>
      <c r="L106">
        <v>1.5280237471559657</v>
      </c>
      <c r="M106">
        <v>81.957637347456341</v>
      </c>
      <c r="N106">
        <v>7.9179412352627319</v>
      </c>
      <c r="O106">
        <v>72.3727611152962</v>
      </c>
      <c r="P106">
        <v>1.2502012476730628</v>
      </c>
      <c r="Q106">
        <v>3.3338699937948344</v>
      </c>
      <c r="R106">
        <v>19.725397463286104</v>
      </c>
      <c r="S106">
        <v>14.863503722335304</v>
      </c>
      <c r="T106">
        <v>11.529633728540469</v>
      </c>
      <c r="U106">
        <v>65.288287378482181</v>
      </c>
      <c r="V106">
        <v>11.946367477764824</v>
      </c>
      <c r="W106">
        <v>101.12738981177664</v>
      </c>
      <c r="X106">
        <v>4.1673374922435427</v>
      </c>
      <c r="Y106">
        <v>34.727812435362864</v>
      </c>
    </row>
    <row r="107" spans="1:25" x14ac:dyDescent="0.3">
      <c r="A107" t="s">
        <v>377</v>
      </c>
      <c r="B107" t="s">
        <v>26</v>
      </c>
      <c r="C107">
        <v>1223566</v>
      </c>
      <c r="D107">
        <v>7801826</v>
      </c>
      <c r="E107">
        <v>221.614786077003</v>
      </c>
      <c r="F107">
        <v>221.614786077003</v>
      </c>
      <c r="G107">
        <v>4.1016039065726408</v>
      </c>
      <c r="H107">
        <v>0.89722585456276516</v>
      </c>
      <c r="I107">
        <v>30.249328810973225</v>
      </c>
      <c r="J107">
        <v>91.773387409562829</v>
      </c>
      <c r="K107">
        <v>2.3071521974471105</v>
      </c>
      <c r="L107">
        <v>1.2817512208039503</v>
      </c>
      <c r="M107">
        <v>78.058649346960564</v>
      </c>
      <c r="N107">
        <v>7.1778068365021213</v>
      </c>
      <c r="O107">
        <v>68.701865435091733</v>
      </c>
      <c r="P107">
        <v>2.3071521974471105</v>
      </c>
      <c r="Q107">
        <v>2.4353273195275054</v>
      </c>
      <c r="R107">
        <v>21.789770753667156</v>
      </c>
      <c r="S107">
        <v>14.740139039245427</v>
      </c>
      <c r="T107">
        <v>11.279410743074763</v>
      </c>
      <c r="U107">
        <v>62.67763469731316</v>
      </c>
      <c r="V107">
        <v>13.714738062602267</v>
      </c>
      <c r="W107">
        <v>89.46623521211572</v>
      </c>
      <c r="X107">
        <v>3.5889034182510606</v>
      </c>
      <c r="Y107">
        <v>27.301301003124141</v>
      </c>
    </row>
    <row r="108" spans="1:25" x14ac:dyDescent="0.3">
      <c r="A108" t="s">
        <v>490</v>
      </c>
      <c r="B108" t="s">
        <v>26</v>
      </c>
      <c r="C108">
        <v>146827</v>
      </c>
      <c r="D108">
        <v>2663744</v>
      </c>
      <c r="E108">
        <v>221.11734460969222</v>
      </c>
      <c r="F108">
        <v>64.195358112491292</v>
      </c>
      <c r="G108">
        <v>3.7541145095024149</v>
      </c>
      <c r="H108">
        <v>2.6278801566516901</v>
      </c>
      <c r="I108">
        <v>10.13610917565652</v>
      </c>
      <c r="J108">
        <v>41.295259604526557</v>
      </c>
      <c r="K108">
        <v>3.7541145095024149</v>
      </c>
      <c r="L108">
        <v>3.0032916076019314</v>
      </c>
      <c r="M108">
        <v>18.770572547512074</v>
      </c>
      <c r="N108">
        <v>6.7574061171043471</v>
      </c>
      <c r="O108">
        <v>18.01974964561159</v>
      </c>
      <c r="P108">
        <v>5.6311717642536223</v>
      </c>
      <c r="Q108">
        <v>3.7541145095024149</v>
      </c>
      <c r="R108">
        <v>8.6344633718555528</v>
      </c>
      <c r="S108">
        <v>13.890223685158935</v>
      </c>
      <c r="T108">
        <v>3.7541145095024149</v>
      </c>
      <c r="U108">
        <v>221.11734460969222</v>
      </c>
      <c r="V108">
        <v>1.5016458038009657</v>
      </c>
      <c r="W108">
        <v>38.291967996924633</v>
      </c>
      <c r="X108">
        <v>1.5016458038009657</v>
      </c>
      <c r="Y108">
        <v>17.644338194661348</v>
      </c>
    </row>
    <row r="109" spans="1:25" x14ac:dyDescent="0.3">
      <c r="A109" t="s">
        <v>409</v>
      </c>
      <c r="B109" t="s">
        <v>26</v>
      </c>
      <c r="C109">
        <v>33050</v>
      </c>
      <c r="D109">
        <v>5532813.333333333</v>
      </c>
      <c r="E109">
        <v>220.50264964659331</v>
      </c>
      <c r="F109">
        <v>220.50264964659331</v>
      </c>
      <c r="G109">
        <v>2.1688785211140327</v>
      </c>
      <c r="H109">
        <v>0.54221963027850817</v>
      </c>
      <c r="I109">
        <v>23.13470422521635</v>
      </c>
      <c r="J109">
        <v>145.31486091464018</v>
      </c>
      <c r="K109">
        <v>2.1688785211140327</v>
      </c>
      <c r="L109">
        <v>0.18073987675950273</v>
      </c>
      <c r="M109">
        <v>65.066355633420983</v>
      </c>
      <c r="N109">
        <v>5.2414564260255787</v>
      </c>
      <c r="O109">
        <v>76.09148811575065</v>
      </c>
      <c r="P109">
        <v>1.0844392605570163</v>
      </c>
      <c r="Q109">
        <v>1.6266588908355244</v>
      </c>
      <c r="R109">
        <v>8.8562539612156321</v>
      </c>
      <c r="S109">
        <v>19.700646566785796</v>
      </c>
      <c r="T109">
        <v>14.097710387241211</v>
      </c>
      <c r="U109">
        <v>62.897477112306944</v>
      </c>
      <c r="V109">
        <v>8.1332944541776229</v>
      </c>
      <c r="W109">
        <v>47.534587587749215</v>
      </c>
      <c r="X109">
        <v>4.8799766725065732</v>
      </c>
      <c r="Y109">
        <v>36.509455105419548</v>
      </c>
    </row>
    <row r="110" spans="1:25" x14ac:dyDescent="0.3">
      <c r="A110" t="s">
        <v>38</v>
      </c>
      <c r="B110" t="s">
        <v>26</v>
      </c>
      <c r="C110">
        <v>5059</v>
      </c>
      <c r="D110">
        <v>35105885</v>
      </c>
      <c r="E110">
        <v>220.13403165879453</v>
      </c>
      <c r="F110">
        <v>0</v>
      </c>
      <c r="G110">
        <v>0.14242626271919934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5.6970505087679743E-2</v>
      </c>
      <c r="N110">
        <v>220.13403165879453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.17091151526303922</v>
      </c>
      <c r="X110">
        <v>2.8485252543839872E-2</v>
      </c>
      <c r="Y110">
        <v>0</v>
      </c>
    </row>
    <row r="111" spans="1:25" x14ac:dyDescent="0.3">
      <c r="A111" t="s">
        <v>402</v>
      </c>
      <c r="B111" t="s">
        <v>26</v>
      </c>
      <c r="C111">
        <v>84595</v>
      </c>
      <c r="D111">
        <v>5818554</v>
      </c>
      <c r="E111">
        <v>218.78287973266208</v>
      </c>
      <c r="F111">
        <v>218.78287973266208</v>
      </c>
      <c r="G111">
        <v>2.0623680728923373</v>
      </c>
      <c r="H111">
        <v>0.68745602429744568</v>
      </c>
      <c r="I111">
        <v>21.311136753220818</v>
      </c>
      <c r="J111">
        <v>108.61805183899644</v>
      </c>
      <c r="K111">
        <v>1.7186400607436143</v>
      </c>
      <c r="L111">
        <v>0.34372801214872284</v>
      </c>
      <c r="M111">
        <v>47.434465676523757</v>
      </c>
      <c r="N111">
        <v>4.6403281640077587</v>
      </c>
      <c r="O111">
        <v>57.402578028836722</v>
      </c>
      <c r="P111">
        <v>0.68745602429744568</v>
      </c>
      <c r="Q111">
        <v>2.4060960850410602</v>
      </c>
      <c r="R111">
        <v>8.4213362976437107</v>
      </c>
      <c r="S111">
        <v>9.7962483462386007</v>
      </c>
      <c r="T111">
        <v>10.655568376610409</v>
      </c>
      <c r="U111">
        <v>45.543961609705775</v>
      </c>
      <c r="V111">
        <v>4.9840561761564812</v>
      </c>
      <c r="W111">
        <v>46.747009652226311</v>
      </c>
      <c r="X111">
        <v>2.5779600911154215</v>
      </c>
      <c r="Y111">
        <v>31.966705129831226</v>
      </c>
    </row>
    <row r="112" spans="1:25" x14ac:dyDescent="0.3">
      <c r="A112" t="s">
        <v>404</v>
      </c>
      <c r="B112" t="s">
        <v>26</v>
      </c>
      <c r="C112">
        <v>986</v>
      </c>
      <c r="D112">
        <v>5878843</v>
      </c>
      <c r="E112">
        <v>215.51859779211659</v>
      </c>
      <c r="F112">
        <v>215.51859779211659</v>
      </c>
      <c r="G112">
        <v>1.8711164764903572</v>
      </c>
      <c r="H112">
        <v>1.0206089871765585</v>
      </c>
      <c r="I112">
        <v>23.81420970078636</v>
      </c>
      <c r="J112">
        <v>149.34911512350305</v>
      </c>
      <c r="K112">
        <v>2.7216239658041554</v>
      </c>
      <c r="L112">
        <v>0.68040599145103886</v>
      </c>
      <c r="M112">
        <v>70.251918617319774</v>
      </c>
      <c r="N112">
        <v>5.7834509273338313</v>
      </c>
      <c r="O112">
        <v>80.287906991222584</v>
      </c>
      <c r="P112">
        <v>2.0412179743531169</v>
      </c>
      <c r="Q112">
        <v>1.5309134807648375</v>
      </c>
      <c r="R112">
        <v>10.716394365353864</v>
      </c>
      <c r="S112">
        <v>11.056597361079383</v>
      </c>
      <c r="T112">
        <v>14.288525820471817</v>
      </c>
      <c r="U112">
        <v>53.581971826769312</v>
      </c>
      <c r="V112">
        <v>6.1236539230593499</v>
      </c>
      <c r="W112">
        <v>63.958163196397649</v>
      </c>
      <c r="X112">
        <v>3.4020299572551944</v>
      </c>
      <c r="Y112">
        <v>38.272837019120942</v>
      </c>
    </row>
    <row r="113" spans="1:25" x14ac:dyDescent="0.3">
      <c r="A113" t="s">
        <v>373</v>
      </c>
      <c r="B113" t="s">
        <v>26</v>
      </c>
      <c r="C113">
        <v>488447</v>
      </c>
      <c r="D113">
        <v>8301884</v>
      </c>
      <c r="E113">
        <v>214.65007220047883</v>
      </c>
      <c r="F113">
        <v>203.44779570516766</v>
      </c>
      <c r="G113">
        <v>36.979557893124017</v>
      </c>
      <c r="H113">
        <v>9.0340939478316002</v>
      </c>
      <c r="I113">
        <v>87.088665657096627</v>
      </c>
      <c r="J113">
        <v>167.19096532787017</v>
      </c>
      <c r="K113">
        <v>45.531833497071268</v>
      </c>
      <c r="L113">
        <v>41.556832160025365</v>
      </c>
      <c r="M113">
        <v>214.65007220047883</v>
      </c>
      <c r="N113">
        <v>78.53639005314939</v>
      </c>
      <c r="O113">
        <v>143.82277564947907</v>
      </c>
      <c r="P113">
        <v>38.786376682690339</v>
      </c>
      <c r="Q113">
        <v>27.704554773350242</v>
      </c>
      <c r="R113">
        <v>18.790915411489728</v>
      </c>
      <c r="S113">
        <v>69.381841519346693</v>
      </c>
      <c r="T113">
        <v>21.079552544940402</v>
      </c>
      <c r="U113">
        <v>192.7273375537408</v>
      </c>
      <c r="V113">
        <v>22.404552990622371</v>
      </c>
      <c r="W113">
        <v>84.197755593790518</v>
      </c>
      <c r="X113">
        <v>6.8659114003520161</v>
      </c>
      <c r="Y113">
        <v>63.600021392734469</v>
      </c>
    </row>
    <row r="114" spans="1:25" x14ac:dyDescent="0.3">
      <c r="A114" t="s">
        <v>422</v>
      </c>
      <c r="B114" t="s">
        <v>26</v>
      </c>
      <c r="C114">
        <v>339</v>
      </c>
      <c r="D114">
        <v>5185652.111111111</v>
      </c>
      <c r="E114">
        <v>204.41016429327681</v>
      </c>
      <c r="F114">
        <v>204.41016429327681</v>
      </c>
      <c r="G114">
        <v>1.5427182210813344</v>
      </c>
      <c r="H114">
        <v>0.9641988881758341</v>
      </c>
      <c r="I114">
        <v>9.8348286593935068</v>
      </c>
      <c r="J114">
        <v>106.44755725461208</v>
      </c>
      <c r="K114">
        <v>0.77135911054066719</v>
      </c>
      <c r="L114">
        <v>1.5427182210813344</v>
      </c>
      <c r="M114">
        <v>31.240043976897027</v>
      </c>
      <c r="N114">
        <v>3.8567955527033364</v>
      </c>
      <c r="O114">
        <v>21.212375539868351</v>
      </c>
      <c r="P114">
        <v>4.2424751079736698</v>
      </c>
      <c r="Q114">
        <v>1.3498784434461677</v>
      </c>
      <c r="R114">
        <v>4.4353148856088369</v>
      </c>
      <c r="S114">
        <v>5.2066739961495037</v>
      </c>
      <c r="T114">
        <v>57.659093512914879</v>
      </c>
      <c r="U114">
        <v>20.05533687405735</v>
      </c>
      <c r="V114">
        <v>3.8567955527033364</v>
      </c>
      <c r="W114">
        <v>21.019535762233183</v>
      </c>
      <c r="X114">
        <v>1.3498784434461677</v>
      </c>
      <c r="Y114">
        <v>15.427182210813346</v>
      </c>
    </row>
    <row r="115" spans="1:25" x14ac:dyDescent="0.3">
      <c r="A115" t="s">
        <v>476</v>
      </c>
      <c r="B115" t="s">
        <v>26</v>
      </c>
      <c r="C115">
        <v>158787</v>
      </c>
      <c r="D115">
        <v>3133374</v>
      </c>
      <c r="E115">
        <v>200.10378588703421</v>
      </c>
      <c r="F115">
        <v>14.042370939440998</v>
      </c>
      <c r="G115">
        <v>1.276579176312818</v>
      </c>
      <c r="H115">
        <v>0.63828958815640902</v>
      </c>
      <c r="I115">
        <v>5.1063167052512721</v>
      </c>
      <c r="J115">
        <v>16.276384497988428</v>
      </c>
      <c r="K115">
        <v>0.95743438223461363</v>
      </c>
      <c r="L115">
        <v>1.276579176312818</v>
      </c>
      <c r="M115">
        <v>5.1063167052512721</v>
      </c>
      <c r="N115">
        <v>1.9148687644692273</v>
      </c>
      <c r="O115">
        <v>10.850922998658953</v>
      </c>
      <c r="P115">
        <v>2.5531583526256361</v>
      </c>
      <c r="Q115">
        <v>0.63828958815640902</v>
      </c>
      <c r="R115">
        <v>32.552768995976855</v>
      </c>
      <c r="S115">
        <v>3.5105927348602495</v>
      </c>
      <c r="T115">
        <v>0.95743438223461363</v>
      </c>
      <c r="U115">
        <v>15.318950115753818</v>
      </c>
      <c r="V115">
        <v>0.95743438223461363</v>
      </c>
      <c r="W115">
        <v>200.10378588703421</v>
      </c>
      <c r="X115">
        <v>0.95743438223461363</v>
      </c>
      <c r="Y115">
        <v>3.5105927348602495</v>
      </c>
    </row>
    <row r="116" spans="1:25" x14ac:dyDescent="0.3">
      <c r="A116" t="s">
        <v>461</v>
      </c>
      <c r="B116" t="s">
        <v>26</v>
      </c>
      <c r="C116">
        <v>1549858</v>
      </c>
      <c r="D116">
        <v>3945354</v>
      </c>
      <c r="E116">
        <v>197.1939653577347</v>
      </c>
      <c r="F116">
        <v>112.03050474051251</v>
      </c>
      <c r="G116">
        <v>2.0277014432671949</v>
      </c>
      <c r="H116">
        <v>0.25346268040839937</v>
      </c>
      <c r="I116">
        <v>13.433522061645165</v>
      </c>
      <c r="J116">
        <v>197.1939653577347</v>
      </c>
      <c r="K116">
        <v>1.0138507216335975</v>
      </c>
      <c r="L116">
        <v>0.50692536081679873</v>
      </c>
      <c r="M116">
        <v>32.189760411866722</v>
      </c>
      <c r="N116">
        <v>3.0415521649007924</v>
      </c>
      <c r="O116">
        <v>38.2728647416683</v>
      </c>
      <c r="P116">
        <v>1.0138507216335975</v>
      </c>
      <c r="Q116">
        <v>1.5207760824503962</v>
      </c>
      <c r="R116">
        <v>8.8711938142939761</v>
      </c>
      <c r="S116">
        <v>11.912745979194769</v>
      </c>
      <c r="T116">
        <v>6.8434923710267821</v>
      </c>
      <c r="U116">
        <v>33.457073813908714</v>
      </c>
      <c r="V116">
        <v>5.0692536081679869</v>
      </c>
      <c r="W116">
        <v>41.060954226160696</v>
      </c>
      <c r="X116">
        <v>3.2950148453091912</v>
      </c>
      <c r="Y116">
        <v>24.839342680023137</v>
      </c>
    </row>
    <row r="117" spans="1:25" x14ac:dyDescent="0.3">
      <c r="A117" t="s">
        <v>414</v>
      </c>
      <c r="B117" t="s">
        <v>26</v>
      </c>
      <c r="C117">
        <v>408</v>
      </c>
      <c r="D117">
        <v>6001064</v>
      </c>
      <c r="E117">
        <v>196.29852306191034</v>
      </c>
      <c r="F117">
        <v>147.64048508731119</v>
      </c>
      <c r="G117">
        <v>3.9992907924328089</v>
      </c>
      <c r="H117">
        <v>0.3332742327027341</v>
      </c>
      <c r="I117">
        <v>19.663179729461309</v>
      </c>
      <c r="J117">
        <v>196.29852306191034</v>
      </c>
      <c r="K117">
        <v>2.3329196289191385</v>
      </c>
      <c r="L117">
        <v>1.6663711635136702</v>
      </c>
      <c r="M117">
        <v>57.989716490275725</v>
      </c>
      <c r="N117">
        <v>5.9989361886492123</v>
      </c>
      <c r="O117">
        <v>52.657328767031977</v>
      </c>
      <c r="P117">
        <v>3.6660165597300742</v>
      </c>
      <c r="Q117">
        <v>3.4993794433787078</v>
      </c>
      <c r="R117">
        <v>27.161849965272825</v>
      </c>
      <c r="S117">
        <v>13.830880657163464</v>
      </c>
      <c r="T117">
        <v>10.998049679190224</v>
      </c>
      <c r="U117">
        <v>65.821660958789977</v>
      </c>
      <c r="V117">
        <v>13.664243540812096</v>
      </c>
      <c r="W117">
        <v>94.983156320279193</v>
      </c>
      <c r="X117">
        <v>13.164332191757994</v>
      </c>
      <c r="Y117">
        <v>121.81173205284929</v>
      </c>
    </row>
    <row r="118" spans="1:25" x14ac:dyDescent="0.3">
      <c r="A118" t="s">
        <v>464</v>
      </c>
      <c r="B118" t="s">
        <v>26</v>
      </c>
      <c r="C118">
        <v>155892</v>
      </c>
      <c r="D118">
        <v>3974842</v>
      </c>
      <c r="E118">
        <v>192.20889786311002</v>
      </c>
      <c r="F118">
        <v>192.20889786311002</v>
      </c>
      <c r="G118">
        <v>2.5158232704595553</v>
      </c>
      <c r="H118">
        <v>0.50316465409191102</v>
      </c>
      <c r="I118">
        <v>16.101268930941153</v>
      </c>
      <c r="J118">
        <v>71.449380881051368</v>
      </c>
      <c r="K118">
        <v>1.2579116352297777</v>
      </c>
      <c r="L118">
        <v>1.5094939622757331</v>
      </c>
      <c r="M118">
        <v>34.21519647824995</v>
      </c>
      <c r="N118">
        <v>3.773734905689333</v>
      </c>
      <c r="O118">
        <v>41.511083962582667</v>
      </c>
      <c r="P118">
        <v>2.767405597505511</v>
      </c>
      <c r="Q118">
        <v>1.7610762893216887</v>
      </c>
      <c r="R118">
        <v>5.0316465409191107</v>
      </c>
      <c r="S118">
        <v>4.5284818868271994</v>
      </c>
      <c r="T118">
        <v>6.5411405031948435</v>
      </c>
      <c r="U118">
        <v>28.428802956192978</v>
      </c>
      <c r="V118">
        <v>3.0189879245514661</v>
      </c>
      <c r="W118">
        <v>27.422473648009152</v>
      </c>
      <c r="X118">
        <v>1.5094939622757331</v>
      </c>
      <c r="Y118">
        <v>21.887662452998132</v>
      </c>
    </row>
    <row r="119" spans="1:25" x14ac:dyDescent="0.3">
      <c r="A119" t="s">
        <v>441</v>
      </c>
      <c r="B119" t="s">
        <v>26</v>
      </c>
      <c r="C119">
        <v>1842537</v>
      </c>
      <c r="D119">
        <v>4651625</v>
      </c>
      <c r="E119">
        <v>191.97592239271222</v>
      </c>
      <c r="F119">
        <v>191.97592239271222</v>
      </c>
      <c r="G119">
        <v>1.0748931824899901</v>
      </c>
      <c r="H119">
        <v>0.214978636497998</v>
      </c>
      <c r="I119">
        <v>19.563055921317819</v>
      </c>
      <c r="J119">
        <v>90.291027329159164</v>
      </c>
      <c r="K119">
        <v>0.64493590949399404</v>
      </c>
      <c r="L119">
        <v>0.64493590949399404</v>
      </c>
      <c r="M119">
        <v>35.901432295165669</v>
      </c>
      <c r="N119">
        <v>3.6546368204659663</v>
      </c>
      <c r="O119">
        <v>44.715556391583583</v>
      </c>
      <c r="P119">
        <v>2.5797436379759762</v>
      </c>
      <c r="Q119">
        <v>1.0748931824899901</v>
      </c>
      <c r="R119">
        <v>4.7295300029559559</v>
      </c>
      <c r="S119">
        <v>7.3092736409319325</v>
      </c>
      <c r="T119">
        <v>7.9542095504259267</v>
      </c>
      <c r="U119">
        <v>38.266197296643647</v>
      </c>
      <c r="V119">
        <v>3.2246795474699703</v>
      </c>
      <c r="W119">
        <v>36.116410931663665</v>
      </c>
      <c r="X119">
        <v>2.7947222744739739</v>
      </c>
      <c r="Y119">
        <v>23.217692741783786</v>
      </c>
    </row>
    <row r="120" spans="1:25" x14ac:dyDescent="0.3">
      <c r="A120" t="s">
        <v>465</v>
      </c>
      <c r="B120" t="s">
        <v>26</v>
      </c>
      <c r="C120">
        <v>33052</v>
      </c>
      <c r="D120">
        <v>3924212</v>
      </c>
      <c r="E120">
        <v>190.86634463173752</v>
      </c>
      <c r="F120">
        <v>190.86634463173752</v>
      </c>
      <c r="G120">
        <v>2.2934540743466458</v>
      </c>
      <c r="H120">
        <v>0.25482823048296066</v>
      </c>
      <c r="I120">
        <v>21.660399591051657</v>
      </c>
      <c r="J120">
        <v>129.96239754630994</v>
      </c>
      <c r="K120">
        <v>1.7837976133807247</v>
      </c>
      <c r="L120">
        <v>0.25482823048296066</v>
      </c>
      <c r="M120">
        <v>56.826695397700227</v>
      </c>
      <c r="N120">
        <v>2.8031105353125669</v>
      </c>
      <c r="O120">
        <v>69.058450460882341</v>
      </c>
      <c r="P120">
        <v>0.50965646096592132</v>
      </c>
      <c r="Q120">
        <v>2.0386258438636853</v>
      </c>
      <c r="R120">
        <v>10.702785680284348</v>
      </c>
      <c r="S120">
        <v>14.525209137528758</v>
      </c>
      <c r="T120">
        <v>15.034865598494678</v>
      </c>
      <c r="U120">
        <v>52.749443709972859</v>
      </c>
      <c r="V120">
        <v>6.6255339925569769</v>
      </c>
      <c r="W120">
        <v>47.65287910031364</v>
      </c>
      <c r="X120">
        <v>2.2934540743466458</v>
      </c>
      <c r="Y120">
        <v>34.911467576165613</v>
      </c>
    </row>
    <row r="121" spans="1:25" x14ac:dyDescent="0.3">
      <c r="A121" t="s">
        <v>410</v>
      </c>
      <c r="B121" t="s">
        <v>26</v>
      </c>
      <c r="C121">
        <v>1644131</v>
      </c>
      <c r="D121">
        <v>6369562</v>
      </c>
      <c r="E121">
        <v>190.75094959433633</v>
      </c>
      <c r="F121">
        <v>190.75094959433633</v>
      </c>
      <c r="G121">
        <v>1.5699666633278708</v>
      </c>
      <c r="H121">
        <v>0.31399333266557417</v>
      </c>
      <c r="I121">
        <v>13.187719971954117</v>
      </c>
      <c r="J121">
        <v>65.310613194439441</v>
      </c>
      <c r="K121">
        <v>0.47098999899836125</v>
      </c>
      <c r="L121">
        <v>0.15699666633278708</v>
      </c>
      <c r="M121">
        <v>25.590456612244296</v>
      </c>
      <c r="N121">
        <v>4.2389099909852508</v>
      </c>
      <c r="O121">
        <v>40.505139913859068</v>
      </c>
      <c r="P121">
        <v>0.78498333166393541</v>
      </c>
      <c r="Q121">
        <v>0.78498333166393541</v>
      </c>
      <c r="R121">
        <v>3.1399333266557417</v>
      </c>
      <c r="S121">
        <v>7.0648499849754192</v>
      </c>
      <c r="T121">
        <v>5.8088766543131225</v>
      </c>
      <c r="U121">
        <v>19.781579957931172</v>
      </c>
      <c r="V121">
        <v>2.982936660322955</v>
      </c>
      <c r="W121">
        <v>24.648476614247571</v>
      </c>
      <c r="X121">
        <v>1.7269633296606579</v>
      </c>
      <c r="Y121">
        <v>19.153593292600025</v>
      </c>
    </row>
    <row r="122" spans="1:25" x14ac:dyDescent="0.3">
      <c r="A122" t="s">
        <v>415</v>
      </c>
      <c r="B122" t="s">
        <v>26</v>
      </c>
      <c r="C122">
        <v>1678028</v>
      </c>
      <c r="D122">
        <v>6262495</v>
      </c>
      <c r="E122">
        <v>186.50713493583626</v>
      </c>
      <c r="F122">
        <v>186.50713493583626</v>
      </c>
      <c r="G122">
        <v>1.9161691945462631</v>
      </c>
      <c r="H122">
        <v>0.1596807662121886</v>
      </c>
      <c r="I122">
        <v>11.177653634853201</v>
      </c>
      <c r="J122">
        <v>72.016025561697063</v>
      </c>
      <c r="K122">
        <v>0.3193615324243772</v>
      </c>
      <c r="L122">
        <v>0</v>
      </c>
      <c r="M122">
        <v>28.423176385769569</v>
      </c>
      <c r="N122">
        <v>5.7485075836387889</v>
      </c>
      <c r="O122">
        <v>39.121787721986202</v>
      </c>
      <c r="P122">
        <v>0.63872306484875441</v>
      </c>
      <c r="Q122">
        <v>0.47904229863656578</v>
      </c>
      <c r="R122">
        <v>6.2275498822753548</v>
      </c>
      <c r="S122">
        <v>6.546911414699732</v>
      </c>
      <c r="T122">
        <v>7.6646767781850524</v>
      </c>
      <c r="U122">
        <v>26.507007191223305</v>
      </c>
      <c r="V122">
        <v>3.1936153242437717</v>
      </c>
      <c r="W122">
        <v>32.095834008649902</v>
      </c>
      <c r="X122">
        <v>1.1177653634853202</v>
      </c>
      <c r="Y122">
        <v>19.800415010311387</v>
      </c>
    </row>
    <row r="123" spans="1:25" x14ac:dyDescent="0.3">
      <c r="A123" t="s">
        <v>514</v>
      </c>
      <c r="B123" t="s">
        <v>26</v>
      </c>
      <c r="C123">
        <v>29388</v>
      </c>
      <c r="D123">
        <v>2454326</v>
      </c>
      <c r="E123">
        <v>185.7943891724245</v>
      </c>
      <c r="F123">
        <v>185.7943891724245</v>
      </c>
      <c r="G123">
        <v>8.1488767180887951</v>
      </c>
      <c r="H123">
        <v>1.2223315077133192</v>
      </c>
      <c r="I123">
        <v>29.335956185119663</v>
      </c>
      <c r="J123">
        <v>77.414328821843554</v>
      </c>
      <c r="K123">
        <v>4.4818821949488372</v>
      </c>
      <c r="L123">
        <v>2.8521068513310781</v>
      </c>
      <c r="M123">
        <v>33.002950708259618</v>
      </c>
      <c r="N123">
        <v>10.593539733515435</v>
      </c>
      <c r="O123">
        <v>34.632726051877384</v>
      </c>
      <c r="P123">
        <v>15.890309600273151</v>
      </c>
      <c r="Q123">
        <v>10.593539733515435</v>
      </c>
      <c r="R123">
        <v>8.5563205539932348</v>
      </c>
      <c r="S123">
        <v>47.263484964915015</v>
      </c>
      <c r="T123">
        <v>6.5191013744710355</v>
      </c>
      <c r="U123">
        <v>50.115591816246095</v>
      </c>
      <c r="V123">
        <v>9.3712082258021141</v>
      </c>
      <c r="W123">
        <v>105.93539733515433</v>
      </c>
      <c r="X123">
        <v>3.2595506872355178</v>
      </c>
      <c r="Y123">
        <v>31.780619200546301</v>
      </c>
    </row>
    <row r="124" spans="1:25" x14ac:dyDescent="0.3">
      <c r="A124" t="s">
        <v>408</v>
      </c>
      <c r="B124" t="s">
        <v>26</v>
      </c>
      <c r="C124">
        <v>1503055</v>
      </c>
      <c r="D124">
        <v>6669039</v>
      </c>
      <c r="E124">
        <v>184.13447574680549</v>
      </c>
      <c r="F124">
        <v>184.13447574680549</v>
      </c>
      <c r="G124">
        <v>18.893276827440957</v>
      </c>
      <c r="H124">
        <v>3.1488794712401589</v>
      </c>
      <c r="I124">
        <v>41.385273050584949</v>
      </c>
      <c r="J124">
        <v>135.10192398035159</v>
      </c>
      <c r="K124">
        <v>19.193170110416208</v>
      </c>
      <c r="L124">
        <v>17.843650337027569</v>
      </c>
      <c r="M124">
        <v>105.11259568282627</v>
      </c>
      <c r="N124">
        <v>29.989328297525326</v>
      </c>
      <c r="O124">
        <v>92.367131156377994</v>
      </c>
      <c r="P124">
        <v>15.144610790250288</v>
      </c>
      <c r="Q124">
        <v>9.7465316966957314</v>
      </c>
      <c r="R124">
        <v>10.946104828596745</v>
      </c>
      <c r="S124">
        <v>37.336713730419028</v>
      </c>
      <c r="T124">
        <v>17.843650337027569</v>
      </c>
      <c r="U124">
        <v>92.667024439353256</v>
      </c>
      <c r="V124">
        <v>10.946104828596745</v>
      </c>
      <c r="W124">
        <v>56.379937199347609</v>
      </c>
      <c r="X124">
        <v>5.3980790935545588</v>
      </c>
      <c r="Y124">
        <v>44.983992446287985</v>
      </c>
    </row>
    <row r="125" spans="1:25" x14ac:dyDescent="0.3">
      <c r="A125" t="s">
        <v>484</v>
      </c>
      <c r="B125" t="s">
        <v>26</v>
      </c>
      <c r="C125">
        <v>117207</v>
      </c>
      <c r="D125">
        <v>3301044</v>
      </c>
      <c r="E125">
        <v>183.27535167662109</v>
      </c>
      <c r="F125">
        <v>183.27535167662109</v>
      </c>
      <c r="G125">
        <v>3.029344655811919</v>
      </c>
      <c r="H125">
        <v>0.30293446558119191</v>
      </c>
      <c r="I125">
        <v>22.114215987427009</v>
      </c>
      <c r="J125">
        <v>124.50606535386986</v>
      </c>
      <c r="K125">
        <v>1.5146723279059595</v>
      </c>
      <c r="L125">
        <v>0</v>
      </c>
      <c r="M125">
        <v>49.378317889734276</v>
      </c>
      <c r="N125">
        <v>4.2410825181366869</v>
      </c>
      <c r="O125">
        <v>67.554385824605802</v>
      </c>
      <c r="P125">
        <v>1.5146723279059595</v>
      </c>
      <c r="Q125">
        <v>2.4234757246495353</v>
      </c>
      <c r="R125">
        <v>5.7557548460426462</v>
      </c>
      <c r="S125">
        <v>11.511509692085292</v>
      </c>
      <c r="T125">
        <v>12.117378623247676</v>
      </c>
      <c r="U125">
        <v>49.984186820896667</v>
      </c>
      <c r="V125">
        <v>3.9381480525554942</v>
      </c>
      <c r="W125">
        <v>33.019856748349916</v>
      </c>
      <c r="X125">
        <v>3.6352135869743023</v>
      </c>
      <c r="Y125">
        <v>30.899315489281573</v>
      </c>
    </row>
    <row r="126" spans="1:25" x14ac:dyDescent="0.3">
      <c r="A126" t="s">
        <v>418</v>
      </c>
      <c r="B126" t="s">
        <v>26</v>
      </c>
      <c r="C126">
        <v>1707785</v>
      </c>
      <c r="D126">
        <v>6168973</v>
      </c>
      <c r="E126">
        <v>182.04002513870623</v>
      </c>
      <c r="F126">
        <v>182.04002513870623</v>
      </c>
      <c r="G126">
        <v>2.4315230428144199</v>
      </c>
      <c r="H126">
        <v>0.81050768093813996</v>
      </c>
      <c r="I126">
        <v>13.77863057594838</v>
      </c>
      <c r="J126">
        <v>63.219599113174915</v>
      </c>
      <c r="K126">
        <v>1.134710753313396</v>
      </c>
      <c r="L126">
        <v>0.64840614475051195</v>
      </c>
      <c r="M126">
        <v>27.395159615709129</v>
      </c>
      <c r="N126">
        <v>55.925029984731651</v>
      </c>
      <c r="O126">
        <v>36.634947178403927</v>
      </c>
      <c r="P126">
        <v>1.458913825688652</v>
      </c>
      <c r="Q126">
        <v>2.4315230428144199</v>
      </c>
      <c r="R126">
        <v>7.2945691284432597</v>
      </c>
      <c r="S126">
        <v>7.7808737370061438</v>
      </c>
      <c r="T126">
        <v>5.349350694191723</v>
      </c>
      <c r="U126">
        <v>31.609799556587458</v>
      </c>
      <c r="V126">
        <v>4.3767414770659556</v>
      </c>
      <c r="W126">
        <v>35.013931816527645</v>
      </c>
      <c r="X126">
        <v>3.2420307237525599</v>
      </c>
      <c r="Y126">
        <v>20.586895095828755</v>
      </c>
    </row>
    <row r="127" spans="1:25" x14ac:dyDescent="0.3">
      <c r="A127" t="s">
        <v>480</v>
      </c>
      <c r="B127" t="s">
        <v>26</v>
      </c>
      <c r="C127">
        <v>857417</v>
      </c>
      <c r="D127">
        <v>3373411</v>
      </c>
      <c r="E127">
        <v>182.0116196929458</v>
      </c>
      <c r="F127">
        <v>131.02465130990564</v>
      </c>
      <c r="G127">
        <v>5.9287172538418833</v>
      </c>
      <c r="H127">
        <v>2.0750510388446592</v>
      </c>
      <c r="I127">
        <v>20.454074525754496</v>
      </c>
      <c r="J127">
        <v>182.0116196929458</v>
      </c>
      <c r="K127">
        <v>3.2607944896130356</v>
      </c>
      <c r="L127">
        <v>4.7429738030735065</v>
      </c>
      <c r="M127">
        <v>34.090124209590826</v>
      </c>
      <c r="N127">
        <v>10.671691056915389</v>
      </c>
      <c r="O127">
        <v>64.326582204184433</v>
      </c>
      <c r="P127">
        <v>5.0394096657656</v>
      </c>
      <c r="Q127">
        <v>3.5572303523051296</v>
      </c>
      <c r="R127">
        <v>15.1182289972968</v>
      </c>
      <c r="S127">
        <v>24.011304878059626</v>
      </c>
      <c r="T127">
        <v>4.1501020776893185</v>
      </c>
      <c r="U127">
        <v>82.112733965710078</v>
      </c>
      <c r="V127">
        <v>12.746742095760048</v>
      </c>
      <c r="W127">
        <v>122.42801129183488</v>
      </c>
      <c r="X127">
        <v>5.0394096657656</v>
      </c>
      <c r="Y127">
        <v>32.015073170746163</v>
      </c>
    </row>
    <row r="128" spans="1:25" x14ac:dyDescent="0.3">
      <c r="A128" t="s">
        <v>396</v>
      </c>
      <c r="B128" t="s">
        <v>26</v>
      </c>
      <c r="C128">
        <v>265293</v>
      </c>
      <c r="D128">
        <v>7461892</v>
      </c>
      <c r="E128">
        <v>181.18729137328711</v>
      </c>
      <c r="F128">
        <v>181.18729137328711</v>
      </c>
      <c r="G128">
        <v>3.350356719180605</v>
      </c>
      <c r="H128">
        <v>1.4741569564394661</v>
      </c>
      <c r="I128">
        <v>21.442283002755868</v>
      </c>
      <c r="J128">
        <v>114.85022833351113</v>
      </c>
      <c r="K128">
        <v>4.4224708693183974</v>
      </c>
      <c r="L128">
        <v>1.8761997627411384</v>
      </c>
      <c r="M128">
        <v>61.78057790169035</v>
      </c>
      <c r="N128">
        <v>9.6490273512401412</v>
      </c>
      <c r="O128">
        <v>71.295590984163255</v>
      </c>
      <c r="P128">
        <v>4.1544423317839501</v>
      </c>
      <c r="Q128">
        <v>4.8245136756200706</v>
      </c>
      <c r="R128">
        <v>7.7728275884990037</v>
      </c>
      <c r="S128">
        <v>18.091926283575262</v>
      </c>
      <c r="T128">
        <v>10.58712723261071</v>
      </c>
      <c r="U128">
        <v>46.904994068528467</v>
      </c>
      <c r="V128">
        <v>7.3707847821973296</v>
      </c>
      <c r="W128">
        <v>47.97710821866626</v>
      </c>
      <c r="X128">
        <v>2.8142996441117076</v>
      </c>
      <c r="Y128">
        <v>29.081096322487646</v>
      </c>
    </row>
    <row r="129" spans="1:25" x14ac:dyDescent="0.3">
      <c r="A129" t="s">
        <v>392</v>
      </c>
      <c r="B129" t="s">
        <v>26</v>
      </c>
      <c r="C129">
        <v>44255</v>
      </c>
      <c r="D129">
        <v>8220919</v>
      </c>
      <c r="E129">
        <v>180.27181632613093</v>
      </c>
      <c r="F129">
        <v>180.27181632613093</v>
      </c>
      <c r="G129">
        <v>3.1626634443180865</v>
      </c>
      <c r="H129">
        <v>0.85148631193179258</v>
      </c>
      <c r="I129">
        <v>20.557312388067562</v>
      </c>
      <c r="J129">
        <v>74.322590941475028</v>
      </c>
      <c r="K129">
        <v>0.85148631193179258</v>
      </c>
      <c r="L129">
        <v>0.85148631193179258</v>
      </c>
      <c r="M129">
        <v>61.915218967611779</v>
      </c>
      <c r="N129">
        <v>5.9604041835225479</v>
      </c>
      <c r="O129">
        <v>55.103328472157429</v>
      </c>
      <c r="P129">
        <v>1.4596908204545016</v>
      </c>
      <c r="Q129">
        <v>2.4328180340908361</v>
      </c>
      <c r="R129">
        <v>15.326753614772267</v>
      </c>
      <c r="S129">
        <v>10.582758448295136</v>
      </c>
      <c r="T129">
        <v>10.096194841476969</v>
      </c>
      <c r="U129">
        <v>48.534719780112177</v>
      </c>
      <c r="V129">
        <v>9.3663494312497182</v>
      </c>
      <c r="W129">
        <v>74.44423184317958</v>
      </c>
      <c r="X129">
        <v>2.4328180340908361</v>
      </c>
      <c r="Y129">
        <v>24.328180340908361</v>
      </c>
    </row>
    <row r="130" spans="1:25" x14ac:dyDescent="0.3">
      <c r="A130" t="s">
        <v>471</v>
      </c>
      <c r="B130" t="s">
        <v>26</v>
      </c>
      <c r="C130">
        <v>146939</v>
      </c>
      <c r="D130">
        <v>3764833</v>
      </c>
      <c r="E130">
        <v>180.08766922729376</v>
      </c>
      <c r="F130">
        <v>180.08766922729376</v>
      </c>
      <c r="G130">
        <v>1.85931221916085</v>
      </c>
      <c r="H130">
        <v>1.5936961878521569</v>
      </c>
      <c r="I130">
        <v>20.718050442078042</v>
      </c>
      <c r="J130">
        <v>103.05902014777281</v>
      </c>
      <c r="K130">
        <v>1.5936961878521569</v>
      </c>
      <c r="L130">
        <v>0.53123206261738576</v>
      </c>
      <c r="M130">
        <v>50.732661979960334</v>
      </c>
      <c r="N130">
        <v>4.5154725322477782</v>
      </c>
      <c r="O130">
        <v>49.935813886034254</v>
      </c>
      <c r="P130">
        <v>1.3280801565434641</v>
      </c>
      <c r="Q130">
        <v>2.6561603130869282</v>
      </c>
      <c r="R130">
        <v>8.7653290331868643</v>
      </c>
      <c r="S130">
        <v>11.155873314965099</v>
      </c>
      <c r="T130">
        <v>8.2340969705694782</v>
      </c>
      <c r="U130">
        <v>52.326358167812494</v>
      </c>
      <c r="V130">
        <v>5.3123206261738565</v>
      </c>
      <c r="W130">
        <v>32.405155819660521</v>
      </c>
      <c r="X130">
        <v>2.9217763443956213</v>
      </c>
      <c r="Y130">
        <v>29.217763443956215</v>
      </c>
    </row>
    <row r="131" spans="1:25" x14ac:dyDescent="0.3">
      <c r="A131" t="s">
        <v>413</v>
      </c>
      <c r="B131" t="s">
        <v>26</v>
      </c>
      <c r="C131">
        <v>488732</v>
      </c>
      <c r="D131">
        <v>6658268</v>
      </c>
      <c r="E131">
        <v>179.17572557908454</v>
      </c>
      <c r="F131">
        <v>179.17572557908454</v>
      </c>
      <c r="G131">
        <v>21.176678379422395</v>
      </c>
      <c r="H131">
        <v>3.153973375658655</v>
      </c>
      <c r="I131">
        <v>46.408465384691631</v>
      </c>
      <c r="J131">
        <v>118.0487177746525</v>
      </c>
      <c r="K131">
        <v>19.074029462316627</v>
      </c>
      <c r="L131">
        <v>17.271758961940254</v>
      </c>
      <c r="M131">
        <v>113.84341994044097</v>
      </c>
      <c r="N131">
        <v>33.792571882057011</v>
      </c>
      <c r="O131">
        <v>90.263714227183399</v>
      </c>
      <c r="P131">
        <v>18.623461837222532</v>
      </c>
      <c r="Q131">
        <v>15.769866878293275</v>
      </c>
      <c r="R131">
        <v>13.066461127728711</v>
      </c>
      <c r="S131">
        <v>30.037841672939571</v>
      </c>
      <c r="T131">
        <v>14.117785586281597</v>
      </c>
      <c r="U131">
        <v>92.96711997774797</v>
      </c>
      <c r="V131">
        <v>12.916271919364016</v>
      </c>
      <c r="W131">
        <v>58.423602053867462</v>
      </c>
      <c r="X131">
        <v>3.4543517923880502</v>
      </c>
      <c r="Y131">
        <v>41.151843091927212</v>
      </c>
    </row>
    <row r="132" spans="1:25" x14ac:dyDescent="0.3">
      <c r="A132" t="s">
        <v>459</v>
      </c>
      <c r="B132" t="s">
        <v>26</v>
      </c>
      <c r="C132">
        <v>1858609</v>
      </c>
      <c r="D132">
        <v>4387807</v>
      </c>
      <c r="E132">
        <v>178.67695639302275</v>
      </c>
      <c r="F132">
        <v>178.67695639302275</v>
      </c>
      <c r="G132">
        <v>2.9627556544761426</v>
      </c>
      <c r="H132">
        <v>0.91161712445419774</v>
      </c>
      <c r="I132">
        <v>22.790428111354945</v>
      </c>
      <c r="J132">
        <v>96.859319473258509</v>
      </c>
      <c r="K132">
        <v>1.1395214055677472</v>
      </c>
      <c r="L132">
        <v>0.91161712445419774</v>
      </c>
      <c r="M132">
        <v>54.697027467251864</v>
      </c>
      <c r="N132">
        <v>3.1906599355896921</v>
      </c>
      <c r="O132">
        <v>56.064453153933158</v>
      </c>
      <c r="P132">
        <v>1.1395214055677472</v>
      </c>
      <c r="Q132">
        <v>0.91161712445419774</v>
      </c>
      <c r="R132">
        <v>7.5208412767471318</v>
      </c>
      <c r="S132">
        <v>10.255692650109724</v>
      </c>
      <c r="T132">
        <v>6.3813198711793842</v>
      </c>
      <c r="U132">
        <v>36.236780697054364</v>
      </c>
      <c r="V132">
        <v>3.6464684978167909</v>
      </c>
      <c r="W132">
        <v>40.794866319325351</v>
      </c>
      <c r="X132">
        <v>3.4185642167032415</v>
      </c>
      <c r="Y132">
        <v>27.120609452512383</v>
      </c>
    </row>
    <row r="133" spans="1:25" x14ac:dyDescent="0.3">
      <c r="A133" t="s">
        <v>444</v>
      </c>
      <c r="B133" t="s">
        <v>26</v>
      </c>
      <c r="C133">
        <v>179636</v>
      </c>
      <c r="D133">
        <v>4837831.5</v>
      </c>
      <c r="E133">
        <v>178.59241273698765</v>
      </c>
      <c r="F133">
        <v>178.59241273698765</v>
      </c>
      <c r="G133">
        <v>0.82681672563420205</v>
      </c>
      <c r="H133">
        <v>0.62011254422565154</v>
      </c>
      <c r="I133">
        <v>14.262588517189984</v>
      </c>
      <c r="J133">
        <v>78.547588935249195</v>
      </c>
      <c r="K133">
        <v>2.2737459954940555</v>
      </c>
      <c r="L133">
        <v>1.8603376326769545</v>
      </c>
      <c r="M133">
        <v>30.798923029874022</v>
      </c>
      <c r="N133">
        <v>3.1005627211282576</v>
      </c>
      <c r="O133">
        <v>39.687202830441699</v>
      </c>
      <c r="P133">
        <v>2.0670418140855054</v>
      </c>
      <c r="Q133">
        <v>0.82681672563420205</v>
      </c>
      <c r="R133">
        <v>4.1340836281710107</v>
      </c>
      <c r="S133">
        <v>11.575434158878828</v>
      </c>
      <c r="T133">
        <v>8.2681672563420214</v>
      </c>
      <c r="U133">
        <v>34.726302476636484</v>
      </c>
      <c r="V133">
        <v>3.3072669025368082</v>
      </c>
      <c r="W133">
        <v>22.737459954940554</v>
      </c>
      <c r="X133">
        <v>1.4469292698598535</v>
      </c>
      <c r="Y133">
        <v>23.357572499166206</v>
      </c>
    </row>
    <row r="134" spans="1:25" x14ac:dyDescent="0.3">
      <c r="A134" t="s">
        <v>394</v>
      </c>
      <c r="B134" t="s">
        <v>26</v>
      </c>
      <c r="C134">
        <v>376</v>
      </c>
      <c r="D134">
        <v>7921769</v>
      </c>
      <c r="E134">
        <v>178.4954850362337</v>
      </c>
      <c r="F134">
        <v>178.4954850362337</v>
      </c>
      <c r="G134">
        <v>4.5444395058729938</v>
      </c>
      <c r="H134">
        <v>0.37870329215608284</v>
      </c>
      <c r="I134">
        <v>24.489479559426691</v>
      </c>
      <c r="J134">
        <v>75.614424000497863</v>
      </c>
      <c r="K134">
        <v>1.5148131686243314</v>
      </c>
      <c r="L134">
        <v>0.50493772287477701</v>
      </c>
      <c r="M134">
        <v>61.47616776000411</v>
      </c>
      <c r="N134">
        <v>5.6805493823412423</v>
      </c>
      <c r="O134">
        <v>58.572775853474141</v>
      </c>
      <c r="P134">
        <v>1.5148131686243314</v>
      </c>
      <c r="Q134">
        <v>4.1657362137169107</v>
      </c>
      <c r="R134">
        <v>13.507084086900287</v>
      </c>
      <c r="S134">
        <v>10.603692180370318</v>
      </c>
      <c r="T134">
        <v>8.4577068581525161</v>
      </c>
      <c r="U134">
        <v>48.600255826697293</v>
      </c>
      <c r="V134">
        <v>8.8364101503085983</v>
      </c>
      <c r="W134">
        <v>71.196218925343572</v>
      </c>
      <c r="X134">
        <v>2.6509230450925796</v>
      </c>
      <c r="Y134">
        <v>20.954915499303247</v>
      </c>
    </row>
    <row r="135" spans="1:25" x14ac:dyDescent="0.3">
      <c r="A135" t="s">
        <v>473</v>
      </c>
      <c r="B135" t="s">
        <v>26</v>
      </c>
      <c r="C135">
        <v>1306519</v>
      </c>
      <c r="D135">
        <v>3719136</v>
      </c>
      <c r="E135">
        <v>177.99833079510938</v>
      </c>
      <c r="F135">
        <v>177.99833079510938</v>
      </c>
      <c r="G135">
        <v>3.4954354989976166</v>
      </c>
      <c r="H135">
        <v>1.0755186150761897</v>
      </c>
      <c r="I135">
        <v>22.048131609061887</v>
      </c>
      <c r="J135">
        <v>120.7269645423023</v>
      </c>
      <c r="K135">
        <v>1.0755186150761897</v>
      </c>
      <c r="L135">
        <v>0</v>
      </c>
      <c r="M135">
        <v>60.229042444266625</v>
      </c>
      <c r="N135">
        <v>5.1087134216119008</v>
      </c>
      <c r="O135">
        <v>66.413274480954712</v>
      </c>
      <c r="P135">
        <v>1.6132779226142846</v>
      </c>
      <c r="Q135">
        <v>1.0755186150761897</v>
      </c>
      <c r="R135">
        <v>6.1842320366880914</v>
      </c>
      <c r="S135">
        <v>12.637343727145229</v>
      </c>
      <c r="T135">
        <v>10.755186150761897</v>
      </c>
      <c r="U135">
        <v>42.214105641740446</v>
      </c>
      <c r="V135">
        <v>6.4531116904571384</v>
      </c>
      <c r="W135">
        <v>41.67634633420235</v>
      </c>
      <c r="X135">
        <v>1.3443982688452372</v>
      </c>
      <c r="Y135">
        <v>34.685475336207119</v>
      </c>
    </row>
    <row r="136" spans="1:25" x14ac:dyDescent="0.3">
      <c r="A136" t="s">
        <v>398</v>
      </c>
      <c r="B136" t="s">
        <v>26</v>
      </c>
      <c r="C136">
        <v>114615</v>
      </c>
      <c r="D136">
        <v>7400622</v>
      </c>
      <c r="E136">
        <v>177.95801488037085</v>
      </c>
      <c r="F136">
        <v>177.95801488037085</v>
      </c>
      <c r="G136">
        <v>2.9727231035445403</v>
      </c>
      <c r="H136">
        <v>0.40537133230152816</v>
      </c>
      <c r="I136">
        <v>20.403690392510253</v>
      </c>
      <c r="J136">
        <v>72.020973372238174</v>
      </c>
      <c r="K136">
        <v>0.81074266460305633</v>
      </c>
      <c r="L136">
        <v>0.54049510973537096</v>
      </c>
      <c r="M136">
        <v>59.589585848324639</v>
      </c>
      <c r="N136">
        <v>7.0264364265598216</v>
      </c>
      <c r="O136">
        <v>57.022234077081627</v>
      </c>
      <c r="P136">
        <v>1.3512377743384272</v>
      </c>
      <c r="Q136">
        <v>3.6483419907137535</v>
      </c>
      <c r="R136">
        <v>15.268986850024229</v>
      </c>
      <c r="S136">
        <v>9.5937881978028337</v>
      </c>
      <c r="T136">
        <v>9.1884168655013045</v>
      </c>
      <c r="U136">
        <v>44.861094108035786</v>
      </c>
      <c r="V136">
        <v>9.1884168655013045</v>
      </c>
      <c r="W136">
        <v>73.372211146576603</v>
      </c>
      <c r="X136">
        <v>3.1078468809783826</v>
      </c>
      <c r="Y136">
        <v>23.241289718620948</v>
      </c>
    </row>
    <row r="137" spans="1:25" x14ac:dyDescent="0.3">
      <c r="A137" t="s">
        <v>432</v>
      </c>
      <c r="B137" t="s">
        <v>26</v>
      </c>
      <c r="C137">
        <v>285</v>
      </c>
      <c r="D137">
        <v>5360461</v>
      </c>
      <c r="E137">
        <v>175.73115446600582</v>
      </c>
      <c r="F137">
        <v>175.73115446600582</v>
      </c>
      <c r="G137">
        <v>2.2386134326879721</v>
      </c>
      <c r="H137">
        <v>0.55965335817199302</v>
      </c>
      <c r="I137">
        <v>12.498924999174513</v>
      </c>
      <c r="J137">
        <v>80.216981337985658</v>
      </c>
      <c r="K137">
        <v>1.6789600745159792</v>
      </c>
      <c r="L137">
        <v>0.93275559695332178</v>
      </c>
      <c r="M137">
        <v>35.631263803616889</v>
      </c>
      <c r="N137">
        <v>5.2234313429386017</v>
      </c>
      <c r="O137">
        <v>44.02606417619679</v>
      </c>
      <c r="P137">
        <v>2.6117156714693008</v>
      </c>
      <c r="Q137">
        <v>2.0520623132973079</v>
      </c>
      <c r="R137">
        <v>5.4099824623292658</v>
      </c>
      <c r="S137">
        <v>9.7006582083145467</v>
      </c>
      <c r="T137">
        <v>7.8351470144079025</v>
      </c>
      <c r="U137">
        <v>31.527139177022274</v>
      </c>
      <c r="V137">
        <v>3.1713690296412937</v>
      </c>
      <c r="W137">
        <v>34.698508206663568</v>
      </c>
      <c r="X137">
        <v>1.119306716343986</v>
      </c>
      <c r="Y137">
        <v>21.826480968707731</v>
      </c>
    </row>
    <row r="138" spans="1:25" x14ac:dyDescent="0.3">
      <c r="A138" t="s">
        <v>456</v>
      </c>
      <c r="B138" t="s">
        <v>26</v>
      </c>
      <c r="C138">
        <v>88688</v>
      </c>
      <c r="D138">
        <v>4597459</v>
      </c>
      <c r="E138">
        <v>172.92160734875503</v>
      </c>
      <c r="F138">
        <v>172.92160734875503</v>
      </c>
      <c r="G138">
        <v>4.1327176599073532</v>
      </c>
      <c r="H138">
        <v>1.3050687347075851</v>
      </c>
      <c r="I138">
        <v>18.053450830121594</v>
      </c>
      <c r="J138">
        <v>59.380627429195123</v>
      </c>
      <c r="K138">
        <v>3.2626718367689631</v>
      </c>
      <c r="L138">
        <v>1.7400916462767804</v>
      </c>
      <c r="M138">
        <v>28.494000707782277</v>
      </c>
      <c r="N138">
        <v>3.9152062041227556</v>
      </c>
      <c r="O138">
        <v>31.974184000335839</v>
      </c>
      <c r="P138">
        <v>1.5225801904921827</v>
      </c>
      <c r="Q138">
        <v>3.9152062041227556</v>
      </c>
      <c r="R138">
        <v>4.5677405714765484</v>
      </c>
      <c r="S138">
        <v>8.7004582313839016</v>
      </c>
      <c r="T138">
        <v>3.6976947483381584</v>
      </c>
      <c r="U138">
        <v>30.669115265628253</v>
      </c>
      <c r="V138">
        <v>3.4801832925535607</v>
      </c>
      <c r="W138">
        <v>23.491237224736533</v>
      </c>
      <c r="X138">
        <v>1.9576031020613778</v>
      </c>
      <c r="Y138">
        <v>17.618427918552399</v>
      </c>
    </row>
    <row r="139" spans="1:25" x14ac:dyDescent="0.3">
      <c r="A139" t="s">
        <v>500</v>
      </c>
      <c r="B139" t="s">
        <v>26</v>
      </c>
      <c r="C139">
        <v>996</v>
      </c>
      <c r="D139">
        <v>3025363.6</v>
      </c>
      <c r="E139">
        <v>172.21070551652039</v>
      </c>
      <c r="F139">
        <v>172.21070551652039</v>
      </c>
      <c r="G139">
        <v>3.3053878218142105</v>
      </c>
      <c r="H139">
        <v>0.66107756436284215</v>
      </c>
      <c r="I139">
        <v>22.146098406155215</v>
      </c>
      <c r="J139">
        <v>114.3664186347717</v>
      </c>
      <c r="K139">
        <v>0.66107756436284215</v>
      </c>
      <c r="L139">
        <v>0.33053878218142108</v>
      </c>
      <c r="M139">
        <v>52.555666366845955</v>
      </c>
      <c r="N139">
        <v>1.9832326930885267</v>
      </c>
      <c r="O139">
        <v>61.480213485744329</v>
      </c>
      <c r="P139">
        <v>1.3221551287256843</v>
      </c>
      <c r="Q139">
        <v>1.6526939109071053</v>
      </c>
      <c r="R139">
        <v>8.5940083367169482</v>
      </c>
      <c r="S139">
        <v>10.907779811986897</v>
      </c>
      <c r="T139">
        <v>9.5856246832612122</v>
      </c>
      <c r="U139">
        <v>49.911356109394589</v>
      </c>
      <c r="V139">
        <v>4.2970041683584741</v>
      </c>
      <c r="W139">
        <v>46.275429505398954</v>
      </c>
      <c r="X139">
        <v>3.3053878218142105</v>
      </c>
      <c r="Y139">
        <v>30.740106742872165</v>
      </c>
    </row>
    <row r="140" spans="1:25" x14ac:dyDescent="0.3">
      <c r="A140" t="s">
        <v>508</v>
      </c>
      <c r="B140" t="s">
        <v>26</v>
      </c>
      <c r="C140">
        <v>161899</v>
      </c>
      <c r="D140">
        <v>2825037</v>
      </c>
      <c r="E140">
        <v>168.49336840544035</v>
      </c>
      <c r="F140">
        <v>168.49336840544035</v>
      </c>
      <c r="G140">
        <v>2.477843653021182</v>
      </c>
      <c r="H140">
        <v>0.35397766471731162</v>
      </c>
      <c r="I140">
        <v>7.4335309590635443</v>
      </c>
      <c r="J140">
        <v>23.008548206625257</v>
      </c>
      <c r="K140">
        <v>0.35397766471731162</v>
      </c>
      <c r="L140">
        <v>0.35397766471731162</v>
      </c>
      <c r="M140">
        <v>5.663642635476986</v>
      </c>
      <c r="N140">
        <v>2.831821317738493</v>
      </c>
      <c r="O140">
        <v>9.5573969473674154</v>
      </c>
      <c r="P140">
        <v>2.477843653021182</v>
      </c>
      <c r="Q140">
        <v>0.35397766471731162</v>
      </c>
      <c r="R140">
        <v>7.0795532943462334</v>
      </c>
      <c r="S140">
        <v>1.4159106588692465</v>
      </c>
      <c r="T140">
        <v>13.805128923975154</v>
      </c>
      <c r="U140">
        <v>127.43195929823219</v>
      </c>
      <c r="V140">
        <v>1.7698883235865583</v>
      </c>
      <c r="W140">
        <v>13.805128923975154</v>
      </c>
      <c r="X140">
        <v>3.1857989824558048</v>
      </c>
      <c r="Y140">
        <v>13.097173594540532</v>
      </c>
    </row>
    <row r="141" spans="1:25" x14ac:dyDescent="0.3">
      <c r="A141" t="s">
        <v>400</v>
      </c>
      <c r="B141" t="s">
        <v>26</v>
      </c>
      <c r="C141">
        <v>115808</v>
      </c>
      <c r="D141">
        <v>7749181</v>
      </c>
      <c r="E141">
        <v>167.24348031101607</v>
      </c>
      <c r="F141">
        <v>167.24348031101607</v>
      </c>
      <c r="G141">
        <v>3.6132850684478788</v>
      </c>
      <c r="H141">
        <v>0.77427537181025974</v>
      </c>
      <c r="I141">
        <v>17.93737944693768</v>
      </c>
      <c r="J141">
        <v>72.781884950164411</v>
      </c>
      <c r="K141">
        <v>0.90332126711196969</v>
      </c>
      <c r="L141">
        <v>0.64522947650854978</v>
      </c>
      <c r="M141">
        <v>54.586413712623312</v>
      </c>
      <c r="N141">
        <v>5.5489734979735275</v>
      </c>
      <c r="O141">
        <v>49.2955320052532</v>
      </c>
      <c r="P141">
        <v>1.5485507436205195</v>
      </c>
      <c r="Q141">
        <v>2.3228261154307788</v>
      </c>
      <c r="R141">
        <v>12.517451844265864</v>
      </c>
      <c r="S141">
        <v>9.5493962523265346</v>
      </c>
      <c r="T141">
        <v>9.4203503570248266</v>
      </c>
      <c r="U141">
        <v>42.972283135469411</v>
      </c>
      <c r="V141">
        <v>8.2589372993094372</v>
      </c>
      <c r="W141">
        <v>65.426268917966951</v>
      </c>
      <c r="X141">
        <v>3.097101487241039</v>
      </c>
      <c r="Y141">
        <v>22.712077573100949</v>
      </c>
    </row>
    <row r="142" spans="1:25" x14ac:dyDescent="0.3">
      <c r="A142" t="s">
        <v>425</v>
      </c>
      <c r="B142" t="s">
        <v>26</v>
      </c>
      <c r="C142">
        <v>57975</v>
      </c>
      <c r="D142">
        <v>6103003</v>
      </c>
      <c r="E142">
        <v>166.31156825582423</v>
      </c>
      <c r="F142">
        <v>166.31156825582423</v>
      </c>
      <c r="G142">
        <v>9.5035181860470974</v>
      </c>
      <c r="H142">
        <v>2.6216601892543721</v>
      </c>
      <c r="I142">
        <v>33.753874936650043</v>
      </c>
      <c r="J142">
        <v>114.04221823256519</v>
      </c>
      <c r="K142">
        <v>9.5035181860470974</v>
      </c>
      <c r="L142">
        <v>7.8649805677631157</v>
      </c>
      <c r="M142">
        <v>86.678640007222668</v>
      </c>
      <c r="N142">
        <v>18.6793288484374</v>
      </c>
      <c r="O142">
        <v>66.360773540501285</v>
      </c>
      <c r="P142">
        <v>8.8481031387335065</v>
      </c>
      <c r="Q142">
        <v>7.0457117586211249</v>
      </c>
      <c r="R142">
        <v>11.142055804331081</v>
      </c>
      <c r="S142">
        <v>26.380455654372117</v>
      </c>
      <c r="T142">
        <v>13.599862231757054</v>
      </c>
      <c r="U142">
        <v>59.806623067365365</v>
      </c>
      <c r="V142">
        <v>9.3396644242187001</v>
      </c>
      <c r="W142">
        <v>53.41632635605783</v>
      </c>
      <c r="X142">
        <v>4.096344045709956</v>
      </c>
      <c r="Y142">
        <v>30.476799700082076</v>
      </c>
    </row>
    <row r="143" spans="1:25" x14ac:dyDescent="0.3">
      <c r="A143" t="s">
        <v>447</v>
      </c>
      <c r="B143" t="s">
        <v>26</v>
      </c>
      <c r="C143">
        <v>795665</v>
      </c>
      <c r="D143">
        <v>5133868</v>
      </c>
      <c r="E143">
        <v>164.39846135506406</v>
      </c>
      <c r="F143">
        <v>164.39846135506406</v>
      </c>
      <c r="G143">
        <v>1.363494347731574</v>
      </c>
      <c r="H143">
        <v>0.58435472045638881</v>
      </c>
      <c r="I143">
        <v>8.7653208068458319</v>
      </c>
      <c r="J143">
        <v>58.825041859276475</v>
      </c>
      <c r="K143">
        <v>1.9478490681879628</v>
      </c>
      <c r="L143">
        <v>0.19478490681879626</v>
      </c>
      <c r="M143">
        <v>28.633381302363052</v>
      </c>
      <c r="N143">
        <v>2.1426339750067589</v>
      </c>
      <c r="O143">
        <v>35.256068134202124</v>
      </c>
      <c r="P143">
        <v>0.38956981363759252</v>
      </c>
      <c r="Q143">
        <v>0.38956981363759252</v>
      </c>
      <c r="R143">
        <v>2.9217736022819443</v>
      </c>
      <c r="S143">
        <v>7.5966113659330547</v>
      </c>
      <c r="T143">
        <v>4.2852679500135178</v>
      </c>
      <c r="U143">
        <v>26.490747327356296</v>
      </c>
      <c r="V143">
        <v>2.9217736022819443</v>
      </c>
      <c r="W143">
        <v>29.607305836457034</v>
      </c>
      <c r="X143">
        <v>2.1426339750067589</v>
      </c>
      <c r="Y143">
        <v>17.335856706872868</v>
      </c>
    </row>
    <row r="144" spans="1:25" x14ac:dyDescent="0.3">
      <c r="A144" t="s">
        <v>431</v>
      </c>
      <c r="B144" t="s">
        <v>26</v>
      </c>
      <c r="C144">
        <v>55508</v>
      </c>
      <c r="D144">
        <v>5879957</v>
      </c>
      <c r="E144">
        <v>161.39573809808473</v>
      </c>
      <c r="F144">
        <v>161.39573809808473</v>
      </c>
      <c r="G144">
        <v>0.17006927091473628</v>
      </c>
      <c r="H144">
        <v>0.17006927091473628</v>
      </c>
      <c r="I144">
        <v>11.05450260945786</v>
      </c>
      <c r="J144">
        <v>62.075283883878747</v>
      </c>
      <c r="K144">
        <v>1.0204156254884176</v>
      </c>
      <c r="L144">
        <v>1.7006927091473627</v>
      </c>
      <c r="M144">
        <v>24.489975011722024</v>
      </c>
      <c r="N144">
        <v>3.4013854182947254</v>
      </c>
      <c r="O144">
        <v>32.8233692865441</v>
      </c>
      <c r="P144">
        <v>0.51020781274420879</v>
      </c>
      <c r="Q144">
        <v>1.190484896403154</v>
      </c>
      <c r="R144">
        <v>3.2313161473799892</v>
      </c>
      <c r="S144">
        <v>5.1020781274420886</v>
      </c>
      <c r="T144">
        <v>5.9524244820157701</v>
      </c>
      <c r="U144">
        <v>21.768866677086244</v>
      </c>
      <c r="V144">
        <v>3.7415239601241983</v>
      </c>
      <c r="W144">
        <v>22.279074489830453</v>
      </c>
      <c r="X144">
        <v>1.3605541673178903</v>
      </c>
      <c r="Y144">
        <v>13.945680215008375</v>
      </c>
    </row>
    <row r="145" spans="1:25" x14ac:dyDescent="0.3">
      <c r="A145" t="s">
        <v>470</v>
      </c>
      <c r="B145" t="s">
        <v>26</v>
      </c>
      <c r="C145">
        <v>232721</v>
      </c>
      <c r="D145">
        <v>4528366</v>
      </c>
      <c r="E145">
        <v>150.38537079379182</v>
      </c>
      <c r="F145">
        <v>150.38537079379182</v>
      </c>
      <c r="G145">
        <v>1.9874718607109054</v>
      </c>
      <c r="H145">
        <v>0.66249062023696847</v>
      </c>
      <c r="I145">
        <v>16.783095712669869</v>
      </c>
      <c r="J145">
        <v>81.044685875655816</v>
      </c>
      <c r="K145">
        <v>1.3249812404739369</v>
      </c>
      <c r="L145">
        <v>1.9874718607109054</v>
      </c>
      <c r="M145">
        <v>33.566191425339738</v>
      </c>
      <c r="N145">
        <v>3.9749437214218108</v>
      </c>
      <c r="O145">
        <v>47.478494450316077</v>
      </c>
      <c r="P145">
        <v>0.8833208269826246</v>
      </c>
      <c r="Q145">
        <v>0.4416604134913123</v>
      </c>
      <c r="R145">
        <v>5.9624155821327163</v>
      </c>
      <c r="S145">
        <v>8.8332082698262457</v>
      </c>
      <c r="T145">
        <v>9.9373593035545262</v>
      </c>
      <c r="U145">
        <v>31.357889357883174</v>
      </c>
      <c r="V145">
        <v>3.0916228944391864</v>
      </c>
      <c r="W145">
        <v>34.228682045576704</v>
      </c>
      <c r="X145">
        <v>3.0916228944391864</v>
      </c>
      <c r="Y145">
        <v>20.978869640837335</v>
      </c>
    </row>
    <row r="146" spans="1:25" x14ac:dyDescent="0.3">
      <c r="A146" t="s">
        <v>430</v>
      </c>
      <c r="B146" t="s">
        <v>26</v>
      </c>
      <c r="C146">
        <v>287</v>
      </c>
      <c r="D146">
        <v>6430326</v>
      </c>
      <c r="E146">
        <v>149.60361263177015</v>
      </c>
      <c r="F146">
        <v>149.60361263177015</v>
      </c>
      <c r="G146">
        <v>3.8878277710958979</v>
      </c>
      <c r="H146">
        <v>0.9330786650630154</v>
      </c>
      <c r="I146">
        <v>12.752075089194545</v>
      </c>
      <c r="J146">
        <v>57.539851012219287</v>
      </c>
      <c r="K146">
        <v>4.3543671036274061</v>
      </c>
      <c r="L146">
        <v>3.7323146602520616</v>
      </c>
      <c r="M146">
        <v>33.435318831424723</v>
      </c>
      <c r="N146">
        <v>8.0866817638794668</v>
      </c>
      <c r="O146">
        <v>35.923528604926098</v>
      </c>
      <c r="P146">
        <v>5.1319326578465851</v>
      </c>
      <c r="Q146">
        <v>3.2657753277205539</v>
      </c>
      <c r="R146">
        <v>4.665393325315077</v>
      </c>
      <c r="S146">
        <v>7.6201424313479595</v>
      </c>
      <c r="T146">
        <v>5.5984719903780924</v>
      </c>
      <c r="U146">
        <v>36.079041715769925</v>
      </c>
      <c r="V146">
        <v>6.9980899879726159</v>
      </c>
      <c r="W146">
        <v>69.047821214663145</v>
      </c>
      <c r="X146">
        <v>1.7106442192821949</v>
      </c>
      <c r="Y146">
        <v>18.661573301260308</v>
      </c>
    </row>
    <row r="147" spans="1:25" x14ac:dyDescent="0.3">
      <c r="A147" t="s">
        <v>475</v>
      </c>
      <c r="B147" t="s">
        <v>26</v>
      </c>
      <c r="C147">
        <v>1492737</v>
      </c>
      <c r="D147">
        <v>4234110</v>
      </c>
      <c r="E147">
        <v>148.79159965140255</v>
      </c>
      <c r="F147">
        <v>148.79159965140255</v>
      </c>
      <c r="G147">
        <v>3.0703028499495764</v>
      </c>
      <c r="H147">
        <v>0.70853142691144066</v>
      </c>
      <c r="I147">
        <v>19.130348526608898</v>
      </c>
      <c r="J147">
        <v>95.651742633044492</v>
      </c>
      <c r="K147">
        <v>0.94470856921525426</v>
      </c>
      <c r="L147">
        <v>0.23617714230381356</v>
      </c>
      <c r="M147">
        <v>49.361022741497031</v>
      </c>
      <c r="N147">
        <v>3.0703028499495764</v>
      </c>
      <c r="O147">
        <v>62.823119852814408</v>
      </c>
      <c r="P147">
        <v>0.47235428460762713</v>
      </c>
      <c r="Q147">
        <v>3.778834276861017</v>
      </c>
      <c r="R147">
        <v>11.100325688279236</v>
      </c>
      <c r="S147">
        <v>9.9194399767601684</v>
      </c>
      <c r="T147">
        <v>9.21090854984873</v>
      </c>
      <c r="U147">
        <v>35.662748487875845</v>
      </c>
      <c r="V147">
        <v>5.6682514152915253</v>
      </c>
      <c r="W147">
        <v>38.969228480129239</v>
      </c>
      <c r="X147">
        <v>3.3064799922533896</v>
      </c>
      <c r="Y147">
        <v>24.798599941900424</v>
      </c>
    </row>
    <row r="148" spans="1:25" x14ac:dyDescent="0.3">
      <c r="A148" t="s">
        <v>448</v>
      </c>
      <c r="B148" t="s">
        <v>26</v>
      </c>
      <c r="C148">
        <v>305</v>
      </c>
      <c r="D148">
        <v>5712299</v>
      </c>
      <c r="E148">
        <v>146.17582167880218</v>
      </c>
      <c r="F148">
        <v>146.17582167880218</v>
      </c>
      <c r="G148">
        <v>3.3261564214338222</v>
      </c>
      <c r="H148">
        <v>0.87530432142995318</v>
      </c>
      <c r="I148">
        <v>12.779443092877315</v>
      </c>
      <c r="J148">
        <v>64.947580650102537</v>
      </c>
      <c r="K148">
        <v>1.7506086428599064</v>
      </c>
      <c r="L148">
        <v>1.5755477785739158</v>
      </c>
      <c r="M148">
        <v>24.158399271466706</v>
      </c>
      <c r="N148">
        <v>5.2518259285797191</v>
      </c>
      <c r="O148">
        <v>29.585286064332418</v>
      </c>
      <c r="P148">
        <v>1.2254260500019345</v>
      </c>
      <c r="Q148">
        <v>1.400486914287925</v>
      </c>
      <c r="R148">
        <v>4.0263998785777844</v>
      </c>
      <c r="S148">
        <v>8.2278606214415593</v>
      </c>
      <c r="T148">
        <v>6.1271302500096718</v>
      </c>
      <c r="U148">
        <v>30.110468657190388</v>
      </c>
      <c r="V148">
        <v>2.275791235717878</v>
      </c>
      <c r="W148">
        <v>21.882608035748831</v>
      </c>
      <c r="X148">
        <v>1.9256695071458969</v>
      </c>
      <c r="Y148">
        <v>17.506086428599065</v>
      </c>
    </row>
    <row r="149" spans="1:25" x14ac:dyDescent="0.3">
      <c r="A149" t="s">
        <v>428</v>
      </c>
      <c r="B149" t="s">
        <v>26</v>
      </c>
      <c r="C149">
        <v>342113</v>
      </c>
      <c r="D149">
        <v>6690798</v>
      </c>
      <c r="E149">
        <v>144.9752331485721</v>
      </c>
      <c r="F149">
        <v>144.9752331485721</v>
      </c>
      <c r="G149">
        <v>3.2880980714109143</v>
      </c>
      <c r="H149">
        <v>0.89675401947570377</v>
      </c>
      <c r="I149">
        <v>15.543736337578865</v>
      </c>
      <c r="J149">
        <v>85.490549856683771</v>
      </c>
      <c r="K149">
        <v>3.8859340843947163</v>
      </c>
      <c r="L149">
        <v>1.9429670421973582</v>
      </c>
      <c r="M149">
        <v>46.631209012736598</v>
      </c>
      <c r="N149">
        <v>4.9321471071163714</v>
      </c>
      <c r="O149">
        <v>53.805241168542224</v>
      </c>
      <c r="P149">
        <v>2.0924260454433088</v>
      </c>
      <c r="Q149">
        <v>2.5408030551811609</v>
      </c>
      <c r="R149">
        <v>6.725655146067778</v>
      </c>
      <c r="S149">
        <v>9.8642942142327428</v>
      </c>
      <c r="T149">
        <v>9.1169991980029899</v>
      </c>
      <c r="U149">
        <v>34.5250297498146</v>
      </c>
      <c r="V149">
        <v>5.6794421233461234</v>
      </c>
      <c r="W149">
        <v>34.973406759552454</v>
      </c>
      <c r="X149">
        <v>2.8397210616730617</v>
      </c>
      <c r="Y149">
        <v>20.625342447941186</v>
      </c>
    </row>
    <row r="150" spans="1:25" x14ac:dyDescent="0.3">
      <c r="A150" t="s">
        <v>457</v>
      </c>
      <c r="B150" t="s">
        <v>26</v>
      </c>
      <c r="C150">
        <v>1740163</v>
      </c>
      <c r="D150">
        <v>5464606</v>
      </c>
      <c r="E150">
        <v>144.74968552170094</v>
      </c>
      <c r="F150">
        <v>144.74968552170094</v>
      </c>
      <c r="G150">
        <v>1.8299580976194807</v>
      </c>
      <c r="H150">
        <v>1.0979748585716884</v>
      </c>
      <c r="I150">
        <v>16.469622878575326</v>
      </c>
      <c r="J150">
        <v>86.740013827163381</v>
      </c>
      <c r="K150">
        <v>1.4639664780955846</v>
      </c>
      <c r="L150">
        <v>0.18299580976194807</v>
      </c>
      <c r="M150">
        <v>37.514141001199356</v>
      </c>
      <c r="N150">
        <v>4.75789105381065</v>
      </c>
      <c r="O150">
        <v>50.689839304059618</v>
      </c>
      <c r="P150">
        <v>1.6469622878575327</v>
      </c>
      <c r="Q150">
        <v>0.91497904880974035</v>
      </c>
      <c r="R150">
        <v>5.1238826733345464</v>
      </c>
      <c r="S150">
        <v>10.064769536907143</v>
      </c>
      <c r="T150">
        <v>8.9667946783354555</v>
      </c>
      <c r="U150">
        <v>33.854224805960392</v>
      </c>
      <c r="V150">
        <v>4.75789105381065</v>
      </c>
      <c r="W150">
        <v>34.586208045008185</v>
      </c>
      <c r="X150">
        <v>2.1959497171433768</v>
      </c>
      <c r="Y150">
        <v>21.593505551909875</v>
      </c>
    </row>
    <row r="151" spans="1:25" x14ac:dyDescent="0.3">
      <c r="A151" t="s">
        <v>507</v>
      </c>
      <c r="B151" t="s">
        <v>26</v>
      </c>
      <c r="C151">
        <v>55197</v>
      </c>
      <c r="D151">
        <v>3308079</v>
      </c>
      <c r="E151">
        <v>144.19244522274104</v>
      </c>
      <c r="F151">
        <v>144.19244522274104</v>
      </c>
      <c r="G151">
        <v>3.6274828986853094</v>
      </c>
      <c r="H151">
        <v>0.30229024155710915</v>
      </c>
      <c r="I151">
        <v>17.835124251869438</v>
      </c>
      <c r="J151">
        <v>90.082491984018517</v>
      </c>
      <c r="K151">
        <v>2.1160316908997636</v>
      </c>
      <c r="L151">
        <v>0</v>
      </c>
      <c r="M151">
        <v>50.482470340037224</v>
      </c>
      <c r="N151">
        <v>2.1160316908997636</v>
      </c>
      <c r="O151">
        <v>50.482470340037224</v>
      </c>
      <c r="P151">
        <v>0.6045804831142183</v>
      </c>
      <c r="Q151">
        <v>1.2091609662284366</v>
      </c>
      <c r="R151">
        <v>4.2320633817995272</v>
      </c>
      <c r="S151">
        <v>6.3480950726992917</v>
      </c>
      <c r="T151">
        <v>10.882448696055928</v>
      </c>
      <c r="U151">
        <v>36.577119228410204</v>
      </c>
      <c r="V151">
        <v>4.2320633817995272</v>
      </c>
      <c r="W151">
        <v>41.111472851766841</v>
      </c>
      <c r="X151">
        <v>2.1160316908997636</v>
      </c>
      <c r="Y151">
        <v>23.578638841454513</v>
      </c>
    </row>
    <row r="152" spans="1:25" x14ac:dyDescent="0.3">
      <c r="A152" t="s">
        <v>466</v>
      </c>
      <c r="B152" t="s">
        <v>26</v>
      </c>
      <c r="C152">
        <v>257708</v>
      </c>
      <c r="D152">
        <v>5285733</v>
      </c>
      <c r="E152">
        <v>138.10761913248362</v>
      </c>
      <c r="F152">
        <v>138.10761913248362</v>
      </c>
      <c r="G152">
        <v>1.7026966742360992</v>
      </c>
      <c r="H152">
        <v>0</v>
      </c>
      <c r="I152">
        <v>9.2702374486187633</v>
      </c>
      <c r="J152">
        <v>27.243146787777587</v>
      </c>
      <c r="K152">
        <v>0.56756555807869979</v>
      </c>
      <c r="L152">
        <v>0</v>
      </c>
      <c r="M152">
        <v>8.7026718905400635</v>
      </c>
      <c r="N152">
        <v>1.5135081548765328</v>
      </c>
      <c r="O152">
        <v>10.216180045416596</v>
      </c>
      <c r="P152">
        <v>0.56756555807869979</v>
      </c>
      <c r="Q152">
        <v>1.5135081548765328</v>
      </c>
      <c r="R152">
        <v>17.216155261720559</v>
      </c>
      <c r="S152">
        <v>8.8918604098996301</v>
      </c>
      <c r="T152">
        <v>2.2702622323147992</v>
      </c>
      <c r="U152">
        <v>16.459401184282292</v>
      </c>
      <c r="V152">
        <v>46.351187243093818</v>
      </c>
      <c r="W152">
        <v>63.56734250481437</v>
      </c>
      <c r="X152">
        <v>10.972934122854863</v>
      </c>
      <c r="Y152">
        <v>13.81076191324836</v>
      </c>
    </row>
    <row r="153" spans="1:25" x14ac:dyDescent="0.3">
      <c r="A153" t="s">
        <v>443</v>
      </c>
      <c r="B153" t="s">
        <v>26</v>
      </c>
      <c r="C153">
        <v>413882</v>
      </c>
      <c r="D153">
        <v>6419598</v>
      </c>
      <c r="E153">
        <v>137.70332659459362</v>
      </c>
      <c r="F153">
        <v>137.70332659459362</v>
      </c>
      <c r="G153">
        <v>1.4019569449675819</v>
      </c>
      <c r="H153">
        <v>0.3115459877705738</v>
      </c>
      <c r="I153">
        <v>10.281017596428937</v>
      </c>
      <c r="J153">
        <v>37.697064520239429</v>
      </c>
      <c r="K153">
        <v>1.7135029327381557</v>
      </c>
      <c r="L153">
        <v>0.3115459877705738</v>
      </c>
      <c r="M153">
        <v>15.888845376299265</v>
      </c>
      <c r="N153">
        <v>1.2461839510822952</v>
      </c>
      <c r="O153">
        <v>22.742857107251886</v>
      </c>
      <c r="P153">
        <v>0</v>
      </c>
      <c r="Q153">
        <v>0.93463796331172133</v>
      </c>
      <c r="R153">
        <v>2.3365949082793036</v>
      </c>
      <c r="S153">
        <v>5.452054785985041</v>
      </c>
      <c r="T153">
        <v>3.271232871591025</v>
      </c>
      <c r="U153">
        <v>14.798434419102255</v>
      </c>
      <c r="V153">
        <v>3.1154598777057378</v>
      </c>
      <c r="W153">
        <v>15.265753400758115</v>
      </c>
      <c r="X153">
        <v>1.2461839510822952</v>
      </c>
      <c r="Y153">
        <v>11.05988256585537</v>
      </c>
    </row>
    <row r="154" spans="1:25" x14ac:dyDescent="0.3">
      <c r="A154" t="s">
        <v>453</v>
      </c>
      <c r="B154" t="s">
        <v>26</v>
      </c>
      <c r="C154">
        <v>303</v>
      </c>
      <c r="D154">
        <v>5961963.333333333</v>
      </c>
      <c r="E154">
        <v>136.53220499511067</v>
      </c>
      <c r="F154">
        <v>136.53220499511067</v>
      </c>
      <c r="G154">
        <v>8.8896890230231769</v>
      </c>
      <c r="H154">
        <v>2.0127597787977005</v>
      </c>
      <c r="I154">
        <v>19.121217898578152</v>
      </c>
      <c r="J154">
        <v>65.246962829358793</v>
      </c>
      <c r="K154">
        <v>9.7283389308555517</v>
      </c>
      <c r="L154">
        <v>4.1932495391618758</v>
      </c>
      <c r="M154">
        <v>44.616175096682362</v>
      </c>
      <c r="N154">
        <v>11.405638746520303</v>
      </c>
      <c r="O154">
        <v>44.448445115115888</v>
      </c>
      <c r="P154">
        <v>9.560608949289076</v>
      </c>
      <c r="Q154">
        <v>6.5414692810925263</v>
      </c>
      <c r="R154">
        <v>9.0574190045896525</v>
      </c>
      <c r="S154">
        <v>18.953487917011682</v>
      </c>
      <c r="T154">
        <v>10.231528875554977</v>
      </c>
      <c r="U154">
        <v>57.866843640433885</v>
      </c>
      <c r="V154">
        <v>5.0318994469942515</v>
      </c>
      <c r="W154">
        <v>37.571515870890408</v>
      </c>
      <c r="X154">
        <v>3.1868696497630258</v>
      </c>
      <c r="Y154">
        <v>38.410165778722778</v>
      </c>
    </row>
    <row r="155" spans="1:25" x14ac:dyDescent="0.3">
      <c r="A155" t="s">
        <v>504</v>
      </c>
      <c r="B155" t="s">
        <v>26</v>
      </c>
      <c r="C155">
        <v>40137</v>
      </c>
      <c r="D155">
        <v>3732232</v>
      </c>
      <c r="E155">
        <v>135.57570911990467</v>
      </c>
      <c r="F155">
        <v>135.57570911990467</v>
      </c>
      <c r="G155">
        <v>2.1434894722514573</v>
      </c>
      <c r="H155">
        <v>0.53587236806286431</v>
      </c>
      <c r="I155">
        <v>13.932681569634472</v>
      </c>
      <c r="J155">
        <v>76.629748632989589</v>
      </c>
      <c r="K155">
        <v>0.26793618403143216</v>
      </c>
      <c r="L155">
        <v>0.80380855209429636</v>
      </c>
      <c r="M155">
        <v>47.156768389532054</v>
      </c>
      <c r="N155">
        <v>4.2869789445029145</v>
      </c>
      <c r="O155">
        <v>42.601853260997707</v>
      </c>
      <c r="P155">
        <v>1.6076171041885927</v>
      </c>
      <c r="Q155">
        <v>1.3396809201571607</v>
      </c>
      <c r="R155">
        <v>9.3777664411001247</v>
      </c>
      <c r="S155">
        <v>5.8945960486915068</v>
      </c>
      <c r="T155">
        <v>8.8418940730372597</v>
      </c>
      <c r="U155">
        <v>38.314874316494794</v>
      </c>
      <c r="V155">
        <v>5.8945960486915068</v>
      </c>
      <c r="W155">
        <v>46.352959837437758</v>
      </c>
      <c r="X155">
        <v>0.53587236806286431</v>
      </c>
      <c r="Y155">
        <v>23.578384194766027</v>
      </c>
    </row>
    <row r="156" spans="1:25" x14ac:dyDescent="0.3">
      <c r="A156" t="s">
        <v>458</v>
      </c>
      <c r="B156" t="s">
        <v>26</v>
      </c>
      <c r="C156">
        <v>1842727</v>
      </c>
      <c r="D156">
        <v>5856113</v>
      </c>
      <c r="E156">
        <v>135.07253019195497</v>
      </c>
      <c r="F156">
        <v>135.07253019195497</v>
      </c>
      <c r="G156">
        <v>1.0245703933650185</v>
      </c>
      <c r="H156">
        <v>0</v>
      </c>
      <c r="I156">
        <v>9.9041804691951807</v>
      </c>
      <c r="J156">
        <v>59.425082815171088</v>
      </c>
      <c r="K156">
        <v>1.0245703933650185</v>
      </c>
      <c r="L156">
        <v>0.34152346445500625</v>
      </c>
      <c r="M156">
        <v>22.028263457347904</v>
      </c>
      <c r="N156">
        <v>2.390664251185044</v>
      </c>
      <c r="O156">
        <v>32.615490855453096</v>
      </c>
      <c r="P156">
        <v>1.366093857820025</v>
      </c>
      <c r="Q156">
        <v>0.68304692891001251</v>
      </c>
      <c r="R156">
        <v>2.2199025189575403</v>
      </c>
      <c r="S156">
        <v>6.3181840924176154</v>
      </c>
      <c r="T156">
        <v>4.6105667701425848</v>
      </c>
      <c r="U156">
        <v>23.052833850712918</v>
      </c>
      <c r="V156">
        <v>2.0491407867300371</v>
      </c>
      <c r="W156">
        <v>20.149884402845366</v>
      </c>
      <c r="X156">
        <v>0.85380866113751563</v>
      </c>
      <c r="Y156">
        <v>14.685508971565268</v>
      </c>
    </row>
    <row r="157" spans="1:25" x14ac:dyDescent="0.3">
      <c r="A157" t="s">
        <v>511</v>
      </c>
      <c r="B157" t="s">
        <v>26</v>
      </c>
      <c r="C157">
        <v>1795053</v>
      </c>
      <c r="D157">
        <v>3498904</v>
      </c>
      <c r="E157">
        <v>132.61295537116766</v>
      </c>
      <c r="F157">
        <v>132.61295537116766</v>
      </c>
      <c r="G157">
        <v>8.5741134938254966</v>
      </c>
      <c r="H157">
        <v>4.0012529637852303</v>
      </c>
      <c r="I157">
        <v>33.153238842791914</v>
      </c>
      <c r="J157">
        <v>92.028818167060308</v>
      </c>
      <c r="K157">
        <v>7.1450945781879129</v>
      </c>
      <c r="L157">
        <v>5.1444680962952969</v>
      </c>
      <c r="M157">
        <v>60.018794456778465</v>
      </c>
      <c r="N157">
        <v>12.861170240738241</v>
      </c>
      <c r="O157">
        <v>55.445933926738199</v>
      </c>
      <c r="P157">
        <v>6.0018794456778464</v>
      </c>
      <c r="Q157">
        <v>6.2876832288053626</v>
      </c>
      <c r="R157">
        <v>21.721087517691256</v>
      </c>
      <c r="S157">
        <v>33.724846409046947</v>
      </c>
      <c r="T157">
        <v>6.5734870119328788</v>
      </c>
      <c r="U157">
        <v>74.308983613154282</v>
      </c>
      <c r="V157">
        <v>20.292068602053671</v>
      </c>
      <c r="W157">
        <v>88.027565203275088</v>
      </c>
      <c r="X157">
        <v>10.860543758845628</v>
      </c>
      <c r="Y157">
        <v>49.444054481060355</v>
      </c>
    </row>
    <row r="158" spans="1:25" x14ac:dyDescent="0.3">
      <c r="A158" t="s">
        <v>482</v>
      </c>
      <c r="B158" t="s">
        <v>26</v>
      </c>
      <c r="C158">
        <v>105219</v>
      </c>
      <c r="D158">
        <v>4924491</v>
      </c>
      <c r="E158">
        <v>123.26147006868325</v>
      </c>
      <c r="F158">
        <v>123.26147006868325</v>
      </c>
      <c r="G158">
        <v>0.81226668908522726</v>
      </c>
      <c r="H158">
        <v>0.40613334454261363</v>
      </c>
      <c r="I158">
        <v>7.1073335294957385</v>
      </c>
      <c r="J158">
        <v>38.176534387005681</v>
      </c>
      <c r="K158">
        <v>1.6245333781704545</v>
      </c>
      <c r="L158">
        <v>0.60920001681392055</v>
      </c>
      <c r="M158">
        <v>22.33733394984375</v>
      </c>
      <c r="N158">
        <v>2.8429334117982954</v>
      </c>
      <c r="O158">
        <v>16.651467126247159</v>
      </c>
      <c r="P158">
        <v>2.4368000672556822</v>
      </c>
      <c r="Q158">
        <v>1.2184000336278411</v>
      </c>
      <c r="R158">
        <v>7.5134668740383521</v>
      </c>
      <c r="S158">
        <v>5.6858668235965908</v>
      </c>
      <c r="T158">
        <v>4.0613334454261372</v>
      </c>
      <c r="U158">
        <v>21.728133933029831</v>
      </c>
      <c r="V158">
        <v>6.498133512681818</v>
      </c>
      <c r="W158">
        <v>67.824268538616479</v>
      </c>
      <c r="X158">
        <v>9.3410669244801134</v>
      </c>
      <c r="Y158">
        <v>67.418135194073869</v>
      </c>
    </row>
    <row r="159" spans="1:25" x14ac:dyDescent="0.3">
      <c r="A159" t="s">
        <v>423</v>
      </c>
      <c r="B159" t="s">
        <v>26</v>
      </c>
      <c r="C159">
        <v>28095</v>
      </c>
      <c r="D159">
        <v>8637028.5</v>
      </c>
      <c r="E159">
        <v>122.61161347331434</v>
      </c>
      <c r="F159">
        <v>122.61161347331434</v>
      </c>
      <c r="G159">
        <v>3.3576362518660208</v>
      </c>
      <c r="H159">
        <v>0.81046392286421198</v>
      </c>
      <c r="I159">
        <v>17.251303500966799</v>
      </c>
      <c r="J159">
        <v>70.047239047549738</v>
      </c>
      <c r="K159">
        <v>3.3576362518660208</v>
      </c>
      <c r="L159">
        <v>1.2735861645009046</v>
      </c>
      <c r="M159">
        <v>38.786487737072996</v>
      </c>
      <c r="N159">
        <v>7.4099558661870804</v>
      </c>
      <c r="O159">
        <v>42.723026790984889</v>
      </c>
      <c r="P159">
        <v>2.1998306477742893</v>
      </c>
      <c r="Q159">
        <v>3.0102945706385014</v>
      </c>
      <c r="R159">
        <v>4.8627835371852717</v>
      </c>
      <c r="S159">
        <v>10.304469876416407</v>
      </c>
      <c r="T159">
        <v>7.1783947453687347</v>
      </c>
      <c r="U159">
        <v>31.723873552113439</v>
      </c>
      <c r="V159">
        <v>4.0523196143210596</v>
      </c>
      <c r="W159">
        <v>29.98716514597584</v>
      </c>
      <c r="X159">
        <v>2.8945140102293285</v>
      </c>
      <c r="Y159">
        <v>22.345648158970416</v>
      </c>
    </row>
    <row r="160" spans="1:25" x14ac:dyDescent="0.3">
      <c r="A160" t="s">
        <v>442</v>
      </c>
      <c r="B160" t="s">
        <v>26</v>
      </c>
      <c r="C160">
        <v>270351</v>
      </c>
      <c r="D160">
        <v>7344161</v>
      </c>
      <c r="E160">
        <v>121.45703232813115</v>
      </c>
      <c r="F160">
        <v>51.060972111041686</v>
      </c>
      <c r="G160">
        <v>2.3147640690338895</v>
      </c>
      <c r="H160">
        <v>0.54465036918444465</v>
      </c>
      <c r="I160">
        <v>9.6675440530238923</v>
      </c>
      <c r="J160">
        <v>121.45703232813115</v>
      </c>
      <c r="K160">
        <v>2.9955770305144456</v>
      </c>
      <c r="L160">
        <v>0.54465036918444465</v>
      </c>
      <c r="M160">
        <v>20.01590106752834</v>
      </c>
      <c r="N160">
        <v>3.1317396228105565</v>
      </c>
      <c r="O160">
        <v>17.292649221606119</v>
      </c>
      <c r="P160">
        <v>0.81697555377666697</v>
      </c>
      <c r="Q160">
        <v>1.3616259229611116</v>
      </c>
      <c r="R160">
        <v>13.752421821907227</v>
      </c>
      <c r="S160">
        <v>5.9911540610288911</v>
      </c>
      <c r="T160">
        <v>3.9487151765872235</v>
      </c>
      <c r="U160">
        <v>28.730306974479454</v>
      </c>
      <c r="V160">
        <v>4.4933655457716677</v>
      </c>
      <c r="W160">
        <v>35.402273996988903</v>
      </c>
      <c r="X160">
        <v>2.8594144382183342</v>
      </c>
      <c r="Y160">
        <v>34.585298443212238</v>
      </c>
    </row>
    <row r="161" spans="1:25" x14ac:dyDescent="0.3">
      <c r="A161" t="s">
        <v>440</v>
      </c>
      <c r="B161" t="s">
        <v>26</v>
      </c>
      <c r="C161">
        <v>1141883</v>
      </c>
      <c r="D161">
        <v>7403835</v>
      </c>
      <c r="E161">
        <v>121.42355954718062</v>
      </c>
      <c r="F161">
        <v>121.42355954718062</v>
      </c>
      <c r="G161">
        <v>1.6207816624762708</v>
      </c>
      <c r="H161">
        <v>0</v>
      </c>
      <c r="I161">
        <v>7.6987128967622862</v>
      </c>
      <c r="J161">
        <v>42.950714055621177</v>
      </c>
      <c r="K161">
        <v>0.81039083123813538</v>
      </c>
      <c r="L161">
        <v>0.40519541561906769</v>
      </c>
      <c r="M161">
        <v>18.368858841397735</v>
      </c>
      <c r="N161">
        <v>18.368858841397735</v>
      </c>
      <c r="O161">
        <v>28.09354881625536</v>
      </c>
      <c r="P161">
        <v>0.67532569269844611</v>
      </c>
      <c r="Q161">
        <v>0.54026055415875696</v>
      </c>
      <c r="R161">
        <v>2.7013027707937844</v>
      </c>
      <c r="S161">
        <v>4.8623449874288118</v>
      </c>
      <c r="T161">
        <v>3.7818238791112981</v>
      </c>
      <c r="U161">
        <v>18.909119395556491</v>
      </c>
      <c r="V161">
        <v>2.1610422166350278</v>
      </c>
      <c r="W161">
        <v>23.231203828826548</v>
      </c>
      <c r="X161">
        <v>1.215586246857203</v>
      </c>
      <c r="Y161">
        <v>14.587034962286436</v>
      </c>
    </row>
    <row r="162" spans="1:25" x14ac:dyDescent="0.3">
      <c r="A162" t="s">
        <v>505</v>
      </c>
      <c r="B162" t="s">
        <v>26</v>
      </c>
      <c r="C162">
        <v>216778</v>
      </c>
      <c r="D162">
        <v>4163101</v>
      </c>
      <c r="E162">
        <v>120.34298471259766</v>
      </c>
      <c r="F162">
        <v>47.320494986789896</v>
      </c>
      <c r="G162">
        <v>0.72061667492573445</v>
      </c>
      <c r="H162">
        <v>0</v>
      </c>
      <c r="I162">
        <v>5.7649333994058756</v>
      </c>
      <c r="J162">
        <v>39.153506004298237</v>
      </c>
      <c r="K162">
        <v>0.48041111661715635</v>
      </c>
      <c r="L162">
        <v>0.48041111661715635</v>
      </c>
      <c r="M162">
        <v>5.5247278410972971</v>
      </c>
      <c r="N162">
        <v>0.96082223323431271</v>
      </c>
      <c r="O162">
        <v>9.8484278906517044</v>
      </c>
      <c r="P162">
        <v>0.24020555830857818</v>
      </c>
      <c r="Q162">
        <v>0.72061667492573445</v>
      </c>
      <c r="R162">
        <v>27.38343364717791</v>
      </c>
      <c r="S162">
        <v>2.4020555830857813</v>
      </c>
      <c r="T162">
        <v>1.6814389081600472</v>
      </c>
      <c r="U162">
        <v>19.937061339611986</v>
      </c>
      <c r="V162">
        <v>11.770072357120331</v>
      </c>
      <c r="W162">
        <v>41.315356029075446</v>
      </c>
      <c r="X162">
        <v>37.47206709613819</v>
      </c>
      <c r="Y162">
        <v>120.34298471259766</v>
      </c>
    </row>
    <row r="163" spans="1:25" x14ac:dyDescent="0.3">
      <c r="A163" t="s">
        <v>462</v>
      </c>
      <c r="B163" t="s">
        <v>26</v>
      </c>
      <c r="C163">
        <v>60552</v>
      </c>
      <c r="D163">
        <v>6475488</v>
      </c>
      <c r="E163">
        <v>119.83652815046527</v>
      </c>
      <c r="F163">
        <v>119.83652815046527</v>
      </c>
      <c r="G163">
        <v>9.2657109394689634</v>
      </c>
      <c r="H163">
        <v>1.3898566409203446</v>
      </c>
      <c r="I163">
        <v>25.943990630513099</v>
      </c>
      <c r="J163">
        <v>74.743401578382972</v>
      </c>
      <c r="K163">
        <v>8.9568539081533327</v>
      </c>
      <c r="L163">
        <v>8.1847113298642515</v>
      </c>
      <c r="M163">
        <v>73.507973453120442</v>
      </c>
      <c r="N163">
        <v>20.075707035516089</v>
      </c>
      <c r="O163">
        <v>59.763835559574815</v>
      </c>
      <c r="P163">
        <v>10.655567580389308</v>
      </c>
      <c r="Q163">
        <v>7.258140235917355</v>
      </c>
      <c r="R163">
        <v>5.8682835949970098</v>
      </c>
      <c r="S163">
        <v>16.987136722359768</v>
      </c>
      <c r="T163">
        <v>10.346710549073677</v>
      </c>
      <c r="U163">
        <v>53.432266417604353</v>
      </c>
      <c r="V163">
        <v>5.7138550793391945</v>
      </c>
      <c r="W163">
        <v>34.128701960377349</v>
      </c>
      <c r="X163">
        <v>1.6987136722359766</v>
      </c>
      <c r="Y163">
        <v>24.245276958277124</v>
      </c>
    </row>
    <row r="164" spans="1:25" x14ac:dyDescent="0.3">
      <c r="A164" t="s">
        <v>486</v>
      </c>
      <c r="B164" t="s">
        <v>26</v>
      </c>
      <c r="C164">
        <v>912</v>
      </c>
      <c r="D164">
        <v>4992407</v>
      </c>
      <c r="E164">
        <v>119.7819007945466</v>
      </c>
      <c r="F164">
        <v>119.7819007945466</v>
      </c>
      <c r="G164">
        <v>2.2033460012374793</v>
      </c>
      <c r="H164">
        <v>1.4021292735147597</v>
      </c>
      <c r="I164">
        <v>15.623726190593034</v>
      </c>
      <c r="J164">
        <v>58.088212759897182</v>
      </c>
      <c r="K164">
        <v>0.40060836386135984</v>
      </c>
      <c r="L164">
        <v>0.60091254579203979</v>
      </c>
      <c r="M164">
        <v>37.657186202967829</v>
      </c>
      <c r="N164">
        <v>5.6085170940590388</v>
      </c>
      <c r="O164">
        <v>36.455361111383745</v>
      </c>
      <c r="P164">
        <v>0.60091254579203979</v>
      </c>
      <c r="Q164">
        <v>1.6024334554454394</v>
      </c>
      <c r="R164">
        <v>9.814904914603316</v>
      </c>
      <c r="S164">
        <v>5.0076045482669986</v>
      </c>
      <c r="T164">
        <v>6.4097338217817574</v>
      </c>
      <c r="U164">
        <v>34.45231929207695</v>
      </c>
      <c r="V164">
        <v>5.2079087301976781</v>
      </c>
      <c r="W164">
        <v>44.467528388610951</v>
      </c>
      <c r="X164">
        <v>2.603954365098839</v>
      </c>
      <c r="Y164">
        <v>17.626768009899834</v>
      </c>
    </row>
    <row r="165" spans="1:25" x14ac:dyDescent="0.3">
      <c r="A165" t="s">
        <v>494</v>
      </c>
      <c r="B165" t="s">
        <v>26</v>
      </c>
      <c r="C165">
        <v>267128</v>
      </c>
      <c r="D165">
        <v>4564814</v>
      </c>
      <c r="E165">
        <v>116.76269832681025</v>
      </c>
      <c r="F165">
        <v>116.76269832681025</v>
      </c>
      <c r="G165">
        <v>0.43813395244581704</v>
      </c>
      <c r="H165">
        <v>0.21906697622290852</v>
      </c>
      <c r="I165">
        <v>13.582152525820328</v>
      </c>
      <c r="J165">
        <v>74.920905868234726</v>
      </c>
      <c r="K165">
        <v>0.21906697622290852</v>
      </c>
      <c r="L165">
        <v>0</v>
      </c>
      <c r="M165">
        <v>29.135907837646837</v>
      </c>
      <c r="N165">
        <v>2.6288037146749024</v>
      </c>
      <c r="O165">
        <v>38.336720839008997</v>
      </c>
      <c r="P165">
        <v>0.43813395244581704</v>
      </c>
      <c r="Q165">
        <v>0.65720092866872559</v>
      </c>
      <c r="R165">
        <v>5.4766744055727132</v>
      </c>
      <c r="S165">
        <v>5.4766744055727132</v>
      </c>
      <c r="T165">
        <v>6.5720092866872566</v>
      </c>
      <c r="U165">
        <v>31.326577599875918</v>
      </c>
      <c r="V165">
        <v>3.5050716195665363</v>
      </c>
      <c r="W165">
        <v>26.945238075417748</v>
      </c>
      <c r="X165">
        <v>1.9716027860061767</v>
      </c>
      <c r="Y165">
        <v>17.9634920502785</v>
      </c>
    </row>
    <row r="166" spans="1:25" x14ac:dyDescent="0.3">
      <c r="A166" t="s">
        <v>451</v>
      </c>
      <c r="B166" t="s">
        <v>26</v>
      </c>
      <c r="C166">
        <v>75612</v>
      </c>
      <c r="D166">
        <v>7175675</v>
      </c>
      <c r="E166">
        <v>115.66856079741626</v>
      </c>
      <c r="F166">
        <v>115.66856079741626</v>
      </c>
      <c r="G166">
        <v>0.41807913541234798</v>
      </c>
      <c r="H166">
        <v>0</v>
      </c>
      <c r="I166">
        <v>1.2542374062370438</v>
      </c>
      <c r="J166">
        <v>5.5743884721646397</v>
      </c>
      <c r="K166">
        <v>0.27871942360823199</v>
      </c>
      <c r="L166">
        <v>0</v>
      </c>
      <c r="M166">
        <v>1.6723165416493919</v>
      </c>
      <c r="N166">
        <v>0.27871942360823199</v>
      </c>
      <c r="O166">
        <v>2.7871942360823199</v>
      </c>
      <c r="P166">
        <v>0</v>
      </c>
      <c r="Q166">
        <v>0.13935971180411599</v>
      </c>
      <c r="R166">
        <v>0.27871942360823199</v>
      </c>
      <c r="S166">
        <v>0.55743884721646397</v>
      </c>
      <c r="T166">
        <v>0.13935971180411599</v>
      </c>
      <c r="U166">
        <v>1.2542374062370438</v>
      </c>
      <c r="V166">
        <v>0.55743884721646397</v>
      </c>
      <c r="W166">
        <v>1.3935971180411599</v>
      </c>
      <c r="X166">
        <v>0.13935971180411599</v>
      </c>
      <c r="Y166">
        <v>1.8116762534535078</v>
      </c>
    </row>
    <row r="167" spans="1:25" x14ac:dyDescent="0.3">
      <c r="A167" t="s">
        <v>468</v>
      </c>
      <c r="B167" t="s">
        <v>26</v>
      </c>
      <c r="C167">
        <v>53461</v>
      </c>
      <c r="D167">
        <v>5940587</v>
      </c>
      <c r="E167">
        <v>115.64513742497164</v>
      </c>
      <c r="F167">
        <v>96.960115220936927</v>
      </c>
      <c r="G167">
        <v>9.7633449354415642</v>
      </c>
      <c r="H167">
        <v>4.5450054009814176</v>
      </c>
      <c r="I167">
        <v>43.430051609377998</v>
      </c>
      <c r="J167">
        <v>91.405108619737419</v>
      </c>
      <c r="K167">
        <v>10.605012602289976</v>
      </c>
      <c r="L167">
        <v>12.288347935986797</v>
      </c>
      <c r="M167">
        <v>52.520062411340831</v>
      </c>
      <c r="N167">
        <v>16.32835273685917</v>
      </c>
      <c r="O167">
        <v>70.531750481896822</v>
      </c>
      <c r="P167">
        <v>6.5650078014176039</v>
      </c>
      <c r="Q167">
        <v>7.4066754682660152</v>
      </c>
      <c r="R167">
        <v>5.8916736679388748</v>
      </c>
      <c r="S167">
        <v>48.985058210577506</v>
      </c>
      <c r="T167">
        <v>5.5550066011995112</v>
      </c>
      <c r="U167">
        <v>115.64513742497164</v>
      </c>
      <c r="V167">
        <v>5.8916736679388748</v>
      </c>
      <c r="W167">
        <v>20.368357537731541</v>
      </c>
      <c r="X167">
        <v>2.6933365339149145</v>
      </c>
      <c r="Y167">
        <v>33.835040207306115</v>
      </c>
    </row>
    <row r="168" spans="1:25" x14ac:dyDescent="0.3">
      <c r="A168" t="s">
        <v>498</v>
      </c>
      <c r="B168" t="s">
        <v>26</v>
      </c>
      <c r="C168">
        <v>316</v>
      </c>
      <c r="D168">
        <v>4558640</v>
      </c>
      <c r="E168">
        <v>115.38529034975343</v>
      </c>
      <c r="F168">
        <v>115.38529034975343</v>
      </c>
      <c r="G168">
        <v>45.627643332221886</v>
      </c>
      <c r="H168">
        <v>0.87745467946580569</v>
      </c>
      <c r="I168">
        <v>13.600547531719986</v>
      </c>
      <c r="J168">
        <v>54.621553796746397</v>
      </c>
      <c r="K168">
        <v>3.5098187178632227</v>
      </c>
      <c r="L168">
        <v>0.43872733973290284</v>
      </c>
      <c r="M168">
        <v>32.246459470368357</v>
      </c>
      <c r="N168">
        <v>6.5809100959935414</v>
      </c>
      <c r="O168">
        <v>49.795553059684465</v>
      </c>
      <c r="P168">
        <v>6.142182756260639</v>
      </c>
      <c r="Q168">
        <v>1.5355456890651598</v>
      </c>
      <c r="R168">
        <v>11.845638172788375</v>
      </c>
      <c r="S168">
        <v>14.039274871452891</v>
      </c>
      <c r="T168">
        <v>4.6066370671954795</v>
      </c>
      <c r="U168">
        <v>33.562641489567064</v>
      </c>
      <c r="V168">
        <v>8.5551831247916041</v>
      </c>
      <c r="W168">
        <v>90.597195654844427</v>
      </c>
      <c r="X168">
        <v>8.9939104645245074</v>
      </c>
      <c r="Y168">
        <v>26.543004053840619</v>
      </c>
    </row>
    <row r="169" spans="1:25" x14ac:dyDescent="0.3">
      <c r="A169" t="s">
        <v>481</v>
      </c>
      <c r="B169" t="s">
        <v>26</v>
      </c>
      <c r="C169">
        <v>216465</v>
      </c>
      <c r="D169">
        <v>5332851</v>
      </c>
      <c r="E169">
        <v>114.01031080748365</v>
      </c>
      <c r="F169">
        <v>114.01031080748365</v>
      </c>
      <c r="G169">
        <v>1.8751695856494022</v>
      </c>
      <c r="H169">
        <v>0.37503391712988043</v>
      </c>
      <c r="I169">
        <v>10.500949679636651</v>
      </c>
      <c r="J169">
        <v>52.692265356748202</v>
      </c>
      <c r="K169">
        <v>0.37503391712988043</v>
      </c>
      <c r="L169">
        <v>0.56255087569482065</v>
      </c>
      <c r="M169">
        <v>25.689823323396809</v>
      </c>
      <c r="N169">
        <v>1.8751695856494022</v>
      </c>
      <c r="O169">
        <v>27.940026826176094</v>
      </c>
      <c r="P169">
        <v>0.37503391712988043</v>
      </c>
      <c r="Q169">
        <v>0.93758479282470109</v>
      </c>
      <c r="R169">
        <v>3.7503391712988043</v>
      </c>
      <c r="S169">
        <v>5.4379917983832664</v>
      </c>
      <c r="T169">
        <v>7.6881953011625495</v>
      </c>
      <c r="U169">
        <v>21.376933276403182</v>
      </c>
      <c r="V169">
        <v>1.3126187099545814</v>
      </c>
      <c r="W169">
        <v>20.251831525013543</v>
      </c>
      <c r="X169">
        <v>0.56255087569482065</v>
      </c>
      <c r="Y169">
        <v>9.1883309696820721</v>
      </c>
    </row>
    <row r="170" spans="1:25" x14ac:dyDescent="0.3">
      <c r="A170" t="s">
        <v>460</v>
      </c>
      <c r="B170" t="s">
        <v>26</v>
      </c>
      <c r="C170">
        <v>1415630</v>
      </c>
      <c r="D170">
        <v>6997957</v>
      </c>
      <c r="E170">
        <v>111.74689984519767</v>
      </c>
      <c r="F170">
        <v>111.74689984519767</v>
      </c>
      <c r="G170">
        <v>2.1434827336035358</v>
      </c>
      <c r="H170">
        <v>0.57159539562760953</v>
      </c>
      <c r="I170">
        <v>1.0002919423483168</v>
      </c>
      <c r="J170">
        <v>4.1440666183001698</v>
      </c>
      <c r="K170">
        <v>0.28579769781380476</v>
      </c>
      <c r="L170">
        <v>0.28579769781380476</v>
      </c>
      <c r="M170">
        <v>18.291052660083505</v>
      </c>
      <c r="N170">
        <v>4.4298643161139744</v>
      </c>
      <c r="O170">
        <v>5.1443585606484863</v>
      </c>
      <c r="P170">
        <v>1.2860896401621216</v>
      </c>
      <c r="Q170">
        <v>0.42869654672070717</v>
      </c>
      <c r="R170">
        <v>3.8582689204863647</v>
      </c>
      <c r="S170">
        <v>1.4289884890690239</v>
      </c>
      <c r="T170">
        <v>0.57159539562760953</v>
      </c>
      <c r="U170">
        <v>6.001751654089901</v>
      </c>
      <c r="V170">
        <v>2.5721792803242431</v>
      </c>
      <c r="W170">
        <v>74.164502582682346</v>
      </c>
      <c r="X170">
        <v>0.28579769781380476</v>
      </c>
      <c r="Y170">
        <v>1.5718873379759264</v>
      </c>
    </row>
    <row r="171" spans="1:25" x14ac:dyDescent="0.3">
      <c r="A171" t="s">
        <v>469</v>
      </c>
      <c r="B171" t="s">
        <v>26</v>
      </c>
      <c r="C171">
        <v>1273687</v>
      </c>
      <c r="D171">
        <v>6307162</v>
      </c>
      <c r="E171">
        <v>108.60669188455918</v>
      </c>
      <c r="F171">
        <v>108.60669188455918</v>
      </c>
      <c r="G171">
        <v>0.4756497454798212</v>
      </c>
      <c r="H171">
        <v>0.31709983031988082</v>
      </c>
      <c r="I171">
        <v>12.683993212795233</v>
      </c>
      <c r="J171">
        <v>53.748421239219795</v>
      </c>
      <c r="K171">
        <v>0.4756497454798212</v>
      </c>
      <c r="L171">
        <v>0.4756497454798212</v>
      </c>
      <c r="M171">
        <v>19.977289310152489</v>
      </c>
      <c r="N171">
        <v>1.7440490667593442</v>
      </c>
      <c r="O171">
        <v>31.392883201668202</v>
      </c>
      <c r="P171">
        <v>0.4756497454798212</v>
      </c>
      <c r="Q171">
        <v>0</v>
      </c>
      <c r="R171">
        <v>3.4880981335186885</v>
      </c>
      <c r="S171">
        <v>5.8663468609177949</v>
      </c>
      <c r="T171">
        <v>3.8051979638385696</v>
      </c>
      <c r="U171">
        <v>29.965933965228736</v>
      </c>
      <c r="V171">
        <v>3.0124483880388677</v>
      </c>
      <c r="W171">
        <v>19.818739394992548</v>
      </c>
      <c r="X171">
        <v>1.2683993212795233</v>
      </c>
      <c r="Y171">
        <v>18.391790158553086</v>
      </c>
    </row>
    <row r="172" spans="1:25" x14ac:dyDescent="0.3">
      <c r="A172" t="s">
        <v>445</v>
      </c>
      <c r="B172" t="s">
        <v>26</v>
      </c>
      <c r="C172">
        <v>482462</v>
      </c>
      <c r="D172">
        <v>8050906</v>
      </c>
      <c r="E172">
        <v>105.20555077900551</v>
      </c>
      <c r="F172">
        <v>105.20555077900551</v>
      </c>
      <c r="G172">
        <v>1.6147251005042165</v>
      </c>
      <c r="H172">
        <v>4.5957560552812318</v>
      </c>
      <c r="I172">
        <v>15.277783643232203</v>
      </c>
      <c r="J172">
        <v>60.614296080465977</v>
      </c>
      <c r="K172">
        <v>2.1115635929670522</v>
      </c>
      <c r="L172">
        <v>0.37262886934712691</v>
      </c>
      <c r="M172">
        <v>29.686099924654442</v>
      </c>
      <c r="N172">
        <v>1.8631443467356346</v>
      </c>
      <c r="O172">
        <v>33.163969371894289</v>
      </c>
      <c r="P172">
        <v>0.86946736180996276</v>
      </c>
      <c r="Q172">
        <v>0.4968384924628359</v>
      </c>
      <c r="R172">
        <v>6.7073196482482844</v>
      </c>
      <c r="S172">
        <v>7.2041581407111206</v>
      </c>
      <c r="T172">
        <v>6.5831100251325747</v>
      </c>
      <c r="U172">
        <v>33.909227110588546</v>
      </c>
      <c r="V172">
        <v>3.477869447239851</v>
      </c>
      <c r="W172">
        <v>23.972457261331829</v>
      </c>
      <c r="X172">
        <v>2.2357732160827615</v>
      </c>
      <c r="Y172">
        <v>21.61247442213336</v>
      </c>
    </row>
    <row r="173" spans="1:25" x14ac:dyDescent="0.3">
      <c r="A173" t="s">
        <v>39</v>
      </c>
      <c r="B173" t="s">
        <v>26</v>
      </c>
      <c r="C173">
        <v>61605</v>
      </c>
      <c r="D173">
        <v>73682319</v>
      </c>
      <c r="E173">
        <v>105.03198196028548</v>
      </c>
      <c r="F173">
        <v>0</v>
      </c>
      <c r="G173">
        <v>0.39358153209048702</v>
      </c>
      <c r="H173">
        <v>0</v>
      </c>
      <c r="I173">
        <v>0</v>
      </c>
      <c r="J173">
        <v>0</v>
      </c>
      <c r="K173">
        <v>0</v>
      </c>
      <c r="L173">
        <v>1.3571776968637483E-2</v>
      </c>
      <c r="M173">
        <v>0.13571776968637483</v>
      </c>
      <c r="N173">
        <v>0.10857421574909987</v>
      </c>
      <c r="O173">
        <v>0</v>
      </c>
      <c r="P173">
        <v>33.250853573161834</v>
      </c>
      <c r="Q173">
        <v>105.03198196028548</v>
      </c>
      <c r="R173">
        <v>1.0178832726478111</v>
      </c>
      <c r="S173">
        <v>0</v>
      </c>
      <c r="T173">
        <v>0</v>
      </c>
      <c r="U173">
        <v>1.3571776968637483E-2</v>
      </c>
      <c r="V173">
        <v>0.17643310059228728</v>
      </c>
      <c r="W173">
        <v>0.63787351752596166</v>
      </c>
      <c r="X173">
        <v>0</v>
      </c>
      <c r="Y173">
        <v>0</v>
      </c>
    </row>
    <row r="174" spans="1:25" x14ac:dyDescent="0.3">
      <c r="A174" t="s">
        <v>455</v>
      </c>
      <c r="B174" t="s">
        <v>26</v>
      </c>
      <c r="C174">
        <v>381</v>
      </c>
      <c r="D174">
        <v>7578341</v>
      </c>
      <c r="E174">
        <v>104.90422639994689</v>
      </c>
      <c r="F174">
        <v>62.942535839968137</v>
      </c>
      <c r="G174">
        <v>1.5834600211312739</v>
      </c>
      <c r="H174">
        <v>0</v>
      </c>
      <c r="I174">
        <v>5.9379750792422774</v>
      </c>
      <c r="J174">
        <v>104.90422639994689</v>
      </c>
      <c r="K174">
        <v>0.92368501232657652</v>
      </c>
      <c r="L174">
        <v>0.13195500176093952</v>
      </c>
      <c r="M174">
        <v>20.584980274706563</v>
      </c>
      <c r="N174">
        <v>0.92368501232657652</v>
      </c>
      <c r="O174">
        <v>24.939495332817565</v>
      </c>
      <c r="P174">
        <v>0.39586500528281848</v>
      </c>
      <c r="Q174">
        <v>0.52782000704375809</v>
      </c>
      <c r="R174">
        <v>2.6391000352187901</v>
      </c>
      <c r="S174">
        <v>3.6947400493063061</v>
      </c>
      <c r="T174">
        <v>4.3545150581110033</v>
      </c>
      <c r="U174">
        <v>15.966555213073679</v>
      </c>
      <c r="V174">
        <v>1.847370024653153</v>
      </c>
      <c r="W174">
        <v>15.966555213073679</v>
      </c>
      <c r="X174">
        <v>1.0556400140875162</v>
      </c>
      <c r="Y174">
        <v>10.820310144397038</v>
      </c>
    </row>
    <row r="175" spans="1:25" x14ac:dyDescent="0.3">
      <c r="A175" t="s">
        <v>463</v>
      </c>
      <c r="B175" t="s">
        <v>26</v>
      </c>
      <c r="C175">
        <v>106590</v>
      </c>
      <c r="D175">
        <v>7314235</v>
      </c>
      <c r="E175">
        <v>104.45384924055625</v>
      </c>
      <c r="F175">
        <v>104.45384924055625</v>
      </c>
      <c r="G175">
        <v>0.95703788571190285</v>
      </c>
      <c r="H175">
        <v>0.41015909387652982</v>
      </c>
      <c r="I175">
        <v>7.9297424816129096</v>
      </c>
      <c r="J175">
        <v>46.074538212130186</v>
      </c>
      <c r="K175">
        <v>1.2304772816295895</v>
      </c>
      <c r="L175">
        <v>0.68359848979421634</v>
      </c>
      <c r="M175">
        <v>20.097795599949958</v>
      </c>
      <c r="N175">
        <v>3.1445530530533952</v>
      </c>
      <c r="O175">
        <v>26.797060799933281</v>
      </c>
      <c r="P175">
        <v>0.13671969795884326</v>
      </c>
      <c r="Q175">
        <v>1.093757583670746</v>
      </c>
      <c r="R175">
        <v>3.4179924489710816</v>
      </c>
      <c r="S175">
        <v>4.2383106367241412</v>
      </c>
      <c r="T175">
        <v>5.4687879183537307</v>
      </c>
      <c r="U175">
        <v>21.054833485661863</v>
      </c>
      <c r="V175">
        <v>2.1875151673414921</v>
      </c>
      <c r="W175">
        <v>20.371234995867646</v>
      </c>
      <c r="X175">
        <v>1.3671969795884327</v>
      </c>
      <c r="Y175">
        <v>13.535250097925482</v>
      </c>
    </row>
    <row r="176" spans="1:25" x14ac:dyDescent="0.3">
      <c r="A176" t="s">
        <v>493</v>
      </c>
      <c r="B176" t="s">
        <v>26</v>
      </c>
      <c r="C176">
        <v>329</v>
      </c>
      <c r="D176">
        <v>5522660.7999999998</v>
      </c>
      <c r="E176">
        <v>104.11647950567595</v>
      </c>
      <c r="F176">
        <v>104.11647950567595</v>
      </c>
      <c r="G176">
        <v>2.897154212331853</v>
      </c>
      <c r="H176">
        <v>3.0782263506025935</v>
      </c>
      <c r="I176">
        <v>26.255460049257415</v>
      </c>
      <c r="J176">
        <v>58.486300661449278</v>
      </c>
      <c r="K176">
        <v>3.2592984888733345</v>
      </c>
      <c r="L176">
        <v>2.535009935790371</v>
      </c>
      <c r="M176">
        <v>23.901522251737788</v>
      </c>
      <c r="N176">
        <v>5.0700198715807421</v>
      </c>
      <c r="O176">
        <v>41.646591802270386</v>
      </c>
      <c r="P176">
        <v>4.345731318497779</v>
      </c>
      <c r="Q176">
        <v>2.7160820740611125</v>
      </c>
      <c r="R176">
        <v>3.802514903685557</v>
      </c>
      <c r="S176">
        <v>21.909728730759639</v>
      </c>
      <c r="T176">
        <v>7.0618133925588911</v>
      </c>
      <c r="U176">
        <v>53.054136513327052</v>
      </c>
      <c r="V176">
        <v>3.440370627144075</v>
      </c>
      <c r="W176">
        <v>13.7614825085763</v>
      </c>
      <c r="X176">
        <v>1.6296492444366673</v>
      </c>
      <c r="Y176">
        <v>21.7286565924889</v>
      </c>
    </row>
    <row r="177" spans="1:25" x14ac:dyDescent="0.3">
      <c r="A177" t="s">
        <v>478</v>
      </c>
      <c r="B177" t="s">
        <v>26</v>
      </c>
      <c r="C177">
        <v>1682113</v>
      </c>
      <c r="D177">
        <v>6014675</v>
      </c>
      <c r="E177">
        <v>102.91495384206129</v>
      </c>
      <c r="F177">
        <v>102.91495384206129</v>
      </c>
      <c r="G177">
        <v>1.3300801788957839</v>
      </c>
      <c r="H177">
        <v>1.6626002236197299</v>
      </c>
      <c r="I177">
        <v>16.127222169111381</v>
      </c>
      <c r="J177">
        <v>63.34506851991172</v>
      </c>
      <c r="K177">
        <v>1.4963402012577569</v>
      </c>
      <c r="L177">
        <v>0.99756013417183798</v>
      </c>
      <c r="M177">
        <v>27.765423734449492</v>
      </c>
      <c r="N177">
        <v>2.8264203801535412</v>
      </c>
      <c r="O177">
        <v>33.252004472394603</v>
      </c>
      <c r="P177">
        <v>1.1638201565338111</v>
      </c>
      <c r="Q177">
        <v>2.6601603577915678</v>
      </c>
      <c r="R177">
        <v>6.9829209392028666</v>
      </c>
      <c r="S177">
        <v>7.6479610286507578</v>
      </c>
      <c r="T177">
        <v>6.1516208273930015</v>
      </c>
      <c r="U177">
        <v>26.601603577915679</v>
      </c>
      <c r="V177">
        <v>2.6601603577915678</v>
      </c>
      <c r="W177">
        <v>23.110143108314247</v>
      </c>
      <c r="X177">
        <v>1.3300801788957839</v>
      </c>
      <c r="Y177">
        <v>19.951202683436762</v>
      </c>
    </row>
    <row r="178" spans="1:25" x14ac:dyDescent="0.3">
      <c r="A178" t="s">
        <v>488</v>
      </c>
      <c r="B178" t="s">
        <v>26</v>
      </c>
      <c r="C178">
        <v>366602</v>
      </c>
      <c r="D178">
        <v>5814673</v>
      </c>
      <c r="E178">
        <v>102.32733637815919</v>
      </c>
      <c r="F178">
        <v>102.32733637815919</v>
      </c>
      <c r="G178">
        <v>1.8917658826214303</v>
      </c>
      <c r="H178">
        <v>0.51593614980584468</v>
      </c>
      <c r="I178">
        <v>6.3632125142720835</v>
      </c>
      <c r="J178">
        <v>45.402381182914326</v>
      </c>
      <c r="K178">
        <v>0.51593614980584468</v>
      </c>
      <c r="L178">
        <v>1.8917658826214303</v>
      </c>
      <c r="M178">
        <v>22.701190591457163</v>
      </c>
      <c r="N178">
        <v>0.68791486640779287</v>
      </c>
      <c r="O178">
        <v>19.949531125825992</v>
      </c>
      <c r="P178">
        <v>1.0318722996116894</v>
      </c>
      <c r="Q178">
        <v>0.68791486640779287</v>
      </c>
      <c r="R178">
        <v>2.7516594656311715</v>
      </c>
      <c r="S178">
        <v>5.8472763644662393</v>
      </c>
      <c r="T178">
        <v>3.6115530486409124</v>
      </c>
      <c r="U178">
        <v>20.293488559029889</v>
      </c>
      <c r="V178">
        <v>1.7197871660194821</v>
      </c>
      <c r="W178">
        <v>17.369850376796769</v>
      </c>
      <c r="X178">
        <v>0.34395743320389643</v>
      </c>
      <c r="Y178">
        <v>13.242361178350013</v>
      </c>
    </row>
    <row r="179" spans="1:25" x14ac:dyDescent="0.3">
      <c r="A179" t="s">
        <v>513</v>
      </c>
      <c r="B179" t="s">
        <v>26</v>
      </c>
      <c r="C179">
        <v>1082851</v>
      </c>
      <c r="D179">
        <v>4468044</v>
      </c>
      <c r="E179">
        <v>102.28189337437142</v>
      </c>
      <c r="F179">
        <v>102.28189337437142</v>
      </c>
      <c r="G179">
        <v>1.5666810801326039</v>
      </c>
      <c r="H179">
        <v>0.22381158287608627</v>
      </c>
      <c r="I179">
        <v>6.7143474862825876</v>
      </c>
      <c r="J179">
        <v>39.614650169067268</v>
      </c>
      <c r="K179">
        <v>0</v>
      </c>
      <c r="L179">
        <v>0.22381158287608627</v>
      </c>
      <c r="M179">
        <v>17.233491881458644</v>
      </c>
      <c r="N179">
        <v>1.1190579143804313</v>
      </c>
      <c r="O179">
        <v>19.919230875971678</v>
      </c>
      <c r="P179">
        <v>1.5666810801326039</v>
      </c>
      <c r="Q179">
        <v>0.89524633150434507</v>
      </c>
      <c r="R179">
        <v>2.2381158287608627</v>
      </c>
      <c r="S179">
        <v>4.7000432403978119</v>
      </c>
      <c r="T179">
        <v>4.9238548232738983</v>
      </c>
      <c r="U179">
        <v>15.666810801326038</v>
      </c>
      <c r="V179">
        <v>1.1190579143804313</v>
      </c>
      <c r="W179">
        <v>15.666810801326038</v>
      </c>
      <c r="X179">
        <v>1.3428694972565176</v>
      </c>
      <c r="Y179">
        <v>11.4143907266804</v>
      </c>
    </row>
    <row r="180" spans="1:25" x14ac:dyDescent="0.3">
      <c r="A180" t="s">
        <v>477</v>
      </c>
      <c r="B180" t="s">
        <v>26</v>
      </c>
      <c r="C180">
        <v>190721</v>
      </c>
      <c r="D180">
        <v>6065456</v>
      </c>
      <c r="E180">
        <v>102.21820090690625</v>
      </c>
      <c r="F180">
        <v>102.21820090690625</v>
      </c>
      <c r="G180">
        <v>9.5623478267751008</v>
      </c>
      <c r="H180">
        <v>2.6378890556620966</v>
      </c>
      <c r="I180">
        <v>26.37889055662097</v>
      </c>
      <c r="J180">
        <v>78.147463273989629</v>
      </c>
      <c r="K180">
        <v>13.024577212331604</v>
      </c>
      <c r="L180">
        <v>16.816542729845867</v>
      </c>
      <c r="M180">
        <v>63.639073467848092</v>
      </c>
      <c r="N180">
        <v>21.927452775191181</v>
      </c>
      <c r="O180">
        <v>53.582121443136344</v>
      </c>
      <c r="P180">
        <v>16.981410795824747</v>
      </c>
      <c r="Q180">
        <v>10.881292354606151</v>
      </c>
      <c r="R180">
        <v>11.046160420585032</v>
      </c>
      <c r="S180">
        <v>60.506580214249347</v>
      </c>
      <c r="T180">
        <v>8.5731394309018167</v>
      </c>
      <c r="U180">
        <v>64.793149929700263</v>
      </c>
      <c r="V180">
        <v>7.7487991010074104</v>
      </c>
      <c r="W180">
        <v>36.93044677926936</v>
      </c>
      <c r="X180">
        <v>1.9784167917465727</v>
      </c>
      <c r="Y180">
        <v>25.05994602878992</v>
      </c>
    </row>
    <row r="181" spans="1:25" x14ac:dyDescent="0.3">
      <c r="A181" t="s">
        <v>446</v>
      </c>
      <c r="B181" t="s">
        <v>26</v>
      </c>
      <c r="C181">
        <v>134537</v>
      </c>
      <c r="D181">
        <v>9004897</v>
      </c>
      <c r="E181">
        <v>93.726779995373633</v>
      </c>
      <c r="F181">
        <v>82.732761962740938</v>
      </c>
      <c r="G181">
        <v>19.655971634100869</v>
      </c>
      <c r="H181">
        <v>3.9978247391391593</v>
      </c>
      <c r="I181">
        <v>33.315206159492995</v>
      </c>
      <c r="J181">
        <v>68.518274001357256</v>
      </c>
      <c r="K181">
        <v>18.878616823712697</v>
      </c>
      <c r="L181">
        <v>15.769197582160018</v>
      </c>
      <c r="M181">
        <v>93.726779995373633</v>
      </c>
      <c r="N181">
        <v>30.983141728328487</v>
      </c>
      <c r="O181">
        <v>51.083316111222594</v>
      </c>
      <c r="P181">
        <v>15.769197582160018</v>
      </c>
      <c r="Q181">
        <v>10.882967345434379</v>
      </c>
      <c r="R181">
        <v>7.3293453550884591</v>
      </c>
      <c r="S181">
        <v>33.426256846691302</v>
      </c>
      <c r="T181">
        <v>9.2172070374597279</v>
      </c>
      <c r="U181">
        <v>67.29671644217585</v>
      </c>
      <c r="V181">
        <v>7.1072439806918393</v>
      </c>
      <c r="W181">
        <v>47.529694120876677</v>
      </c>
      <c r="X181">
        <v>2.7762671799577494</v>
      </c>
      <c r="Y181">
        <v>24.320100496429887</v>
      </c>
    </row>
    <row r="182" spans="1:25" x14ac:dyDescent="0.3">
      <c r="A182" t="s">
        <v>506</v>
      </c>
      <c r="B182" t="s">
        <v>26</v>
      </c>
      <c r="C182">
        <v>237610</v>
      </c>
      <c r="D182">
        <v>5371783</v>
      </c>
      <c r="E182">
        <v>92.148175010047879</v>
      </c>
      <c r="F182">
        <v>92.148175010047879</v>
      </c>
      <c r="G182">
        <v>0.93078964656614016</v>
      </c>
      <c r="H182">
        <v>0.18615792931322803</v>
      </c>
      <c r="I182">
        <v>5.2124220207703846</v>
      </c>
      <c r="J182">
        <v>10.611001970853998</v>
      </c>
      <c r="K182">
        <v>0.93078964656614016</v>
      </c>
      <c r="L182">
        <v>2.420053081071964</v>
      </c>
      <c r="M182">
        <v>7.8186330311555778</v>
      </c>
      <c r="N182">
        <v>3.5370006569513324</v>
      </c>
      <c r="O182">
        <v>7.0740013139026647</v>
      </c>
      <c r="P182">
        <v>1.3031055051925962</v>
      </c>
      <c r="Q182">
        <v>2.7923689396984206</v>
      </c>
      <c r="R182">
        <v>3.1646847983248767</v>
      </c>
      <c r="S182">
        <v>3.5370006569513324</v>
      </c>
      <c r="T182">
        <v>1.6754213638190523</v>
      </c>
      <c r="U182">
        <v>14.334160557118558</v>
      </c>
      <c r="V182">
        <v>1.8615792931322803</v>
      </c>
      <c r="W182">
        <v>17.685003284756664</v>
      </c>
      <c r="X182">
        <v>0.18615792931322803</v>
      </c>
      <c r="Y182">
        <v>2.9785268690116484</v>
      </c>
    </row>
    <row r="183" spans="1:25" x14ac:dyDescent="0.3">
      <c r="A183" t="s">
        <v>499</v>
      </c>
      <c r="B183" t="s">
        <v>26</v>
      </c>
      <c r="C183">
        <v>160791</v>
      </c>
      <c r="D183">
        <v>5779017</v>
      </c>
      <c r="E183">
        <v>90.672860107523476</v>
      </c>
      <c r="F183">
        <v>90.672860107523476</v>
      </c>
      <c r="G183">
        <v>1.5573582842895253</v>
      </c>
      <c r="H183">
        <v>0.17303980936550284</v>
      </c>
      <c r="I183">
        <v>9.6902293244681577</v>
      </c>
      <c r="J183">
        <v>50.008504906630314</v>
      </c>
      <c r="K183">
        <v>0.17303980936550284</v>
      </c>
      <c r="L183">
        <v>0.17303980936550284</v>
      </c>
      <c r="M183">
        <v>26.821170451652936</v>
      </c>
      <c r="N183">
        <v>2.4225573311170394</v>
      </c>
      <c r="O183">
        <v>31.147165685790505</v>
      </c>
      <c r="P183">
        <v>1.0382388561930169</v>
      </c>
      <c r="Q183">
        <v>1.2112786655585197</v>
      </c>
      <c r="R183">
        <v>2.7686369498480454</v>
      </c>
      <c r="S183">
        <v>5.1911942809650844</v>
      </c>
      <c r="T183">
        <v>4.1529554247720677</v>
      </c>
      <c r="U183">
        <v>22.149095598784363</v>
      </c>
      <c r="V183">
        <v>1.9034379030205311</v>
      </c>
      <c r="W183">
        <v>21.976055789418858</v>
      </c>
      <c r="X183">
        <v>1.9034379030205311</v>
      </c>
      <c r="Y183">
        <v>19.380458648936315</v>
      </c>
    </row>
    <row r="184" spans="1:25" x14ac:dyDescent="0.3">
      <c r="A184" t="s">
        <v>496</v>
      </c>
      <c r="B184" t="s">
        <v>26</v>
      </c>
      <c r="C184">
        <v>296591</v>
      </c>
      <c r="D184">
        <v>5875572</v>
      </c>
      <c r="E184">
        <v>90.203983544070255</v>
      </c>
      <c r="F184">
        <v>90.203983544070255</v>
      </c>
      <c r="G184">
        <v>1.3615695629293623</v>
      </c>
      <c r="H184">
        <v>0.17019619536617028</v>
      </c>
      <c r="I184">
        <v>6.6376516192806418</v>
      </c>
      <c r="J184">
        <v>44.761599381302787</v>
      </c>
      <c r="K184">
        <v>0.51058858609851088</v>
      </c>
      <c r="L184">
        <v>0.17019619536617028</v>
      </c>
      <c r="M184">
        <v>17.019619536617029</v>
      </c>
      <c r="N184">
        <v>1.8721581490278734</v>
      </c>
      <c r="O184">
        <v>22.976486374432991</v>
      </c>
      <c r="P184">
        <v>0.34039239073234057</v>
      </c>
      <c r="Q184">
        <v>0</v>
      </c>
      <c r="R184">
        <v>2.0423543443940435</v>
      </c>
      <c r="S184">
        <v>4.7654934702527685</v>
      </c>
      <c r="T184">
        <v>4.7654934702527685</v>
      </c>
      <c r="U184">
        <v>18.891777685644904</v>
      </c>
      <c r="V184">
        <v>2.7231391258587245</v>
      </c>
      <c r="W184">
        <v>13.956088020025966</v>
      </c>
      <c r="X184">
        <v>1.5317657582955326</v>
      </c>
      <c r="Y184">
        <v>10.722360308068728</v>
      </c>
    </row>
    <row r="185" spans="1:25" x14ac:dyDescent="0.3">
      <c r="A185" t="s">
        <v>495</v>
      </c>
      <c r="B185" t="s">
        <v>26</v>
      </c>
      <c r="C185">
        <v>1766</v>
      </c>
      <c r="D185">
        <v>6237139</v>
      </c>
      <c r="E185">
        <v>85.295517704511639</v>
      </c>
      <c r="F185">
        <v>85.295517704511639</v>
      </c>
      <c r="G185">
        <v>1.9239590459664277</v>
      </c>
      <c r="H185">
        <v>0.48098976149160694</v>
      </c>
      <c r="I185">
        <v>9.2991353888377351</v>
      </c>
      <c r="J185">
        <v>42.647758852255819</v>
      </c>
      <c r="K185">
        <v>0.32065984099440464</v>
      </c>
      <c r="L185">
        <v>0.48098976149160694</v>
      </c>
      <c r="M185">
        <v>20.842889664636299</v>
      </c>
      <c r="N185">
        <v>0.96197952298321387</v>
      </c>
      <c r="O185">
        <v>26.775096723032789</v>
      </c>
      <c r="P185">
        <v>0.16032992049720232</v>
      </c>
      <c r="Q185">
        <v>0.32065984099440464</v>
      </c>
      <c r="R185">
        <v>2.885938568949642</v>
      </c>
      <c r="S185">
        <v>5.6115472174020811</v>
      </c>
      <c r="T185">
        <v>4.1685779329272608</v>
      </c>
      <c r="U185">
        <v>23.408168392591538</v>
      </c>
      <c r="V185">
        <v>2.0842889664636304</v>
      </c>
      <c r="W185">
        <v>17.315631413697851</v>
      </c>
      <c r="X185">
        <v>0.96197952298321387</v>
      </c>
      <c r="Y185">
        <v>15.391672367731422</v>
      </c>
    </row>
    <row r="186" spans="1:25" x14ac:dyDescent="0.3">
      <c r="A186" t="s">
        <v>492</v>
      </c>
      <c r="B186" t="s">
        <v>26</v>
      </c>
      <c r="C186">
        <v>337</v>
      </c>
      <c r="D186">
        <v>6834343</v>
      </c>
      <c r="E186">
        <v>84.13391016517609</v>
      </c>
      <c r="F186">
        <v>84.13391016517609</v>
      </c>
      <c r="G186">
        <v>1.170558750124189</v>
      </c>
      <c r="H186">
        <v>0.58527937506209449</v>
      </c>
      <c r="I186">
        <v>9.5107898447590351</v>
      </c>
      <c r="J186">
        <v>50.480346099105653</v>
      </c>
      <c r="K186">
        <v>1.4631984376552363</v>
      </c>
      <c r="L186">
        <v>1.9021579689518071</v>
      </c>
      <c r="M186">
        <v>25.313332971435585</v>
      </c>
      <c r="N186">
        <v>2.7800770315449488</v>
      </c>
      <c r="O186">
        <v>31.6050862533531</v>
      </c>
      <c r="P186">
        <v>1.4631984376552363</v>
      </c>
      <c r="Q186">
        <v>1.9021579689518071</v>
      </c>
      <c r="R186">
        <v>3.3653564066070429</v>
      </c>
      <c r="S186">
        <v>3.8043159379036142</v>
      </c>
      <c r="T186">
        <v>5.8527937506209451</v>
      </c>
      <c r="U186">
        <v>19.899498752111214</v>
      </c>
      <c r="V186">
        <v>2.633757187779425</v>
      </c>
      <c r="W186">
        <v>20.923737658469875</v>
      </c>
      <c r="X186">
        <v>1.170558750124189</v>
      </c>
      <c r="Y186">
        <v>14.339344689021315</v>
      </c>
    </row>
    <row r="187" spans="1:25" x14ac:dyDescent="0.3">
      <c r="A187" t="s">
        <v>483</v>
      </c>
      <c r="B187" t="s">
        <v>26</v>
      </c>
      <c r="C187">
        <v>85698</v>
      </c>
      <c r="D187">
        <v>7273610</v>
      </c>
      <c r="E187">
        <v>83.314887655510816</v>
      </c>
      <c r="F187">
        <v>83.314887655510816</v>
      </c>
      <c r="G187">
        <v>3.0246328851835611</v>
      </c>
      <c r="H187">
        <v>0.68741656481444557</v>
      </c>
      <c r="I187">
        <v>22.959713264802485</v>
      </c>
      <c r="J187">
        <v>39.1827441944234</v>
      </c>
      <c r="K187">
        <v>2.4746996333320044</v>
      </c>
      <c r="L187">
        <v>2.0622496944433371</v>
      </c>
      <c r="M187">
        <v>19.385147127767368</v>
      </c>
      <c r="N187">
        <v>5.4993325185155646</v>
      </c>
      <c r="O187">
        <v>21.584880135173591</v>
      </c>
      <c r="P187">
        <v>1.5123164425917806</v>
      </c>
      <c r="Q187">
        <v>1.6497997555546695</v>
      </c>
      <c r="R187">
        <v>3.4370828240722284</v>
      </c>
      <c r="S187">
        <v>8.5239654036991261</v>
      </c>
      <c r="T187">
        <v>4.2619827018495631</v>
      </c>
      <c r="U187">
        <v>19.797597066656035</v>
      </c>
      <c r="V187">
        <v>1.3748331296288911</v>
      </c>
      <c r="W187">
        <v>15.398131051843583</v>
      </c>
      <c r="X187">
        <v>1.5123164425917806</v>
      </c>
      <c r="Y187">
        <v>12.373498166660021</v>
      </c>
    </row>
    <row r="188" spans="1:25" x14ac:dyDescent="0.3">
      <c r="A188" t="s">
        <v>491</v>
      </c>
      <c r="B188" t="s">
        <v>26</v>
      </c>
      <c r="C188">
        <v>71433</v>
      </c>
      <c r="D188">
        <v>7325912</v>
      </c>
      <c r="E188">
        <v>80.263044382733511</v>
      </c>
      <c r="F188">
        <v>45.045586133166765</v>
      </c>
      <c r="G188">
        <v>1.0920142092888911</v>
      </c>
      <c r="H188">
        <v>0</v>
      </c>
      <c r="I188">
        <v>6.0060781510889019</v>
      </c>
      <c r="J188">
        <v>80.263044382733511</v>
      </c>
      <c r="K188">
        <v>0.40950532848333421</v>
      </c>
      <c r="L188">
        <v>0.27300355232222279</v>
      </c>
      <c r="M188">
        <v>11.193145645211136</v>
      </c>
      <c r="N188">
        <v>1.0920142092888911</v>
      </c>
      <c r="O188">
        <v>17.745230900944485</v>
      </c>
      <c r="P188">
        <v>0</v>
      </c>
      <c r="Q188">
        <v>0.95551243312777989</v>
      </c>
      <c r="R188">
        <v>2.5935337470611168</v>
      </c>
      <c r="S188">
        <v>2.8665372993833396</v>
      </c>
      <c r="T188">
        <v>3.0030390755444509</v>
      </c>
      <c r="U188">
        <v>11.329647421372247</v>
      </c>
      <c r="V188">
        <v>1.2285159854500025</v>
      </c>
      <c r="W188">
        <v>13.786679392272253</v>
      </c>
      <c r="X188">
        <v>0.68250888080555705</v>
      </c>
      <c r="Y188">
        <v>6.0060781510889019</v>
      </c>
    </row>
    <row r="189" spans="1:25" x14ac:dyDescent="0.3">
      <c r="A189" t="s">
        <v>485</v>
      </c>
      <c r="B189" t="s">
        <v>26</v>
      </c>
      <c r="C189">
        <v>1207504</v>
      </c>
      <c r="D189">
        <v>7573517</v>
      </c>
      <c r="E189">
        <v>79.223430805001172</v>
      </c>
      <c r="F189">
        <v>79.223430805001172</v>
      </c>
      <c r="G189">
        <v>9.5068116966001401</v>
      </c>
      <c r="H189">
        <v>2.1126248214666981</v>
      </c>
      <c r="I189">
        <v>22.446638728083663</v>
      </c>
      <c r="J189">
        <v>55.060284409475805</v>
      </c>
      <c r="K189">
        <v>8.5825383372084598</v>
      </c>
      <c r="L189">
        <v>7.2621478237917731</v>
      </c>
      <c r="M189">
        <v>50.702995715200743</v>
      </c>
      <c r="N189">
        <v>14.392256596241879</v>
      </c>
      <c r="O189">
        <v>37.631129632375554</v>
      </c>
      <c r="P189">
        <v>9.3747726452584708</v>
      </c>
      <c r="Q189">
        <v>6.8660306697667677</v>
      </c>
      <c r="R189">
        <v>5.5456401563500819</v>
      </c>
      <c r="S189">
        <v>15.844686161000235</v>
      </c>
      <c r="T189">
        <v>6.6019525670834307</v>
      </c>
      <c r="U189">
        <v>40.403949710550592</v>
      </c>
      <c r="V189">
        <v>5.5456401563500819</v>
      </c>
      <c r="W189">
        <v>24.823341652233697</v>
      </c>
      <c r="X189">
        <v>1.8485467187833604</v>
      </c>
      <c r="Y189">
        <v>16.636920469050246</v>
      </c>
    </row>
    <row r="190" spans="1:25" x14ac:dyDescent="0.3">
      <c r="A190" t="s">
        <v>501</v>
      </c>
      <c r="B190" t="s">
        <v>26</v>
      </c>
      <c r="C190">
        <v>1772</v>
      </c>
      <c r="D190">
        <v>6953914</v>
      </c>
      <c r="E190">
        <v>74.490423666441657</v>
      </c>
      <c r="F190">
        <v>74.490423666441657</v>
      </c>
      <c r="G190">
        <v>1.1504312535357786</v>
      </c>
      <c r="H190">
        <v>1.1504312535357786</v>
      </c>
      <c r="I190">
        <v>7.6216070546745325</v>
      </c>
      <c r="J190">
        <v>40.552701687136192</v>
      </c>
      <c r="K190">
        <v>0.57521562676788929</v>
      </c>
      <c r="L190">
        <v>0</v>
      </c>
      <c r="M190">
        <v>15.962233642808927</v>
      </c>
      <c r="N190">
        <v>2.1570586003795849</v>
      </c>
      <c r="O190">
        <v>21.282978190411903</v>
      </c>
      <c r="P190">
        <v>0.86282344015183399</v>
      </c>
      <c r="Q190">
        <v>0.71901953345986169</v>
      </c>
      <c r="R190">
        <v>5.1769406409110035</v>
      </c>
      <c r="S190">
        <v>3.8827054806832528</v>
      </c>
      <c r="T190">
        <v>4.1703132940671974</v>
      </c>
      <c r="U190">
        <v>20.851566470335985</v>
      </c>
      <c r="V190">
        <v>2.8760781338394468</v>
      </c>
      <c r="W190">
        <v>14.811802389273149</v>
      </c>
      <c r="X190">
        <v>0.86282344015183399</v>
      </c>
      <c r="Y190">
        <v>16.537449269576818</v>
      </c>
    </row>
    <row r="191" spans="1:25" x14ac:dyDescent="0.3">
      <c r="A191" t="s">
        <v>497</v>
      </c>
      <c r="B191" t="s">
        <v>26</v>
      </c>
      <c r="C191">
        <v>134601</v>
      </c>
      <c r="D191">
        <v>7066993</v>
      </c>
      <c r="E191">
        <v>74.43052511867495</v>
      </c>
      <c r="F191">
        <v>74.43052511867495</v>
      </c>
      <c r="G191">
        <v>0.99052029625613047</v>
      </c>
      <c r="H191">
        <v>1.415028994651615</v>
      </c>
      <c r="I191">
        <v>7.6411565711187208</v>
      </c>
      <c r="J191">
        <v>41.318846643827158</v>
      </c>
      <c r="K191">
        <v>0.14150289946516148</v>
      </c>
      <c r="L191">
        <v>0.99052029625613047</v>
      </c>
      <c r="M191">
        <v>18.253874031005832</v>
      </c>
      <c r="N191">
        <v>1.9810405925122609</v>
      </c>
      <c r="O191">
        <v>23.772487110147132</v>
      </c>
      <c r="P191">
        <v>0.99052029625613047</v>
      </c>
      <c r="Q191">
        <v>0.84901739679096899</v>
      </c>
      <c r="R191">
        <v>3.9620811850245219</v>
      </c>
      <c r="S191">
        <v>6.0846246770019441</v>
      </c>
      <c r="T191">
        <v>3.6790753860941989</v>
      </c>
      <c r="U191">
        <v>19.244394327261961</v>
      </c>
      <c r="V191">
        <v>2.2640463914425837</v>
      </c>
      <c r="W191">
        <v>14.291792845981311</v>
      </c>
      <c r="X191">
        <v>0.84901739679096899</v>
      </c>
      <c r="Y191">
        <v>11.32023195721292</v>
      </c>
    </row>
    <row r="192" spans="1:25" x14ac:dyDescent="0.3">
      <c r="A192" t="s">
        <v>42</v>
      </c>
      <c r="B192" t="s">
        <v>26</v>
      </c>
      <c r="C192">
        <v>211522</v>
      </c>
      <c r="D192">
        <v>63017364</v>
      </c>
      <c r="E192">
        <v>71.789737190530531</v>
      </c>
      <c r="F192">
        <v>0</v>
      </c>
      <c r="G192">
        <v>0.23802963259459725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.11108049521081205</v>
      </c>
      <c r="N192">
        <v>0.11108049521081205</v>
      </c>
      <c r="O192">
        <v>0</v>
      </c>
      <c r="P192">
        <v>20.105569633156982</v>
      </c>
      <c r="Q192">
        <v>71.789737190530531</v>
      </c>
      <c r="R192">
        <v>1.6186015016432613</v>
      </c>
      <c r="S192">
        <v>0</v>
      </c>
      <c r="T192">
        <v>0</v>
      </c>
      <c r="U192">
        <v>0</v>
      </c>
      <c r="V192">
        <v>0.12694913738378522</v>
      </c>
      <c r="W192">
        <v>0.38084741215135565</v>
      </c>
      <c r="X192">
        <v>0</v>
      </c>
      <c r="Y192">
        <v>0</v>
      </c>
    </row>
    <row r="193" spans="1:25" x14ac:dyDescent="0.3">
      <c r="A193" t="s">
        <v>510</v>
      </c>
      <c r="B193" t="s">
        <v>26</v>
      </c>
      <c r="C193">
        <v>593909</v>
      </c>
      <c r="D193">
        <v>6868230</v>
      </c>
      <c r="E193">
        <v>67.703032659069365</v>
      </c>
      <c r="F193">
        <v>32.613934012110832</v>
      </c>
      <c r="G193">
        <v>0.72798959848461686</v>
      </c>
      <c r="H193">
        <v>0.14559791969692334</v>
      </c>
      <c r="I193">
        <v>3.7855459121200079</v>
      </c>
      <c r="J193">
        <v>67.703032659069365</v>
      </c>
      <c r="K193">
        <v>0</v>
      </c>
      <c r="L193">
        <v>0.43679375909077012</v>
      </c>
      <c r="M193">
        <v>9.9006585393907898</v>
      </c>
      <c r="N193">
        <v>0.29119583939384669</v>
      </c>
      <c r="O193">
        <v>13.686204451510797</v>
      </c>
      <c r="P193">
        <v>0.29119583939384669</v>
      </c>
      <c r="Q193">
        <v>0.29119583939384669</v>
      </c>
      <c r="R193">
        <v>2.6207625545446209</v>
      </c>
      <c r="S193">
        <v>1.892772956060004</v>
      </c>
      <c r="T193">
        <v>2.038370875756927</v>
      </c>
      <c r="U193">
        <v>7.7166897439369384</v>
      </c>
      <c r="V193">
        <v>1.0191854378784635</v>
      </c>
      <c r="W193">
        <v>7.7166897439369384</v>
      </c>
      <c r="X193">
        <v>0.72798959848461686</v>
      </c>
      <c r="Y193">
        <v>4.659133430301547</v>
      </c>
    </row>
    <row r="194" spans="1:25" x14ac:dyDescent="0.3">
      <c r="A194" t="s">
        <v>509</v>
      </c>
      <c r="B194" t="s">
        <v>26</v>
      </c>
      <c r="C194">
        <v>426117</v>
      </c>
      <c r="D194">
        <v>7286352</v>
      </c>
      <c r="E194">
        <v>64.778643688913192</v>
      </c>
      <c r="F194">
        <v>26.213391831742413</v>
      </c>
      <c r="G194">
        <v>0.9607002241999838</v>
      </c>
      <c r="H194">
        <v>0</v>
      </c>
      <c r="I194">
        <v>3.7055580076285084</v>
      </c>
      <c r="J194">
        <v>64.778643688913192</v>
      </c>
      <c r="K194">
        <v>0.54897155668570508</v>
      </c>
      <c r="L194">
        <v>0.27448577834285254</v>
      </c>
      <c r="M194">
        <v>6.4504157910570337</v>
      </c>
      <c r="N194">
        <v>1.0979431133714102</v>
      </c>
      <c r="O194">
        <v>8.5090591286284276</v>
      </c>
      <c r="P194">
        <v>0.68621444585713121</v>
      </c>
      <c r="Q194">
        <v>0.9607002241999838</v>
      </c>
      <c r="R194">
        <v>2.7448577834285248</v>
      </c>
      <c r="S194">
        <v>2.0586433375713935</v>
      </c>
      <c r="T194">
        <v>2.3331291159142462</v>
      </c>
      <c r="U194">
        <v>12.07737424708551</v>
      </c>
      <c r="V194">
        <v>1.7841575592285412</v>
      </c>
      <c r="W194">
        <v>17.567089813942562</v>
      </c>
      <c r="X194">
        <v>1.2351860025428363</v>
      </c>
      <c r="Y194">
        <v>11.253916912056953</v>
      </c>
    </row>
    <row r="195" spans="1:25" x14ac:dyDescent="0.3">
      <c r="A195" t="s">
        <v>503</v>
      </c>
      <c r="B195" t="s">
        <v>26</v>
      </c>
      <c r="C195">
        <v>75105</v>
      </c>
      <c r="D195">
        <v>9208532</v>
      </c>
      <c r="E195">
        <v>56.034990159126338</v>
      </c>
      <c r="F195">
        <v>56.034990159126338</v>
      </c>
      <c r="G195">
        <v>2.4976836698835387</v>
      </c>
      <c r="H195">
        <v>0.86875953735079592</v>
      </c>
      <c r="I195">
        <v>9.8821397373653053</v>
      </c>
      <c r="J195">
        <v>32.687077592823698</v>
      </c>
      <c r="K195">
        <v>2.7148735542212372</v>
      </c>
      <c r="L195">
        <v>1.4117342481950435</v>
      </c>
      <c r="M195">
        <v>18.243950284366715</v>
      </c>
      <c r="N195">
        <v>5.1039622819359263</v>
      </c>
      <c r="O195">
        <v>22.26196314461415</v>
      </c>
      <c r="P195">
        <v>1.7375190747015918</v>
      </c>
      <c r="Q195">
        <v>1.0859494216884948</v>
      </c>
      <c r="R195">
        <v>3.1492533228966355</v>
      </c>
      <c r="S195">
        <v>5.8641268771178723</v>
      </c>
      <c r="T195">
        <v>4.7781774554293781</v>
      </c>
      <c r="U195">
        <v>18.243950284366715</v>
      </c>
      <c r="V195">
        <v>1.8461140168704413</v>
      </c>
      <c r="W195">
        <v>14.225937424119286</v>
      </c>
      <c r="X195">
        <v>0.97735447951964549</v>
      </c>
      <c r="Y195">
        <v>11.185279043391498</v>
      </c>
    </row>
    <row r="196" spans="1:25" x14ac:dyDescent="0.3">
      <c r="A196" t="s">
        <v>512</v>
      </c>
      <c r="B196" t="s">
        <v>26</v>
      </c>
      <c r="C196">
        <v>68895</v>
      </c>
      <c r="D196">
        <v>8331521</v>
      </c>
      <c r="E196">
        <v>55.452059713946589</v>
      </c>
      <c r="F196">
        <v>55.452059713946589</v>
      </c>
      <c r="G196">
        <v>0.36007830983082201</v>
      </c>
      <c r="H196">
        <v>0.36007830983082201</v>
      </c>
      <c r="I196">
        <v>5.7612529572931521</v>
      </c>
      <c r="J196">
        <v>29.286369199573521</v>
      </c>
      <c r="K196">
        <v>0.72015661966164402</v>
      </c>
      <c r="L196">
        <v>0</v>
      </c>
      <c r="M196">
        <v>13.923027980125118</v>
      </c>
      <c r="N196">
        <v>1.440313239323288</v>
      </c>
      <c r="O196">
        <v>13.562949670294296</v>
      </c>
      <c r="P196">
        <v>0.12002610327694067</v>
      </c>
      <c r="Q196">
        <v>0.36007830983082201</v>
      </c>
      <c r="R196">
        <v>2.160469858984932</v>
      </c>
      <c r="S196">
        <v>3.4807569950312796</v>
      </c>
      <c r="T196">
        <v>2.6405742720926946</v>
      </c>
      <c r="U196">
        <v>8.7619055392166683</v>
      </c>
      <c r="V196">
        <v>1.6803654458771693</v>
      </c>
      <c r="W196">
        <v>9.2420099523244321</v>
      </c>
      <c r="X196">
        <v>0.4801044131077627</v>
      </c>
      <c r="Y196">
        <v>7.3215922998933802</v>
      </c>
    </row>
    <row r="197" spans="1:25" x14ac:dyDescent="0.3">
      <c r="A197" t="s">
        <v>49</v>
      </c>
      <c r="B197" t="s">
        <v>26</v>
      </c>
      <c r="C197">
        <v>5755</v>
      </c>
      <c r="D197">
        <v>63242971</v>
      </c>
      <c r="E197">
        <v>27.576187083304482</v>
      </c>
      <c r="F197">
        <v>1.5812033878041559E-2</v>
      </c>
      <c r="G197">
        <v>3.1624067756083118E-2</v>
      </c>
      <c r="H197">
        <v>0</v>
      </c>
      <c r="I197">
        <v>0</v>
      </c>
      <c r="J197">
        <v>3.1624067756083118E-2</v>
      </c>
      <c r="K197">
        <v>0</v>
      </c>
      <c r="L197">
        <v>1.5812033878041559E-2</v>
      </c>
      <c r="M197">
        <v>6.3248135512166237E-2</v>
      </c>
      <c r="N197">
        <v>4.7436101634124685E-2</v>
      </c>
      <c r="O197">
        <v>0</v>
      </c>
      <c r="P197">
        <v>9.4872203268249358</v>
      </c>
      <c r="Q197">
        <v>27.576187083304482</v>
      </c>
      <c r="R197">
        <v>0.94872203268249378</v>
      </c>
      <c r="S197">
        <v>0</v>
      </c>
      <c r="T197">
        <v>0</v>
      </c>
      <c r="U197">
        <v>0</v>
      </c>
      <c r="V197">
        <v>1.5812033878041559E-2</v>
      </c>
      <c r="W197">
        <v>0.18974440653649874</v>
      </c>
      <c r="X197">
        <v>0</v>
      </c>
      <c r="Y197">
        <v>1.5812033878041559E-2</v>
      </c>
    </row>
    <row r="198" spans="1:25" x14ac:dyDescent="0.3">
      <c r="A198" t="s">
        <v>47</v>
      </c>
      <c r="B198" t="s">
        <v>26</v>
      </c>
      <c r="C198">
        <v>225840</v>
      </c>
      <c r="D198">
        <v>63416941</v>
      </c>
      <c r="E198">
        <v>24.725254407966474</v>
      </c>
      <c r="F198">
        <v>0</v>
      </c>
      <c r="G198">
        <v>6.3074628591751225E-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4.7305971443813419E-2</v>
      </c>
      <c r="N198">
        <v>9.4611942887626838E-2</v>
      </c>
      <c r="O198">
        <v>0</v>
      </c>
      <c r="P198">
        <v>6.6386046592818158</v>
      </c>
      <c r="Q198">
        <v>24.725254407966474</v>
      </c>
      <c r="R198">
        <v>0.59920897162163655</v>
      </c>
      <c r="S198">
        <v>0</v>
      </c>
      <c r="T198">
        <v>0</v>
      </c>
      <c r="U198">
        <v>0</v>
      </c>
      <c r="V198">
        <v>1.5768657147937806E-2</v>
      </c>
      <c r="W198">
        <v>9.4611942887626838E-2</v>
      </c>
      <c r="X198">
        <v>1.5768657147937806E-2</v>
      </c>
      <c r="Y198">
        <v>0</v>
      </c>
    </row>
    <row r="199" spans="1:25" x14ac:dyDescent="0.3">
      <c r="A199" t="s">
        <v>36</v>
      </c>
      <c r="B199" t="s">
        <v>26</v>
      </c>
      <c r="C199">
        <v>146752</v>
      </c>
      <c r="D199">
        <v>74304785</v>
      </c>
      <c r="E199">
        <v>21.183023408250222</v>
      </c>
      <c r="F199">
        <v>21.183023408250222</v>
      </c>
      <c r="G199">
        <v>0.52486525598586964</v>
      </c>
      <c r="H199">
        <v>6.7290417434085842E-2</v>
      </c>
      <c r="I199">
        <v>2.664700530389799</v>
      </c>
      <c r="J199">
        <v>9.030374019654321</v>
      </c>
      <c r="K199">
        <v>0.14803891835498884</v>
      </c>
      <c r="L199">
        <v>6.7290417434085842E-2</v>
      </c>
      <c r="M199">
        <v>5.1275298084773411</v>
      </c>
      <c r="N199">
        <v>0.87477542664311592</v>
      </c>
      <c r="O199">
        <v>5.9484729011731883</v>
      </c>
      <c r="P199">
        <v>2.1802095248643814</v>
      </c>
      <c r="Q199">
        <v>7.105868081039465</v>
      </c>
      <c r="R199">
        <v>1.3458083486817167</v>
      </c>
      <c r="S199">
        <v>0.94206584407720184</v>
      </c>
      <c r="T199">
        <v>0.84785925966948161</v>
      </c>
      <c r="U199">
        <v>4.8583681387409969</v>
      </c>
      <c r="V199">
        <v>0.86131734315629882</v>
      </c>
      <c r="W199">
        <v>6.7694159938690355</v>
      </c>
      <c r="X199">
        <v>0.37682633763088069</v>
      </c>
      <c r="Y199">
        <v>2.4359131111139072</v>
      </c>
    </row>
    <row r="200" spans="1:25" x14ac:dyDescent="0.3">
      <c r="A200" t="s">
        <v>57</v>
      </c>
      <c r="B200" t="s">
        <v>26</v>
      </c>
      <c r="C200">
        <v>29196</v>
      </c>
      <c r="D200">
        <v>50456006</v>
      </c>
      <c r="E200">
        <v>10.880766107408501</v>
      </c>
      <c r="F200">
        <v>1.9819246097283246E-2</v>
      </c>
      <c r="G200">
        <v>5.9457738291849735E-2</v>
      </c>
      <c r="H200">
        <v>0</v>
      </c>
      <c r="I200">
        <v>1.9819246097283246E-2</v>
      </c>
      <c r="J200">
        <v>1.9819246097283246E-2</v>
      </c>
      <c r="K200">
        <v>0</v>
      </c>
      <c r="L200">
        <v>0</v>
      </c>
      <c r="M200">
        <v>1.9819246097283246E-2</v>
      </c>
      <c r="N200">
        <v>1.9819246097283246E-2</v>
      </c>
      <c r="O200">
        <v>1.9819246097283246E-2</v>
      </c>
      <c r="P200">
        <v>0.75313135169676337</v>
      </c>
      <c r="Q200">
        <v>10.880766107408501</v>
      </c>
      <c r="R200">
        <v>5.9457738291849735E-2</v>
      </c>
      <c r="S200">
        <v>0</v>
      </c>
      <c r="T200">
        <v>0</v>
      </c>
      <c r="U200">
        <v>5.9457738291849735E-2</v>
      </c>
      <c r="V200">
        <v>1.9819246097283246E-2</v>
      </c>
      <c r="W200">
        <v>9.9096230486416234E-2</v>
      </c>
      <c r="X200">
        <v>0</v>
      </c>
      <c r="Y200">
        <v>0</v>
      </c>
    </row>
    <row r="201" spans="1:25" x14ac:dyDescent="0.3">
      <c r="A201" t="s">
        <v>45</v>
      </c>
      <c r="B201" t="s">
        <v>26</v>
      </c>
      <c r="C201">
        <v>196912</v>
      </c>
      <c r="D201">
        <v>83230938</v>
      </c>
      <c r="E201">
        <v>10.344711001574918</v>
      </c>
      <c r="F201">
        <v>10.344711001574918</v>
      </c>
      <c r="G201">
        <v>2.5831740596267219</v>
      </c>
      <c r="H201">
        <v>9.6118104544250127E-2</v>
      </c>
      <c r="I201">
        <v>1.0452843869187201</v>
      </c>
      <c r="J201">
        <v>5.3705990914099759</v>
      </c>
      <c r="K201">
        <v>0.14417715681637519</v>
      </c>
      <c r="L201">
        <v>0.12014763068031264</v>
      </c>
      <c r="M201">
        <v>3.2079417391643479</v>
      </c>
      <c r="N201">
        <v>0.45656099658518806</v>
      </c>
      <c r="O201">
        <v>3.0757793454160041</v>
      </c>
      <c r="P201">
        <v>1.718111118728471</v>
      </c>
      <c r="Q201">
        <v>4.3853885198314115</v>
      </c>
      <c r="R201">
        <v>2.4029526136062529</v>
      </c>
      <c r="S201">
        <v>0.88909246703431355</v>
      </c>
      <c r="T201">
        <v>1.6820668295243772</v>
      </c>
      <c r="U201">
        <v>2.8595136101914411</v>
      </c>
      <c r="V201">
        <v>0.30036907670078161</v>
      </c>
      <c r="W201">
        <v>3.2199565022323791</v>
      </c>
      <c r="X201">
        <v>1.441771568163752</v>
      </c>
      <c r="Y201">
        <v>1.6219930141842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EuPathDB_Species_RPMb</vt:lpstr>
      <vt:lpstr>CleanEuPathDB_Species_RPMb</vt:lpstr>
      <vt:lpstr>RefseqDB_Species_RPMb</vt:lpstr>
      <vt:lpstr>MicrobeDB_Species_RP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</dc:creator>
  <cp:lastModifiedBy>Jen</cp:lastModifiedBy>
  <dcterms:created xsi:type="dcterms:W3CDTF">2018-04-02T17:24:15Z</dcterms:created>
  <dcterms:modified xsi:type="dcterms:W3CDTF">2018-04-16T00:50:08Z</dcterms:modified>
</cp:coreProperties>
</file>